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oharay2\Desktop\2. ADRA2A\Supplementary Tables\"/>
    </mc:Choice>
  </mc:AlternateContent>
  <xr:revisionPtr revIDLastSave="0" documentId="13_ncr:1_{9968536A-AF1A-4A83-996A-31C46ABD8059}" xr6:coauthVersionLast="47" xr6:coauthVersionMax="47" xr10:uidLastSave="{00000000-0000-0000-0000-000000000000}"/>
  <bookViews>
    <workbookView xWindow="-2590" yWindow="-20690" windowWidth="19880" windowHeight="12140" xr2:uid="{00000000-000D-0000-FFFF-FFFF00000000}"/>
  </bookViews>
  <sheets>
    <sheet name="NCI-UMD-German" sheetId="18" r:id="rId1"/>
    <sheet name="Panc 10.05" sheetId="17" r:id="rId2"/>
    <sheet name="NCI-UMD-German_carnitine" sheetId="22" r:id="rId3"/>
    <sheet name="Panc 10.05_carnitine" sheetId="24" r:id="rId4"/>
  </sheets>
  <definedNames>
    <definedName name="_xlnm._FilterDatabase" localSheetId="0" hidden="1">'NCI-UMD-German'!$A$2:$K$801</definedName>
    <definedName name="_xlnm._FilterDatabase" localSheetId="2" hidden="1">'NCI-UMD-German_carnitine'!$A$2:$K$2</definedName>
    <definedName name="_xlnm._FilterDatabase" localSheetId="1" hidden="1">'Panc 10.05'!$A$2:$K$680</definedName>
    <definedName name="_xlnm._FilterDatabase" localSheetId="3" hidden="1">'Panc 10.05_carnitine'!$A$2:$K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80" uniqueCount="3420">
  <si>
    <t>dimethylglycine</t>
  </si>
  <si>
    <t>HMDB0000235</t>
  </si>
  <si>
    <t>Plasmalogen</t>
  </si>
  <si>
    <t>HMDB0006372,HMDB0000139</t>
  </si>
  <si>
    <t>56421-10-4</t>
  </si>
  <si>
    <t>C02997</t>
  </si>
  <si>
    <t>HMDB0011564</t>
  </si>
  <si>
    <t>535-83-1</t>
  </si>
  <si>
    <t>sphingosine</t>
  </si>
  <si>
    <t>Phosphatidylethanolamine (PE)</t>
  </si>
  <si>
    <t>1-(1-enyl-stearoyl)-2-oleoyl-GPE (P-18:0/18:1)</t>
  </si>
  <si>
    <t>98-92-0</t>
  </si>
  <si>
    <t>HMDB0011352</t>
  </si>
  <si>
    <t>C00147</t>
  </si>
  <si>
    <t>phosphoenolpyruvate (PEP)</t>
  </si>
  <si>
    <t>HMDB0000157</t>
  </si>
  <si>
    <t>1119-34-2</t>
  </si>
  <si>
    <t>thymidine</t>
  </si>
  <si>
    <t>C16512</t>
  </si>
  <si>
    <t>535-34-2</t>
  </si>
  <si>
    <t>gulonate*</t>
  </si>
  <si>
    <t>glycosyl ceramide (d18:1/20:0, d16:1/22:0)*</t>
  </si>
  <si>
    <t>1-oleoyl-2-arachidonoyl-GPE (18:1/20:4)*</t>
  </si>
  <si>
    <t>692-04-6</t>
  </si>
  <si>
    <t>HMDB0012087</t>
  </si>
  <si>
    <t>HMDB0000299</t>
  </si>
  <si>
    <t>Pyrimidine Metabolism, Cytidine containing</t>
  </si>
  <si>
    <t>HMDB0000023,HMDB0000336</t>
  </si>
  <si>
    <t>HMDB0009783</t>
  </si>
  <si>
    <t>Dihydroceramides</t>
  </si>
  <si>
    <t>C00077</t>
  </si>
  <si>
    <t>2018-61-3</t>
  </si>
  <si>
    <t>glycosyl-N-stearoyl-sphingosine (d18:1/18:0)</t>
  </si>
  <si>
    <t>HMDB0001511</t>
  </si>
  <si>
    <t>2812-31-9</t>
  </si>
  <si>
    <t>HMDB0000656</t>
  </si>
  <si>
    <t>HMDB0240684,HMDB0004951,HMDB0240682</t>
  </si>
  <si>
    <t>C00206</t>
  </si>
  <si>
    <t>1-stearoyl-2-oleoyl-GPC (18:0/18:1)</t>
  </si>
  <si>
    <t>332-80-9</t>
  </si>
  <si>
    <t>C01074</t>
  </si>
  <si>
    <t>Disaccharides and Oligosaccharides</t>
  </si>
  <si>
    <t>2'-deoxyguanosine</t>
  </si>
  <si>
    <t>HMDB0000491</t>
  </si>
  <si>
    <t>C15930,C00880</t>
  </si>
  <si>
    <t>Pyrimidine Metabolism, Uracil containing</t>
  </si>
  <si>
    <t>glycodeoxycholate</t>
  </si>
  <si>
    <t>3-methylglutaconate</t>
  </si>
  <si>
    <t>HMDB0000840</t>
  </si>
  <si>
    <t>951-77-9</t>
  </si>
  <si>
    <t>108392-10-5</t>
  </si>
  <si>
    <t>127-17-3</t>
  </si>
  <si>
    <t>C00128</t>
  </si>
  <si>
    <t>inositol 1-phosphate (I1P)</t>
  </si>
  <si>
    <t>HMDB0240588</t>
  </si>
  <si>
    <t>53-84-9</t>
  </si>
  <si>
    <t>2922-56-7</t>
  </si>
  <si>
    <t>HMDB12390</t>
  </si>
  <si>
    <t>5-oxoproline</t>
  </si>
  <si>
    <t>N-oleoyltaurine</t>
  </si>
  <si>
    <t>4-hydroxyglutamate</t>
  </si>
  <si>
    <t>trigonelline (N'-methylnicotinate)</t>
  </si>
  <si>
    <t>HMDB0000982</t>
  </si>
  <si>
    <t>HMDB0000715</t>
  </si>
  <si>
    <t>HMDB0006050</t>
  </si>
  <si>
    <t>17860-87-6</t>
  </si>
  <si>
    <t>C02562</t>
  </si>
  <si>
    <t>C03771</t>
  </si>
  <si>
    <t>5080-50-2</t>
  </si>
  <si>
    <t>phenyllactate (PLA)</t>
  </si>
  <si>
    <t>HMDB0000288</t>
  </si>
  <si>
    <t>100-17-8</t>
  </si>
  <si>
    <t>5-(2-hydroxyethyl)-4-methylthiazole</t>
  </si>
  <si>
    <t>HMDB0000637</t>
  </si>
  <si>
    <t>1-methylguanidine</t>
  </si>
  <si>
    <t>HMDB0000296</t>
  </si>
  <si>
    <t>HMDB0007970</t>
  </si>
  <si>
    <t>hypotaurine</t>
  </si>
  <si>
    <t>1-methyl-5-imidazolelactate</t>
  </si>
  <si>
    <t>59-43-8</t>
  </si>
  <si>
    <t>HMDB0008123</t>
  </si>
  <si>
    <t>HMDB0000645</t>
  </si>
  <si>
    <t>C04294</t>
  </si>
  <si>
    <t>N-acetylcysteine</t>
  </si>
  <si>
    <t>HMDB0009078</t>
  </si>
  <si>
    <t>1-palmitoyl-2-docosahexaenoyl-GPE (16:0/22:6)*</t>
  </si>
  <si>
    <t>HMDB0000213</t>
  </si>
  <si>
    <t>C00250</t>
  </si>
  <si>
    <t>maltotriose</t>
  </si>
  <si>
    <t>NADHX*</t>
  </si>
  <si>
    <t>C05378</t>
  </si>
  <si>
    <t>sphingomyelin (d18:1/22:2, d18:2/22:1, d16:1/24:2)*</t>
  </si>
  <si>
    <t>threonine</t>
  </si>
  <si>
    <t>502-85-2</t>
  </si>
  <si>
    <t>HMDB0041627</t>
  </si>
  <si>
    <t>11-58-0;111-58-0</t>
  </si>
  <si>
    <t>HMDB0028854</t>
  </si>
  <si>
    <t>HMDB0240577</t>
  </si>
  <si>
    <t>1518-62-3</t>
  </si>
  <si>
    <t>3102-56-5</t>
  </si>
  <si>
    <t>HMDB0000355</t>
  </si>
  <si>
    <t>glutamate</t>
  </si>
  <si>
    <t>17663-87-5</t>
  </si>
  <si>
    <t>HMDB0001564</t>
  </si>
  <si>
    <t>Secondary Bile Acid Metabolism</t>
  </si>
  <si>
    <t>HMDB0240365</t>
  </si>
  <si>
    <t>673-05-5</t>
  </si>
  <si>
    <t>15763-06-1</t>
  </si>
  <si>
    <t>Glutathione Metabolism</t>
  </si>
  <si>
    <t>C00180</t>
  </si>
  <si>
    <t>HMDB0010604</t>
  </si>
  <si>
    <t>HMDB0240621,HMDB0240611,HMDB0240619</t>
  </si>
  <si>
    <t>2'-deoxyadenosine 5'-diphosphate</t>
  </si>
  <si>
    <t>HMDB0000497</t>
  </si>
  <si>
    <t>17364-16-8</t>
  </si>
  <si>
    <t>C13880</t>
  </si>
  <si>
    <t>C05570</t>
  </si>
  <si>
    <t>stachydrine</t>
  </si>
  <si>
    <t>HMDB0059724</t>
  </si>
  <si>
    <t>sphingomyelin (d18:1/21:0, d17:1/22:0, d16:1/23:0)*</t>
  </si>
  <si>
    <t>70-47-3</t>
  </si>
  <si>
    <t>sphingomyelin (d18:1/25:0, d19:0/24:1, d20:1/23:0, d19:1/24:0)*</t>
  </si>
  <si>
    <t>D00762</t>
  </si>
  <si>
    <t>1-palmitoyl-GPG (16:0)*</t>
  </si>
  <si>
    <t>HMDB0000285</t>
  </si>
  <si>
    <t>linoleate (18:2n6)</t>
  </si>
  <si>
    <t>HMDB0001494</t>
  </si>
  <si>
    <t>64191-86-2</t>
  </si>
  <si>
    <t>70753-61-6</t>
  </si>
  <si>
    <t>7664-38-2</t>
  </si>
  <si>
    <t>28319-77-9</t>
  </si>
  <si>
    <t>Vitamin A Metabolism</t>
  </si>
  <si>
    <t>HMDB0002231,HMDB0062436</t>
  </si>
  <si>
    <t>C00612,C01029</t>
  </si>
  <si>
    <t>C00451</t>
  </si>
  <si>
    <t>1,2-dipalmitoyl-GPE (16:0/16:0)*</t>
  </si>
  <si>
    <t>3-(3-amino-3-carboxypropyl)uridine*</t>
  </si>
  <si>
    <t>N-palmitoyl-deoxysphinganine (m18:0/16:0)</t>
  </si>
  <si>
    <t>C00800</t>
  </si>
  <si>
    <t>HMDB0004949</t>
  </si>
  <si>
    <t>HMDB0061714</t>
  </si>
  <si>
    <t>5-hydroxylysine</t>
  </si>
  <si>
    <t>HMDB0000202</t>
  </si>
  <si>
    <t>Riboflavin Metabolism</t>
  </si>
  <si>
    <t>4033-46-9</t>
  </si>
  <si>
    <t>sphingomyelin (d17:2/16:0, d18:2/15:0)*</t>
  </si>
  <si>
    <t>linoleamide (18:2n6)</t>
  </si>
  <si>
    <t>43139-22-6</t>
  </si>
  <si>
    <t>57-11-4</t>
  </si>
  <si>
    <t>HMDB0002366</t>
  </si>
  <si>
    <t>C00106</t>
  </si>
  <si>
    <t>HMDB0000905</t>
  </si>
  <si>
    <t>beta-hydroxyisovalerate</t>
  </si>
  <si>
    <t>C00114</t>
  </si>
  <si>
    <t>HMDB0061636</t>
  </si>
  <si>
    <t>HMDB0013208</t>
  </si>
  <si>
    <t>C01712,C08367,C00712,C21944</t>
  </si>
  <si>
    <t>149022-20-8</t>
  </si>
  <si>
    <t>homostachydrine*</t>
  </si>
  <si>
    <t>guaiacol sulfate</t>
  </si>
  <si>
    <t>2234-74-4</t>
  </si>
  <si>
    <t>HMDB0001341</t>
  </si>
  <si>
    <t>56-41-7;107-95-9</t>
  </si>
  <si>
    <t>C01685</t>
  </si>
  <si>
    <t>144371-68-6</t>
  </si>
  <si>
    <t>HMDB0006469</t>
  </si>
  <si>
    <t>542-44-9</t>
  </si>
  <si>
    <t>2-heptadecenoylglycerol (17:1)*</t>
  </si>
  <si>
    <t>Vitamin B6 Metabolism</t>
  </si>
  <si>
    <t>1867-73-8</t>
  </si>
  <si>
    <t>1-palmitoyl-2-arachidonoyl-GPE (16:0/20:4)*</t>
  </si>
  <si>
    <t>5-aminovalerate</t>
  </si>
  <si>
    <t>erucate (22:1n9)</t>
  </si>
  <si>
    <t>kynurenate</t>
  </si>
  <si>
    <t>HMDB0009837</t>
  </si>
  <si>
    <t>HMDB0000054</t>
  </si>
  <si>
    <t>1-methylnicotinamide</t>
  </si>
  <si>
    <t>Xenobiotics</t>
  </si>
  <si>
    <t>C00178</t>
  </si>
  <si>
    <t>HMDB0009056</t>
  </si>
  <si>
    <t>C00440</t>
  </si>
  <si>
    <t>543-24-8</t>
  </si>
  <si>
    <t>N,N,N-trimethyl-alanylproline betaine (TMAP)</t>
  </si>
  <si>
    <t>C05568</t>
  </si>
  <si>
    <t>N-stearoyl-sphinganine (d18:0/18:0)*</t>
  </si>
  <si>
    <t>C00186</t>
  </si>
  <si>
    <t>5-methylthioadenosine (MTA)</t>
  </si>
  <si>
    <t>107-43-7</t>
  </si>
  <si>
    <t>HMDB0011171</t>
  </si>
  <si>
    <t>HMDB0001138</t>
  </si>
  <si>
    <t>retinol (vitamin A)</t>
  </si>
  <si>
    <t>C00315</t>
  </si>
  <si>
    <t>C00669</t>
  </si>
  <si>
    <t>glutathione, oxidized (GSSG)</t>
  </si>
  <si>
    <t>156637-58-0</t>
  </si>
  <si>
    <t>29743-97-3</t>
  </si>
  <si>
    <t>16875-27-7</t>
  </si>
  <si>
    <t>496-65-1</t>
  </si>
  <si>
    <t>HMDB0000687</t>
  </si>
  <si>
    <t>C02180</t>
  </si>
  <si>
    <t>LC/MS Pos Early</t>
  </si>
  <si>
    <t>sedoheptulose</t>
  </si>
  <si>
    <t>3443-84-3</t>
  </si>
  <si>
    <t>HMDB0001068</t>
  </si>
  <si>
    <t>Lipid</t>
  </si>
  <si>
    <t>N-behenoyl-sphingadienine (d18:2/22:0)*</t>
  </si>
  <si>
    <t>HMDB0003219</t>
  </si>
  <si>
    <t>C00245</t>
  </si>
  <si>
    <t>14808-79-8</t>
  </si>
  <si>
    <t>C00599</t>
  </si>
  <si>
    <t>HMDB0011537</t>
  </si>
  <si>
    <t>53862-35-4</t>
  </si>
  <si>
    <t>C20826</t>
  </si>
  <si>
    <t>C05635</t>
  </si>
  <si>
    <t>18822-89-4</t>
  </si>
  <si>
    <t>HMDB0000824</t>
  </si>
  <si>
    <t>Fatty Acid Metabolism (Acyl Carnitine, Hydroxy)</t>
  </si>
  <si>
    <t>mead acid (20:3n9)</t>
  </si>
  <si>
    <t>HMDB0008048</t>
  </si>
  <si>
    <t>taurocholate</t>
  </si>
  <si>
    <t>1-arachidonylglycerol (20:4)</t>
  </si>
  <si>
    <t>HMDB0000263</t>
  </si>
  <si>
    <t>2-hydroxynervonate*</t>
  </si>
  <si>
    <t>HMDB0013127</t>
  </si>
  <si>
    <t>3-hydroxydecanoylcarnitine</t>
  </si>
  <si>
    <t>HMDB0000043</t>
  </si>
  <si>
    <t>C00387</t>
  </si>
  <si>
    <t>828-01-3</t>
  </si>
  <si>
    <t>oleoyl ethanolamide</t>
  </si>
  <si>
    <t>HMDB0010163</t>
  </si>
  <si>
    <t>14403-45-3</t>
  </si>
  <si>
    <t>C00502,C05411</t>
  </si>
  <si>
    <t>C00167</t>
  </si>
  <si>
    <t>HMDB0038670</t>
  </si>
  <si>
    <t>inosine 5'-monophosphate (IMP)</t>
  </si>
  <si>
    <t>314-50-1</t>
  </si>
  <si>
    <t>124-04-9</t>
  </si>
  <si>
    <t>4136-37-2</t>
  </si>
  <si>
    <t>13081-14-6</t>
  </si>
  <si>
    <t>oxindolylalanine</t>
  </si>
  <si>
    <t>C01384</t>
  </si>
  <si>
    <t>HMDB0004620</t>
  </si>
  <si>
    <t>1-stearoyl-GPC (18:0)</t>
  </si>
  <si>
    <t>C13875</t>
  </si>
  <si>
    <t>Acetylated Peptides</t>
  </si>
  <si>
    <t>HMDB0012102</t>
  </si>
  <si>
    <t>2724-59-6</t>
  </si>
  <si>
    <t>HMDB0000754</t>
  </si>
  <si>
    <t>C00791</t>
  </si>
  <si>
    <t>360-65-6</t>
  </si>
  <si>
    <t>2-hydroxybutyrate/2-hydroxyisobutyrate</t>
  </si>
  <si>
    <t>uridine 5'-triphosphate (UTP)</t>
  </si>
  <si>
    <t>nisinate (24:6n3)</t>
  </si>
  <si>
    <t>88759-55-1</t>
  </si>
  <si>
    <t>HMDB0001489</t>
  </si>
  <si>
    <t>C00920</t>
  </si>
  <si>
    <t>C00097</t>
  </si>
  <si>
    <t>adenine</t>
  </si>
  <si>
    <t>HMDB0028908</t>
  </si>
  <si>
    <t>97-69-8</t>
  </si>
  <si>
    <t>1-(1-enyl-palmitoyl)-2-oleoyl-GPC (P-16:0/18:1)*</t>
  </si>
  <si>
    <t>HMDB0001049</t>
  </si>
  <si>
    <t>C04540</t>
  </si>
  <si>
    <t>C00446</t>
  </si>
  <si>
    <t>C06429</t>
  </si>
  <si>
    <t>palmitoleate (16:1n7)</t>
  </si>
  <si>
    <t>2R,3R-dihydroxybutyrate</t>
  </si>
  <si>
    <t>HMDB0011738</t>
  </si>
  <si>
    <t>carboxyethyl-GABA</t>
  </si>
  <si>
    <t>HMDB11578</t>
  </si>
  <si>
    <t>HMDB0240686</t>
  </si>
  <si>
    <t>2353-44-8</t>
  </si>
  <si>
    <t>HMDB0001893</t>
  </si>
  <si>
    <t>gamma-glutamyltyrosine</t>
  </si>
  <si>
    <t>HMDB0001406</t>
  </si>
  <si>
    <t>1094-61-7</t>
  </si>
  <si>
    <t>HMDB0000244</t>
  </si>
  <si>
    <t>C00588</t>
  </si>
  <si>
    <t>1-arachidonoyl-GPE (20:4n6)*</t>
  </si>
  <si>
    <t>HMDB00653</t>
  </si>
  <si>
    <t>glucose</t>
  </si>
  <si>
    <t>24696-26-2</t>
  </si>
  <si>
    <t>methionine sulfone</t>
  </si>
  <si>
    <t>HMDB0000252</t>
  </si>
  <si>
    <t>HMDB0009815</t>
  </si>
  <si>
    <t>ceramide (d18:1/17:0, d17:1/18:0)*</t>
  </si>
  <si>
    <t>60-18-4</t>
  </si>
  <si>
    <t>56-45-1</t>
  </si>
  <si>
    <t>creatine</t>
  </si>
  <si>
    <t>51-35-4</t>
  </si>
  <si>
    <t>HMDB0061652,HMDB0010718</t>
  </si>
  <si>
    <t>C16741</t>
  </si>
  <si>
    <t>stearoylcarnitine (C18)</t>
  </si>
  <si>
    <t>C13856</t>
  </si>
  <si>
    <t>cystine</t>
  </si>
  <si>
    <t>1188-07-4</t>
  </si>
  <si>
    <t>C00780</t>
  </si>
  <si>
    <t>carnosine</t>
  </si>
  <si>
    <t>HMDB0061694</t>
  </si>
  <si>
    <t>FMN</t>
  </si>
  <si>
    <t>pterin</t>
  </si>
  <si>
    <t>2864-50-8</t>
  </si>
  <si>
    <t>C00647</t>
  </si>
  <si>
    <t>acetylcarnitine (C2)</t>
  </si>
  <si>
    <t>C05122</t>
  </si>
  <si>
    <t>HMDB0001520</t>
  </si>
  <si>
    <t>HMDB0001874</t>
  </si>
  <si>
    <t>C02341,C004174</t>
  </si>
  <si>
    <t>stearoyl ethanolamide</t>
  </si>
  <si>
    <t>gamma-aminobutyrate (GABA)</t>
  </si>
  <si>
    <t>HMDB0011507</t>
  </si>
  <si>
    <t>23470-00-0</t>
  </si>
  <si>
    <t>25518-54-1</t>
  </si>
  <si>
    <t>C00003</t>
  </si>
  <si>
    <t>C08283</t>
  </si>
  <si>
    <t>C03242</t>
  </si>
  <si>
    <t>HMDB0000802</t>
  </si>
  <si>
    <t>73-24-5</t>
  </si>
  <si>
    <t>C02728</t>
  </si>
  <si>
    <t>homocysteine</t>
  </si>
  <si>
    <t>19246-18-5</t>
  </si>
  <si>
    <t>2-oleoylglycerol (18:1)</t>
  </si>
  <si>
    <t>citrulline</t>
  </si>
  <si>
    <t>phenol sulfate</t>
  </si>
  <si>
    <t>1032-65-1</t>
  </si>
  <si>
    <t>516-05-2</t>
  </si>
  <si>
    <t>2457-80-9</t>
  </si>
  <si>
    <t>HMDB0005765</t>
  </si>
  <si>
    <t>5'- GMP</t>
  </si>
  <si>
    <t>HMDB0012085</t>
  </si>
  <si>
    <t>C02571</t>
  </si>
  <si>
    <t>HMDB0000163</t>
  </si>
  <si>
    <t>Ascorbate and Aldarate Metabolism</t>
  </si>
  <si>
    <t>HMDB0000512</t>
  </si>
  <si>
    <t>696-04-8</t>
  </si>
  <si>
    <t>C00075</t>
  </si>
  <si>
    <t>Fatty Acid, Dihydroxy</t>
  </si>
  <si>
    <t>1113-83-3</t>
  </si>
  <si>
    <t>HMDB0000300</t>
  </si>
  <si>
    <t>HMDB0004827</t>
  </si>
  <si>
    <t>686-43-1</t>
  </si>
  <si>
    <t>C00159,C02209,C00936</t>
  </si>
  <si>
    <t>C05465</t>
  </si>
  <si>
    <t>phosphopantetheine</t>
  </si>
  <si>
    <t>89576-29-4</t>
  </si>
  <si>
    <t>1-palmitoyl-2-gamma-linolenoyl-GPC (16:0/18:3n6)*</t>
  </si>
  <si>
    <t>C00212</t>
  </si>
  <si>
    <t>HMDB0000222</t>
  </si>
  <si>
    <t>cytidine</t>
  </si>
  <si>
    <t>625-72-9</t>
  </si>
  <si>
    <t>HMDB00631</t>
  </si>
  <si>
    <t>Fructose, Mannose and Galactose Metabolism</t>
  </si>
  <si>
    <t>36051-68-0</t>
  </si>
  <si>
    <t>3-aminoisobutyrate</t>
  </si>
  <si>
    <t>pyruvate</t>
  </si>
  <si>
    <t>HMDB0007996</t>
  </si>
  <si>
    <t>homoserine lactone</t>
  </si>
  <si>
    <t>6-oxopiperidine-2-carboxylate</t>
  </si>
  <si>
    <t>488-81-3</t>
  </si>
  <si>
    <t>prolylglycine</t>
  </si>
  <si>
    <t>C00134</t>
  </si>
  <si>
    <t>5875-41-2</t>
  </si>
  <si>
    <t>HMDB61711</t>
  </si>
  <si>
    <t>HMDB0009012</t>
  </si>
  <si>
    <t>645-65-8</t>
  </si>
  <si>
    <t>N,N-dimethylalanine</t>
  </si>
  <si>
    <t>C21297,C05984</t>
  </si>
  <si>
    <t>HMDB0008993</t>
  </si>
  <si>
    <t>C03722</t>
  </si>
  <si>
    <t>Histidine Metabolism</t>
  </si>
  <si>
    <t>21568-87-6</t>
  </si>
  <si>
    <t>130-49-4</t>
  </si>
  <si>
    <t>N-acetyl-glucosamine 1-phosphate</t>
  </si>
  <si>
    <t>HMDB0000239</t>
  </si>
  <si>
    <t>C00009</t>
  </si>
  <si>
    <t>ribonate</t>
  </si>
  <si>
    <t>110-94-1</t>
  </si>
  <si>
    <t>HMDB0011568</t>
  </si>
  <si>
    <t>HMDB0005322</t>
  </si>
  <si>
    <t>7-methylguanine</t>
  </si>
  <si>
    <t>HMDB0000855</t>
  </si>
  <si>
    <t>2485-33-8</t>
  </si>
  <si>
    <t>87-89-8</t>
  </si>
  <si>
    <t>N-acetylarginine</t>
  </si>
  <si>
    <t>C00064</t>
  </si>
  <si>
    <t>HMDB0007219</t>
  </si>
  <si>
    <t>36816-10-1</t>
  </si>
  <si>
    <t>Carbohydrate</t>
  </si>
  <si>
    <t>HMDB0002453</t>
  </si>
  <si>
    <t>HMDB0000082</t>
  </si>
  <si>
    <t>HMDB0028930</t>
  </si>
  <si>
    <t>dihydroxyacetone phosphate (DHAP)</t>
  </si>
  <si>
    <t>50-69-1</t>
  </si>
  <si>
    <t>HMDB0000169</t>
  </si>
  <si>
    <t>147-85-3</t>
  </si>
  <si>
    <t>C03519</t>
  </si>
  <si>
    <t>lyxonate</t>
  </si>
  <si>
    <t>CoA</t>
  </si>
  <si>
    <t>HMDB01480</t>
  </si>
  <si>
    <t>HMDB0000211</t>
  </si>
  <si>
    <t>nonadecanoate (19:0)</t>
  </si>
  <si>
    <t>Creatine Metabolism</t>
  </si>
  <si>
    <t>C03794</t>
  </si>
  <si>
    <t>tryptophan</t>
  </si>
  <si>
    <t>cytidine 5'-monophospho-N-acetylneuraminic acid</t>
  </si>
  <si>
    <t>2-O-methylascorbic acid</t>
  </si>
  <si>
    <t>HMDB0002108</t>
  </si>
  <si>
    <t>33430-62-5</t>
  </si>
  <si>
    <t>1-palmitoyl-2-oleoyl-GPE (16:0/18:1)</t>
  </si>
  <si>
    <t>C02714</t>
  </si>
  <si>
    <t>C16424,C00407,C06418</t>
  </si>
  <si>
    <t>C00123</t>
  </si>
  <si>
    <t>HMDB0011635</t>
  </si>
  <si>
    <t>C01419</t>
  </si>
  <si>
    <t>1477-49-2</t>
  </si>
  <si>
    <t>gamma-glutamylcysteine</t>
  </si>
  <si>
    <t>63-37-6</t>
  </si>
  <si>
    <t>C06809</t>
  </si>
  <si>
    <t>C15987</t>
  </si>
  <si>
    <t>NA</t>
  </si>
  <si>
    <t>573-35-3;106032-59-1</t>
  </si>
  <si>
    <t>C03017</t>
  </si>
  <si>
    <t>octanoylcarnitine (C8)</t>
  </si>
  <si>
    <t>HMDB0007121</t>
  </si>
  <si>
    <t>108646-71-5</t>
  </si>
  <si>
    <t>HMDB0000283</t>
  </si>
  <si>
    <t>653-63-4</t>
  </si>
  <si>
    <t>HMDB0240672,HMDB0240670,HMDB0240669</t>
  </si>
  <si>
    <t>C01262</t>
  </si>
  <si>
    <t>65-82-7</t>
  </si>
  <si>
    <t>phenylalanylglycine</t>
  </si>
  <si>
    <t>4235-95-4</t>
  </si>
  <si>
    <t>2140-76-3</t>
  </si>
  <si>
    <t>HMDB0000071</t>
  </si>
  <si>
    <t>palmitoylcarnitine (C16)</t>
  </si>
  <si>
    <t>118-00-3</t>
  </si>
  <si>
    <t>4702-32-3</t>
  </si>
  <si>
    <t>HMDB0000158</t>
  </si>
  <si>
    <t>HMDB0001367</t>
  </si>
  <si>
    <t>146-80-5</t>
  </si>
  <si>
    <t>26853-31-6;26853-31-6</t>
  </si>
  <si>
    <t>1963-21-9</t>
  </si>
  <si>
    <t>104404-17-3</t>
  </si>
  <si>
    <t>HMDB0002925</t>
  </si>
  <si>
    <t>arachidonate (20:4n6)</t>
  </si>
  <si>
    <t>Sphingomyelins</t>
  </si>
  <si>
    <t>HMDB0007974</t>
  </si>
  <si>
    <t>60-92-4</t>
  </si>
  <si>
    <t>myristoylcarnitine (C14)</t>
  </si>
  <si>
    <t>HMDB0000562</t>
  </si>
  <si>
    <t>3-hydroxyoctanoate</t>
  </si>
  <si>
    <t>C00112</t>
  </si>
  <si>
    <t>C01188,C06001</t>
  </si>
  <si>
    <t>beta-citrylglutamate</t>
  </si>
  <si>
    <t>C02837</t>
  </si>
  <si>
    <t>Primary Bile Acid Metabolism</t>
  </si>
  <si>
    <t>65-71-4</t>
  </si>
  <si>
    <t>1-linoleoyl-GPI* (18:2)*</t>
  </si>
  <si>
    <t>Pyrimidine Metabolism, Thymine containing</t>
  </si>
  <si>
    <t>glycerophosphoethanolamine</t>
  </si>
  <si>
    <t>61-90-5</t>
  </si>
  <si>
    <t>5652-48-2</t>
  </si>
  <si>
    <t>oleoylcarnitine (C18:1)</t>
  </si>
  <si>
    <t>20590-32-3</t>
  </si>
  <si>
    <t>10148-81-9</t>
  </si>
  <si>
    <t>N-acetylglycine</t>
  </si>
  <si>
    <t>HMDB0000833</t>
  </si>
  <si>
    <t>C00671,C06008,C03465</t>
  </si>
  <si>
    <t>65-22-5</t>
  </si>
  <si>
    <t>HMDB0008057</t>
  </si>
  <si>
    <t>Endocannabinoid</t>
  </si>
  <si>
    <t>sphingomyelin (d18:2/16:0, d18:1/16:1)*</t>
  </si>
  <si>
    <t>C00042</t>
  </si>
  <si>
    <t>C01251</t>
  </si>
  <si>
    <t>ethylmalonate</t>
  </si>
  <si>
    <t>33049-08-0</t>
  </si>
  <si>
    <t>5875-35-4</t>
  </si>
  <si>
    <t>imidazole propionate</t>
  </si>
  <si>
    <t>C03410</t>
  </si>
  <si>
    <t>HMDB0000763</t>
  </si>
  <si>
    <t>glycosyl ceramide (d18:1/23:1, d17:1/24:1)*</t>
  </si>
  <si>
    <t>383907-33-3</t>
  </si>
  <si>
    <t>N-palmitoyl-sphingadienine (d18:2/16:0)*</t>
  </si>
  <si>
    <t>18294-85-4</t>
  </si>
  <si>
    <t>glycylvaline</t>
  </si>
  <si>
    <t>HMDB0062656</t>
  </si>
  <si>
    <t>Modified Peptides</t>
  </si>
  <si>
    <t>C01181</t>
  </si>
  <si>
    <t>CDP-ethanolamine</t>
  </si>
  <si>
    <t>(S)-3-hydroxybutyrylcarnitine</t>
  </si>
  <si>
    <t>HMDB0000289</t>
  </si>
  <si>
    <t>C00059</t>
  </si>
  <si>
    <t>HMDB0003869</t>
  </si>
  <si>
    <t>Biotin Metabolism</t>
  </si>
  <si>
    <t>alpha-ketoglutarate</t>
  </si>
  <si>
    <t>5-methylcytidine</t>
  </si>
  <si>
    <t>Hexosylceramides (HCER)</t>
  </si>
  <si>
    <t>C02477</t>
  </si>
  <si>
    <t>C01530</t>
  </si>
  <si>
    <t>58-68-4;606-68-8</t>
  </si>
  <si>
    <t>2,4-dihydroxybutyrate</t>
  </si>
  <si>
    <t>578-76-7</t>
  </si>
  <si>
    <t>C00455</t>
  </si>
  <si>
    <t>50-99-7</t>
  </si>
  <si>
    <t>1116-22-9</t>
  </si>
  <si>
    <t>HMDB0001066</t>
  </si>
  <si>
    <t>89-00-9</t>
  </si>
  <si>
    <t>HMDB0000206</t>
  </si>
  <si>
    <t>461-05-2</t>
  </si>
  <si>
    <t>Oxidative Phosphorylation</t>
  </si>
  <si>
    <t>ribose 1-phosphate</t>
  </si>
  <si>
    <t>58-96-8</t>
  </si>
  <si>
    <t>N-acetyl-isoputreanine</t>
  </si>
  <si>
    <t>56-89-3</t>
  </si>
  <si>
    <t>1,2-dipalmitoyl-GPC (16:0/16:0)</t>
  </si>
  <si>
    <t>C00031</t>
  </si>
  <si>
    <t>Lactosylceramides (LCER)</t>
  </si>
  <si>
    <t>2-hydroxyhippurate (salicylurate)</t>
  </si>
  <si>
    <t>C00385</t>
  </si>
  <si>
    <t>Pentose Phosphate Pathway</t>
  </si>
  <si>
    <t>HMDB0014903</t>
  </si>
  <si>
    <t>HMDB0000128</t>
  </si>
  <si>
    <t>17046-59-2</t>
  </si>
  <si>
    <t>131-48-6</t>
  </si>
  <si>
    <t>1-oleoylglycerol (18:1)</t>
  </si>
  <si>
    <t>16564-43-5</t>
  </si>
  <si>
    <t>1-palmitoleoyl-2-oleoyl-GPI (16:1/18:1)*</t>
  </si>
  <si>
    <t>phosphocholine</t>
  </si>
  <si>
    <t>C00025,C00217</t>
  </si>
  <si>
    <t>118-92-3</t>
  </si>
  <si>
    <t>ribitol</t>
  </si>
  <si>
    <t>625-08-1</t>
  </si>
  <si>
    <t>3671-77-0</t>
  </si>
  <si>
    <t>Drug - Antibiotic</t>
  </si>
  <si>
    <t>C03761</t>
  </si>
  <si>
    <t>deoxycarnitine</t>
  </si>
  <si>
    <t>997-55-7;997-55-7</t>
  </si>
  <si>
    <t>N-stearoyl-sphingosine (d18:1/18:0)*</t>
  </si>
  <si>
    <t>HMDB0000532</t>
  </si>
  <si>
    <t>2-myristoylglycerol (14:0)</t>
  </si>
  <si>
    <t>HMDB0000191</t>
  </si>
  <si>
    <t>4-acetamidobenzoate</t>
  </si>
  <si>
    <t>C08362</t>
  </si>
  <si>
    <t>69-57-8</t>
  </si>
  <si>
    <t>HMDB0029158</t>
  </si>
  <si>
    <t>HMDB0001487</t>
  </si>
  <si>
    <t>58-85-5</t>
  </si>
  <si>
    <t>HMDB0000058</t>
  </si>
  <si>
    <t>C05131</t>
  </si>
  <si>
    <t>allantoin</t>
  </si>
  <si>
    <t>2068-83-9</t>
  </si>
  <si>
    <t>stearoyl sphingomyelin (d18:1/18:0)</t>
  </si>
  <si>
    <t>HMDB0000407</t>
  </si>
  <si>
    <t>HMDB0000744,HMDB0031518,HMDB0000156</t>
  </si>
  <si>
    <t>937-34-8</t>
  </si>
  <si>
    <t>HMDB0003426</t>
  </si>
  <si>
    <t>554-62-1</t>
  </si>
  <si>
    <t>glucuronate</t>
  </si>
  <si>
    <t>19420-57-6</t>
  </si>
  <si>
    <t>HMDB0000462</t>
  </si>
  <si>
    <t>C01179</t>
  </si>
  <si>
    <t>3-hydroxypalmitoylcarnitine</t>
  </si>
  <si>
    <t>500-98-1</t>
  </si>
  <si>
    <t>C00319</t>
  </si>
  <si>
    <t>25518-49-4</t>
  </si>
  <si>
    <t>valylglycine</t>
  </si>
  <si>
    <t>52514-04-2</t>
  </si>
  <si>
    <t>C00020</t>
  </si>
  <si>
    <t>6865-14-1</t>
  </si>
  <si>
    <t>HMDB0000030</t>
  </si>
  <si>
    <t>73590-26-8</t>
  </si>
  <si>
    <t>eicosenoate (20:1n9 or 1n11)</t>
  </si>
  <si>
    <t>HMDB0001546</t>
  </si>
  <si>
    <t>HMDB0028844</t>
  </si>
  <si>
    <t>Cofactors and Vitamins</t>
  </si>
  <si>
    <t>922-32-7</t>
  </si>
  <si>
    <t>HMDB0240347</t>
  </si>
  <si>
    <t>uridine 5'-diphosphate (UDP)</t>
  </si>
  <si>
    <t>1118-68-9</t>
  </si>
  <si>
    <t>C02700,C02406,C15605</t>
  </si>
  <si>
    <t>C01104</t>
  </si>
  <si>
    <t>85-61-0;18439-24-2</t>
  </si>
  <si>
    <t>HMDB0000479</t>
  </si>
  <si>
    <t>1-(1-enyl-palmitoyl)-2-linoleoyl-GPC (P-16:0/18:2)*</t>
  </si>
  <si>
    <t>C00249</t>
  </si>
  <si>
    <t>487-89-8</t>
  </si>
  <si>
    <t>1-palmitoyl-2-oleoyl-GPI (16:0/18:1)*</t>
  </si>
  <si>
    <t>HMDB0000259</t>
  </si>
  <si>
    <t>C00029</t>
  </si>
  <si>
    <t>tiglyl carnitine (C5)</t>
  </si>
  <si>
    <t>HMDB0002331</t>
  </si>
  <si>
    <t>3-formylindole</t>
  </si>
  <si>
    <t>HMDB0000267</t>
  </si>
  <si>
    <t>97-59-6</t>
  </si>
  <si>
    <t>C03884</t>
  </si>
  <si>
    <t>gamma-glutamylthreonine</t>
  </si>
  <si>
    <t>Fatty Acid Synthesis</t>
  </si>
  <si>
    <t>70-18-8</t>
  </si>
  <si>
    <t>HMDB0001256</t>
  </si>
  <si>
    <t>HMDB0000883</t>
  </si>
  <si>
    <t>1187-84-4</t>
  </si>
  <si>
    <t>1119-48-8</t>
  </si>
  <si>
    <t>65-85-0</t>
  </si>
  <si>
    <t>Partially Characterized Molecules</t>
  </si>
  <si>
    <t>N6-succinyladenosine</t>
  </si>
  <si>
    <t>C00092</t>
  </si>
  <si>
    <t>2022510-60-5</t>
  </si>
  <si>
    <t>59403-51-9</t>
  </si>
  <si>
    <t>C03672</t>
  </si>
  <si>
    <t>S-carboxyethylcysteine</t>
  </si>
  <si>
    <t>C08493</t>
  </si>
  <si>
    <t>HMDB0001044</t>
  </si>
  <si>
    <t>pyridoxate</t>
  </si>
  <si>
    <t>HMDB0000671</t>
  </si>
  <si>
    <t>C06424</t>
  </si>
  <si>
    <t>33818-15-4</t>
  </si>
  <si>
    <t>20398-34-9</t>
  </si>
  <si>
    <t>LC/MS Pos Late</t>
  </si>
  <si>
    <t>C02946</t>
  </si>
  <si>
    <t>890-38-0</t>
  </si>
  <si>
    <t>137-00-8</t>
  </si>
  <si>
    <t>prolylhydroxyproline</t>
  </si>
  <si>
    <t>formiminoglutamate</t>
  </si>
  <si>
    <t>C00047,C00739</t>
  </si>
  <si>
    <t>HMDB0000593</t>
  </si>
  <si>
    <t>citrate</t>
  </si>
  <si>
    <t>gamma-glutamyl-2-aminobutyrate</t>
  </si>
  <si>
    <t>1892-22-4</t>
  </si>
  <si>
    <t>cholesterol sulfate</t>
  </si>
  <si>
    <t>1-arachidonoyl-GPI* (20:4)*</t>
  </si>
  <si>
    <t>pipecolate</t>
  </si>
  <si>
    <t>HMDB0002183</t>
  </si>
  <si>
    <t>1-methyladenosine</t>
  </si>
  <si>
    <t>urate</t>
  </si>
  <si>
    <t>Benzoate Metabolism</t>
  </si>
  <si>
    <t>9-hydroxystearate</t>
  </si>
  <si>
    <t>1-stearoyl-2-arachidonoyl-GPS (18:0/20:4)</t>
  </si>
  <si>
    <t>506-30-9</t>
  </si>
  <si>
    <t>2-palmitoleoyl-GPC* (16:1)*</t>
  </si>
  <si>
    <t>Pantothenate and CoA Metabolism</t>
  </si>
  <si>
    <t>13204-98-3</t>
  </si>
  <si>
    <t>2'-deoxyadenosine</t>
  </si>
  <si>
    <t>300-84-5</t>
  </si>
  <si>
    <t>C00018</t>
  </si>
  <si>
    <t>146-14-5;84366-81-4</t>
  </si>
  <si>
    <t>HMDB0000510</t>
  </si>
  <si>
    <t>HMDB0012091</t>
  </si>
  <si>
    <t>2'-deoxyadenosine 5'-monophosphate</t>
  </si>
  <si>
    <t>N6-carbamoylthreonyladenosine</t>
  </si>
  <si>
    <t>glucosamine-6-phosphate</t>
  </si>
  <si>
    <t>HMDB0002320</t>
  </si>
  <si>
    <t>79-33-4</t>
  </si>
  <si>
    <t>TCA Cycle</t>
  </si>
  <si>
    <t>choline</t>
  </si>
  <si>
    <t>HMDB0000036</t>
  </si>
  <si>
    <t>C00073</t>
  </si>
  <si>
    <t>Fatty Acid Metabolism (Acyl Choline)</t>
  </si>
  <si>
    <t>HMDB0007228</t>
  </si>
  <si>
    <t>proline</t>
  </si>
  <si>
    <t>Lysoplasmalogen</t>
  </si>
  <si>
    <t>C01290</t>
  </si>
  <si>
    <t>506-32-1</t>
  </si>
  <si>
    <t>HMDB0061116</t>
  </si>
  <si>
    <t>HMDB0000660</t>
  </si>
  <si>
    <t>butyrylcarnitine (C4)</t>
  </si>
  <si>
    <t>73-32-5</t>
  </si>
  <si>
    <t>C01157</t>
  </si>
  <si>
    <t>HMDB0061698</t>
  </si>
  <si>
    <t>6009-98-9</t>
  </si>
  <si>
    <t>ribose</t>
  </si>
  <si>
    <t>ceramide (d18:1/20:0, d16:1/22:0, d20:1/18:0)*</t>
  </si>
  <si>
    <t>phenol red</t>
  </si>
  <si>
    <t>HMDB0002917,HMDB0001851,HMDB0000568</t>
  </si>
  <si>
    <t>C00487,C00308</t>
  </si>
  <si>
    <t>HMDB0000621,HMDB0000751,HMDB0001644,HMDB0003371</t>
  </si>
  <si>
    <t>3616-42-0</t>
  </si>
  <si>
    <t>600-37-3</t>
  </si>
  <si>
    <t>HMDB0002117</t>
  </si>
  <si>
    <t>1460-34-0;51829-07-3</t>
  </si>
  <si>
    <t>3-phosphoglycerate</t>
  </si>
  <si>
    <t>C00352</t>
  </si>
  <si>
    <t>C00439</t>
  </si>
  <si>
    <t>4918-96-1</t>
  </si>
  <si>
    <t>4691-65-0</t>
  </si>
  <si>
    <t>docosahexaenoate (DHA; 22:6n3)</t>
  </si>
  <si>
    <t>adenosine</t>
  </si>
  <si>
    <t>HMDB0240592</t>
  </si>
  <si>
    <t>HMDB0002172</t>
  </si>
  <si>
    <t>ceramide (d16:1/24:1, d18:1/22:1)*</t>
  </si>
  <si>
    <t>C00219</t>
  </si>
  <si>
    <t>myristoleate (14:1n5)</t>
  </si>
  <si>
    <t>hexadecasphingosine (d16:1)*</t>
  </si>
  <si>
    <t>cholesterol</t>
  </si>
  <si>
    <t>HMDB0002259</t>
  </si>
  <si>
    <t>HMDB0007869</t>
  </si>
  <si>
    <t>C00227</t>
  </si>
  <si>
    <t>69-89-6</t>
  </si>
  <si>
    <t>catechol sulfate</t>
  </si>
  <si>
    <t>HMDB0000806</t>
  </si>
  <si>
    <t>96-81-1</t>
  </si>
  <si>
    <t>HMDB0011220</t>
  </si>
  <si>
    <t>dihomo-linoleoylcarnitine (C20:2)*</t>
  </si>
  <si>
    <t>sphingomyelin (d18:0/18:0, d19:0/17:0)*</t>
  </si>
  <si>
    <t>HMDB0005066</t>
  </si>
  <si>
    <t>34622-39-4</t>
  </si>
  <si>
    <t>AMP</t>
  </si>
  <si>
    <t>C00062</t>
  </si>
  <si>
    <t>UDP-N-acetylglucosamine/galactosamine</t>
  </si>
  <si>
    <t>HMDB0015186</t>
  </si>
  <si>
    <t>C01004</t>
  </si>
  <si>
    <t>495-27-2</t>
  </si>
  <si>
    <t>C00631</t>
  </si>
  <si>
    <t>palmitoyl-arachidonoyl-glycerol (16:0/20:4) [2]*</t>
  </si>
  <si>
    <t>3458-28-4</t>
  </si>
  <si>
    <t>HMDB0000641</t>
  </si>
  <si>
    <t>sphingomyelin (d18:1/24:1, d18:2/24:0)*</t>
  </si>
  <si>
    <t>1-palmitoyl-2-arachidonoyl-GPC (16:0/20:4n6)</t>
  </si>
  <si>
    <t>HMDB0000387</t>
  </si>
  <si>
    <t>Hemoglobin and Porphyrin Metabolism</t>
  </si>
  <si>
    <t>1-stearoyl-2-arachidonoyl-GPC (18:0/20:4)</t>
  </si>
  <si>
    <t>HMDB0000167</t>
  </si>
  <si>
    <t>C13857</t>
  </si>
  <si>
    <t>5-dodecenoylcarnitine (C12:1)</t>
  </si>
  <si>
    <t>HMDB0000736</t>
  </si>
  <si>
    <t>HMDB0004610</t>
  </si>
  <si>
    <t>N-methylproline</t>
  </si>
  <si>
    <t>HMDB0012097</t>
  </si>
  <si>
    <t>HMDB0060038</t>
  </si>
  <si>
    <t>C00299</t>
  </si>
  <si>
    <t>C20793</t>
  </si>
  <si>
    <t>HMDB0000791</t>
  </si>
  <si>
    <t>196497-48-0</t>
  </si>
  <si>
    <t>C00079</t>
  </si>
  <si>
    <t>Purine Metabolism, Guanine containing</t>
  </si>
  <si>
    <t>C05382</t>
  </si>
  <si>
    <t>C02712</t>
  </si>
  <si>
    <t>Polyamine Metabolism</t>
  </si>
  <si>
    <t>902-04-5</t>
  </si>
  <si>
    <t>N6-acetyllysine</t>
  </si>
  <si>
    <t>68703-91-3;68792-52-9</t>
  </si>
  <si>
    <t>gamma-glutamyl-epsilon-lysine</t>
  </si>
  <si>
    <t>C00208</t>
  </si>
  <si>
    <t>HMDB0000097</t>
  </si>
  <si>
    <t>HMDB0240668</t>
  </si>
  <si>
    <t>68171-52-8</t>
  </si>
  <si>
    <t>HMDB0001301</t>
  </si>
  <si>
    <t>1-docosahexaenoylglycerol (22:6)</t>
  </si>
  <si>
    <t>HMDB0002817</t>
  </si>
  <si>
    <t>16373-93-6</t>
  </si>
  <si>
    <t>adrenoylcarnitine (C22:4)*</t>
  </si>
  <si>
    <t>6217-54-5</t>
  </si>
  <si>
    <t>(R)-3-hydroxybutyrylcarnitine</t>
  </si>
  <si>
    <t>372-75-8</t>
  </si>
  <si>
    <t>C00491</t>
  </si>
  <si>
    <t>C02642</t>
  </si>
  <si>
    <t>2-hydroxyglutarate</t>
  </si>
  <si>
    <t>ribulose/xylulose</t>
  </si>
  <si>
    <t>alpha-hydroxyisovalerate</t>
  </si>
  <si>
    <t>35418-59-8</t>
  </si>
  <si>
    <t>HMDB0000014</t>
  </si>
  <si>
    <t>1445-07-4</t>
  </si>
  <si>
    <t>41468-25-1</t>
  </si>
  <si>
    <t>C00620</t>
  </si>
  <si>
    <t>HMDB0062174</t>
  </si>
  <si>
    <t>HMDB0011343</t>
  </si>
  <si>
    <t>HMDB0000630</t>
  </si>
  <si>
    <t>HMDB0240598</t>
  </si>
  <si>
    <t>1-(1-enyl-stearoyl)-GPE (P-18:0)*</t>
  </si>
  <si>
    <t>4200-48-0</t>
  </si>
  <si>
    <t>taurochenodeoxycholate</t>
  </si>
  <si>
    <t>2'-AMP</t>
  </si>
  <si>
    <t>10191-24-9</t>
  </si>
  <si>
    <t>Fatty Acid Metabolism</t>
  </si>
  <si>
    <t>HMDB0000725</t>
  </si>
  <si>
    <t>ornithine</t>
  </si>
  <si>
    <t>HMDB01200</t>
  </si>
  <si>
    <t>docosahexaenoylcarnitine (C22:6)*</t>
  </si>
  <si>
    <t>HMDB0001373</t>
  </si>
  <si>
    <t>6811-55-8</t>
  </si>
  <si>
    <t>cysteine-glutathione disulfide</t>
  </si>
  <si>
    <t>HMDB0010405</t>
  </si>
  <si>
    <t>C00550</t>
  </si>
  <si>
    <t>cyclic dGSH</t>
  </si>
  <si>
    <t>58-61-7</t>
  </si>
  <si>
    <t>HMDB0007972</t>
  </si>
  <si>
    <t>HMDB0002931</t>
  </si>
  <si>
    <t>HMDB0000867</t>
  </si>
  <si>
    <t>1-deoxysphingosine (m18:1)</t>
  </si>
  <si>
    <t>C00330</t>
  </si>
  <si>
    <t>69747-55-3</t>
  </si>
  <si>
    <t>pyridoxamine phosphate</t>
  </si>
  <si>
    <t>C02494</t>
  </si>
  <si>
    <t>HMDB0000086</t>
  </si>
  <si>
    <t>uracil</t>
  </si>
  <si>
    <t>Thiamine Metabolism</t>
  </si>
  <si>
    <t>3'-dephosphocoenzyme A</t>
  </si>
  <si>
    <t>18822-91-8</t>
  </si>
  <si>
    <t>961-07-9</t>
  </si>
  <si>
    <t>maltol sulfate</t>
  </si>
  <si>
    <t>59403-54-2</t>
  </si>
  <si>
    <t>29849-82-9</t>
  </si>
  <si>
    <t>fructosyllysine</t>
  </si>
  <si>
    <t>HMDB0012357</t>
  </si>
  <si>
    <t>Gamma-glutamyl Amino Acid</t>
  </si>
  <si>
    <t>C0093</t>
  </si>
  <si>
    <t>C00559</t>
  </si>
  <si>
    <t>BIOCHEMICAL</t>
  </si>
  <si>
    <t>1195-94-4</t>
  </si>
  <si>
    <t>HMDB0155722</t>
  </si>
  <si>
    <t>adipate</t>
  </si>
  <si>
    <t>816-94-4</t>
  </si>
  <si>
    <t>HMDB0001212</t>
  </si>
  <si>
    <t>HMDB0010697</t>
  </si>
  <si>
    <t>glycocholate</t>
  </si>
  <si>
    <t>1-stearoyl-2-docosahexaenoyl-GPE (18:0/22:6)*</t>
  </si>
  <si>
    <t>C00489</t>
  </si>
  <si>
    <t>HMDB0011207</t>
  </si>
  <si>
    <t>141-82-2;26522-22-85-0</t>
  </si>
  <si>
    <t>88930-08-9</t>
  </si>
  <si>
    <t>1,2-dioleoyl-GPE (18:1/18:1)</t>
  </si>
  <si>
    <t>HMDB0000848</t>
  </si>
  <si>
    <t>1-(1-enyl-palmitoyl)-2-palmitoleoyl-GPC (P-16:0/16:1)*</t>
  </si>
  <si>
    <t>uridine 3'-monophosphate (3'-UMP)</t>
  </si>
  <si>
    <t>107-97-1</t>
  </si>
  <si>
    <t>HMDB0005323</t>
  </si>
  <si>
    <t>N2,N2-dimethylguanosine</t>
  </si>
  <si>
    <t>921-62-0;53411-70-4</t>
  </si>
  <si>
    <t>2-aminoadipate</t>
  </si>
  <si>
    <t>486-74-8</t>
  </si>
  <si>
    <t>C01835</t>
  </si>
  <si>
    <t>1-palmitoyl-2-docosahexaenoyl-GPC (16:0/22:6)</t>
  </si>
  <si>
    <t>Fatty Acid, Monohydroxy</t>
  </si>
  <si>
    <t>HMDB0001388,HMDB0003073</t>
  </si>
  <si>
    <t>HMDB0011129</t>
  </si>
  <si>
    <t>HMDB0009069</t>
  </si>
  <si>
    <t>HMDB0000691</t>
  </si>
  <si>
    <t>2-hydroxy-4-(methylthio)butanoic acid</t>
  </si>
  <si>
    <t>103192-55-8</t>
  </si>
  <si>
    <t>ceramide (d18:1/14:0, d16:1/16:0)*</t>
  </si>
  <si>
    <t>2-methylcitrate/homocitrate</t>
  </si>
  <si>
    <t>HMDB0004872</t>
  </si>
  <si>
    <t>histidine methyl ester</t>
  </si>
  <si>
    <t>arachidate (20:0)</t>
  </si>
  <si>
    <t>99927-70-5</t>
  </si>
  <si>
    <t>xanthosine</t>
  </si>
  <si>
    <t>1-methyl-4-imidazoleacetate</t>
  </si>
  <si>
    <t>C00328</t>
  </si>
  <si>
    <t>487-54-7</t>
  </si>
  <si>
    <t>35474-99-8</t>
  </si>
  <si>
    <t>N-acetylalanine</t>
  </si>
  <si>
    <t>Pentose Metabolism</t>
  </si>
  <si>
    <t>31023-25-3</t>
  </si>
  <si>
    <t>cysteinylglycine</t>
  </si>
  <si>
    <t>HMDB0002917,HMDB0000508,HMDB0001851,HMDB0000568</t>
  </si>
  <si>
    <t>HMDB0240678,HMDB0240683</t>
  </si>
  <si>
    <t>HMDB0060649</t>
  </si>
  <si>
    <t>HMDB0001201</t>
  </si>
  <si>
    <t>C03916</t>
  </si>
  <si>
    <t>HMDB0001508</t>
  </si>
  <si>
    <t>leucine</t>
  </si>
  <si>
    <t>C00116</t>
  </si>
  <si>
    <t>102029-88-9</t>
  </si>
  <si>
    <t>glycosyl ceramide (d18:2/24:1, d18:1/24:2)*</t>
  </si>
  <si>
    <t>20245-33-4</t>
  </si>
  <si>
    <t>71-30-7</t>
  </si>
  <si>
    <t>HMDB0034879</t>
  </si>
  <si>
    <t>HMDB0000247,HMDB0000765</t>
  </si>
  <si>
    <t>1948-29-4</t>
  </si>
  <si>
    <t>HMDB0000134</t>
  </si>
  <si>
    <t>C01113</t>
  </si>
  <si>
    <t>C00258</t>
  </si>
  <si>
    <t>Glycine, Serine and Threonine Metabolism</t>
  </si>
  <si>
    <t>glycosyl-N-stearoyl-sphinganine (d18:0/18:0)*</t>
  </si>
  <si>
    <t>eicosenoylcarnitine (C20:1)*</t>
  </si>
  <si>
    <t>HMDB0028995</t>
  </si>
  <si>
    <t>3-hydroxyadipate</t>
  </si>
  <si>
    <t>2746-34-1</t>
  </si>
  <si>
    <t>4542-23-8</t>
  </si>
  <si>
    <t>HMDB0013622</t>
  </si>
  <si>
    <t>1-oleoyl-2-arachidonoyl-GPI (18:1/20:4)*</t>
  </si>
  <si>
    <t>C03626</t>
  </si>
  <si>
    <t>valylleucine</t>
  </si>
  <si>
    <t>C00882</t>
  </si>
  <si>
    <t>serine</t>
  </si>
  <si>
    <t>galactonate</t>
  </si>
  <si>
    <t>1-stearoyl-GPS (18:0)*</t>
  </si>
  <si>
    <t>C03065</t>
  </si>
  <si>
    <t>HMDB0000625</t>
  </si>
  <si>
    <t>2625-49-2</t>
  </si>
  <si>
    <t>50-89-5</t>
  </si>
  <si>
    <t>492-27-3</t>
  </si>
  <si>
    <t>HMDB0000064</t>
  </si>
  <si>
    <t>1115-52-2</t>
  </si>
  <si>
    <t>1-stearoyl-2-docosahexaenoyl-GPC (18:0/22:6)</t>
  </si>
  <si>
    <t>C00670</t>
  </si>
  <si>
    <t>1-(1-enyl-palmitoyl)-2-arachidonoyl-GPE (P-16:0/20:4)*</t>
  </si>
  <si>
    <t>C00188</t>
  </si>
  <si>
    <t>110-16-7</t>
  </si>
  <si>
    <t>HMDB0061705</t>
  </si>
  <si>
    <t>HMDB0000767</t>
  </si>
  <si>
    <t>3025-96-5</t>
  </si>
  <si>
    <t>biotin</t>
  </si>
  <si>
    <t>HMDB0001976</t>
  </si>
  <si>
    <t>HMDB0000673,HMDB0006270</t>
  </si>
  <si>
    <t>methionine sulfoxide</t>
  </si>
  <si>
    <t>phytosphingosine</t>
  </si>
  <si>
    <t>guanosine 5'-diphosphate (GDP)</t>
  </si>
  <si>
    <t>pyridoxamine</t>
  </si>
  <si>
    <t>137-08-6</t>
  </si>
  <si>
    <t>HMDB0011530</t>
  </si>
  <si>
    <t>3226-65-1</t>
  </si>
  <si>
    <t>C00105</t>
  </si>
  <si>
    <t>HMDB0011617</t>
  </si>
  <si>
    <t>HMDB0000904</t>
  </si>
  <si>
    <t>HMDB0240634,HMDB0011696,HMDB0240614</t>
  </si>
  <si>
    <t>5,6-dihydrothymine</t>
  </si>
  <si>
    <t>HMDB0028929</t>
  </si>
  <si>
    <t>1184-78-7</t>
  </si>
  <si>
    <t>C00380</t>
  </si>
  <si>
    <t>HMDB0013207</t>
  </si>
  <si>
    <t>HMDB0000123</t>
  </si>
  <si>
    <t>6920-35-0</t>
  </si>
  <si>
    <t>C02838</t>
  </si>
  <si>
    <t>pyridoxine (vitamin B6)</t>
  </si>
  <si>
    <t>Alanine and Aspartate Metabolism</t>
  </si>
  <si>
    <t>S-methylmethionine</t>
  </si>
  <si>
    <t>bilirubin</t>
  </si>
  <si>
    <t>HMDB0061690</t>
  </si>
  <si>
    <t>diacetylspermidine*</t>
  </si>
  <si>
    <t>HMDB0003229</t>
  </si>
  <si>
    <t>HMDB0240679,HMDB0240680</t>
  </si>
  <si>
    <t>34839-02-6</t>
  </si>
  <si>
    <t>C00035</t>
  </si>
  <si>
    <t>C03274</t>
  </si>
  <si>
    <t>alanine</t>
  </si>
  <si>
    <t>HMDB0006028</t>
  </si>
  <si>
    <t>HMDB0011594</t>
  </si>
  <si>
    <t>6254-89-3</t>
  </si>
  <si>
    <t>HMDB0001262</t>
  </si>
  <si>
    <t>1,2-distearoyl-GPC (18:0/18:0)</t>
  </si>
  <si>
    <t>HMDB13326</t>
  </si>
  <si>
    <t>glycylisoleucine</t>
  </si>
  <si>
    <t>951-78-0</t>
  </si>
  <si>
    <t>Food Component/Plant</t>
  </si>
  <si>
    <t>HMDB0012104</t>
  </si>
  <si>
    <t>HMDB0000756</t>
  </si>
  <si>
    <t>C00526</t>
  </si>
  <si>
    <t>HMDB0061702</t>
  </si>
  <si>
    <t>HMDB0000195</t>
  </si>
  <si>
    <t>HMDB0011170</t>
  </si>
  <si>
    <t>1-(1-enyl-oleoyl)-GPE (P-18:1)*</t>
  </si>
  <si>
    <t>124-20-9</t>
  </si>
  <si>
    <t>C00581</t>
  </si>
  <si>
    <t>guanosine 2'-monophosphate (2'-GMP)*</t>
  </si>
  <si>
    <t>N-(2-hydroxypalmitoyl)-sphingosine (d18:1/16:0(2OH))</t>
  </si>
  <si>
    <t>2-methylbutyrylglycine (C5)</t>
  </si>
  <si>
    <t>N2-methylguanosine</t>
  </si>
  <si>
    <t>acetylphosphate</t>
  </si>
  <si>
    <t>1190-49-4</t>
  </si>
  <si>
    <t>2140-67-2</t>
  </si>
  <si>
    <t>C01885</t>
  </si>
  <si>
    <t>arachidonoylcarnitine (C20:4)</t>
  </si>
  <si>
    <t>HMDB0000112</t>
  </si>
  <si>
    <t>145-42-6</t>
  </si>
  <si>
    <t>D00014,C00051</t>
  </si>
  <si>
    <t>Fatty Acid Metabolism (Acyl Glycine)</t>
  </si>
  <si>
    <t>Purine Metabolism, (Hypo)Xanthine/Inosine containing</t>
  </si>
  <si>
    <t>56-41-7</t>
  </si>
  <si>
    <t>arachidoylcarnitine (C20)*</t>
  </si>
  <si>
    <t>6482-98-0</t>
  </si>
  <si>
    <t>HMDB0000254</t>
  </si>
  <si>
    <t>C00024</t>
  </si>
  <si>
    <t>54-16-0</t>
  </si>
  <si>
    <t>isobutyrylcarnitine (C4)</t>
  </si>
  <si>
    <t>C01233</t>
  </si>
  <si>
    <t>HMDB0000034</t>
  </si>
  <si>
    <t>HMDB0002064</t>
  </si>
  <si>
    <t>4289-98-9</t>
  </si>
  <si>
    <t>creatine phosphate</t>
  </si>
  <si>
    <t>N-delta-acetylornithine</t>
  </si>
  <si>
    <t>HMDB0032985</t>
  </si>
  <si>
    <t>anthranilate</t>
  </si>
  <si>
    <t>66-22-8</t>
  </si>
  <si>
    <t>guanosine 5'-diphospho-fucose</t>
  </si>
  <si>
    <t>C00386</t>
  </si>
  <si>
    <t>HMDB0011591</t>
  </si>
  <si>
    <t>130-40-5</t>
  </si>
  <si>
    <t>C01595</t>
  </si>
  <si>
    <t>threonate</t>
  </si>
  <si>
    <t>HMDB0000965</t>
  </si>
  <si>
    <t>15839-70-0</t>
  </si>
  <si>
    <t>HMDB0011773,HMDB0240681</t>
  </si>
  <si>
    <t>1-stearoyl-2-oleoyl-GPI (18:0/18:1)*</t>
  </si>
  <si>
    <t>HMDB0001954</t>
  </si>
  <si>
    <t>D08454</t>
  </si>
  <si>
    <t>HMDB0012101</t>
  </si>
  <si>
    <t>HMDB0028691</t>
  </si>
  <si>
    <t>glucose 6-phosphate</t>
  </si>
  <si>
    <t>C00570</t>
  </si>
  <si>
    <t>56-12-2</t>
  </si>
  <si>
    <t>1-stearoyl-GPG (18:0)</t>
  </si>
  <si>
    <t>71-44-3</t>
  </si>
  <si>
    <t>C00437</t>
  </si>
  <si>
    <t>32448-36-5</t>
  </si>
  <si>
    <t>2'-deoxycytidine</t>
  </si>
  <si>
    <t>HMDB0028907</t>
  </si>
  <si>
    <t>305-84-0</t>
  </si>
  <si>
    <t>HMDB0000101</t>
  </si>
  <si>
    <t>C06428</t>
  </si>
  <si>
    <t>Fatty Acid Metabolism (Acyl Carnitine, Long Chain Saturated)</t>
  </si>
  <si>
    <t>HMDB0011737</t>
  </si>
  <si>
    <t>57-10-3</t>
  </si>
  <si>
    <t>HMDB0240685</t>
  </si>
  <si>
    <t>HMDB0011517</t>
  </si>
  <si>
    <t>21931-53-3</t>
  </si>
  <si>
    <t>HMDB0000243</t>
  </si>
  <si>
    <t>C00392,C00794</t>
  </si>
  <si>
    <t>homocitrulline</t>
  </si>
  <si>
    <t>1-oleoyl-2-linoleoyl-GPE (18:1/18:2)*</t>
  </si>
  <si>
    <t>94359-13-4</t>
  </si>
  <si>
    <t>p-cresol sulfate</t>
  </si>
  <si>
    <t>ophthalmate</t>
  </si>
  <si>
    <t>1-myristoyl-2-arachidonoyl-GPC (14:0/20:4)*</t>
  </si>
  <si>
    <t>hydroxy-N6,N6,N6-trimethyllysine*</t>
  </si>
  <si>
    <t>HMDB0240253</t>
  </si>
  <si>
    <t>99-16-1</t>
  </si>
  <si>
    <t>methylsuccinate</t>
  </si>
  <si>
    <t>orotidine</t>
  </si>
  <si>
    <t>1-palmitoyl-2-arachidonoyl-GPI (16:0/20:4)*</t>
  </si>
  <si>
    <t>73-40-5</t>
  </si>
  <si>
    <t>HMDB0240613,HMDB0240638</t>
  </si>
  <si>
    <t>HMDB0240602</t>
  </si>
  <si>
    <t>352-97-6</t>
  </si>
  <si>
    <t>Fatty Acid, Dicarboxylate</t>
  </si>
  <si>
    <t>Pyrimidine Metabolism, Orotate containing</t>
  </si>
  <si>
    <t>73-22-3</t>
  </si>
  <si>
    <t>oleoyl-arachidonoyl-glycerol (18:1/20:4) [2]*</t>
  </si>
  <si>
    <t>C00155</t>
  </si>
  <si>
    <t>alanylleucine</t>
  </si>
  <si>
    <t>C00203,C00043</t>
  </si>
  <si>
    <t>475-31-0;863-57-0</t>
  </si>
  <si>
    <t>5-methyluridine (ribothymidine)</t>
  </si>
  <si>
    <t>816-90-0</t>
  </si>
  <si>
    <t>22661-87-6</t>
  </si>
  <si>
    <t>C01152</t>
  </si>
  <si>
    <t>Phenylalanine Metabolism</t>
  </si>
  <si>
    <t>HMDB0000522</t>
  </si>
  <si>
    <t>linoleoylcarnitine (C18:2)*</t>
  </si>
  <si>
    <t>63-89-8</t>
  </si>
  <si>
    <t>dCMP</t>
  </si>
  <si>
    <t>HMDB0000302</t>
  </si>
  <si>
    <t>HMDB0008923</t>
  </si>
  <si>
    <t>Fatty Acid Metabolism (Acyl Carnitine, Monounsaturated)</t>
  </si>
  <si>
    <t>14875-96-8</t>
  </si>
  <si>
    <t>lysine</t>
  </si>
  <si>
    <t>322647-48-3</t>
  </si>
  <si>
    <t>HMDB0001257</t>
  </si>
  <si>
    <t>2906-39-0</t>
  </si>
  <si>
    <t>methylphosphate</t>
  </si>
  <si>
    <t>HMDB0000095</t>
  </si>
  <si>
    <t>carnitine</t>
  </si>
  <si>
    <t>2776-93-4</t>
  </si>
  <si>
    <t>S-adenosylhomocysteine (SAH)</t>
  </si>
  <si>
    <t>HMDB0002815</t>
  </si>
  <si>
    <t>1,2-dioleoyl-GPI (18:1/18:1)</t>
  </si>
  <si>
    <t>HMDB0062557</t>
  </si>
  <si>
    <t>C00214</t>
  </si>
  <si>
    <t>C00532,C01904,C00474,C00379</t>
  </si>
  <si>
    <t>asparagine</t>
  </si>
  <si>
    <t>fructose</t>
  </si>
  <si>
    <t>HMDB0011506</t>
  </si>
  <si>
    <t>C02291</t>
  </si>
  <si>
    <t>N-acetylaspartate (NAA)</t>
  </si>
  <si>
    <t>475-11-6</t>
  </si>
  <si>
    <t>C12144</t>
  </si>
  <si>
    <t>1-deoxysphinganine (m18:0)</t>
  </si>
  <si>
    <t>HMDB0000232</t>
  </si>
  <si>
    <t>117756-22-6</t>
  </si>
  <si>
    <t>1638-60-4</t>
  </si>
  <si>
    <t>N6,N6,N6-trimethyllysine</t>
  </si>
  <si>
    <t>2277-28-3</t>
  </si>
  <si>
    <t>HMDB0000012</t>
  </si>
  <si>
    <t>C02727</t>
  </si>
  <si>
    <t>allantoic acid</t>
  </si>
  <si>
    <t>HMDB0011561</t>
  </si>
  <si>
    <t>868-28-0</t>
  </si>
  <si>
    <t>HMDB0000935</t>
  </si>
  <si>
    <t>HMDB0240596</t>
  </si>
  <si>
    <t>HMDB0000594</t>
  </si>
  <si>
    <t>maleate</t>
  </si>
  <si>
    <t>N-acetylasparagine</t>
  </si>
  <si>
    <t>C00144</t>
  </si>
  <si>
    <t>guanine</t>
  </si>
  <si>
    <t>HMDB0001316</t>
  </si>
  <si>
    <t>dimethylarginine (ADMA + SDMA)</t>
  </si>
  <si>
    <t>HMDB0000212,HMDB0000215</t>
  </si>
  <si>
    <t>UDP-galactose</t>
  </si>
  <si>
    <t>53941-38-1</t>
  </si>
  <si>
    <t>C00847</t>
  </si>
  <si>
    <t>10526-80-4</t>
  </si>
  <si>
    <t>S-methylcysteine</t>
  </si>
  <si>
    <t>S-adenosylmethionine (SAM)</t>
  </si>
  <si>
    <t>N-palmitoyl-sphinganine (d18:0/16:0)</t>
  </si>
  <si>
    <t>imidazole lactate</t>
  </si>
  <si>
    <t>docosapentaenoate (n6 DPA; 22:5n6)</t>
  </si>
  <si>
    <t>sphingomyelin (d18:1/20:0, d16:1/22:0)*</t>
  </si>
  <si>
    <t>HMDB0029965</t>
  </si>
  <si>
    <t>myo-inositol</t>
  </si>
  <si>
    <t>glycerophosphoserine*</t>
  </si>
  <si>
    <t>N-acetylglucosaminylasparagine</t>
  </si>
  <si>
    <t>(16 or 17)-methylstearate (a19:0 or i19:0)</t>
  </si>
  <si>
    <t>C00989</t>
  </si>
  <si>
    <t>C00074</t>
  </si>
  <si>
    <t>guanosine</t>
  </si>
  <si>
    <t>C19670</t>
  </si>
  <si>
    <t>Dihydrosphingomyelins</t>
  </si>
  <si>
    <t>C05464</t>
  </si>
  <si>
    <t>1-heptadecenoylglycerol (17:1)*</t>
  </si>
  <si>
    <t>Sphingolipid Synthesis</t>
  </si>
  <si>
    <t>3633-59-8</t>
  </si>
  <si>
    <t>isoleucine</t>
  </si>
  <si>
    <t>3-methyl-2-oxovalerate</t>
  </si>
  <si>
    <t>HMDB0000092</t>
  </si>
  <si>
    <t>erythritol</t>
  </si>
  <si>
    <t>C05598</t>
  </si>
  <si>
    <t>pyridoxal phosphate</t>
  </si>
  <si>
    <t>mannitol/sorbitol</t>
  </si>
  <si>
    <t>TMP</t>
  </si>
  <si>
    <t>HMDB0009789</t>
  </si>
  <si>
    <t>C00906</t>
  </si>
  <si>
    <t>50-99-7;58459-37-3</t>
  </si>
  <si>
    <t>S-1-pyrroline-5-carboxylate</t>
  </si>
  <si>
    <t>guanidinoacetate</t>
  </si>
  <si>
    <t>1-methylhistidine</t>
  </si>
  <si>
    <t>HMDB0005349</t>
  </si>
  <si>
    <t>HMDB0000001</t>
  </si>
  <si>
    <t>C02716</t>
  </si>
  <si>
    <t>C00345</t>
  </si>
  <si>
    <t>102029-73-2</t>
  </si>
  <si>
    <t>C02155</t>
  </si>
  <si>
    <t>HMDB0009003</t>
  </si>
  <si>
    <t>2,3-dihydroxy-5-methylthio-4-pentenoate (DMTPA)*</t>
  </si>
  <si>
    <t>Lysine Metabolism</t>
  </si>
  <si>
    <t>C00836</t>
  </si>
  <si>
    <t>KEGG</t>
  </si>
  <si>
    <t>7370-49-2</t>
  </si>
  <si>
    <t>C08322</t>
  </si>
  <si>
    <t>C00275</t>
  </si>
  <si>
    <t>HMDB0006750</t>
  </si>
  <si>
    <t>C00055</t>
  </si>
  <si>
    <t>HMDB0011567</t>
  </si>
  <si>
    <t>HMDB0001227</t>
  </si>
  <si>
    <t>6853-87-8</t>
  </si>
  <si>
    <t>HMDB0000854</t>
  </si>
  <si>
    <t>C00624</t>
  </si>
  <si>
    <t>HMDB0002095</t>
  </si>
  <si>
    <t>72842-05-8</t>
  </si>
  <si>
    <t>C00063</t>
  </si>
  <si>
    <t>gamma-glutamylphenylalanine</t>
  </si>
  <si>
    <t>5624-26-0</t>
  </si>
  <si>
    <t>4-quinolinecarboxylic acid</t>
  </si>
  <si>
    <t>HMDB0001015</t>
  </si>
  <si>
    <t>HMDB0000996</t>
  </si>
  <si>
    <t>propionylcarnitine (C3)</t>
  </si>
  <si>
    <t>ADP</t>
  </si>
  <si>
    <t>63-91-2</t>
  </si>
  <si>
    <t>Fatty Acid Metabolism (Acyl Carnitine, Medium Chain)</t>
  </si>
  <si>
    <t>34592-47-4</t>
  </si>
  <si>
    <t>Long Chain Monounsaturated Fatty Acid</t>
  </si>
  <si>
    <t>325171-59-3</t>
  </si>
  <si>
    <t>HMDB0000210</t>
  </si>
  <si>
    <t>HMDB0006460</t>
  </si>
  <si>
    <t>Glycerolipid Metabolism</t>
  </si>
  <si>
    <t>HMDB0013648</t>
  </si>
  <si>
    <t>HMDB0000564</t>
  </si>
  <si>
    <t>642-99-9</t>
  </si>
  <si>
    <t>C00334</t>
  </si>
  <si>
    <t>1-(1-enyl-stearoyl)-2-arachidonoyl-GPE (P-18:0/20:4)*</t>
  </si>
  <si>
    <t>2140-61-6</t>
  </si>
  <si>
    <t>1-lignoceroyl-GPC (24:0)</t>
  </si>
  <si>
    <t>sphingomyelin (d18:1/22:1, d18:2/22:0, d16:1/24:1)*</t>
  </si>
  <si>
    <t>Nucleotide Sugar</t>
  </si>
  <si>
    <t>N-acetylneuraminate</t>
  </si>
  <si>
    <t>C00122</t>
  </si>
  <si>
    <t>527-07-1</t>
  </si>
  <si>
    <t>19461-38-2</t>
  </si>
  <si>
    <t>7432-23-7</t>
  </si>
  <si>
    <t>HMDB0000132</t>
  </si>
  <si>
    <t>sphingomyelin (d18:2/23:1)*</t>
  </si>
  <si>
    <t>C02847</t>
  </si>
  <si>
    <t>25182-74-5</t>
  </si>
  <si>
    <t>C05512</t>
  </si>
  <si>
    <t>HMDB0240362</t>
  </si>
  <si>
    <t>glycosyl-N-(2-hydroxynervonoyl)-sphingosine (d18:1/24:1(2OH))*</t>
  </si>
  <si>
    <t>1-oleoyl-GPI (18:1)</t>
  </si>
  <si>
    <t>Guanidino and Acetamido Metabolism</t>
  </si>
  <si>
    <t>5,6-dihydrouridine</t>
  </si>
  <si>
    <t>HMDB0007112</t>
  </si>
  <si>
    <t>hydroxyproline</t>
  </si>
  <si>
    <t>C02989</t>
  </si>
  <si>
    <t>601-75-2</t>
  </si>
  <si>
    <t>glycerophosphoinositol*</t>
  </si>
  <si>
    <t>601-57-0</t>
  </si>
  <si>
    <t>4-imidazoleacetate</t>
  </si>
  <si>
    <t>2-palmitoyl-GPC* (16:0)*</t>
  </si>
  <si>
    <t>Fatty Acid, Branched</t>
  </si>
  <si>
    <t>tyrosylglycine</t>
  </si>
  <si>
    <t>hydantoin-5-propionate</t>
  </si>
  <si>
    <t>C00052</t>
  </si>
  <si>
    <t>Aminosugar Metabolism</t>
  </si>
  <si>
    <t>N-methyl-GABA</t>
  </si>
  <si>
    <t>adenylosuccinate</t>
  </si>
  <si>
    <t>HMDB0001491</t>
  </si>
  <si>
    <t>HMDB0000062</t>
  </si>
  <si>
    <t>C10172</t>
  </si>
  <si>
    <t>Fatty Acid Metabolism (Acyl Carnitine, Polyunsaturated)</t>
  </si>
  <si>
    <t>HMDB0000070</t>
  </si>
  <si>
    <t>2-linoleoylglycerol (18:2)</t>
  </si>
  <si>
    <t>dihomolinolenate (20:3n3 or 3n6)</t>
  </si>
  <si>
    <t>1-linoleoylglycerol (18:2)</t>
  </si>
  <si>
    <t>beta-hydroxyisovaleroylcarnitine</t>
  </si>
  <si>
    <t>O-sulfo-tyrosine</t>
  </si>
  <si>
    <t>Ketone Bodies</t>
  </si>
  <si>
    <t>C20775</t>
  </si>
  <si>
    <t>2'-deoxyuridine</t>
  </si>
  <si>
    <t>galactose 1-phosphate</t>
  </si>
  <si>
    <t>97-14-3</t>
  </si>
  <si>
    <t>1-stearoyl-GPE (18:0)</t>
  </si>
  <si>
    <t>52-90-4;56-89-3</t>
  </si>
  <si>
    <t>1-palmitoyl-2-palmitoleoyl-GPC (16:0/16:1)*</t>
  </si>
  <si>
    <t>Amino Acid</t>
  </si>
  <si>
    <t>2566-39-4</t>
  </si>
  <si>
    <t>N-monomethylarginine</t>
  </si>
  <si>
    <t>HMDB0000079</t>
  </si>
  <si>
    <t>3-hydroxyhexanoylcarnitine (1)</t>
  </si>
  <si>
    <t>HMDB0028927</t>
  </si>
  <si>
    <t>docosadienoate (22:2n6)</t>
  </si>
  <si>
    <t>ascorbic acid 2-sulfate</t>
  </si>
  <si>
    <t>C00111</t>
  </si>
  <si>
    <t>phenylacetylglycine</t>
  </si>
  <si>
    <t>52320-67-9</t>
  </si>
  <si>
    <t>HMDB0000695</t>
  </si>
  <si>
    <t>thiamin (vitamin B1)</t>
  </si>
  <si>
    <t>56-85-9</t>
  </si>
  <si>
    <t>gamma-glutamylserine</t>
  </si>
  <si>
    <t>HMDB0000208</t>
  </si>
  <si>
    <t>HMDB0011757</t>
  </si>
  <si>
    <t>108321-05-7</t>
  </si>
  <si>
    <t>635-65-4</t>
  </si>
  <si>
    <t>C00473</t>
  </si>
  <si>
    <t>HMDB0001999</t>
  </si>
  <si>
    <t>542-32-5;1118-90-7</t>
  </si>
  <si>
    <t>HMDB0010383</t>
  </si>
  <si>
    <t>succinylcarnitine (C4-DC)</t>
  </si>
  <si>
    <t>HMDB0000271</t>
  </si>
  <si>
    <t>C00956</t>
  </si>
  <si>
    <t>C00041</t>
  </si>
  <si>
    <t>HMDB0029151</t>
  </si>
  <si>
    <t>HMDB0062164</t>
  </si>
  <si>
    <t>HMDB0003290</t>
  </si>
  <si>
    <t>eicosapentaenoate (EPA; 20:5n3)</t>
  </si>
  <si>
    <t>60037-60-7</t>
  </si>
  <si>
    <t>HMDB0000138</t>
  </si>
  <si>
    <t>56-87-1</t>
  </si>
  <si>
    <t>HMDB0000707</t>
  </si>
  <si>
    <t>Energy</t>
  </si>
  <si>
    <t>lactosyl-N-behenoyl-sphingosine (d18:1/22:0)*</t>
  </si>
  <si>
    <t>HMDB0000958,HMDB000072</t>
  </si>
  <si>
    <t>C05565</t>
  </si>
  <si>
    <t>C00183</t>
  </si>
  <si>
    <t>58-63-9</t>
  </si>
  <si>
    <t>ceramide (d18:2/24:1, d18:1/24:2)*</t>
  </si>
  <si>
    <t>taurine</t>
  </si>
  <si>
    <t>37460-15-4</t>
  </si>
  <si>
    <t>1-stearoyl-2-oleoyl-GPE (18:0/18:1)</t>
  </si>
  <si>
    <t>HMDB0012252</t>
  </si>
  <si>
    <t>68-26-8</t>
  </si>
  <si>
    <t>HMDB0000684</t>
  </si>
  <si>
    <t>oleate/vaccenate (18:1)</t>
  </si>
  <si>
    <t>67-48-1</t>
  </si>
  <si>
    <t>2-stearoyl-GPE (18:0)*</t>
  </si>
  <si>
    <t>methionine</t>
  </si>
  <si>
    <t>HMDB0061717</t>
  </si>
  <si>
    <t>C05283</t>
  </si>
  <si>
    <t>C00242</t>
  </si>
  <si>
    <t>HMDB0006455</t>
  </si>
  <si>
    <t>HMDB0013336</t>
  </si>
  <si>
    <t>18684-24-7</t>
  </si>
  <si>
    <t>HMDB0001414</t>
  </si>
  <si>
    <t>820-10-0</t>
  </si>
  <si>
    <t>C00022</t>
  </si>
  <si>
    <t>HMDB0011534</t>
  </si>
  <si>
    <t>N-acetylmethionine sulfoxide</t>
  </si>
  <si>
    <t>HMDB0005862</t>
  </si>
  <si>
    <t>4-hydroxyphenylpyruvate</t>
  </si>
  <si>
    <t>HMDB0000821</t>
  </si>
  <si>
    <t>Inositol Metabolism</t>
  </si>
  <si>
    <t>HMDB0000339</t>
  </si>
  <si>
    <t>cytidine diphosphate</t>
  </si>
  <si>
    <t>72-19-5</t>
  </si>
  <si>
    <t>HMDB0001202</t>
  </si>
  <si>
    <t>HMDB0061859</t>
  </si>
  <si>
    <t>valine</t>
  </si>
  <si>
    <t>nicotinamide</t>
  </si>
  <si>
    <t>Mevalonate Metabolism</t>
  </si>
  <si>
    <t>N-acetylmethionine</t>
  </si>
  <si>
    <t>85187-10-6;85187-10-6</t>
  </si>
  <si>
    <t>HMDB0000127</t>
  </si>
  <si>
    <t>2922-83-0</t>
  </si>
  <si>
    <t>HMDB0028988</t>
  </si>
  <si>
    <t>3-hydroxyhexanoate</t>
  </si>
  <si>
    <t>HMDB0001344</t>
  </si>
  <si>
    <t>arginine</t>
  </si>
  <si>
    <t>HMDB0000489</t>
  </si>
  <si>
    <t>1-oleoyl-2-docosahexaenoyl-GPC (18:1/22:6)*</t>
  </si>
  <si>
    <t>25576-40-3</t>
  </si>
  <si>
    <t>sedoheptulose-7-phosphate</t>
  </si>
  <si>
    <t>HMDB0000269</t>
  </si>
  <si>
    <t>5-(galactosylhydroxy)-lysine</t>
  </si>
  <si>
    <t>indolelactate</t>
  </si>
  <si>
    <t>C00301</t>
  </si>
  <si>
    <t>HMDB0000190</t>
  </si>
  <si>
    <t>HMDB00678</t>
  </si>
  <si>
    <t>HMDB0010169</t>
  </si>
  <si>
    <t>3233-57-7</t>
  </si>
  <si>
    <t>leucylglycine</t>
  </si>
  <si>
    <t>NADH</t>
  </si>
  <si>
    <t>HMDB0007170</t>
  </si>
  <si>
    <t>C19777</t>
  </si>
  <si>
    <t>HMDB0009059</t>
  </si>
  <si>
    <t>isoleucylglycine</t>
  </si>
  <si>
    <t>Pterin Metabolism</t>
  </si>
  <si>
    <t>73033-09-7</t>
  </si>
  <si>
    <t>7432-24-8</t>
  </si>
  <si>
    <t>margarate (17:0)</t>
  </si>
  <si>
    <t>832-97-3</t>
  </si>
  <si>
    <t>HMDB0001890</t>
  </si>
  <si>
    <t>HMDB0012383</t>
  </si>
  <si>
    <t>1-palmitoyl-2-oleoyl-GPS (16:0/18:1)</t>
  </si>
  <si>
    <t>Tyrosine Metabolism</t>
  </si>
  <si>
    <t>HMDB0002271</t>
  </si>
  <si>
    <t>HMDB0037397</t>
  </si>
  <si>
    <t>HMDB0240636,HMDB0240615</t>
  </si>
  <si>
    <t>22906-55-4</t>
  </si>
  <si>
    <t>cytosine</t>
  </si>
  <si>
    <t>N-acetylhistidine</t>
  </si>
  <si>
    <t>S-methylglutathione</t>
  </si>
  <si>
    <t>laurylcarnitine (C12)</t>
  </si>
  <si>
    <t>mannonate*</t>
  </si>
  <si>
    <t>16824-65-0</t>
  </si>
  <si>
    <t>sphinganine</t>
  </si>
  <si>
    <t>HMDB0001545</t>
  </si>
  <si>
    <t>C00153</t>
  </si>
  <si>
    <t>putrescine</t>
  </si>
  <si>
    <t>HMDB0001325</t>
  </si>
  <si>
    <t>HMDB0003355</t>
  </si>
  <si>
    <t>39145-52-3</t>
  </si>
  <si>
    <t>adenosine 5'-diphosphoribose (ADP-ribose)</t>
  </si>
  <si>
    <t>25498-28-6</t>
  </si>
  <si>
    <t>C13861</t>
  </si>
  <si>
    <t>C05551</t>
  </si>
  <si>
    <t>2-aminophenol sulfate</t>
  </si>
  <si>
    <t>pentadecanoylcarnitine (C15)*</t>
  </si>
  <si>
    <t>1-(1-enyl-palmitoyl)-GPE (P-16:0)*</t>
  </si>
  <si>
    <t>HMDB0000827</t>
  </si>
  <si>
    <t>HMDB0010378</t>
  </si>
  <si>
    <t>C00864</t>
  </si>
  <si>
    <t>HMDB0002068</t>
  </si>
  <si>
    <t>HMDB0011587</t>
  </si>
  <si>
    <t>1-dihomo-linolenylglycerol (20:3)</t>
  </si>
  <si>
    <t>N-acetylputrescine</t>
  </si>
  <si>
    <t>C04256</t>
  </si>
  <si>
    <t>fumarate</t>
  </si>
  <si>
    <t>1-palmitoyl-2-stearoyl-GPC (16:0/18:0)</t>
  </si>
  <si>
    <t>HMDB0006029</t>
  </si>
  <si>
    <t>6915-15-7</t>
  </si>
  <si>
    <t>20246-53-1</t>
  </si>
  <si>
    <t>HMDB0011375</t>
  </si>
  <si>
    <t>gamma-glutamylglycine</t>
  </si>
  <si>
    <t>57-00-1</t>
  </si>
  <si>
    <t>326589-90-6</t>
  </si>
  <si>
    <t>C16535</t>
  </si>
  <si>
    <t>C00519</t>
  </si>
  <si>
    <t>C02242</t>
  </si>
  <si>
    <t>5965-66-2</t>
  </si>
  <si>
    <t>21291-40-7</t>
  </si>
  <si>
    <t>HMDB0003681</t>
  </si>
  <si>
    <t>3387-36-8</t>
  </si>
  <si>
    <t>C03451</t>
  </si>
  <si>
    <t>HMDB0001043</t>
  </si>
  <si>
    <t>gamma-glutamylisoleucine*</t>
  </si>
  <si>
    <t>HMDB0000670</t>
  </si>
  <si>
    <t>HMDB0029068</t>
  </si>
  <si>
    <t>31281-59-1</t>
  </si>
  <si>
    <t>HMDB0001397</t>
  </si>
  <si>
    <t>tricosanoyl sphingomyelin (d18:1/23:0)*</t>
  </si>
  <si>
    <t>HMDB0012105</t>
  </si>
  <si>
    <t>HMDB0000450</t>
  </si>
  <si>
    <t>behenoyl sphingomyelin (d18:1/22:0)*</t>
  </si>
  <si>
    <t>HMDB0000230</t>
  </si>
  <si>
    <t>24719-82-2</t>
  </si>
  <si>
    <t>72003-83-9</t>
  </si>
  <si>
    <t>1-(1-enyl-palmitoyl)-2-oleoyl-GPE (P-16:0/18:1)*</t>
  </si>
  <si>
    <t>C00307</t>
  </si>
  <si>
    <t>glutamine_degradant*</t>
  </si>
  <si>
    <t>63155-80-6</t>
  </si>
  <si>
    <t>HMDB0001185</t>
  </si>
  <si>
    <t>2490-97-3</t>
  </si>
  <si>
    <t>556-08-1</t>
  </si>
  <si>
    <t>erucoylcarnitine (C22:1)*</t>
  </si>
  <si>
    <t>HMDB0008946</t>
  </si>
  <si>
    <t>C00362</t>
  </si>
  <si>
    <t>N,N,N-trimethyl-5-aminovalerate</t>
  </si>
  <si>
    <t>N-stearoyl-sphingadienine (d18:2/18:0)*</t>
  </si>
  <si>
    <t>889848-55-9</t>
  </si>
  <si>
    <t>2S,3R-dihydroxybutyrate</t>
  </si>
  <si>
    <t>HMDB0000679</t>
  </si>
  <si>
    <t>1341-23-7</t>
  </si>
  <si>
    <t>myristoyl dihydrosphingomyelin (d18:0/14:0)*</t>
  </si>
  <si>
    <t>299-28-5</t>
  </si>
  <si>
    <t>C16245</t>
  </si>
  <si>
    <t>57-48-7</t>
  </si>
  <si>
    <t>(S)-a-amino-omega-caprolactam</t>
  </si>
  <si>
    <t>HMDB0240637,HMDB0240612</t>
  </si>
  <si>
    <t>616-91-1</t>
  </si>
  <si>
    <t>1-palmitoyl-2-oleoyl-GPC (16:0/18:1)</t>
  </si>
  <si>
    <t>HMDB0029127</t>
  </si>
  <si>
    <t>HMDB0032055</t>
  </si>
  <si>
    <t>75431-54-8</t>
  </si>
  <si>
    <t>HMDB0012090</t>
  </si>
  <si>
    <t>24346-00-7;86867-01-8;86867-0108</t>
  </si>
  <si>
    <t>80731-10-8</t>
  </si>
  <si>
    <t>spermine</t>
  </si>
  <si>
    <t>HMDB0004824</t>
  </si>
  <si>
    <t>4-hydroxybutyrate (GHB)</t>
  </si>
  <si>
    <t>2-palmitoleoylglycerol (16:1)*</t>
  </si>
  <si>
    <t>HMDB0000651</t>
  </si>
  <si>
    <t>C01368</t>
  </si>
  <si>
    <t>HMDB0005779</t>
  </si>
  <si>
    <t>heme</t>
  </si>
  <si>
    <t>adenosine 3',5'-diphosphate</t>
  </si>
  <si>
    <t>C01717</t>
  </si>
  <si>
    <t>thymine</t>
  </si>
  <si>
    <t>301-02-0</t>
  </si>
  <si>
    <t>Nucleotide</t>
  </si>
  <si>
    <t>HMDB0000177</t>
  </si>
  <si>
    <t>HMDB0011152</t>
  </si>
  <si>
    <t>Ceramides</t>
  </si>
  <si>
    <t>2-palmitoylglycerol (16:0)</t>
  </si>
  <si>
    <t>153-98-0</t>
  </si>
  <si>
    <t>C02934</t>
  </si>
  <si>
    <t>1-palmitoylglycerol (16:0)</t>
  </si>
  <si>
    <t>Phosphatidylinositol (PI)</t>
  </si>
  <si>
    <t>glycochenodeoxycholate</t>
  </si>
  <si>
    <t>glutamine</t>
  </si>
  <si>
    <t>63-68-3</t>
  </si>
  <si>
    <t>1-oleoyl-GPE (18:1)</t>
  </si>
  <si>
    <t>C03889</t>
  </si>
  <si>
    <t>HMDB0006210</t>
  </si>
  <si>
    <t>HMDB0240316</t>
  </si>
  <si>
    <t>HMDB0000099</t>
  </si>
  <si>
    <t>544-31-0</t>
  </si>
  <si>
    <t>19420-56-5</t>
  </si>
  <si>
    <t>lactosyl-N-stearoyl-sphingosine (d18:1/18:0)*</t>
  </si>
  <si>
    <t>HMDB0000448</t>
  </si>
  <si>
    <t>C21189,C03626</t>
  </si>
  <si>
    <t>C03150</t>
  </si>
  <si>
    <t>HMDB0000710</t>
  </si>
  <si>
    <t>C05828</t>
  </si>
  <si>
    <t>N-palmitoyl-phytosphingosine (t18:0/16:0)</t>
  </si>
  <si>
    <t>2646-35-7</t>
  </si>
  <si>
    <t>HMDB29737</t>
  </si>
  <si>
    <t>HMDB0061661</t>
  </si>
  <si>
    <t>C00497,C00149,C00711</t>
  </si>
  <si>
    <t>HMDB0002038</t>
  </si>
  <si>
    <t>529-96-4</t>
  </si>
  <si>
    <t>C00148,C000763</t>
  </si>
  <si>
    <t>40290-44-6</t>
  </si>
  <si>
    <t>HMDB0011211</t>
  </si>
  <si>
    <t>454-29-5</t>
  </si>
  <si>
    <t>N,N-dimethyl-pro-pro</t>
  </si>
  <si>
    <t>HMDB0011565</t>
  </si>
  <si>
    <t>207121-48-0</t>
  </si>
  <si>
    <t>HMDB0005065</t>
  </si>
  <si>
    <t>HMDB0000939</t>
  </si>
  <si>
    <t>Folate Metabolism</t>
  </si>
  <si>
    <t>C00061</t>
  </si>
  <si>
    <t>65-46-3</t>
  </si>
  <si>
    <t>56-81-5</t>
  </si>
  <si>
    <t>21028-20-6</t>
  </si>
  <si>
    <t>HMDB0000378</t>
  </si>
  <si>
    <t>stearoyl-arachidonoyl-glycerol (18:0/20:4) [2]*</t>
  </si>
  <si>
    <t>N-acetylthreonine</t>
  </si>
  <si>
    <t>1-stearoyl-2-oleoyl-GPG (18:0/18:1)</t>
  </si>
  <si>
    <t>C16513</t>
  </si>
  <si>
    <t>HMDB0240388</t>
  </si>
  <si>
    <t>23284-33-5</t>
  </si>
  <si>
    <t>nicotinamide riboside</t>
  </si>
  <si>
    <t>N-acetylglutamate</t>
  </si>
  <si>
    <t>HMDB0001276,HMDB0002189</t>
  </si>
  <si>
    <t>2'-deoxyinosine</t>
  </si>
  <si>
    <t>1-palmitoyl-GPI* (16:0)</t>
  </si>
  <si>
    <t>34393-59-4</t>
  </si>
  <si>
    <t>pseudouridine</t>
  </si>
  <si>
    <t>1-oleoyl-GPS (18:1)</t>
  </si>
  <si>
    <t>glycosyl ceramide (d16:1/24:1, d18:1/22:1)*</t>
  </si>
  <si>
    <t>HMDB000225</t>
  </si>
  <si>
    <t>C00078</t>
  </si>
  <si>
    <t>53308-83-1</t>
  </si>
  <si>
    <t>HMDB0007982</t>
  </si>
  <si>
    <t>MOPS</t>
  </si>
  <si>
    <t>3-indoleglyoxylic acid</t>
  </si>
  <si>
    <t>4201-62-1</t>
  </si>
  <si>
    <t>HMDB0002721</t>
  </si>
  <si>
    <t>C00120</t>
  </si>
  <si>
    <t>C12270</t>
  </si>
  <si>
    <t>3-hydroxyoctanoylcarnitine (1)</t>
  </si>
  <si>
    <t>Methionine, Cysteine, SAM and Taurine Metabolism</t>
  </si>
  <si>
    <t>HMDB0240667</t>
  </si>
  <si>
    <t>HMDB0013222</t>
  </si>
  <si>
    <t>HMDB0006695</t>
  </si>
  <si>
    <t>cytidine triphosphate</t>
  </si>
  <si>
    <t>kynurenine</t>
  </si>
  <si>
    <t>glycerophosphoglycerol</t>
  </si>
  <si>
    <t>CMP</t>
  </si>
  <si>
    <t>HMDB0001976,HMDB0006528</t>
  </si>
  <si>
    <t>C00262</t>
  </si>
  <si>
    <t>HMDB0029105</t>
  </si>
  <si>
    <t>HMDB0001434</t>
  </si>
  <si>
    <t>HMDB0003464</t>
  </si>
  <si>
    <t>C00831</t>
  </si>
  <si>
    <t>59403-52-0</t>
  </si>
  <si>
    <t>glycosyl-N-palmitoyl-sphingosine (d18:1/16:0)</t>
  </si>
  <si>
    <t>Purine and Pyrimidine Metabolism</t>
  </si>
  <si>
    <t>aconitate [cis or trans]</t>
  </si>
  <si>
    <t>19046-78-7</t>
  </si>
  <si>
    <t>C00270</t>
  </si>
  <si>
    <t>HMDB0000280</t>
  </si>
  <si>
    <t>C00357</t>
  </si>
  <si>
    <t>2370-61-8</t>
  </si>
  <si>
    <t>C00137</t>
  </si>
  <si>
    <t>HMDB0011342</t>
  </si>
  <si>
    <t>HMDB0240597</t>
  </si>
  <si>
    <t>behenoyl dihydrosphingomyelin (d18:0/22:0)*</t>
  </si>
  <si>
    <t>sphingomyelin (d18:1/14:0, d16:1/16:0)*</t>
  </si>
  <si>
    <t>636-58-8</t>
  </si>
  <si>
    <t>HMDB0011130</t>
  </si>
  <si>
    <t>mannose 6-phosphate</t>
  </si>
  <si>
    <t>C00499</t>
  </si>
  <si>
    <t>C01134</t>
  </si>
  <si>
    <t>C01970</t>
  </si>
  <si>
    <t>erythronate*</t>
  </si>
  <si>
    <t>Urea cycle; Arginine and Proline Metabolism</t>
  </si>
  <si>
    <t>3-methoxytyrosine</t>
  </si>
  <si>
    <t>26662-94-2</t>
  </si>
  <si>
    <t>Monoacylglycerol</t>
  </si>
  <si>
    <t>glycerol</t>
  </si>
  <si>
    <t>oleamide</t>
  </si>
  <si>
    <t>C12600</t>
  </si>
  <si>
    <t>Phosphatidylglycerol (PG)</t>
  </si>
  <si>
    <t>HMDB0000085</t>
  </si>
  <si>
    <t>5966-29-0</t>
  </si>
  <si>
    <t>Phosphatidylserine (PS)</t>
  </si>
  <si>
    <t>margaroylcarnitine (C17)*</t>
  </si>
  <si>
    <t>HMDB0000214</t>
  </si>
  <si>
    <t>HMDB0000788</t>
  </si>
  <si>
    <t>HMDB0001423</t>
  </si>
  <si>
    <t>leucylhydroxyproline*</t>
  </si>
  <si>
    <t>HMDB0002024</t>
  </si>
  <si>
    <t>Diacylglycerol</t>
  </si>
  <si>
    <t>C02630</t>
  </si>
  <si>
    <t>malate</t>
  </si>
  <si>
    <t>HMDB0001431</t>
  </si>
  <si>
    <t>pyridoxal</t>
  </si>
  <si>
    <t>HMDB0240578</t>
  </si>
  <si>
    <t>HMDB0002994</t>
  </si>
  <si>
    <t>106182-29-0</t>
  </si>
  <si>
    <t>54398-03-7</t>
  </si>
  <si>
    <t>HMDB0001565</t>
  </si>
  <si>
    <t>cysteine sulfinic acid</t>
  </si>
  <si>
    <t>HMDB0000925</t>
  </si>
  <si>
    <t>HMDB0240586</t>
  </si>
  <si>
    <t>HMDB0002166</t>
  </si>
  <si>
    <t>C03145</t>
  </si>
  <si>
    <t>FAD</t>
  </si>
  <si>
    <t>27214-38-6</t>
  </si>
  <si>
    <t>686-50-0</t>
  </si>
  <si>
    <t>sulfate*</t>
  </si>
  <si>
    <t>3019-74-7</t>
  </si>
  <si>
    <t>N6-methyladenosine</t>
  </si>
  <si>
    <t>C00750</t>
  </si>
  <si>
    <t>HMDB0000498</t>
  </si>
  <si>
    <t>HMDB0011206</t>
  </si>
  <si>
    <t>riboflavin (vitamin B2)</t>
  </si>
  <si>
    <t>HMDB0060282</t>
  </si>
  <si>
    <t>HMDB0060015</t>
  </si>
  <si>
    <t>HMDB0002088</t>
  </si>
  <si>
    <t>38677-66-6</t>
  </si>
  <si>
    <t>NAD+</t>
  </si>
  <si>
    <t>C02427</t>
  </si>
  <si>
    <t>HMDB0000286</t>
  </si>
  <si>
    <t>PLATFORM</t>
  </si>
  <si>
    <t>3-hydroxybutyrate (BHBA)</t>
  </si>
  <si>
    <t>HMDB0240296</t>
  </si>
  <si>
    <t>C16995</t>
  </si>
  <si>
    <t>N1,N12-diacetylspermine</t>
  </si>
  <si>
    <t>HMDB0001844</t>
  </si>
  <si>
    <t>C06426,C06427</t>
  </si>
  <si>
    <t>methyl glucopyranoside (alpha + beta)</t>
  </si>
  <si>
    <t>ergothioneine</t>
  </si>
  <si>
    <t>3-methylcytidine</t>
  </si>
  <si>
    <t>156-86-5</t>
  </si>
  <si>
    <t>HMDB0002005</t>
  </si>
  <si>
    <t>HMDB0061715</t>
  </si>
  <si>
    <t>HMDB0059655</t>
  </si>
  <si>
    <t>C02918</t>
  </si>
  <si>
    <t>HMDB10383</t>
  </si>
  <si>
    <t>19046-60-7</t>
  </si>
  <si>
    <t>10-heptadecenoate (17:1n7)</t>
  </si>
  <si>
    <t>o-tyrosine</t>
  </si>
  <si>
    <t>HMDB0007969</t>
  </si>
  <si>
    <t>HMDB0002013</t>
  </si>
  <si>
    <t>trimethylamine N-oxide</t>
  </si>
  <si>
    <t>C00327</t>
  </si>
  <si>
    <t>N-acetylglutamine</t>
  </si>
  <si>
    <t>sphingomyelin (d17:1/16:0, d18:1/15:0, d16:1/17:0)*</t>
  </si>
  <si>
    <t>1-palmitoleoylglycerol (16:1)*</t>
  </si>
  <si>
    <t>HMDB0000565</t>
  </si>
  <si>
    <t>lignoceroyl sphingomyelin (d18:1/24:0)</t>
  </si>
  <si>
    <t>sphingomyelin (d18:2/23:0, d18:1/23:1, d17:1/24:1)*</t>
  </si>
  <si>
    <t>sphingomyelin (d18:1/17:0, d17:1/18:0, d19:1/16:0)</t>
  </si>
  <si>
    <t>HMDB0000345</t>
  </si>
  <si>
    <t>10569-72-9;214139-20-5</t>
  </si>
  <si>
    <t>HMDB0000125</t>
  </si>
  <si>
    <t>1005-24-9</t>
  </si>
  <si>
    <t>HMDB0000699</t>
  </si>
  <si>
    <t>adenosine 3',5'-cyclic monophosphate (cAMP)</t>
  </si>
  <si>
    <t>503-49-1</t>
  </si>
  <si>
    <t>3918-87-4</t>
  </si>
  <si>
    <t>linolenate (18:3n3 or 3n6)</t>
  </si>
  <si>
    <t>leucylglutamine*</t>
  </si>
  <si>
    <t>HMDB0000133</t>
  </si>
  <si>
    <t>C00170</t>
  </si>
  <si>
    <t>mannose</t>
  </si>
  <si>
    <t>583-91-5</t>
  </si>
  <si>
    <t>35418-58-7</t>
  </si>
  <si>
    <t>C00257</t>
  </si>
  <si>
    <t>HMDB0001429</t>
  </si>
  <si>
    <t>linoleoyl ethanolamide</t>
  </si>
  <si>
    <t>2-oxoarginine*</t>
  </si>
  <si>
    <t>C00037</t>
  </si>
  <si>
    <t>C02067</t>
  </si>
  <si>
    <t>HMDB0001209</t>
  </si>
  <si>
    <t>C00606</t>
  </si>
  <si>
    <t>N-acetylserine</t>
  </si>
  <si>
    <t>benzoate</t>
  </si>
  <si>
    <t>HMDB0003518,HMDB0000379</t>
  </si>
  <si>
    <t>462-88-4</t>
  </si>
  <si>
    <t>sarcosine</t>
  </si>
  <si>
    <t>HMDB0029155</t>
  </si>
  <si>
    <t>Glutamate Metabolism</t>
  </si>
  <si>
    <t>368-16-1</t>
  </si>
  <si>
    <t>C00881</t>
  </si>
  <si>
    <t>argininosuccinate</t>
  </si>
  <si>
    <t>1499-55-4;1499-55-4</t>
  </si>
  <si>
    <t>10-2005-9;10417-94-4</t>
  </si>
  <si>
    <t>180509-18-6</t>
  </si>
  <si>
    <t>Phosphatidylcholine (PC)</t>
  </si>
  <si>
    <t>N6-methyllysine</t>
  </si>
  <si>
    <t>HMDB0062517</t>
  </si>
  <si>
    <t>C03413</t>
  </si>
  <si>
    <t>149-32-6</t>
  </si>
  <si>
    <t>C01042</t>
  </si>
  <si>
    <t>S-lactoylglutathione</t>
  </si>
  <si>
    <t>1-palmitoyl-2-oleoyl-GPG (16:0/18:1)</t>
  </si>
  <si>
    <t>stearate (18:0)</t>
  </si>
  <si>
    <t>C00187</t>
  </si>
  <si>
    <t>HMDB0011172</t>
  </si>
  <si>
    <t>succinate</t>
  </si>
  <si>
    <t>HMDB0059644</t>
  </si>
  <si>
    <t>gamma-glutamylvaline</t>
  </si>
  <si>
    <t>HMDB0000766</t>
  </si>
  <si>
    <t>HMDB0011741</t>
  </si>
  <si>
    <t>HMDB0001401</t>
  </si>
  <si>
    <t>1-oleoyl-GPC (18:1)</t>
  </si>
  <si>
    <t>lactate</t>
  </si>
  <si>
    <t>5934-29-2</t>
  </si>
  <si>
    <t>305-72-6;328-50-7;22202-68-2</t>
  </si>
  <si>
    <t>C05145</t>
  </si>
  <si>
    <t>HMDB0000114</t>
  </si>
  <si>
    <t>HMDB0000688</t>
  </si>
  <si>
    <t>1-palmitoyl-GPE (16:0)</t>
  </si>
  <si>
    <t>decanoylcarnitine (C10)</t>
  </si>
  <si>
    <t>gamma-glutamylleucine</t>
  </si>
  <si>
    <t>506-12-7</t>
  </si>
  <si>
    <t>Glycolysis, Gluconeogenesis, and Pyruvate Metabolism</t>
  </si>
  <si>
    <t>104346-53-4</t>
  </si>
  <si>
    <t>HMDB0000122</t>
  </si>
  <si>
    <t>HMDB0000696</t>
  </si>
  <si>
    <t>beta-guanidinopropanoate</t>
  </si>
  <si>
    <t>glycerol 3-phosphate</t>
  </si>
  <si>
    <t>arabonate/xylonate</t>
  </si>
  <si>
    <t>phosphate</t>
  </si>
  <si>
    <t>300-48-1</t>
  </si>
  <si>
    <t>3184-13-2</t>
  </si>
  <si>
    <t>C00026</t>
  </si>
  <si>
    <t>HMDB0011538</t>
  </si>
  <si>
    <t>6665-00-5</t>
  </si>
  <si>
    <t>1-methyl-5-imidazoleacetate</t>
  </si>
  <si>
    <t>gamma-glutamylhistidine</t>
  </si>
  <si>
    <t>HMDB0007102</t>
  </si>
  <si>
    <t>HMDB0001473</t>
  </si>
  <si>
    <t>HMDB0001206</t>
  </si>
  <si>
    <t>HMDB0010384</t>
  </si>
  <si>
    <t>HMDB0011593</t>
  </si>
  <si>
    <t>HMDB0000613</t>
  </si>
  <si>
    <t>2-arachidonoylglycerol (20:4)</t>
  </si>
  <si>
    <t>HMDB0004225</t>
  </si>
  <si>
    <t>glutathione, reduced (GSH)</t>
  </si>
  <si>
    <t>495-69-2</t>
  </si>
  <si>
    <t>1074-59-5</t>
  </si>
  <si>
    <t>HMDB0000052</t>
  </si>
  <si>
    <t>oleoylcholine</t>
  </si>
  <si>
    <t>fructose 1,6-bisphosphate</t>
  </si>
  <si>
    <t>C16533</t>
  </si>
  <si>
    <t>C07588</t>
  </si>
  <si>
    <t>HMDB0000943,HMDB0062620</t>
  </si>
  <si>
    <t>HMDB04988</t>
  </si>
  <si>
    <t>HMDB0001348</t>
  </si>
  <si>
    <t>3-hydroxyoleoylcarnitine</t>
  </si>
  <si>
    <t>HMDB0240671,HMDB0240675,HMDB0240673,HMDB0240674</t>
  </si>
  <si>
    <t>palmitoyl-docosahexaenoyl-glycerol (16:0/22:6) [2]*</t>
  </si>
  <si>
    <t>HMDB0012103</t>
  </si>
  <si>
    <t>HMDB0000755</t>
  </si>
  <si>
    <t>102783-24-4</t>
  </si>
  <si>
    <t>463-003;463-00-3</t>
  </si>
  <si>
    <t>HMDB0000194</t>
  </si>
  <si>
    <t>Long Chain Saturated Fatty Acid</t>
  </si>
  <si>
    <t>600-19-1</t>
  </si>
  <si>
    <t>2956-16-3;91183-98-1;137868-52-1</t>
  </si>
  <si>
    <t>uridine</t>
  </si>
  <si>
    <t>pantetheine</t>
  </si>
  <si>
    <t>HMDB0000323</t>
  </si>
  <si>
    <t>C00360</t>
  </si>
  <si>
    <t>HMDB0000897</t>
  </si>
  <si>
    <t>853728-01-5</t>
  </si>
  <si>
    <t>C02170</t>
  </si>
  <si>
    <t>lactosyl-N-palmitoyl-sphingosine (d18:1/16:0)</t>
  </si>
  <si>
    <t>betaine</t>
  </si>
  <si>
    <t>HMDB0001058</t>
  </si>
  <si>
    <t>31023-24-2</t>
  </si>
  <si>
    <t>HMDB0011178</t>
  </si>
  <si>
    <t>C00015</t>
  </si>
  <si>
    <t>aspartate</t>
  </si>
  <si>
    <t>HMDB0008038</t>
  </si>
  <si>
    <t>C00597</t>
  </si>
  <si>
    <t>HMDB0000033</t>
  </si>
  <si>
    <t>D03836</t>
  </si>
  <si>
    <t>C01586</t>
  </si>
  <si>
    <t>1-(1-enyl-palmitoyl)-2-linoleoyl-GPE (P-16:0/18:2)*</t>
  </si>
  <si>
    <t>C00946</t>
  </si>
  <si>
    <t>serotonin</t>
  </si>
  <si>
    <t>thioproline</t>
  </si>
  <si>
    <t>phenylalanine</t>
  </si>
  <si>
    <t>gamma-glutamylalanine</t>
  </si>
  <si>
    <t>stearoyl-docosahexaenoyl-glycerol (18:0/22:6) [2]*</t>
  </si>
  <si>
    <t>1-oleoyl-2-docosahexaenoyl-GPE (18:1/22:6)*</t>
  </si>
  <si>
    <t>1,2-dioleoyl-GPS (18:1/18:1)</t>
  </si>
  <si>
    <t>4-hydroxy-nonenal-glutathione</t>
  </si>
  <si>
    <t>5746-90-7</t>
  </si>
  <si>
    <t>HMDB0000175</t>
  </si>
  <si>
    <t>glutamate, gamma-methyl ester</t>
  </si>
  <si>
    <t>galactose 6-phosphate</t>
  </si>
  <si>
    <t>3-ketosphinganine</t>
  </si>
  <si>
    <t>HMDB0061695</t>
  </si>
  <si>
    <t>10-nonadecenoate (19:1n9)</t>
  </si>
  <si>
    <t>isocitric lactone</t>
  </si>
  <si>
    <t>HMDB0007991</t>
  </si>
  <si>
    <t>1-myristoylglycerol (14:0)</t>
  </si>
  <si>
    <t>110-15-6</t>
  </si>
  <si>
    <t>glycine</t>
  </si>
  <si>
    <t>C00095</t>
  </si>
  <si>
    <t>HMDB0003331</t>
  </si>
  <si>
    <t>HMDB01448</t>
  </si>
  <si>
    <t>29605-99-0</t>
  </si>
  <si>
    <t>207300-70-7</t>
  </si>
  <si>
    <t>121999-64-2</t>
  </si>
  <si>
    <t>docosapentaenoylcarnitine (C22:5n3)*</t>
  </si>
  <si>
    <t>16869-42-4</t>
  </si>
  <si>
    <t>3-hydroxylaurate</t>
  </si>
  <si>
    <t>C02862</t>
  </si>
  <si>
    <t>143-74-8</t>
  </si>
  <si>
    <t>1-palmitoleoyl-GPC* (16:1)*</t>
  </si>
  <si>
    <t>Advanced Glycation End-product</t>
  </si>
  <si>
    <t>C00004</t>
  </si>
  <si>
    <t>DG00125,C00378,D08580</t>
  </si>
  <si>
    <t>17105-15-6</t>
  </si>
  <si>
    <t>1-ribosyl-imidazoleacetate*</t>
  </si>
  <si>
    <t>D00031,C00127</t>
  </si>
  <si>
    <t>C00366</t>
  </si>
  <si>
    <t>Fatty Acid, Amide</t>
  </si>
  <si>
    <t>palmitoyl dihydrosphingomyelin (d18:0/16:0)*</t>
  </si>
  <si>
    <t>1132-61-2</t>
  </si>
  <si>
    <t>C00715</t>
  </si>
  <si>
    <t>HMDB0000011,HMDB0000357,HMDB0000442</t>
  </si>
  <si>
    <t>HMDB11760</t>
  </si>
  <si>
    <t>C01924</t>
  </si>
  <si>
    <t>HMDB0240601</t>
  </si>
  <si>
    <t>C02305</t>
  </si>
  <si>
    <t>58-56-0</t>
  </si>
  <si>
    <t>arabitol/xylitol</t>
  </si>
  <si>
    <t>C00503</t>
  </si>
  <si>
    <t>glycylleucine</t>
  </si>
  <si>
    <t>acetyl-CoA</t>
  </si>
  <si>
    <t>2140-77-4</t>
  </si>
  <si>
    <t>HMDB0000172</t>
  </si>
  <si>
    <t>HMDB0060255</t>
  </si>
  <si>
    <t>5-phosphoribosyl diphosphate (PRPP)</t>
  </si>
  <si>
    <t>C02360</t>
  </si>
  <si>
    <t>HMDB0001161</t>
  </si>
  <si>
    <t>HMDB0001248</t>
  </si>
  <si>
    <t>HMDB0000875</t>
  </si>
  <si>
    <t>Dipeptide Derivative</t>
  </si>
  <si>
    <t>C05466</t>
  </si>
  <si>
    <t>HMDB0000094</t>
  </si>
  <si>
    <t>1,2-dioleoyl-GPC (18:1/18:1)</t>
  </si>
  <si>
    <t>gamma-glutamylglutamate</t>
  </si>
  <si>
    <t>C00213</t>
  </si>
  <si>
    <t>72556-74-2</t>
  </si>
  <si>
    <t>155-84-0</t>
  </si>
  <si>
    <t>homoarginine</t>
  </si>
  <si>
    <t>alpha-tocopherol</t>
  </si>
  <si>
    <t>HMDB0001178</t>
  </si>
  <si>
    <t>Leucine, Isoleucine and Valine Metabolism</t>
  </si>
  <si>
    <t>C00575</t>
  </si>
  <si>
    <t>1-myristoyl-2-palmitoyl-GPC (14:0/16:0)</t>
  </si>
  <si>
    <t>N-acetylphenylalanine</t>
  </si>
  <si>
    <t>palmitoyl-oleoyl-glycerol (16:0/18:1) [1]*</t>
  </si>
  <si>
    <t>phenylalanylalanine</t>
  </si>
  <si>
    <t>C00135</t>
  </si>
  <si>
    <t>HMDB0003337</t>
  </si>
  <si>
    <t>HMDB0240328</t>
  </si>
  <si>
    <t>N-glycolylneuraminate</t>
  </si>
  <si>
    <t>56-40-6</t>
  </si>
  <si>
    <t>HMDB0000714</t>
  </si>
  <si>
    <t>102783-56-2</t>
  </si>
  <si>
    <t>C01921</t>
  </si>
  <si>
    <t>HMDB0000161</t>
  </si>
  <si>
    <t>palmitoylcholine</t>
  </si>
  <si>
    <t>HMDB0013025</t>
  </si>
  <si>
    <t>70195-25-4</t>
  </si>
  <si>
    <t>HMDB0004950</t>
  </si>
  <si>
    <t>Carnitine Metabolism</t>
  </si>
  <si>
    <t>palmitoloelycholine</t>
  </si>
  <si>
    <t>palmitoleamide (16:1)*</t>
  </si>
  <si>
    <t>docosapentaenoate (DPA; 22:5n3)</t>
  </si>
  <si>
    <t>HMDB0000295</t>
  </si>
  <si>
    <t>C00065</t>
  </si>
  <si>
    <t>HMDB0011577</t>
  </si>
  <si>
    <t>82-82-6</t>
  </si>
  <si>
    <t>C11347</t>
  </si>
  <si>
    <t>tyrosine</t>
  </si>
  <si>
    <t>646-30-0</t>
  </si>
  <si>
    <t>60-33-3</t>
  </si>
  <si>
    <t>HMDB0002100</t>
  </si>
  <si>
    <t>5-methyltetrahydrofolate (5MeTHF)</t>
  </si>
  <si>
    <t>isoleucylhydroxyproline*</t>
  </si>
  <si>
    <t>3-ureidopropionate</t>
  </si>
  <si>
    <t>HMDB0004044</t>
  </si>
  <si>
    <t>58052-48-5</t>
  </si>
  <si>
    <t>HMDB0011761</t>
  </si>
  <si>
    <t>Long Chain Polyunsaturated Fatty Acid (n3 and n6)</t>
  </si>
  <si>
    <t>4043-87-2</t>
  </si>
  <si>
    <t>glycerophosphorylcholine (GPC)</t>
  </si>
  <si>
    <t>HMDB0000220</t>
  </si>
  <si>
    <t>N6-carboxymethyllysine</t>
  </si>
  <si>
    <t>17093-74-2</t>
  </si>
  <si>
    <t>HMDB0000574</t>
  </si>
  <si>
    <t>1-palmitoyl-GPC (16:0)</t>
  </si>
  <si>
    <t>C02990</t>
  </si>
  <si>
    <t>1-(1-enyl-palmitoyl)-2-palmitoyl-GPC (P-16:0/16:0)*</t>
  </si>
  <si>
    <t>Sterol</t>
  </si>
  <si>
    <t>3063-71-6</t>
  </si>
  <si>
    <t>LC/MS Neg</t>
  </si>
  <si>
    <t>HMDB0000362</t>
  </si>
  <si>
    <t>N-palmitoyl-heptadecasphingosine (d17:1/16:0)*</t>
  </si>
  <si>
    <t>C00486</t>
  </si>
  <si>
    <t>121999-58-4</t>
  </si>
  <si>
    <t>C00542,C01904,C00379</t>
  </si>
  <si>
    <t>sphingomyelin (d18:2/14:0, d18:1/14:1)*</t>
  </si>
  <si>
    <t>HMDB0000229</t>
  </si>
  <si>
    <t>C02076</t>
  </si>
  <si>
    <t>N-formylmethionine</t>
  </si>
  <si>
    <t>20226-99-7</t>
  </si>
  <si>
    <t>HMDB0060013</t>
  </si>
  <si>
    <t>57-88-5</t>
  </si>
  <si>
    <t>oleoyl-linoleoyl-glycerol (18:1/18:2) [2]</t>
  </si>
  <si>
    <t>HMDB0000017</t>
  </si>
  <si>
    <t>C00054</t>
  </si>
  <si>
    <t>HMDB0005320</t>
  </si>
  <si>
    <t>lactosyl-N-arachidoyl-sphingosine (d18:1/20:0)*</t>
  </si>
  <si>
    <t>sphingomyelin (d18:0/20:0, d16:0/22:0)*</t>
  </si>
  <si>
    <t>1-palmitoleoyl-2-oleoyl-GPE (16:1/18:1)*</t>
  </si>
  <si>
    <t>Dipeptide</t>
  </si>
  <si>
    <t>CDP-choline</t>
  </si>
  <si>
    <t>HMDB0240294</t>
  </si>
  <si>
    <t>1463-10-1</t>
  </si>
  <si>
    <t>40951-21-1</t>
  </si>
  <si>
    <t>HMDB0000292</t>
  </si>
  <si>
    <t>38099-82-0;103213-44-1</t>
  </si>
  <si>
    <t>373-49-9</t>
  </si>
  <si>
    <t>xanthine</t>
  </si>
  <si>
    <t>2304-80-5</t>
  </si>
  <si>
    <t>palmitoleoyl ethanolamide*</t>
  </si>
  <si>
    <t>isocitrate</t>
  </si>
  <si>
    <t>5-hydroxyindoleacetate</t>
  </si>
  <si>
    <t>HMDB0000159</t>
  </si>
  <si>
    <t>C01620</t>
  </si>
  <si>
    <t>palmitate (16:0)</t>
  </si>
  <si>
    <t>1-meadoylglycerol (20:3n9)*</t>
  </si>
  <si>
    <t>C01879,C02237</t>
  </si>
  <si>
    <t>HMDB0000201</t>
  </si>
  <si>
    <t>C05319</t>
  </si>
  <si>
    <t>HMDB0003178</t>
  </si>
  <si>
    <t>53847-30-6</t>
  </si>
  <si>
    <t>HMDB0094696</t>
  </si>
  <si>
    <t>HMDB0013078</t>
  </si>
  <si>
    <t>2-hydroxyadipate</t>
  </si>
  <si>
    <t>C01762</t>
  </si>
  <si>
    <t>28053-08-9;63700-19-6</t>
  </si>
  <si>
    <t>glutarate (C5-DC)</t>
  </si>
  <si>
    <t>HMDB0041623</t>
  </si>
  <si>
    <t>lanthionine</t>
  </si>
  <si>
    <t>353-09-3</t>
  </si>
  <si>
    <t>HMDB0000912</t>
  </si>
  <si>
    <t>HMDB0000089</t>
  </si>
  <si>
    <t>D03585</t>
  </si>
  <si>
    <t>N-acetylglucosamine 6-phosphate</t>
  </si>
  <si>
    <t>C00121</t>
  </si>
  <si>
    <t>C06104</t>
  </si>
  <si>
    <t>HMDB0001078</t>
  </si>
  <si>
    <t>22363-60-4</t>
  </si>
  <si>
    <t>CoA-glutathione*</t>
  </si>
  <si>
    <t>HMDB0000131</t>
  </si>
  <si>
    <t>sphingomyelin (d18:2/24:1, d18:1/24:2)*</t>
  </si>
  <si>
    <t>C00475</t>
  </si>
  <si>
    <t>C00255</t>
  </si>
  <si>
    <t>3-(4-hydroxyphenyl)lactate (HPLA)</t>
  </si>
  <si>
    <t>beta-alanine</t>
  </si>
  <si>
    <t>HMDB0004666</t>
  </si>
  <si>
    <t>3443-82-1</t>
  </si>
  <si>
    <t>1-stearoyl-2-arachidonoyl-GPE (18:0/20:4)</t>
  </si>
  <si>
    <t>hexanoylcarnitine (C6)</t>
  </si>
  <si>
    <t>2-methylbutyrylcarnitine (C5)</t>
  </si>
  <si>
    <t>HMDB0000273</t>
  </si>
  <si>
    <t>gamma-glutamylglutamine</t>
  </si>
  <si>
    <t>hippurate</t>
  </si>
  <si>
    <t>498-21-5</t>
  </si>
  <si>
    <t>palmitoleoylcarnitine (C16:1)*</t>
  </si>
  <si>
    <t>75685-84-6</t>
  </si>
  <si>
    <t>HMDB0000622</t>
  </si>
  <si>
    <t>Tocopherol Metabolism</t>
  </si>
  <si>
    <t>HMDB0000929</t>
  </si>
  <si>
    <t>1080-06-4</t>
  </si>
  <si>
    <t>threonylphenylalanine</t>
  </si>
  <si>
    <t>4-cholesten-3-one</t>
  </si>
  <si>
    <t>HMDB0000061</t>
  </si>
  <si>
    <t>N-acetyl-aspartyl-glutamate (NAAG)</t>
  </si>
  <si>
    <t>HMDB0002212</t>
  </si>
  <si>
    <t>HMDB0000148</t>
  </si>
  <si>
    <t>HMDB0011697</t>
  </si>
  <si>
    <t>N-stearoyltaurine</t>
  </si>
  <si>
    <t>hypoxanthine</t>
  </si>
  <si>
    <t>C00534</t>
  </si>
  <si>
    <t>HMDB0000304,HMDB0000290</t>
  </si>
  <si>
    <t>HMDB0002000</t>
  </si>
  <si>
    <t>N-acetylglucosamine/N-acetylgalactosamine</t>
  </si>
  <si>
    <t>myristoleoylcarnitine (C14:1)*</t>
  </si>
  <si>
    <t>1-(1-enyl-palmitoyl)-2-arachidonoyl-GPC (P-16:0/20:4)*</t>
  </si>
  <si>
    <t>77-92-9</t>
  </si>
  <si>
    <t>HMDB0000772</t>
  </si>
  <si>
    <t>inosine</t>
  </si>
  <si>
    <t>69-93-2;120K5305</t>
  </si>
  <si>
    <t>S-methylcysteine sulfoxide</t>
  </si>
  <si>
    <t>HMDB0029432</t>
  </si>
  <si>
    <t>C03079</t>
  </si>
  <si>
    <t>1-palmitoyl-2-stearoyl-GPE (16:0/18:0)*</t>
  </si>
  <si>
    <t>malonate</t>
  </si>
  <si>
    <t>60-27-5</t>
  </si>
  <si>
    <t>glycerate</t>
  </si>
  <si>
    <t>HMDB0000078</t>
  </si>
  <si>
    <t>110-60-1</t>
  </si>
  <si>
    <t>2'-deoxyguanosine 5'-monophosphate (dGMP)</t>
  </si>
  <si>
    <t>anserine</t>
  </si>
  <si>
    <t>1-stearoyl-GPI (18:0)</t>
  </si>
  <si>
    <t>HMDB0001067</t>
  </si>
  <si>
    <t>2'-O-methylcytidine</t>
  </si>
  <si>
    <t>C02835</t>
  </si>
  <si>
    <t>Purine Metabolism, Adenine containing</t>
  </si>
  <si>
    <t>Chemical</t>
  </si>
  <si>
    <t>5057-93-2</t>
  </si>
  <si>
    <t>796963-93-4</t>
  </si>
  <si>
    <t>HMDB0001416</t>
  </si>
  <si>
    <t>S-(1,2-dicarboxyethyl)glutathione</t>
  </si>
  <si>
    <t>UDP-glucose</t>
  </si>
  <si>
    <t>HMDB0000262</t>
  </si>
  <si>
    <t>C00032</t>
  </si>
  <si>
    <t>HMDB0029142</t>
  </si>
  <si>
    <t>3-hydroxy-3-methylglutarate</t>
  </si>
  <si>
    <t>HMDB0010382</t>
  </si>
  <si>
    <t>C00119</t>
  </si>
  <si>
    <t>C03197,C01089</t>
  </si>
  <si>
    <t>1492-27-9</t>
  </si>
  <si>
    <t>HMDB0000050</t>
  </si>
  <si>
    <t>spermidine</t>
  </si>
  <si>
    <t>HMDB0002201</t>
  </si>
  <si>
    <t>721-90-4</t>
  </si>
  <si>
    <t>94249-01-1</t>
  </si>
  <si>
    <t>HMDB0003334,HMDB0001539</t>
  </si>
  <si>
    <t>C05210</t>
  </si>
  <si>
    <t>Tryptophan Metabolism</t>
  </si>
  <si>
    <t>1109-28-0</t>
  </si>
  <si>
    <t>gamma-glutamylmethionine</t>
  </si>
  <si>
    <t>HMDB0037115</t>
  </si>
  <si>
    <t>HMDB0000192</t>
  </si>
  <si>
    <t>C08316</t>
  </si>
  <si>
    <t>58511-63-0</t>
  </si>
  <si>
    <t>cysteine</t>
  </si>
  <si>
    <t>18233-70-0</t>
  </si>
  <si>
    <t>C00049</t>
  </si>
  <si>
    <t>1499-46-3</t>
  </si>
  <si>
    <t>HMDB0029159</t>
  </si>
  <si>
    <t>N-palmitoyl-sphingosine (d18:1/16:0)</t>
  </si>
  <si>
    <t>UMP</t>
  </si>
  <si>
    <t>HMDB0000321</t>
  </si>
  <si>
    <t>61345-83-3</t>
  </si>
  <si>
    <t>HMDB0000067</t>
  </si>
  <si>
    <t>LC/MS Polar</t>
  </si>
  <si>
    <t>sphingomyelin (d18:1/18:1, d18:2/18:0)</t>
  </si>
  <si>
    <t>111-57-9</t>
  </si>
  <si>
    <t>C-glycosyltryptophan</t>
  </si>
  <si>
    <t>Peptide</t>
  </si>
  <si>
    <t>1022-31-7</t>
  </si>
  <si>
    <t>979-92-0</t>
  </si>
  <si>
    <t>103239-24-3</t>
  </si>
  <si>
    <t>HMDB0033433</t>
  </si>
  <si>
    <t>C00233</t>
  </si>
  <si>
    <t>112-86-7</t>
  </si>
  <si>
    <t>HMDB0011745</t>
  </si>
  <si>
    <t>C02043</t>
  </si>
  <si>
    <t>HMDB0007883</t>
  </si>
  <si>
    <t>HMDB0000812</t>
  </si>
  <si>
    <t>C05282</t>
  </si>
  <si>
    <t>C20482,C04856</t>
  </si>
  <si>
    <t>544-63-8</t>
  </si>
  <si>
    <t>HMDB0008036</t>
  </si>
  <si>
    <t>HMDB0001413</t>
  </si>
  <si>
    <t>HMDB0000251</t>
  </si>
  <si>
    <t>C00021</t>
  </si>
  <si>
    <t>HMDB0029131</t>
  </si>
  <si>
    <t>HMDB0011533</t>
  </si>
  <si>
    <t>107-35-7</t>
  </si>
  <si>
    <t>malonylcarnitine</t>
  </si>
  <si>
    <t>C00108</t>
  </si>
  <si>
    <t>N-acetylvaline</t>
  </si>
  <si>
    <t>HMDB0240261</t>
  </si>
  <si>
    <t>HMDB0011667</t>
  </si>
  <si>
    <t>HMDB0003357</t>
  </si>
  <si>
    <t>4271-28-7</t>
  </si>
  <si>
    <t>docosatrienoate (22:3n6)*</t>
  </si>
  <si>
    <t>C00383</t>
  </si>
  <si>
    <t>123-78-4</t>
  </si>
  <si>
    <t>Nicotinate and Nicotinamide Metabolism</t>
  </si>
  <si>
    <t>HMDB0001555</t>
  </si>
  <si>
    <t>isovalerylglycine</t>
  </si>
  <si>
    <t>HMDB0000126</t>
  </si>
  <si>
    <t>52745-94-5</t>
  </si>
  <si>
    <t>Phospholipid Metabolism</t>
  </si>
  <si>
    <t>2'-O-methyluridine</t>
  </si>
  <si>
    <t>Lysophospholipid</t>
  </si>
  <si>
    <t>3-hydroxyoleate*</t>
  </si>
  <si>
    <t>HMDB0000742</t>
  </si>
  <si>
    <t>Fatty Acid Metabolism (also BCAA Metabolism)</t>
  </si>
  <si>
    <t>HMDB0061693</t>
  </si>
  <si>
    <t>HMDB0001123</t>
  </si>
  <si>
    <t>C00300</t>
  </si>
  <si>
    <t>2-phosphoglycerate</t>
  </si>
  <si>
    <t>O-methyltyrosine</t>
  </si>
  <si>
    <t>HMDB0000884</t>
  </si>
  <si>
    <t>HMDB0010168</t>
  </si>
  <si>
    <t>C05208</t>
  </si>
  <si>
    <t>HMDB0000056</t>
  </si>
  <si>
    <t>C03406</t>
  </si>
  <si>
    <t>C01035</t>
  </si>
  <si>
    <t>Glycogen Metabolism</t>
  </si>
  <si>
    <t>869-19-2</t>
  </si>
  <si>
    <t>C06425</t>
  </si>
  <si>
    <t>59-02-9;10191-41-0</t>
  </si>
  <si>
    <t>660-88-8</t>
  </si>
  <si>
    <t>HMDB0012107</t>
  </si>
  <si>
    <t>HMDB0000759</t>
  </si>
  <si>
    <t>4-guanidinobutanoate</t>
  </si>
  <si>
    <t>18944-28-0</t>
  </si>
  <si>
    <t>HMDB0000539</t>
  </si>
  <si>
    <t>2578-57-6</t>
  </si>
  <si>
    <t>lactose</t>
  </si>
  <si>
    <t>7023-27-0</t>
  </si>
  <si>
    <t>C01177</t>
  </si>
  <si>
    <t>156-39-8</t>
  </si>
  <si>
    <t>(14 or 15)-methylpalmitate (a17:0 or i17:0)</t>
  </si>
  <si>
    <t>C00010</t>
  </si>
  <si>
    <t>16284-60-9</t>
  </si>
  <si>
    <t>2,4-di-tert-butylphenol</t>
  </si>
  <si>
    <t>C00364</t>
  </si>
  <si>
    <t>3-hydroxyisobutyrate</t>
  </si>
  <si>
    <t>myristate (14:0)</t>
  </si>
  <si>
    <t>N-acetylglucosaminitol</t>
  </si>
  <si>
    <t>56-84-8</t>
  </si>
  <si>
    <t>6363-53-7</t>
  </si>
  <si>
    <t>4-methyl-2-oxopentanoate</t>
  </si>
  <si>
    <t>HMDB0000729,HMDB00008</t>
  </si>
  <si>
    <t>C00152</t>
  </si>
  <si>
    <t>HMDB0000951</t>
  </si>
  <si>
    <t>methylmalonate (MMA)</t>
  </si>
  <si>
    <t>maltose</t>
  </si>
  <si>
    <t>C00239</t>
  </si>
  <si>
    <t>HMDB08925</t>
  </si>
  <si>
    <t>C00019</t>
  </si>
  <si>
    <t>HMDB0240608,HMDB0240617</t>
  </si>
  <si>
    <t>Fatty Acid Metabolism (Acyl Carnitine, Short Chain)</t>
  </si>
  <si>
    <t>4033-40-3</t>
  </si>
  <si>
    <t>N-formylkynurenine</t>
  </si>
  <si>
    <t>C00294</t>
  </si>
  <si>
    <t>HMDB0240609,HMDB0240622,HMDB0240620</t>
  </si>
  <si>
    <t>56-86-0</t>
  </si>
  <si>
    <t>HMDB0000045</t>
  </si>
  <si>
    <t>C00082</t>
  </si>
  <si>
    <t>glycosyl-N-behenoyl-sphingadienine (d18:2/22:0)*</t>
  </si>
  <si>
    <t>HMDB0001254</t>
  </si>
  <si>
    <t>C16526</t>
  </si>
  <si>
    <t>HMDB0003405</t>
  </si>
  <si>
    <t>pantothenate (Vitamin B5)</t>
  </si>
  <si>
    <t>HMDB0000661</t>
  </si>
  <si>
    <t>HMDB0000162,HMDB0003411</t>
  </si>
  <si>
    <t>C00431</t>
  </si>
  <si>
    <t>6-phosphogluconate</t>
  </si>
  <si>
    <t>C06414</t>
  </si>
  <si>
    <t>HMDB0001870</t>
  </si>
  <si>
    <t>111-03-5</t>
  </si>
  <si>
    <t>gluconate</t>
  </si>
  <si>
    <t>83-88-5</t>
  </si>
  <si>
    <t>6249-56-5</t>
  </si>
  <si>
    <t>HMDB0011503</t>
  </si>
  <si>
    <t>HMDB0000187</t>
  </si>
  <si>
    <t>1-palmitoyl-2-linoleoyl-GPE (16:0/18:2)</t>
  </si>
  <si>
    <t>HMDB0001396</t>
  </si>
  <si>
    <t>HMDB0002820</t>
  </si>
  <si>
    <t>HMDB0000207,HMDB0000573,HMDB0003231,HMDB0240219</t>
  </si>
  <si>
    <t>1-oleoyl-GPG (18:1)*</t>
  </si>
  <si>
    <t>lactosyl-N-nervonoyl-sphingosine (d18:1/24:1)*</t>
  </si>
  <si>
    <t>HMDB0001176</t>
  </si>
  <si>
    <t>HMDB0000536</t>
  </si>
  <si>
    <t>98-79-3</t>
  </si>
  <si>
    <t>quinolinate</t>
  </si>
  <si>
    <t>HMDB0029416</t>
  </si>
  <si>
    <t>3-methylhistidine</t>
  </si>
  <si>
    <t>nicotinamide ribonucleotide (NMN)</t>
  </si>
  <si>
    <t>35170-0-7;35170-03-7</t>
  </si>
  <si>
    <t>palmitoyl sphingomyelin (d18:1/16:0)</t>
  </si>
  <si>
    <t>70442-25-0;104872-94-8</t>
  </si>
  <si>
    <t>68-94-0</t>
  </si>
  <si>
    <t>C00099</t>
  </si>
  <si>
    <t>3106-85-2</t>
  </si>
  <si>
    <t>UDP-glucuronate</t>
  </si>
  <si>
    <t>penicillin G</t>
  </si>
  <si>
    <t>17298-37-2</t>
  </si>
  <si>
    <t>68414-18-6</t>
  </si>
  <si>
    <t>(N(1) + N(8))-acetylspermidine</t>
  </si>
  <si>
    <t>C04322</t>
  </si>
  <si>
    <t>C04102</t>
  </si>
  <si>
    <t>C00008</t>
  </si>
  <si>
    <t>72-18-4</t>
  </si>
  <si>
    <t>HMDB0000807</t>
  </si>
  <si>
    <t>HMDB0000779,HMDB0000563</t>
  </si>
  <si>
    <t>2140-72-9</t>
  </si>
  <si>
    <t>1-linoleoyl-GPE (18:2)*</t>
  </si>
  <si>
    <t>cystathionine</t>
  </si>
  <si>
    <t>C00016</t>
  </si>
  <si>
    <t>HMDB0000026</t>
  </si>
  <si>
    <t>68378-49-4</t>
  </si>
  <si>
    <t>HMDB0003045</t>
  </si>
  <si>
    <t>CAS</t>
  </si>
  <si>
    <t>C00719</t>
  </si>
  <si>
    <t>creatinine</t>
  </si>
  <si>
    <t>C00158</t>
  </si>
  <si>
    <t>C03738</t>
  </si>
  <si>
    <t>96-76-4</t>
  </si>
  <si>
    <t>759-06-8</t>
  </si>
  <si>
    <t>10030-52-1</t>
  </si>
  <si>
    <t>HMDB0000168</t>
  </si>
  <si>
    <t>378755-69-2</t>
  </si>
  <si>
    <t>1-stearoyl-2-oleoyl-GPS (18:0/18:1)</t>
  </si>
  <si>
    <t>1-stearoyl-2-arachidonoyl-GPI (18:0/20:4)</t>
  </si>
  <si>
    <t>6477-52-7</t>
  </si>
  <si>
    <t>HMDB0000517</t>
  </si>
  <si>
    <t>816-66-0</t>
  </si>
  <si>
    <t>histidine</t>
  </si>
  <si>
    <t>HMDB0000176</t>
  </si>
  <si>
    <t>C03793</t>
  </si>
  <si>
    <t>palmitoyl ethanolamide</t>
  </si>
  <si>
    <t>Sphingosines</t>
  </si>
  <si>
    <t>HMDB0000305</t>
  </si>
  <si>
    <t>544-64-9</t>
  </si>
  <si>
    <t>99159-87-2</t>
  </si>
  <si>
    <t>HMDB0001173</t>
  </si>
  <si>
    <t>3-amino-2-piperidone</t>
  </si>
  <si>
    <t>19817-92-6</t>
  </si>
  <si>
    <t>HMDB0000921</t>
  </si>
  <si>
    <t>HMDB0001522</t>
  </si>
  <si>
    <t>C02350,C02348,C01551</t>
  </si>
  <si>
    <t>HMDB0000360</t>
  </si>
  <si>
    <t>C00130</t>
  </si>
  <si>
    <t>N-acetyltaurine</t>
  </si>
  <si>
    <t>N1-methylinosine</t>
  </si>
  <si>
    <t>3-hydroxybutyroylglycine</t>
  </si>
  <si>
    <t>HMDB0240677</t>
  </si>
  <si>
    <t>R00900</t>
  </si>
  <si>
    <t>256928-74-2</t>
  </si>
  <si>
    <t>C18043</t>
  </si>
  <si>
    <t>C02294</t>
  </si>
  <si>
    <t>4-acetamidobutanoate</t>
  </si>
  <si>
    <t>isovalerylcarnitine (C5)</t>
  </si>
  <si>
    <t>C05607</t>
  </si>
  <si>
    <t>69525-80-0</t>
  </si>
  <si>
    <t>SUPER PATHWAY</t>
  </si>
  <si>
    <t>SUB PATHWAY</t>
  </si>
  <si>
    <t>COMP ID</t>
  </si>
  <si>
    <t>PATHWAY SORTORDER</t>
  </si>
  <si>
    <t>HMDB</t>
  </si>
  <si>
    <t>Ratio (Panc 10.05 ADRA2A vs control)</t>
  </si>
  <si>
    <t>p-value (Panc 10.05 ADRA2A vs control)</t>
  </si>
  <si>
    <t>Table S2. Metabolome analysis in PDAC cells. Differential metabolites in ADRA2A-overexpressing Panc 10.05 cells compared to control cells.</t>
  </si>
  <si>
    <t>(12 or 13)-methylmyristate (a15:0 or i15:0)</t>
  </si>
  <si>
    <t>2485-71-4</t>
  </si>
  <si>
    <t>HMDB37397</t>
  </si>
  <si>
    <t>(2 or 3)-decenoate (10:1n7 or n8)</t>
  </si>
  <si>
    <t>Medium Chain Fatty Acid</t>
  </si>
  <si>
    <t>(3'-5')-adenylyladenosine*</t>
  </si>
  <si>
    <t>Dinucleotide</t>
  </si>
  <si>
    <t>(3'-5')-adenylyluridine</t>
  </si>
  <si>
    <t>3051-84-1</t>
  </si>
  <si>
    <t>(3'-5')-cytidylyluridine*</t>
  </si>
  <si>
    <t>(3'-5')-guanylyluridine</t>
  </si>
  <si>
    <t>(3'-5')-uridylyluridine</t>
  </si>
  <si>
    <t>2415-43-2</t>
  </si>
  <si>
    <t>HMDB13127</t>
  </si>
  <si>
    <t>HMDB11220</t>
  </si>
  <si>
    <t>HMDB11352</t>
  </si>
  <si>
    <t>HMDB11211</t>
  </si>
  <si>
    <t>HMDB11343</t>
  </si>
  <si>
    <t>HMDB00230</t>
  </si>
  <si>
    <t>HMDB11342</t>
  </si>
  <si>
    <t>HMDB11207</t>
  </si>
  <si>
    <t>HMDB11206</t>
  </si>
  <si>
    <t>1-(1-enyl-palmitoyl)-GPC (P-16:0)*</t>
  </si>
  <si>
    <t>HMDB10407</t>
  </si>
  <si>
    <t>HMDB05779</t>
  </si>
  <si>
    <t>HMDB11375</t>
  </si>
  <si>
    <t>1,2-dilinoleoyl-GPC (18:2/18:2)</t>
  </si>
  <si>
    <t>998-06-1</t>
  </si>
  <si>
    <t>HMDB08138</t>
  </si>
  <si>
    <t>HMDB00613</t>
  </si>
  <si>
    <t>HMDB00564</t>
  </si>
  <si>
    <t>1,3-dimethylurate</t>
  </si>
  <si>
    <t>Xanthine Metabolism</t>
  </si>
  <si>
    <t>944-73-0</t>
  </si>
  <si>
    <t>HMDB01857</t>
  </si>
  <si>
    <t>1,5-anhydroglucitol (1,5-AG)</t>
  </si>
  <si>
    <t>154-58-5</t>
  </si>
  <si>
    <t>C07326</t>
  </si>
  <si>
    <t>HMDB02712</t>
  </si>
  <si>
    <t>1,7-dimethylurate</t>
  </si>
  <si>
    <t>33868-03-0</t>
  </si>
  <si>
    <t>C16356</t>
  </si>
  <si>
    <t>HMDB11103</t>
  </si>
  <si>
    <t>HMDB60038</t>
  </si>
  <si>
    <t>HMDB13622</t>
  </si>
  <si>
    <t>10-undecenoate (11:1n1)</t>
  </si>
  <si>
    <t>1333-28-4</t>
  </si>
  <si>
    <t>C13910</t>
  </si>
  <si>
    <t>HMDB33724</t>
  </si>
  <si>
    <t>12-HETE</t>
  </si>
  <si>
    <t>Eicosanoid</t>
  </si>
  <si>
    <t>71030-37-0;73837-14-6</t>
  </si>
  <si>
    <t>HMDB06111</t>
  </si>
  <si>
    <t>12-HHTrE</t>
  </si>
  <si>
    <t>54397-84-1</t>
  </si>
  <si>
    <t>C20388</t>
  </si>
  <si>
    <t>HMDB12535</t>
  </si>
  <si>
    <t>15-HETE</t>
  </si>
  <si>
    <t>54845-95-3</t>
  </si>
  <si>
    <t>C04742</t>
  </si>
  <si>
    <t>HMDB02110</t>
  </si>
  <si>
    <t>16a-hydroxy DHEA 3-sulfate</t>
  </si>
  <si>
    <t>Androgenic Steroids</t>
  </si>
  <si>
    <t>1-arachidonoyl-GPC* (20:4)*</t>
  </si>
  <si>
    <t>HMDB10395</t>
  </si>
  <si>
    <t>HMDB11517</t>
  </si>
  <si>
    <t>HMDB61690</t>
  </si>
  <si>
    <t>HMDB11549</t>
  </si>
  <si>
    <t>HMDB12085</t>
  </si>
  <si>
    <t>HMDB06210</t>
  </si>
  <si>
    <t>HMDB11587</t>
  </si>
  <si>
    <t>1-linolenoylglycerol (18:3)</t>
  </si>
  <si>
    <t>124151-74-2</t>
  </si>
  <si>
    <t>HMDB11569</t>
  </si>
  <si>
    <t>1-linoleoyl-2-arachidonoyl-GPC (18:2/20:4n6)*</t>
  </si>
  <si>
    <t>HMDB08147</t>
  </si>
  <si>
    <t>1-linoleoyl-2-linolenoyl-GPC (18:2/18:3)*</t>
  </si>
  <si>
    <t>HMDB08141</t>
  </si>
  <si>
    <t>1-linoleoyl-GPC (18:2)</t>
  </si>
  <si>
    <t>C04100</t>
  </si>
  <si>
    <t>HMDB10386</t>
  </si>
  <si>
    <t>HMDB11507</t>
  </si>
  <si>
    <t>1-linoleoyl-GPG (18:2)*</t>
  </si>
  <si>
    <t>1-linoleoyl-GPS (18:2)*</t>
  </si>
  <si>
    <t>1-margaroylglycerol (17:0)</t>
  </si>
  <si>
    <t>68002-72-2</t>
  </si>
  <si>
    <t>HMDB02820</t>
  </si>
  <si>
    <t>HMDB03331</t>
  </si>
  <si>
    <t>1-methylhistamine</t>
  </si>
  <si>
    <t>501-75-7</t>
  </si>
  <si>
    <t>C05127</t>
  </si>
  <si>
    <t>HMDB00898</t>
  </si>
  <si>
    <t>HMDB00001</t>
  </si>
  <si>
    <t>HMDB00848</t>
  </si>
  <si>
    <t>1-myristoleoylglycerol (14:1)</t>
  </si>
  <si>
    <t>55030-82-5</t>
  </si>
  <si>
    <t>HMDB07883</t>
  </si>
  <si>
    <t>lignoceroylcarnitine (C24)*</t>
  </si>
  <si>
    <t>HMDB11561</t>
  </si>
  <si>
    <t>HMDB09069</t>
  </si>
  <si>
    <t>1-oleoyl-2-linoleoyl-GPC (18:1/18:2)*</t>
  </si>
  <si>
    <t>HMDB05349</t>
  </si>
  <si>
    <t>HMDB11567</t>
  </si>
  <si>
    <t>HMDB02815</t>
  </si>
  <si>
    <t>HMDB11506</t>
  </si>
  <si>
    <t>HMDB61694</t>
  </si>
  <si>
    <t>1-palmitoleoyl-2-linoleoyl-GPC (16:1/18:2)*</t>
  </si>
  <si>
    <t>HMDB08006</t>
  </si>
  <si>
    <t>HMDB07982</t>
  </si>
  <si>
    <t>HMDB05323</t>
  </si>
  <si>
    <t>HMDB00222</t>
  </si>
  <si>
    <t>1-palmitoyl-2-arachidonoyl-GPS (16:0/20:4)</t>
  </si>
  <si>
    <t>474943-16-3</t>
  </si>
  <si>
    <t>1-palmitoyl-2-dihomo-linolenoyl-GPC (16:0/20:3n3 or 6)*</t>
  </si>
  <si>
    <t>HMDB07991</t>
  </si>
  <si>
    <t>HMDB05324</t>
  </si>
  <si>
    <t>HMDB07974</t>
  </si>
  <si>
    <t>1-palmitoyl-2-linoleoyl-GPC (16:0/18:2)</t>
  </si>
  <si>
    <t>40811-94-7</t>
  </si>
  <si>
    <t>HMDB07973</t>
  </si>
  <si>
    <t>HMDB05322</t>
  </si>
  <si>
    <t>HMDB05066</t>
  </si>
  <si>
    <t>HMDB05320</t>
  </si>
  <si>
    <t>HMDB09783</t>
  </si>
  <si>
    <t>HMDB12357</t>
  </si>
  <si>
    <t>HMDB00651</t>
  </si>
  <si>
    <t>HMDB07970</t>
  </si>
  <si>
    <t>HMDB31074</t>
  </si>
  <si>
    <t>HMDB10382</t>
  </si>
  <si>
    <t>HMDB11503</t>
  </si>
  <si>
    <t>HMDB61695</t>
  </si>
  <si>
    <t>1-palmitoyl-GPS (16:0)*</t>
  </si>
  <si>
    <t>1-pentadecanoylglycerol (15:0)</t>
  </si>
  <si>
    <t>104140-07-0</t>
  </si>
  <si>
    <t>HMDB02331</t>
  </si>
  <si>
    <t>HMDB08048</t>
  </si>
  <si>
    <t>HMDB09003</t>
  </si>
  <si>
    <t>HMDB09815</t>
  </si>
  <si>
    <t>HMDB12383</t>
  </si>
  <si>
    <t>HMDB02250</t>
  </si>
  <si>
    <t>1-stearoyl-2-linoleoyl-GPI (18:0/18:2)</t>
  </si>
  <si>
    <t>HMDB09809</t>
  </si>
  <si>
    <t>1-stearoyl-2-linoleoyl-GPS (18:0/18:2)</t>
  </si>
  <si>
    <t>322647-11-0</t>
  </si>
  <si>
    <t>HMDB08993</t>
  </si>
  <si>
    <t>HMDB10163</t>
  </si>
  <si>
    <t>HMDB10384</t>
  </si>
  <si>
    <t>HMDB11130</t>
  </si>
  <si>
    <t>HMDB61696</t>
  </si>
  <si>
    <t>2,3-dihydroxy-2-methylbutyrate</t>
  </si>
  <si>
    <t>14868-24-7</t>
  </si>
  <si>
    <t>HMDB29576</t>
  </si>
  <si>
    <t>2,3-dihydroxyisovalerate</t>
  </si>
  <si>
    <t>1756-18-9</t>
  </si>
  <si>
    <t>C04039</t>
  </si>
  <si>
    <t>HMDB12141</t>
  </si>
  <si>
    <t>2,3-diphosphoglycerate</t>
  </si>
  <si>
    <t>102783-53-9</t>
  </si>
  <si>
    <t>C01159</t>
  </si>
  <si>
    <t>HMDB01294</t>
  </si>
  <si>
    <t>HMDB00360</t>
  </si>
  <si>
    <t>2,6-dihydroxybenzoic acid</t>
  </si>
  <si>
    <t>Drug - Topical Agents</t>
  </si>
  <si>
    <t>303-07-1</t>
  </si>
  <si>
    <t>HMDB13676</t>
  </si>
  <si>
    <t>HMDB00510</t>
  </si>
  <si>
    <t>2-aminobutyrate</t>
  </si>
  <si>
    <t>1492-24-6</t>
  </si>
  <si>
    <t>C02261</t>
  </si>
  <si>
    <t>HMDB00650</t>
  </si>
  <si>
    <t>HMDB11617</t>
  </si>
  <si>
    <t>HMDB04666</t>
  </si>
  <si>
    <t>HMDB00101</t>
  </si>
  <si>
    <t>HMDB05065</t>
  </si>
  <si>
    <t>HMDB00071</t>
  </si>
  <si>
    <t>HMDB00012</t>
  </si>
  <si>
    <t>2-hydroxy-3-methylvalerate</t>
  </si>
  <si>
    <t>488-15-3</t>
  </si>
  <si>
    <t>HMDB00317</t>
  </si>
  <si>
    <t>2-hydroxyacetaminophen sulfate*</t>
  </si>
  <si>
    <t>Drug - Analgesics, Anesthetics</t>
  </si>
  <si>
    <t>HMDB00321</t>
  </si>
  <si>
    <t>2-hydroxybehenate</t>
  </si>
  <si>
    <t>2-hydroxydecanoate</t>
  </si>
  <si>
    <t>5393-81-7</t>
  </si>
  <si>
    <t>2-hydroxyheptanoate*</t>
  </si>
  <si>
    <t>HMDB00840</t>
  </si>
  <si>
    <t>?</t>
  </si>
  <si>
    <t>2-hydroxylignocerate*</t>
  </si>
  <si>
    <t>C17873</t>
  </si>
  <si>
    <t>HMDB39540</t>
  </si>
  <si>
    <t>2-hydroxypalmitate</t>
  </si>
  <si>
    <t>764-67-0</t>
  </si>
  <si>
    <t>HMDB31057</t>
  </si>
  <si>
    <t>2-hydroxystearate</t>
  </si>
  <si>
    <t>629-22-1</t>
  </si>
  <si>
    <t>C03045</t>
  </si>
  <si>
    <t>2-keto-3-deoxy-gluconate</t>
  </si>
  <si>
    <t>17510-99-5</t>
  </si>
  <si>
    <t>C00204</t>
  </si>
  <si>
    <t>HMDB01353</t>
  </si>
  <si>
    <t>HMDB11538</t>
  </si>
  <si>
    <t>2-methoxyacetaminophen glucuronide*</t>
  </si>
  <si>
    <t>2-methoxyacetaminophen sulfate*</t>
  </si>
  <si>
    <t>HMDB00378</t>
  </si>
  <si>
    <t>HMDB11530</t>
  </si>
  <si>
    <t>HMDB11537</t>
  </si>
  <si>
    <t>HMDB11533</t>
  </si>
  <si>
    <t>HMDB61702</t>
  </si>
  <si>
    <t>2-piperidinone</t>
  </si>
  <si>
    <t>675-20-7</t>
  </si>
  <si>
    <t>HMDB11749</t>
  </si>
  <si>
    <t>HMDB00498</t>
  </si>
  <si>
    <t>HMDB02453</t>
  </si>
  <si>
    <t>HMDB11129</t>
  </si>
  <si>
    <t>HMDB00755</t>
  </si>
  <si>
    <t>3-(cystein-S-yl)acetaminophen*</t>
  </si>
  <si>
    <t>3-(methylthio)acetaminophen sulfate*</t>
  </si>
  <si>
    <t>3-(N-acetyl-L-cystein-S-yl) acetaminophen</t>
  </si>
  <si>
    <t>52372-86-8</t>
  </si>
  <si>
    <t>3,4-dihydroxybutyrate</t>
  </si>
  <si>
    <t>51267-44-8</t>
  </si>
  <si>
    <t>HMDB00323</t>
  </si>
  <si>
    <t>HMDB03911</t>
  </si>
  <si>
    <t>3'-AMP</t>
  </si>
  <si>
    <t>84-21-9</t>
  </si>
  <si>
    <t>C01367</t>
  </si>
  <si>
    <t>HMDB03540</t>
  </si>
  <si>
    <t>3-carboxy-4-methyl-5-pentyl-2-furanpropionate (3-CMPFP)</t>
  </si>
  <si>
    <t>3-carboxy-4-methyl-5-propyl-2-furanpropanoate (CMPF)</t>
  </si>
  <si>
    <t>86879-39-2</t>
  </si>
  <si>
    <t>HMDB61112</t>
  </si>
  <si>
    <t>3'-dephospho-CoA-glutathione*</t>
  </si>
  <si>
    <t>3-hydroxy-2-ethylpropionate</t>
  </si>
  <si>
    <t>4374-62-3</t>
  </si>
  <si>
    <t>HMDB00396</t>
  </si>
  <si>
    <t>3-hydroxyadipate*</t>
  </si>
  <si>
    <t>HMDB00345</t>
  </si>
  <si>
    <t>C01089</t>
  </si>
  <si>
    <t>HMDB00357</t>
  </si>
  <si>
    <t>HMDB61636</t>
  </si>
  <si>
    <t>3-hydroxyhexanoylcarnitine (2)</t>
  </si>
  <si>
    <t>3-hydroxyhippurate</t>
  </si>
  <si>
    <t>1637-75-8</t>
  </si>
  <si>
    <t>HMDB06116</t>
  </si>
  <si>
    <t>C06001</t>
  </si>
  <si>
    <t>HMDB00336</t>
  </si>
  <si>
    <t>HMDB01954</t>
  </si>
  <si>
    <t>dihomo-linolenoylcarnitine (C20:3n3 or 6)*</t>
  </si>
  <si>
    <t>3-hydroxyquinine</t>
  </si>
  <si>
    <t>78549-61-8</t>
  </si>
  <si>
    <t>C07344</t>
  </si>
  <si>
    <t>HMDB01091</t>
  </si>
  <si>
    <t>3-hydroxystachydrine*</t>
  </si>
  <si>
    <t>3-indoxyl sulfate</t>
  </si>
  <si>
    <t>2642-37-7</t>
  </si>
  <si>
    <t>HMDB00682</t>
  </si>
  <si>
    <t>3-methyl-2-oxobutyrate</t>
  </si>
  <si>
    <t>3715-29-5</t>
  </si>
  <si>
    <t>C00141</t>
  </si>
  <si>
    <t>HMDB00019</t>
  </si>
  <si>
    <t>C00671</t>
  </si>
  <si>
    <t>HMDB03736</t>
  </si>
  <si>
    <t>HMDB00522</t>
  </si>
  <si>
    <t>3-methylglutarate/2-methylglutarate</t>
  </si>
  <si>
    <t>3-methylglutarylcarnitine (2)</t>
  </si>
  <si>
    <t>HMDB00552</t>
  </si>
  <si>
    <t>HMDB00479</t>
  </si>
  <si>
    <t>3-methylxanthine</t>
  </si>
  <si>
    <t>1076-22-8</t>
  </si>
  <si>
    <t>C16357</t>
  </si>
  <si>
    <t>HMDB01886</t>
  </si>
  <si>
    <t>HMDB00807</t>
  </si>
  <si>
    <t>3-sulfo-L-alanine</t>
  </si>
  <si>
    <t>498-40-8</t>
  </si>
  <si>
    <t>C00506</t>
  </si>
  <si>
    <t>HMDB02757</t>
  </si>
  <si>
    <t>HMDB00026</t>
  </si>
  <si>
    <t>4-acetamidophenol</t>
  </si>
  <si>
    <t>103-90-2</t>
  </si>
  <si>
    <t>C06804</t>
  </si>
  <si>
    <t>HMDB01859</t>
  </si>
  <si>
    <t>4-acetamidophenylglucuronide</t>
  </si>
  <si>
    <t>120595-80-4</t>
  </si>
  <si>
    <t>HMDB10316</t>
  </si>
  <si>
    <t>4-acetaminophen sulfate</t>
  </si>
  <si>
    <t>10066-90-7;32113-41-0</t>
  </si>
  <si>
    <t>HMDB59911</t>
  </si>
  <si>
    <t>4-allylphenol sulfate</t>
  </si>
  <si>
    <t>HMDB00921</t>
  </si>
  <si>
    <t>HMDB03464</t>
  </si>
  <si>
    <t>HMDB01344</t>
  </si>
  <si>
    <t>4-hydroxyhippurate</t>
  </si>
  <si>
    <t>2482-25-9</t>
  </si>
  <si>
    <t>HMDB13678</t>
  </si>
  <si>
    <t>4-hydroxyphenylacetate</t>
  </si>
  <si>
    <t>156-38-7</t>
  </si>
  <si>
    <t>C00642</t>
  </si>
  <si>
    <t>HMDB00020</t>
  </si>
  <si>
    <t>4-hydroxyphenylacetylglutamine</t>
  </si>
  <si>
    <t>HMDB00707</t>
  </si>
  <si>
    <t>HMDB02024</t>
  </si>
  <si>
    <t>HMDB00695</t>
  </si>
  <si>
    <t>4-methylcatechol sulfate</t>
  </si>
  <si>
    <t>4-vinylphenol sulfate</t>
  </si>
  <si>
    <t>2628-17-3</t>
  </si>
  <si>
    <t>C05627</t>
  </si>
  <si>
    <t>HMDB62775</t>
  </si>
  <si>
    <t>HMDB01397</t>
  </si>
  <si>
    <t>5-(galactosylhydroxy)-L-lysine</t>
  </si>
  <si>
    <t>HMDB00079</t>
  </si>
  <si>
    <t>5,6-dihydrouracil</t>
  </si>
  <si>
    <t>504-07-4</t>
  </si>
  <si>
    <t>C00429</t>
  </si>
  <si>
    <t>HMDB00076</t>
  </si>
  <si>
    <t>5-acetylamino-6-amino-3-methyluracil</t>
  </si>
  <si>
    <t>1196153-01-1</t>
  </si>
  <si>
    <t>C16366</t>
  </si>
  <si>
    <t>HMDB04400</t>
  </si>
  <si>
    <t>5alpha-androstan-3beta,17beta-diol disulfate</t>
  </si>
  <si>
    <t>571-20-0</t>
  </si>
  <si>
    <t>C12525</t>
  </si>
  <si>
    <t>HMDB00493</t>
  </si>
  <si>
    <t>5alpha-pregnan-3beta,20alpha-diol disulfate</t>
  </si>
  <si>
    <t>Progestin Steroids</t>
  </si>
  <si>
    <t>HMDB03355</t>
  </si>
  <si>
    <t>5-dodecenoate (12:1n7)</t>
  </si>
  <si>
    <t>2430-94-6</t>
  </si>
  <si>
    <t>HMDB00529</t>
  </si>
  <si>
    <t>HMDB00450</t>
  </si>
  <si>
    <t>HMDB06469</t>
  </si>
  <si>
    <t>HMDB00884</t>
  </si>
  <si>
    <t>C01879</t>
  </si>
  <si>
    <t>HMDB00267</t>
  </si>
  <si>
    <t>6-keto prostaglandin F1alpha</t>
  </si>
  <si>
    <t>58961-34-8;58962-34-8</t>
  </si>
  <si>
    <t>C05961</t>
  </si>
  <si>
    <t>HMDB02886</t>
  </si>
  <si>
    <t>7-HOCA</t>
  </si>
  <si>
    <t>115538-85-7</t>
  </si>
  <si>
    <t>C17337</t>
  </si>
  <si>
    <t>HMDB12458</t>
  </si>
  <si>
    <t>HMDB00897</t>
  </si>
  <si>
    <t>8-hydroxyoctanoate</t>
  </si>
  <si>
    <t>764-89-6</t>
  </si>
  <si>
    <t>HMDB61914</t>
  </si>
  <si>
    <t>acesulfame</t>
  </si>
  <si>
    <t>55589-62-3</t>
  </si>
  <si>
    <t>HMDB33585</t>
  </si>
  <si>
    <t>HMDB00201</t>
  </si>
  <si>
    <t>acetylcholine</t>
  </si>
  <si>
    <t>Neurotransmitter</t>
  </si>
  <si>
    <t>60-32-1</t>
  </si>
  <si>
    <t>C01996</t>
  </si>
  <si>
    <t>HMDB00895</t>
  </si>
  <si>
    <t>HMDB01494</t>
  </si>
  <si>
    <t>acisoga</t>
  </si>
  <si>
    <t>106692-36-8</t>
  </si>
  <si>
    <t>HMDB00034</t>
  </si>
  <si>
    <t>HMDB00050</t>
  </si>
  <si>
    <t>HMDB00061</t>
  </si>
  <si>
    <t>HMDB01178</t>
  </si>
  <si>
    <t>adenosine-2',3'-cyclic monophosphate</t>
  </si>
  <si>
    <t>37063-35-7</t>
  </si>
  <si>
    <t>C02353</t>
  </si>
  <si>
    <t>HMDB11616</t>
  </si>
  <si>
    <t>HMDB00536</t>
  </si>
  <si>
    <t>HMDB00448</t>
  </si>
  <si>
    <t>adipoylcarnitine (C6-DC)</t>
  </si>
  <si>
    <t>Fatty Acid Metabolism (Acyl Carnitine, Dicarboxylate)</t>
  </si>
  <si>
    <t>HMDB61677</t>
  </si>
  <si>
    <t>HMDB01341</t>
  </si>
  <si>
    <t>adrenate (22:4n6)</t>
  </si>
  <si>
    <t>2091-25-0</t>
  </si>
  <si>
    <t>C16527</t>
  </si>
  <si>
    <t>HMDB02226</t>
  </si>
  <si>
    <t>linolenoylcarnitine (C18:3)*</t>
  </si>
  <si>
    <t>ADSGEGDFXAEGGGVR*</t>
  </si>
  <si>
    <t>Fibrinogen Cleavage Peptide</t>
  </si>
  <si>
    <t>25422-31-5</t>
  </si>
  <si>
    <t>HMDB00161</t>
  </si>
  <si>
    <t>HMDB28691</t>
  </si>
  <si>
    <t>C02350</t>
  </si>
  <si>
    <t>HMDB00462</t>
  </si>
  <si>
    <t>2-methylmalonylcarnitine (C4-DC)</t>
  </si>
  <si>
    <t>149181-64-6</t>
  </si>
  <si>
    <t>HMDB13133</t>
  </si>
  <si>
    <t>HMDB00407</t>
  </si>
  <si>
    <t>alpha-hydroxymetoprolol</t>
  </si>
  <si>
    <t>Drug - Cardiovascular</t>
  </si>
  <si>
    <t>56392-16-6</t>
  </si>
  <si>
    <t>HMDB60994</t>
  </si>
  <si>
    <t>alpha-ketoglutaramate*</t>
  </si>
  <si>
    <t>18465-19-5</t>
  </si>
  <si>
    <t>HMDB00208</t>
  </si>
  <si>
    <t>HMDB01893</t>
  </si>
  <si>
    <t>alpha-tocotrienol</t>
  </si>
  <si>
    <t>58864-81-6</t>
  </si>
  <si>
    <t>C14153</t>
  </si>
  <si>
    <t>HMDB06327</t>
  </si>
  <si>
    <t>HMDB00045</t>
  </si>
  <si>
    <t>androstenediol (3beta,17beta) disulfate (1)</t>
  </si>
  <si>
    <t>C04295</t>
  </si>
  <si>
    <t>HMDB03818</t>
  </si>
  <si>
    <t>androstenediol (3beta,17beta) disulfate (2)</t>
  </si>
  <si>
    <t>androsterone sulfate</t>
  </si>
  <si>
    <t>2479-86-9</t>
  </si>
  <si>
    <t>HMDB02759</t>
  </si>
  <si>
    <t>HMDB00194</t>
  </si>
  <si>
    <t>HMDB02212</t>
  </si>
  <si>
    <t>HMDB01043</t>
  </si>
  <si>
    <t>HMDB06460</t>
  </si>
  <si>
    <t>HMDB00517</t>
  </si>
  <si>
    <t>HMDB00052</t>
  </si>
  <si>
    <t>ascorbate (Vitamin C)</t>
  </si>
  <si>
    <t>134-03-2</t>
  </si>
  <si>
    <t>C00072</t>
  </si>
  <si>
    <t>HMDB00044</t>
  </si>
  <si>
    <t>ascorbic acid 3-sulfate*</t>
  </si>
  <si>
    <t>HMDB00168</t>
  </si>
  <si>
    <t>HMDB00191</t>
  </si>
  <si>
    <t>azelate (C9-DC)</t>
  </si>
  <si>
    <t>123-99-9</t>
  </si>
  <si>
    <t>C08261</t>
  </si>
  <si>
    <t>HMDB00784</t>
  </si>
  <si>
    <t>suberate (C8-DC)</t>
  </si>
  <si>
    <t>505-48-6</t>
  </si>
  <si>
    <t>C08278</t>
  </si>
  <si>
    <t>HMDB00893</t>
  </si>
  <si>
    <t>behenoylcarnitine (C22)*</t>
  </si>
  <si>
    <t>HMDB01870</t>
  </si>
  <si>
    <t>HMDB00754</t>
  </si>
  <si>
    <t>HMDB00043</t>
  </si>
  <si>
    <t>HMDB00054</t>
  </si>
  <si>
    <t>biliverdin</t>
  </si>
  <si>
    <t>55482-27-4;55482-27-4</t>
  </si>
  <si>
    <t>C00500</t>
  </si>
  <si>
    <t>HMDB01008</t>
  </si>
  <si>
    <t>branched-chain, straight-chain, or cyclopropyl 12:1 fatty acid*</t>
  </si>
  <si>
    <t>butyrate/isobutyrate (4:0)</t>
  </si>
  <si>
    <t>Short Chain Fatty Acid</t>
  </si>
  <si>
    <t>109-92-6</t>
  </si>
  <si>
    <t>C00246</t>
  </si>
  <si>
    <t>HMDB00039</t>
  </si>
  <si>
    <t>HMDB02013</t>
  </si>
  <si>
    <t>caffeine</t>
  </si>
  <si>
    <t>58-08-2</t>
  </si>
  <si>
    <t>C07481</t>
  </si>
  <si>
    <t>HMDB01847</t>
  </si>
  <si>
    <t>caprate (10:0)</t>
  </si>
  <si>
    <t>334-48-5</t>
  </si>
  <si>
    <t>C01571</t>
  </si>
  <si>
    <t>HMDB00511</t>
  </si>
  <si>
    <t>caproate (6:0)</t>
  </si>
  <si>
    <t>142-62-1</t>
  </si>
  <si>
    <t>C01585</t>
  </si>
  <si>
    <t>HMDB00535</t>
  </si>
  <si>
    <t>carbamazepine</t>
  </si>
  <si>
    <t>Drug - Neurological</t>
  </si>
  <si>
    <t>298-46-4</t>
  </si>
  <si>
    <t>D00252</t>
  </si>
  <si>
    <t>HMDB14704</t>
  </si>
  <si>
    <t>carbamazepine 10,11-epoxide*</t>
  </si>
  <si>
    <t>36507-30-9</t>
  </si>
  <si>
    <t>C07496</t>
  </si>
  <si>
    <t>HMDB60658</t>
  </si>
  <si>
    <t>carboxyibuprofen</t>
  </si>
  <si>
    <t>15935-54-3</t>
  </si>
  <si>
    <t>HMDB60564</t>
  </si>
  <si>
    <t>C00318</t>
  </si>
  <si>
    <t>HMDB00062</t>
  </si>
  <si>
    <t>HMDB00033</t>
  </si>
  <si>
    <t>carotene diol (1)</t>
  </si>
  <si>
    <t>carotene diol (2)</t>
  </si>
  <si>
    <t>carotene diol (3)</t>
  </si>
  <si>
    <t>HMDB59724</t>
  </si>
  <si>
    <t>HMDB01413</t>
  </si>
  <si>
    <t>HMDB01564</t>
  </si>
  <si>
    <t>chenodeoxycholate</t>
  </si>
  <si>
    <t>474-24-9;474-25-9</t>
  </si>
  <si>
    <t>C02528</t>
  </si>
  <si>
    <t>HMDB00518</t>
  </si>
  <si>
    <t>cholate</t>
  </si>
  <si>
    <t>81-25-4</t>
  </si>
  <si>
    <t>C00695</t>
  </si>
  <si>
    <t>HMDB00619</t>
  </si>
  <si>
    <t>HMDB00067</t>
  </si>
  <si>
    <t>HMDB00097</t>
  </si>
  <si>
    <t>cis-3,4-methyleneheptanoylcarnitine</t>
  </si>
  <si>
    <t>HMDB00387</t>
  </si>
  <si>
    <t>cis-4-decenoylcarnitine (C10:1)</t>
  </si>
  <si>
    <t>98930-66-6</t>
  </si>
  <si>
    <t>citalopram/escitalopram</t>
  </si>
  <si>
    <t>Drug - Psychoactive</t>
  </si>
  <si>
    <t>219861-08-2</t>
  </si>
  <si>
    <t>D07913</t>
  </si>
  <si>
    <t>HMDB05028</t>
  </si>
  <si>
    <t>citraconate/glutaconate</t>
  </si>
  <si>
    <t>HMDB00094</t>
  </si>
  <si>
    <t>HMDB00904</t>
  </si>
  <si>
    <t>13-HODE + 9-HODE</t>
  </si>
  <si>
    <t>cortisol</t>
  </si>
  <si>
    <t>Corticosteroids</t>
  </si>
  <si>
    <t>50-23-7</t>
  </si>
  <si>
    <t>C00735</t>
  </si>
  <si>
    <t>HMDB00063</t>
  </si>
  <si>
    <t>cortisone</t>
  </si>
  <si>
    <t>53-06-5</t>
  </si>
  <si>
    <t>C00762</t>
  </si>
  <si>
    <t>HMDB02802</t>
  </si>
  <si>
    <t>cotinine</t>
  </si>
  <si>
    <t>Tobacco Metabolite</t>
  </si>
  <si>
    <t>486-56-6</t>
  </si>
  <si>
    <t>HMDB01046</t>
  </si>
  <si>
    <t>HMDB00064</t>
  </si>
  <si>
    <t>HMDB01511</t>
  </si>
  <si>
    <t>HMDB00562</t>
  </si>
  <si>
    <t>HMDB00099</t>
  </si>
  <si>
    <t>HMDB00574</t>
  </si>
  <si>
    <t>HMDB00996</t>
  </si>
  <si>
    <t>HMDB00656</t>
  </si>
  <si>
    <t>HMDB00078</t>
  </si>
  <si>
    <t>cysteinylglycine disulfide*</t>
  </si>
  <si>
    <t>70555-24-7</t>
  </si>
  <si>
    <t>HMDB00709</t>
  </si>
  <si>
    <t>HMDB00192</t>
  </si>
  <si>
    <t>HMDB00089</t>
  </si>
  <si>
    <t>cytidine 2' or 3'-monophosphate (2' or 3'-CMP)</t>
  </si>
  <si>
    <t>cytidine 2',3'-cyclic monophosphate</t>
  </si>
  <si>
    <t>15718-51-1</t>
  </si>
  <si>
    <t>C02354</t>
  </si>
  <si>
    <t>HMDB11691</t>
  </si>
  <si>
    <t>HMDB04827</t>
  </si>
  <si>
    <t>HMDB01546</t>
  </si>
  <si>
    <t>HMDB00630</t>
  </si>
  <si>
    <t>decadienedioic acid (C10:2-DC)</t>
  </si>
  <si>
    <t>C00159</t>
  </si>
  <si>
    <t>HMDB00169</t>
  </si>
  <si>
    <t>dehydroascorbate</t>
  </si>
  <si>
    <t>490-83-5</t>
  </si>
  <si>
    <t>C05422</t>
  </si>
  <si>
    <t>HMDB01264</t>
  </si>
  <si>
    <t>dehydroepiandrosterone sulfate (DHEA-S)</t>
  </si>
  <si>
    <t>651-48-9</t>
  </si>
  <si>
    <t>C04555</t>
  </si>
  <si>
    <t>HMDB01032</t>
  </si>
  <si>
    <t>HMDB01161</t>
  </si>
  <si>
    <t>deoxycholate</t>
  </si>
  <si>
    <t>83-44-3</t>
  </si>
  <si>
    <t>C04483</t>
  </si>
  <si>
    <t>HMDB00626</t>
  </si>
  <si>
    <t>desmethylcitalopram*</t>
  </si>
  <si>
    <t>C16608</t>
  </si>
  <si>
    <t>HMDB14021,HMDB60576</t>
  </si>
  <si>
    <t>dexpanthenol</t>
  </si>
  <si>
    <t>16485-10-2</t>
  </si>
  <si>
    <t>D03726</t>
  </si>
  <si>
    <t>HMDB04231</t>
  </si>
  <si>
    <t>HMDB03869</t>
  </si>
  <si>
    <t>diethanolamine</t>
  </si>
  <si>
    <t>111-42-2</t>
  </si>
  <si>
    <t>C06772</t>
  </si>
  <si>
    <t>HMDB04437</t>
  </si>
  <si>
    <t>dihomolinoleate (20:2n6)</t>
  </si>
  <si>
    <t>2091-39-6</t>
  </si>
  <si>
    <t>C16525</t>
  </si>
  <si>
    <t>HMDB05060</t>
  </si>
  <si>
    <t>HMDB02925</t>
  </si>
  <si>
    <t>HMDB00190</t>
  </si>
  <si>
    <t>HMDB00122</t>
  </si>
  <si>
    <t>dihydroorotate</t>
  </si>
  <si>
    <t>155-54-4</t>
  </si>
  <si>
    <t>C00337</t>
  </si>
  <si>
    <t>HMDB03349</t>
  </si>
  <si>
    <t>HMDB01473</t>
  </si>
  <si>
    <t>HMDB01539</t>
  </si>
  <si>
    <t>C01026</t>
  </si>
  <si>
    <t>HMDB00092</t>
  </si>
  <si>
    <t>dimethylmalonic acid</t>
  </si>
  <si>
    <t>595-46-0</t>
  </si>
  <si>
    <t>HMDB02001</t>
  </si>
  <si>
    <t>HMDB61714</t>
  </si>
  <si>
    <t>docosadienoylcarnitine (C22:2)*</t>
  </si>
  <si>
    <t>HMDB02183</t>
  </si>
  <si>
    <t>1-carboxyethylvaline</t>
  </si>
  <si>
    <t>HMDB06528</t>
  </si>
  <si>
    <t>HMDB01976</t>
  </si>
  <si>
    <t>HMDB00622</t>
  </si>
  <si>
    <t>docosatrienoate (22:3n3)</t>
  </si>
  <si>
    <t>59708-86-0</t>
  </si>
  <si>
    <t>C16534</t>
  </si>
  <si>
    <t>HMDB02823</t>
  </si>
  <si>
    <t>docosatrienoylcarnitine (C22:3)*</t>
  </si>
  <si>
    <t>dodecadienoate (12:2)*</t>
  </si>
  <si>
    <t>dodecenedioate (C12:1-DC)*</t>
  </si>
  <si>
    <t>dopamine 3-O-sulfate</t>
  </si>
  <si>
    <t>C13690</t>
  </si>
  <si>
    <t>HMDB06275</t>
  </si>
  <si>
    <t>HMDB01999</t>
  </si>
  <si>
    <t>HMDB02231</t>
  </si>
  <si>
    <t>1-carboxyethylisoleucine</t>
  </si>
  <si>
    <t>epiandrosterone sulfate</t>
  </si>
  <si>
    <t>22229-22-7</t>
  </si>
  <si>
    <t>HMDB03045</t>
  </si>
  <si>
    <t>HMDB02068</t>
  </si>
  <si>
    <t>HMDB02994</t>
  </si>
  <si>
    <t>alpha-hydroxyisocaproate</t>
  </si>
  <si>
    <t>10303-64-7</t>
  </si>
  <si>
    <t>C03264</t>
  </si>
  <si>
    <t>HMDB00746</t>
  </si>
  <si>
    <t>ethyl beta-glucopyranoside</t>
  </si>
  <si>
    <t>1-carboxyethylleucine</t>
  </si>
  <si>
    <t>HMDB01248</t>
  </si>
  <si>
    <t>HMDB01520</t>
  </si>
  <si>
    <t>HMDB00660</t>
  </si>
  <si>
    <t>HMDB00134</t>
  </si>
  <si>
    <t>gabapentin</t>
  </si>
  <si>
    <t>60142-96-3</t>
  </si>
  <si>
    <t>D00332</t>
  </si>
  <si>
    <t>HMDB05015</t>
  </si>
  <si>
    <t>C00880</t>
  </si>
  <si>
    <t>HMDB00565</t>
  </si>
  <si>
    <t>HMDB29142</t>
  </si>
  <si>
    <t>gamma-glutamyl-alpha-lysine</t>
  </si>
  <si>
    <t>HMDB01049</t>
  </si>
  <si>
    <t>C00407</t>
  </si>
  <si>
    <t>HMDB00172</t>
  </si>
  <si>
    <t>HMDB11737</t>
  </si>
  <si>
    <t>HMDB11738</t>
  </si>
  <si>
    <t>HMDB11667</t>
  </si>
  <si>
    <t>HMDB11170</t>
  </si>
  <si>
    <t>HMDB11171</t>
  </si>
  <si>
    <t>HMDB29155</t>
  </si>
  <si>
    <t>HMDB00594</t>
  </si>
  <si>
    <t>gamma-glutamyltryptophan</t>
  </si>
  <si>
    <t>66471-20-3</t>
  </si>
  <si>
    <t>HMDB29160</t>
  </si>
  <si>
    <t>HMDB11172</t>
  </si>
  <si>
    <t>gamma-tocopherol/beta-tocopherol</t>
  </si>
  <si>
    <t>gamma-tocotrienol</t>
  </si>
  <si>
    <t>14101-61-2</t>
  </si>
  <si>
    <t>C14155</t>
  </si>
  <si>
    <t>HMDB12958</t>
  </si>
  <si>
    <t>HMDB00625</t>
  </si>
  <si>
    <t>C00408</t>
  </si>
  <si>
    <t>HMDB00070</t>
  </si>
  <si>
    <t>C00191</t>
  </si>
  <si>
    <t>HMDB00127</t>
  </si>
  <si>
    <t>C00025</t>
  </si>
  <si>
    <t>HMDB00148</t>
  </si>
  <si>
    <t>HMDB61715</t>
  </si>
  <si>
    <t>HMDB00641</t>
  </si>
  <si>
    <t>glutamine conjugate of C6H10O2 (2)*</t>
  </si>
  <si>
    <t>glutamine conjugate of C7H12O2*</t>
  </si>
  <si>
    <t>HMDB00661</t>
  </si>
  <si>
    <t>glutarylcarnitine (C5-DC)</t>
  </si>
  <si>
    <t>102636-82-8</t>
  </si>
  <si>
    <t>HMDB13130</t>
  </si>
  <si>
    <t>C00127</t>
  </si>
  <si>
    <t>HMDB03337</t>
  </si>
  <si>
    <t>C00051</t>
  </si>
  <si>
    <t>HMDB00125</t>
  </si>
  <si>
    <t>HMDB00139</t>
  </si>
  <si>
    <t>HMDB00131</t>
  </si>
  <si>
    <t>C00093</t>
  </si>
  <si>
    <t>HMDB00126</t>
  </si>
  <si>
    <t>HMDB00114</t>
  </si>
  <si>
    <t>HMDB00086</t>
  </si>
  <si>
    <t>cis-4-decenoate (10:1n6)*</t>
  </si>
  <si>
    <t>505-90-8</t>
  </si>
  <si>
    <t>HMDB00123</t>
  </si>
  <si>
    <t>glyco-beta-muricholate</t>
  </si>
  <si>
    <t>HMDB00637</t>
  </si>
  <si>
    <t>glycochenodeoxycholate 3-sulfate</t>
  </si>
  <si>
    <t>glycochenodeoxycholate glucuronide (1)</t>
  </si>
  <si>
    <t>HMDB00138</t>
  </si>
  <si>
    <t>glycocholenate sulfate*</t>
  </si>
  <si>
    <t>glycodeoxycholate 3-sulfate</t>
  </si>
  <si>
    <t>glycohyocholate</t>
  </si>
  <si>
    <t>glycolithocholate sulfate*</t>
  </si>
  <si>
    <t>15324-64-8</t>
  </si>
  <si>
    <t>C11301</t>
  </si>
  <si>
    <t>HMDB02639</t>
  </si>
  <si>
    <t>glycoursodeoxycholate</t>
  </si>
  <si>
    <t>64480-66-6</t>
  </si>
  <si>
    <t>HMDB00708</t>
  </si>
  <si>
    <t>glycoursodeoxycholic acid sulfate (1)</t>
  </si>
  <si>
    <t>HMDB00759</t>
  </si>
  <si>
    <t>HMDB28854</t>
  </si>
  <si>
    <t>HMDB60013</t>
  </si>
  <si>
    <t>HMDB00128</t>
  </si>
  <si>
    <t>HMDB00132</t>
  </si>
  <si>
    <t>HMDB00133</t>
  </si>
  <si>
    <t>guanosine 3'-monophosphate (3'-GMP)</t>
  </si>
  <si>
    <t>117-68-0</t>
  </si>
  <si>
    <t>guanosine 5'- diphosphate (GDP)</t>
  </si>
  <si>
    <t>HMDB01201</t>
  </si>
  <si>
    <t>HMDB03290</t>
  </si>
  <si>
    <t>HMDB03178</t>
  </si>
  <si>
    <t>heneicosapentaenoate (21:5n3)</t>
  </si>
  <si>
    <t>24257-10-1</t>
  </si>
  <si>
    <t>heptadecasphingosine (d17:1)</t>
  </si>
  <si>
    <t>6918-48-5</t>
  </si>
  <si>
    <t>hexadecadienoate (16:2n6)</t>
  </si>
  <si>
    <t>28290-73-5</t>
  </si>
  <si>
    <t>HMDB00477</t>
  </si>
  <si>
    <t>hexadecatrienoate (16:3n3)</t>
  </si>
  <si>
    <t>7561-64-0</t>
  </si>
  <si>
    <t>HMDB00705</t>
  </si>
  <si>
    <t>hexanoylglutamine</t>
  </si>
  <si>
    <t>Fatty Acid Metabolism (Acyl Glutamine)</t>
  </si>
  <si>
    <t>HMDB00714</t>
  </si>
  <si>
    <t>histamine</t>
  </si>
  <si>
    <t>51-45-6</t>
  </si>
  <si>
    <t>C00388</t>
  </si>
  <si>
    <t>HMDB00870</t>
  </si>
  <si>
    <t>HMDB00177</t>
  </si>
  <si>
    <t>histidine betaine (hercynine)*</t>
  </si>
  <si>
    <t>534-30-5</t>
  </si>
  <si>
    <t>HMDB00679</t>
  </si>
  <si>
    <t>HMDB33433</t>
  </si>
  <si>
    <t>hydroxyasparagine</t>
  </si>
  <si>
    <t>C03124</t>
  </si>
  <si>
    <t>HMDB32332</t>
  </si>
  <si>
    <t>hydroxy-CMPF*</t>
  </si>
  <si>
    <t>hydroxypalmitoyl sphingomyelin (d18:1/16:0(OH))</t>
  </si>
  <si>
    <t>HMDB00725</t>
  </si>
  <si>
    <t>laurate (12:0)</t>
  </si>
  <si>
    <t>143-07-7</t>
  </si>
  <si>
    <t>C02679</t>
  </si>
  <si>
    <t>HMDB00638</t>
  </si>
  <si>
    <t>HMDB00157</t>
  </si>
  <si>
    <t>ibuprofen</t>
  </si>
  <si>
    <t>15687-27-1</t>
  </si>
  <si>
    <t>D00126</t>
  </si>
  <si>
    <t>HMDB01925</t>
  </si>
  <si>
    <t>HMDB02320</t>
  </si>
  <si>
    <t>HMDB02271</t>
  </si>
  <si>
    <t>indoleacetate</t>
  </si>
  <si>
    <t>6505-45-9</t>
  </si>
  <si>
    <t>C00954</t>
  </si>
  <si>
    <t>HMDB00197</t>
  </si>
  <si>
    <t>HMDB00671</t>
  </si>
  <si>
    <t>HMDB00195</t>
  </si>
  <si>
    <t>HMDB00175</t>
  </si>
  <si>
    <t>HMDB00213</t>
  </si>
  <si>
    <t>Isobar: hexose diphosphates</t>
  </si>
  <si>
    <t>HMDB00736</t>
  </si>
  <si>
    <t>HMDB02108</t>
  </si>
  <si>
    <t>HMDB28907</t>
  </si>
  <si>
    <t>HMDB28908</t>
  </si>
  <si>
    <t>HMDB00715</t>
  </si>
  <si>
    <t>HMDB00684</t>
  </si>
  <si>
    <t>HMDB00965</t>
  </si>
  <si>
    <t>HMDB00355</t>
  </si>
  <si>
    <t>HMDB01487</t>
  </si>
  <si>
    <t>HMDB28927</t>
  </si>
  <si>
    <t>HMDB28929</t>
  </si>
  <si>
    <t>levetiracetam</t>
  </si>
  <si>
    <t>102767-28-2</t>
  </si>
  <si>
    <t>D00709,C07841</t>
  </si>
  <si>
    <t>lidocaine</t>
  </si>
  <si>
    <t>137-58-6</t>
  </si>
  <si>
    <t>D00358</t>
  </si>
  <si>
    <t>HMDB14426</t>
  </si>
  <si>
    <t>HMDB00699</t>
  </si>
  <si>
    <t>HMDB00673</t>
  </si>
  <si>
    <t>C06426</t>
  </si>
  <si>
    <t>HMDB03073</t>
  </si>
  <si>
    <t>HMDB01176</t>
  </si>
  <si>
    <t>linoleoyl-arachidonoyl-glycerol (18:2/20:4) [2]*</t>
  </si>
  <si>
    <t>1-carboxyethylphenylalanine</t>
  </si>
  <si>
    <t>C00047</t>
  </si>
  <si>
    <t>HMDB00182</t>
  </si>
  <si>
    <t>C00149</t>
  </si>
  <si>
    <t>HMDB00156</t>
  </si>
  <si>
    <t>HMDB00176</t>
  </si>
  <si>
    <t>HMDB00691</t>
  </si>
  <si>
    <t>HMDB02095</t>
  </si>
  <si>
    <t>HMDB00163</t>
  </si>
  <si>
    <t>maltotetraose</t>
  </si>
  <si>
    <t>34612-38-9</t>
  </si>
  <si>
    <t>C02052</t>
  </si>
  <si>
    <t>HMDB01296</t>
  </si>
  <si>
    <t>HMDB01262</t>
  </si>
  <si>
    <t>C00794</t>
  </si>
  <si>
    <t>HMDB00247</t>
  </si>
  <si>
    <t>HMDB00159</t>
  </si>
  <si>
    <t>HMDB02259</t>
  </si>
  <si>
    <t>HMDB08123</t>
  </si>
  <si>
    <t>HMDB10378</t>
  </si>
  <si>
    <t>metformin</t>
  </si>
  <si>
    <t>Drug - Metabolic</t>
  </si>
  <si>
    <t>1115-70-4</t>
  </si>
  <si>
    <t>C07151</t>
  </si>
  <si>
    <t>HMDB01921</t>
  </si>
  <si>
    <t>HMDB00696</t>
  </si>
  <si>
    <t>HMDB02005</t>
  </si>
  <si>
    <t>methyl-4-hydroxybenzoate sulfate</t>
  </si>
  <si>
    <t>HMDB00202</t>
  </si>
  <si>
    <t>HMDB01844</t>
  </si>
  <si>
    <t>metoprolol</t>
  </si>
  <si>
    <t>56392-17-7</t>
  </si>
  <si>
    <t>D02358</t>
  </si>
  <si>
    <t>HMDB01932</t>
  </si>
  <si>
    <t>metoprolol acid metabolite*</t>
  </si>
  <si>
    <t>56392-14-4</t>
  </si>
  <si>
    <t>metronidazole</t>
  </si>
  <si>
    <t>73334-05-1</t>
  </si>
  <si>
    <t>D00409</t>
  </si>
  <si>
    <t>HMDB15052</t>
  </si>
  <si>
    <t>HMDB00211</t>
  </si>
  <si>
    <t>HMDB00806</t>
  </si>
  <si>
    <t>HMDB02000</t>
  </si>
  <si>
    <t>HMDB08038</t>
  </si>
  <si>
    <t>HMDB07869</t>
  </si>
  <si>
    <t>HMDB08057</t>
  </si>
  <si>
    <t>N(1)-acetylspermine</t>
  </si>
  <si>
    <t>77928-70-2</t>
  </si>
  <si>
    <t>C02567</t>
  </si>
  <si>
    <t>HMDB01186</t>
  </si>
  <si>
    <t>HMDB02172</t>
  </si>
  <si>
    <t>N1-Methyl-2-pyridone-5-carboxamide</t>
  </si>
  <si>
    <t>701-44-0</t>
  </si>
  <si>
    <t>C05842</t>
  </si>
  <si>
    <t>HMDB04193</t>
  </si>
  <si>
    <t>N1-Methyl-4-pyridone-3-carboxamide</t>
  </si>
  <si>
    <t>769-49-3</t>
  </si>
  <si>
    <t>C05843</t>
  </si>
  <si>
    <t>HMDB04194</t>
  </si>
  <si>
    <t>HMDB04824</t>
  </si>
  <si>
    <t>HMDB01325</t>
  </si>
  <si>
    <t>N6,N6-dimethyllysine</t>
  </si>
  <si>
    <t>2259-86-1</t>
  </si>
  <si>
    <t>C05545</t>
  </si>
  <si>
    <t>HMDB13287</t>
  </si>
  <si>
    <t>HMDB00206</t>
  </si>
  <si>
    <t>HMDB07972</t>
  </si>
  <si>
    <t>HMDB02038</t>
  </si>
  <si>
    <t>HMDB00912</t>
  </si>
  <si>
    <t>HMDB00766</t>
  </si>
  <si>
    <t>HMDB04620</t>
  </si>
  <si>
    <t>HMDB06028</t>
  </si>
  <si>
    <t>HMDB00812</t>
  </si>
  <si>
    <t>HMDB01067</t>
  </si>
  <si>
    <t>HMDB01367</t>
  </si>
  <si>
    <t>HMDB02817</t>
  </si>
  <si>
    <t>HMDB00489</t>
  </si>
  <si>
    <t>HMDB01138</t>
  </si>
  <si>
    <t>HMDB06029</t>
  </si>
  <si>
    <t>HMDB00532</t>
  </si>
  <si>
    <t>HMDB32055</t>
  </si>
  <si>
    <t>HMDB11745</t>
  </si>
  <si>
    <t>1,2-dilinoleoyl-GPE (18:2/18:2)*</t>
  </si>
  <si>
    <t>HMDB09093</t>
  </si>
  <si>
    <t>HMDB09789</t>
  </si>
  <si>
    <t>HMDB02931</t>
  </si>
  <si>
    <t>HMDB62557</t>
  </si>
  <si>
    <t>HMDB11757</t>
  </si>
  <si>
    <t>HMDB00902</t>
  </si>
  <si>
    <t>nervonoylcarnitine (C24:1)*</t>
  </si>
  <si>
    <t>N-ethylglycinexylidide</t>
  </si>
  <si>
    <t>7728-40-7</t>
  </si>
  <si>
    <t>C16561</t>
  </si>
  <si>
    <t>HMDB60656</t>
  </si>
  <si>
    <t>HMDB01015</t>
  </si>
  <si>
    <t>N-formylphenylalanine</t>
  </si>
  <si>
    <t>13200-85-6</t>
  </si>
  <si>
    <t>HMDB01406</t>
  </si>
  <si>
    <t>HMDB00229</t>
  </si>
  <si>
    <t>HMDB00855</t>
  </si>
  <si>
    <t>HMDB02007</t>
  </si>
  <si>
    <t>N-L-formylkynurenine</t>
  </si>
  <si>
    <t>HMDB00772</t>
  </si>
  <si>
    <t>norfentanyl</t>
  </si>
  <si>
    <t>1609-66-1</t>
  </si>
  <si>
    <t>HMDB61006</t>
  </si>
  <si>
    <t>N-palmitoylglycine</t>
  </si>
  <si>
    <t>2441-41-0</t>
  </si>
  <si>
    <t>HMDB13034</t>
  </si>
  <si>
    <t>HMDB04949</t>
  </si>
  <si>
    <t>N-palmitoyltaurine</t>
  </si>
  <si>
    <t>83982-06-3</t>
  </si>
  <si>
    <t>HMDB04950</t>
  </si>
  <si>
    <t>octadecadienedioate (C18:2-DC)*</t>
  </si>
  <si>
    <t>octadecenedioate (C18:1-DC)</t>
  </si>
  <si>
    <t>HMDB00791</t>
  </si>
  <si>
    <t>ofloxacin</t>
  </si>
  <si>
    <t>82419-36-1</t>
  </si>
  <si>
    <t>C07321</t>
  </si>
  <si>
    <t>HMDB01929</t>
  </si>
  <si>
    <t>HMDB02088</t>
  </si>
  <si>
    <t>HMDB01414</t>
  </si>
  <si>
    <t>oleoyl-linoleoyl-glycerol (18:1/18:2) [1]</t>
  </si>
  <si>
    <t>106292-55-1</t>
  </si>
  <si>
    <t>HMDB07219</t>
  </si>
  <si>
    <t>HMDB05765</t>
  </si>
  <si>
    <t>HMDB03374</t>
  </si>
  <si>
    <t>HMDB00788</t>
  </si>
  <si>
    <t>O-sulfo-L-tyrosine</t>
  </si>
  <si>
    <t>o-Tyrosine</t>
  </si>
  <si>
    <t>HMDB06050</t>
  </si>
  <si>
    <t>oxalate (ethanedioate)</t>
  </si>
  <si>
    <t>144-62-7</t>
  </si>
  <si>
    <t>C00209</t>
  </si>
  <si>
    <t>HMDB02329</t>
  </si>
  <si>
    <t>oxypurinol</t>
  </si>
  <si>
    <t>2465-59-0</t>
  </si>
  <si>
    <t>D02365</t>
  </si>
  <si>
    <t>HMDB00786</t>
  </si>
  <si>
    <t>HMDB00220</t>
  </si>
  <si>
    <t>HMDB03229</t>
  </si>
  <si>
    <t>HMDB02064</t>
  </si>
  <si>
    <t>HMDB01173</t>
  </si>
  <si>
    <t>HMDB02100</t>
  </si>
  <si>
    <t>HMDB00299</t>
  </si>
  <si>
    <t>pantoprazole</t>
  </si>
  <si>
    <t>Drug - Gastrointestinal</t>
  </si>
  <si>
    <t>102625-70-7</t>
  </si>
  <si>
    <t>C11806</t>
  </si>
  <si>
    <t>HMDB05017</t>
  </si>
  <si>
    <t>HMDB00210</t>
  </si>
  <si>
    <t>p-cresol glucuronide*</t>
  </si>
  <si>
    <t>17680-99-8</t>
  </si>
  <si>
    <t>HMDB11686</t>
  </si>
  <si>
    <t>HMDB11635</t>
  </si>
  <si>
    <t>pentadecanoate (15:0)</t>
  </si>
  <si>
    <t>1002-84-2;10002-84-2</t>
  </si>
  <si>
    <t>C16537</t>
  </si>
  <si>
    <t>HMDB00826</t>
  </si>
  <si>
    <t>HMDB02721</t>
  </si>
  <si>
    <t>perfluorooctanesulfonate (PFOS)</t>
  </si>
  <si>
    <t>1763-23-1</t>
  </si>
  <si>
    <t>C18142</t>
  </si>
  <si>
    <t>HMDB59586</t>
  </si>
  <si>
    <t>HMDB60015</t>
  </si>
  <si>
    <t>phenylacetylglutamine</t>
  </si>
  <si>
    <t>28047-15-6</t>
  </si>
  <si>
    <t>C04148</t>
  </si>
  <si>
    <t>HMDB06344</t>
  </si>
  <si>
    <t>HMDB41623</t>
  </si>
  <si>
    <t>HMDB28995</t>
  </si>
  <si>
    <t>HMDB00779</t>
  </si>
  <si>
    <t>phenylpropanolamine</t>
  </si>
  <si>
    <t>Drug - Respiratory</t>
  </si>
  <si>
    <t>154-41-6</t>
  </si>
  <si>
    <t>C07911</t>
  </si>
  <si>
    <t>HMDB01942</t>
  </si>
  <si>
    <t>phenylpyruvate</t>
  </si>
  <si>
    <t>156-06-9</t>
  </si>
  <si>
    <t>C00166</t>
  </si>
  <si>
    <t>HMDB00205</t>
  </si>
  <si>
    <t>HMDB01429</t>
  </si>
  <si>
    <t>HMDB01565</t>
  </si>
  <si>
    <t>HMDB00263</t>
  </si>
  <si>
    <t>phosphoethanolamine (PE)</t>
  </si>
  <si>
    <t>1071-23-4</t>
  </si>
  <si>
    <t>C00346</t>
  </si>
  <si>
    <t>HMDB00224</t>
  </si>
  <si>
    <t>HMDB01416</t>
  </si>
  <si>
    <t>HMDB04610</t>
  </si>
  <si>
    <t>HMDB00085</t>
  </si>
  <si>
    <t>piperine</t>
  </si>
  <si>
    <t>94-62-2</t>
  </si>
  <si>
    <t>C03882</t>
  </si>
  <si>
    <t>HMDB29377</t>
  </si>
  <si>
    <t>pregabalin</t>
  </si>
  <si>
    <t>148553-50-8</t>
  </si>
  <si>
    <t>pregnen-diol disulfate*</t>
  </si>
  <si>
    <t>Pregnenolone Steroids</t>
  </si>
  <si>
    <t>pregnenediol sulfate (C21H34O5S)*</t>
  </si>
  <si>
    <t>1247-64-9</t>
  </si>
  <si>
    <t>pregnenetriol disulfate*</t>
  </si>
  <si>
    <t>C00148</t>
  </si>
  <si>
    <t>HMDB00162</t>
  </si>
  <si>
    <t>HMDB11178</t>
  </si>
  <si>
    <t>HMDB06695</t>
  </si>
  <si>
    <t>HMDB00824</t>
  </si>
  <si>
    <t>prostaglandin E2</t>
  </si>
  <si>
    <t>363-24-6</t>
  </si>
  <si>
    <t>C00584</t>
  </si>
  <si>
    <t>HMDB01220</t>
  </si>
  <si>
    <t>pseudoephedrine</t>
  </si>
  <si>
    <t>90-82-4</t>
  </si>
  <si>
    <t>C02765</t>
  </si>
  <si>
    <t>HMDB01943</t>
  </si>
  <si>
    <t>HMDB00767</t>
  </si>
  <si>
    <t>HMDB00802</t>
  </si>
  <si>
    <t>HMDB00095</t>
  </si>
  <si>
    <t>HMDB01545</t>
  </si>
  <si>
    <t>HMDB01431</t>
  </si>
  <si>
    <t>HMDB01555</t>
  </si>
  <si>
    <t>HMDB00017</t>
  </si>
  <si>
    <t>pyroglutamine*</t>
  </si>
  <si>
    <t>HMDB00243</t>
  </si>
  <si>
    <t>quinate</t>
  </si>
  <si>
    <t>77-95-2</t>
  </si>
  <si>
    <t>C00296</t>
  </si>
  <si>
    <t>HMDB03072</t>
  </si>
  <si>
    <t>quinine</t>
  </si>
  <si>
    <t>130-95-0</t>
  </si>
  <si>
    <t>HMDB00232</t>
  </si>
  <si>
    <t>retinol (Vitamin A)</t>
  </si>
  <si>
    <t>HMDB00305</t>
  </si>
  <si>
    <t>C00474</t>
  </si>
  <si>
    <t>HMDB00508</t>
  </si>
  <si>
    <t>riboflavin (Vitamin B2)</t>
  </si>
  <si>
    <t>HMDB00244</t>
  </si>
  <si>
    <t>HMDB00867</t>
  </si>
  <si>
    <t>HMDB00283</t>
  </si>
  <si>
    <t>ribulonate/xylulonate/lyxonate*</t>
  </si>
  <si>
    <t>rocuronium</t>
  </si>
  <si>
    <t>143558-00-3</t>
  </si>
  <si>
    <t>saccharin</t>
  </si>
  <si>
    <t>81-07-2</t>
  </si>
  <si>
    <t>D01085</t>
  </si>
  <si>
    <t>HMDB29723</t>
  </si>
  <si>
    <t>saccharopine</t>
  </si>
  <si>
    <t>997-68-2</t>
  </si>
  <si>
    <t>C00449</t>
  </si>
  <si>
    <t>HMDB00279</t>
  </si>
  <si>
    <t>HMDB00939</t>
  </si>
  <si>
    <t>salicylate</t>
  </si>
  <si>
    <t>69-72-7</t>
  </si>
  <si>
    <t>C00805</t>
  </si>
  <si>
    <t>HMDB01895</t>
  </si>
  <si>
    <t>HMDB00271</t>
  </si>
  <si>
    <t>sebacate (C10-DC)</t>
  </si>
  <si>
    <t>111-20-6</t>
  </si>
  <si>
    <t>C08277</t>
  </si>
  <si>
    <t>HMDB00792</t>
  </si>
  <si>
    <t>HMDB03219</t>
  </si>
  <si>
    <t>HMDB01068</t>
  </si>
  <si>
    <t>HMDB00187</t>
  </si>
  <si>
    <t>HMDB00259</t>
  </si>
  <si>
    <t>orotate</t>
  </si>
  <si>
    <t>50887-69-9</t>
  </si>
  <si>
    <t>C00295</t>
  </si>
  <si>
    <t>HMDB00226</t>
  </si>
  <si>
    <t>HMDB29432</t>
  </si>
  <si>
    <t>HMDB01257</t>
  </si>
  <si>
    <t>HMDB01256</t>
  </si>
  <si>
    <t>sphingadienine</t>
  </si>
  <si>
    <t>25696-03-1</t>
  </si>
  <si>
    <t>HMDB00269</t>
  </si>
  <si>
    <t>sphingomyelin (d17:1/14:0, d16:1/15:0)*</t>
  </si>
  <si>
    <t>HMDB12087</t>
  </si>
  <si>
    <t>HMDB00262</t>
  </si>
  <si>
    <t>HMDB12101</t>
  </si>
  <si>
    <t>sphingomyelin (d18:1/19:0, d19:1/18:0)*</t>
  </si>
  <si>
    <t>HMDB12102</t>
  </si>
  <si>
    <t>sphingomyelin (d18:1/20:1, d18:2/20:0)*</t>
  </si>
  <si>
    <t>222403-67-0</t>
  </si>
  <si>
    <t>HMDB12104</t>
  </si>
  <si>
    <t>HMDB12107</t>
  </si>
  <si>
    <t>HMDB00252</t>
  </si>
  <si>
    <t>HMDB00056</t>
  </si>
  <si>
    <t>HMDB00827</t>
  </si>
  <si>
    <t>stearidonate (18:4n3)</t>
  </si>
  <si>
    <t>111174-40-4</t>
  </si>
  <si>
    <t>C16300</t>
  </si>
  <si>
    <t>HMDB06547</t>
  </si>
  <si>
    <t>HMDB13078</t>
  </si>
  <si>
    <t>HMDB01348</t>
  </si>
  <si>
    <t>HMDB12097</t>
  </si>
  <si>
    <t>suberoylcarnitine (C8-DC)</t>
  </si>
  <si>
    <t>HMDB00254</t>
  </si>
  <si>
    <t>HMDB61717</t>
  </si>
  <si>
    <t>tartronate (hydroxymalonate)</t>
  </si>
  <si>
    <t>80-69-3</t>
  </si>
  <si>
    <t>C02287</t>
  </si>
  <si>
    <t>HMDB35227</t>
  </si>
  <si>
    <t>HMDB00251</t>
  </si>
  <si>
    <t>tauro-beta-muricholate</t>
  </si>
  <si>
    <t>25696-60-0</t>
  </si>
  <si>
    <t>HMDB00932</t>
  </si>
  <si>
    <t>HMDB00951</t>
  </si>
  <si>
    <t>taurochenodeoxycholic acid 3-sulfate</t>
  </si>
  <si>
    <t>HMDB02486</t>
  </si>
  <si>
    <t>HMDB00036</t>
  </si>
  <si>
    <t>taurocholenate sulfate*</t>
  </si>
  <si>
    <t>taurodeoxycholate</t>
  </si>
  <si>
    <t>207737-97-1</t>
  </si>
  <si>
    <t>C05463</t>
  </si>
  <si>
    <t>HMDB00896</t>
  </si>
  <si>
    <t>taurodeoxycholic acid 3-sulfate</t>
  </si>
  <si>
    <t>taurohyocholate*</t>
  </si>
  <si>
    <t>taurolithocholate</t>
  </si>
  <si>
    <t>516-90-5</t>
  </si>
  <si>
    <t>C02592</t>
  </si>
  <si>
    <t>HMDB00722</t>
  </si>
  <si>
    <t>taurolithocholate 3-sulfate</t>
  </si>
  <si>
    <t>64936-83-0</t>
  </si>
  <si>
    <t>C03642</t>
  </si>
  <si>
    <t>HMDB02580</t>
  </si>
  <si>
    <t>tauroursodeoxycholate</t>
  </si>
  <si>
    <t>14605-22-2</t>
  </si>
  <si>
    <t>HMDB00874</t>
  </si>
  <si>
    <t>tetradecadienoate (14:2)*</t>
  </si>
  <si>
    <t>39039-37-7</t>
  </si>
  <si>
    <t>HMDB00560</t>
  </si>
  <si>
    <t>theobromine</t>
  </si>
  <si>
    <t>83-67-0</t>
  </si>
  <si>
    <t>C07480</t>
  </si>
  <si>
    <t>HMDB02825</t>
  </si>
  <si>
    <t>theophylline</t>
  </si>
  <si>
    <t>58-55-9</t>
  </si>
  <si>
    <t>C07130</t>
  </si>
  <si>
    <t>HMDB01889</t>
  </si>
  <si>
    <t>thiamin diphosphate</t>
  </si>
  <si>
    <t>154-87-0</t>
  </si>
  <si>
    <t>C00068</t>
  </si>
  <si>
    <t>HMDB01372</t>
  </si>
  <si>
    <t>HMDB00943</t>
  </si>
  <si>
    <t>HMDB00167</t>
  </si>
  <si>
    <t>HMDB12103</t>
  </si>
  <si>
    <t>HMDB02366</t>
  </si>
  <si>
    <t>torasemide</t>
  </si>
  <si>
    <t>56211-40-6</t>
  </si>
  <si>
    <t>tramadol</t>
  </si>
  <si>
    <t>27203-92-5</t>
  </si>
  <si>
    <t>C07153</t>
  </si>
  <si>
    <t>HMDB14339</t>
  </si>
  <si>
    <t>HMDB12105</t>
  </si>
  <si>
    <t>HMDB00875</t>
  </si>
  <si>
    <t>HMDB00925</t>
  </si>
  <si>
    <t>HMDB00929</t>
  </si>
  <si>
    <t>tryptophan betaine</t>
  </si>
  <si>
    <t>20671-76-5</t>
  </si>
  <si>
    <t>C09213</t>
  </si>
  <si>
    <t>HMDB61115</t>
  </si>
  <si>
    <t>1-carboxyethyltyrosine</t>
  </si>
  <si>
    <t>HMDB29105</t>
  </si>
  <si>
    <t>HMDB00302</t>
  </si>
  <si>
    <t>HMDB00286</t>
  </si>
  <si>
    <t>HMDB00935</t>
  </si>
  <si>
    <t>HMDB00288</t>
  </si>
  <si>
    <t>HMDB00300</t>
  </si>
  <si>
    <t>HMDB00289</t>
  </si>
  <si>
    <t>urea</t>
  </si>
  <si>
    <t>57-13-6</t>
  </si>
  <si>
    <t>C00086</t>
  </si>
  <si>
    <t>HMDB00294</t>
  </si>
  <si>
    <t>HMDB00296</t>
  </si>
  <si>
    <t>uridine 2'-monophosphate (2'-UMP)*</t>
  </si>
  <si>
    <t>HMDB00295</t>
  </si>
  <si>
    <t>HMDB00285</t>
  </si>
  <si>
    <t>uridine-2',3'-cyclic monophosphate</t>
  </si>
  <si>
    <t>40632-52-8</t>
  </si>
  <si>
    <t>C02355</t>
  </si>
  <si>
    <t>HMDB11640</t>
  </si>
  <si>
    <t>valerylcarnitine (C5)</t>
  </si>
  <si>
    <t>40225-14-7</t>
  </si>
  <si>
    <t>HMDB13128</t>
  </si>
  <si>
    <t>HMDB00883</t>
  </si>
  <si>
    <t>valsartan</t>
  </si>
  <si>
    <t>137862-53-4</t>
  </si>
  <si>
    <t>valylglutamine</t>
  </si>
  <si>
    <t>42854-54-6</t>
  </si>
  <si>
    <t>HMDB29125</t>
  </si>
  <si>
    <t>HMDB29127</t>
  </si>
  <si>
    <t>HMDB29131</t>
  </si>
  <si>
    <t>verapamil</t>
  </si>
  <si>
    <t>152-11-4</t>
  </si>
  <si>
    <t>D02356</t>
  </si>
  <si>
    <t>HMDB01850</t>
  </si>
  <si>
    <t>HMDB00292</t>
  </si>
  <si>
    <t>HMDB00158</t>
  </si>
  <si>
    <t>xanthosine 5'-monophosphate (xmp)</t>
  </si>
  <si>
    <t>25899-70-1</t>
  </si>
  <si>
    <t>C00655</t>
  </si>
  <si>
    <t>HMDB01554</t>
  </si>
  <si>
    <t>ximenoylcarnitine (C26:1)*</t>
  </si>
  <si>
    <t>Ratio (ADRA2A high vs low)</t>
  </si>
  <si>
    <t>p-value (ADRA2A high vs low)</t>
  </si>
  <si>
    <t>Table S2. Metabolome analysis in patient PDAC tumors in the NCI-UMD-German cohort. Differential metabolites in ADRA2A-high PDAC compared to ADRA2A-low PDAC.</t>
  </si>
  <si>
    <t>Table S2. Metabolome analysis in patient PDAC tumors in the NCI-UMD-German cohort. Differential carnitine/acylcarnitine in ADRA2A-high PDAC compared to ADRA2A-low PDAC.</t>
  </si>
  <si>
    <t>Table S2. Metabolome analysis in PDAC cells. Differential carnitine/acylcarnitine in ADRA2A-overexpressing Panc 10.05 cells compared to control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1" fillId="0" borderId="0" applyNumberFormat="0" applyFill="0" applyBorder="0" applyAlignment="0" applyProtection="0"/>
    <xf numFmtId="0" fontId="3" fillId="0" borderId="0"/>
    <xf numFmtId="0" fontId="3" fillId="0" borderId="0"/>
    <xf numFmtId="0" fontId="2" fillId="0" borderId="0"/>
    <xf numFmtId="0" fontId="3" fillId="0" borderId="0"/>
    <xf numFmtId="0" fontId="4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14" fontId="0" fillId="0" borderId="0" xfId="0" applyNumberFormat="1"/>
    <xf numFmtId="0" fontId="1" fillId="0" borderId="0" xfId="1" applyAlignme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11" fontId="7" fillId="0" borderId="0" xfId="0" applyNumberFormat="1" applyFont="1"/>
    <xf numFmtId="164" fontId="7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0" fontId="0" fillId="0" borderId="1" xfId="0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7" applyAlignment="1"/>
    <xf numFmtId="0" fontId="8" fillId="0" borderId="0" xfId="0" applyFont="1"/>
    <xf numFmtId="0" fontId="0" fillId="0" borderId="1" xfId="0" applyBorder="1"/>
    <xf numFmtId="0" fontId="7" fillId="0" borderId="0" xfId="0" applyFont="1"/>
    <xf numFmtId="0" fontId="7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 applyAlignment="1"/>
  </cellXfs>
  <cellStyles count="8">
    <cellStyle name="Hyperlink" xfId="1" builtinId="8"/>
    <cellStyle name="Hyperlink 2" xfId="7" xr:uid="{C6A0DDBA-E47F-48F6-BA60-AD5A814F3005}"/>
    <cellStyle name="Normal" xfId="0" builtinId="0"/>
    <cellStyle name="Normal 2" xfId="2" xr:uid="{F7139768-C219-4F74-8D44-A332ED7C18E8}"/>
    <cellStyle name="Normal 2 2" xfId="6" xr:uid="{DDDD4A46-CA9B-4A3A-9197-361F93F45ADB}"/>
    <cellStyle name="Normal 2 3" xfId="3" xr:uid="{7677BFBA-0B46-4CC1-A762-B388907600E0}"/>
    <cellStyle name="Normal 3" xfId="5" xr:uid="{9E5B4F9F-074E-4B48-9FCA-023CE80A0AEE}"/>
    <cellStyle name="Normal 3 2" xfId="4" xr:uid="{216FDA76-91C0-42FF-94CB-C094D1801DF2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96" TargetMode="External"/><Relationship Id="rId671" Type="http://schemas.openxmlformats.org/officeDocument/2006/relationships/hyperlink" Target="http://www.genome.jp/dbget-bin/www_bget?cpd+C02862" TargetMode="External"/><Relationship Id="rId769" Type="http://schemas.openxmlformats.org/officeDocument/2006/relationships/hyperlink" Target="http://www.genome.jp/dbget-bin/www_bget?cpd+C00135" TargetMode="External"/><Relationship Id="rId21" Type="http://schemas.openxmlformats.org/officeDocument/2006/relationships/hyperlink" Target="http://www.hmdb.ca/metabolites/HMDB61690" TargetMode="External"/><Relationship Id="rId324" Type="http://schemas.openxmlformats.org/officeDocument/2006/relationships/hyperlink" Target="http://www.hmdb.ca/metabolites/HMDB01397" TargetMode="External"/><Relationship Id="rId531" Type="http://schemas.openxmlformats.org/officeDocument/2006/relationships/hyperlink" Target="http://www.hmdb.ca/metabolites/HMDB00874" TargetMode="External"/><Relationship Id="rId629" Type="http://schemas.openxmlformats.org/officeDocument/2006/relationships/hyperlink" Target="http://www.genome.jp/dbget-bin/www_bget?cpd+C12525" TargetMode="External"/><Relationship Id="rId170" Type="http://schemas.openxmlformats.org/officeDocument/2006/relationships/hyperlink" Target="http://www.hmdb.ca/metabolites/HMDB11617" TargetMode="External"/><Relationship Id="rId836" Type="http://schemas.openxmlformats.org/officeDocument/2006/relationships/hyperlink" Target="http://www.genome.jp/dbget-bin/www_bget?cpd+C00004" TargetMode="External"/><Relationship Id="rId268" Type="http://schemas.openxmlformats.org/officeDocument/2006/relationships/hyperlink" Target="http://www.hmdb.ca/metabolites/HMDB02823" TargetMode="External"/><Relationship Id="rId475" Type="http://schemas.openxmlformats.org/officeDocument/2006/relationships/hyperlink" Target="http://www.hmdb.ca/metabolites/HMDB00767" TargetMode="External"/><Relationship Id="rId682" Type="http://schemas.openxmlformats.org/officeDocument/2006/relationships/hyperlink" Target="http://www.genome.jp/dbget-bin/www_bget?cpd+C00114" TargetMode="External"/><Relationship Id="rId903" Type="http://schemas.openxmlformats.org/officeDocument/2006/relationships/hyperlink" Target="http://www.genome.jp/dbget-bin/www_bget?cpd+C08278" TargetMode="External"/><Relationship Id="rId32" Type="http://schemas.openxmlformats.org/officeDocument/2006/relationships/hyperlink" Target="http://www.hmdb.ca/metabolites/HMDB00001" TargetMode="External"/><Relationship Id="rId128" Type="http://schemas.openxmlformats.org/officeDocument/2006/relationships/hyperlink" Target="http://www.hmdb.ca/metabolites/HMDB00019" TargetMode="External"/><Relationship Id="rId335" Type="http://schemas.openxmlformats.org/officeDocument/2006/relationships/hyperlink" Target="http://www.hmdb.ca/metabolites/HMDB00965" TargetMode="External"/><Relationship Id="rId542" Type="http://schemas.openxmlformats.org/officeDocument/2006/relationships/hyperlink" Target="http://www.hmdb.ca/metabolites/HMDB12105" TargetMode="External"/><Relationship Id="rId181" Type="http://schemas.openxmlformats.org/officeDocument/2006/relationships/hyperlink" Target="http://www.hmdb.ca/metabolites/HMDB00161" TargetMode="External"/><Relationship Id="rId402" Type="http://schemas.openxmlformats.org/officeDocument/2006/relationships/hyperlink" Target="http://www.hmdb.ca/metabolites/HMDB02931" TargetMode="External"/><Relationship Id="rId847" Type="http://schemas.openxmlformats.org/officeDocument/2006/relationships/hyperlink" Target="http://www.genome.jp/dbget-bin/www_bget?cpd+C08362" TargetMode="External"/><Relationship Id="rId279" Type="http://schemas.openxmlformats.org/officeDocument/2006/relationships/hyperlink" Target="http://www.hmdb.ca/metabolites/HMDB00660" TargetMode="External"/><Relationship Id="rId486" Type="http://schemas.openxmlformats.org/officeDocument/2006/relationships/hyperlink" Target="http://www.hmdb.ca/metabolites/HMDB00508" TargetMode="External"/><Relationship Id="rId693" Type="http://schemas.openxmlformats.org/officeDocument/2006/relationships/hyperlink" Target="http://www.genome.jp/dbget-bin/www_bget?cpd+C02291" TargetMode="External"/><Relationship Id="rId707" Type="http://schemas.openxmlformats.org/officeDocument/2006/relationships/hyperlink" Target="http://www.genome.jp/dbget-bin/www_bget?cpd+C04555" TargetMode="External"/><Relationship Id="rId914" Type="http://schemas.openxmlformats.org/officeDocument/2006/relationships/hyperlink" Target="http://www.genome.jp/dbget-bin/www_bget?cpd+C07130" TargetMode="External"/><Relationship Id="rId43" Type="http://schemas.openxmlformats.org/officeDocument/2006/relationships/hyperlink" Target="http://www.hmdb.ca/metabolites/HMDB11567" TargetMode="External"/><Relationship Id="rId139" Type="http://schemas.openxmlformats.org/officeDocument/2006/relationships/hyperlink" Target="http://www.hmdb.ca/metabolites/HMDB59911" TargetMode="External"/><Relationship Id="rId346" Type="http://schemas.openxmlformats.org/officeDocument/2006/relationships/hyperlink" Target="http://www.hmdb.ca/metabolites/HMDB00172" TargetMode="External"/><Relationship Id="rId553" Type="http://schemas.openxmlformats.org/officeDocument/2006/relationships/hyperlink" Target="http://www.hmdb.ca/metabolites/HMDB00289" TargetMode="External"/><Relationship Id="rId760" Type="http://schemas.openxmlformats.org/officeDocument/2006/relationships/hyperlink" Target="http://www.genome.jp/dbget-bin/www_bget?cpd+C00581" TargetMode="External"/><Relationship Id="rId192" Type="http://schemas.openxmlformats.org/officeDocument/2006/relationships/hyperlink" Target="http://www.hmdb.ca/metabolites/HMDB00194" TargetMode="External"/><Relationship Id="rId206" Type="http://schemas.openxmlformats.org/officeDocument/2006/relationships/hyperlink" Target="http://www.hmdb.ca/metabolites/HMDB00043" TargetMode="External"/><Relationship Id="rId413" Type="http://schemas.openxmlformats.org/officeDocument/2006/relationships/hyperlink" Target="http://www.hmdb.ca/metabolites/HMDB04193" TargetMode="External"/><Relationship Id="rId858" Type="http://schemas.openxmlformats.org/officeDocument/2006/relationships/hyperlink" Target="http://www.genome.jp/dbget-bin/www_bget?cpd+C07911" TargetMode="External"/><Relationship Id="rId497" Type="http://schemas.openxmlformats.org/officeDocument/2006/relationships/hyperlink" Target="http://www.hmdb.ca/metabolites/HMDB00792" TargetMode="External"/><Relationship Id="rId620" Type="http://schemas.openxmlformats.org/officeDocument/2006/relationships/hyperlink" Target="http://www.genome.jp/dbget-bin/www_bget?cpd+C00233" TargetMode="External"/><Relationship Id="rId718" Type="http://schemas.openxmlformats.org/officeDocument/2006/relationships/hyperlink" Target="http://www.genome.jp/dbget-bin/www_bget?cpd+C01026" TargetMode="External"/><Relationship Id="rId925" Type="http://schemas.openxmlformats.org/officeDocument/2006/relationships/hyperlink" Target="http://www.genome.jp/dbget-bin/www_bget?cpd+C00082" TargetMode="External"/><Relationship Id="rId357" Type="http://schemas.openxmlformats.org/officeDocument/2006/relationships/hyperlink" Target="http://www.hmdb.ca/metabolites/HMDB00673" TargetMode="External"/><Relationship Id="rId54" Type="http://schemas.openxmlformats.org/officeDocument/2006/relationships/hyperlink" Target="http://www.hmdb.ca/metabolites/HMDB07972" TargetMode="External"/><Relationship Id="rId217" Type="http://schemas.openxmlformats.org/officeDocument/2006/relationships/hyperlink" Target="http://www.hmdb.ca/metabolites/HMDB00062" TargetMode="External"/><Relationship Id="rId564" Type="http://schemas.openxmlformats.org/officeDocument/2006/relationships/hyperlink" Target="http://www.hmdb.ca/metabolites/HMDB29131" TargetMode="External"/><Relationship Id="rId771" Type="http://schemas.openxmlformats.org/officeDocument/2006/relationships/hyperlink" Target="http://www.genome.jp/dbget-bin/www_bget?cpd+C08283" TargetMode="External"/><Relationship Id="rId869" Type="http://schemas.openxmlformats.org/officeDocument/2006/relationships/hyperlink" Target="http://www.genome.jp/dbget-bin/www_bget?cpd+C00584" TargetMode="External"/><Relationship Id="rId424" Type="http://schemas.openxmlformats.org/officeDocument/2006/relationships/hyperlink" Target="http://www.hmdb.ca/metabolites/HMDB01406" TargetMode="External"/><Relationship Id="rId631" Type="http://schemas.openxmlformats.org/officeDocument/2006/relationships/hyperlink" Target="http://www.genome.jp/dbget-bin/www_bget?cpd+C17337" TargetMode="External"/><Relationship Id="rId729" Type="http://schemas.openxmlformats.org/officeDocument/2006/relationships/hyperlink" Target="http://www.genome.jp/dbget-bin/www_bget?cpd+C00503" TargetMode="External"/><Relationship Id="rId270" Type="http://schemas.openxmlformats.org/officeDocument/2006/relationships/hyperlink" Target="http://www.hmdb.ca/metabolites/HMDB01999" TargetMode="External"/><Relationship Id="rId936" Type="http://schemas.openxmlformats.org/officeDocument/2006/relationships/hyperlink" Target="http://www.genome.jp/dbget-bin/www_bget?cpd+C00075" TargetMode="External"/><Relationship Id="rId65" Type="http://schemas.openxmlformats.org/officeDocument/2006/relationships/hyperlink" Target="http://www.hmdb.ca/metabolites/HMDB09003" TargetMode="External"/><Relationship Id="rId130" Type="http://schemas.openxmlformats.org/officeDocument/2006/relationships/hyperlink" Target="http://www.hmdb.ca/metabolites/HMDB00522" TargetMode="External"/><Relationship Id="rId368" Type="http://schemas.openxmlformats.org/officeDocument/2006/relationships/hyperlink" Target="http://www.hmdb.ca/metabolites/HMDB00247" TargetMode="External"/><Relationship Id="rId575" Type="http://schemas.openxmlformats.org/officeDocument/2006/relationships/hyperlink" Target="http://www.genome.jp/dbget-bin/www_bget?cpd+C05127" TargetMode="External"/><Relationship Id="rId782" Type="http://schemas.openxmlformats.org/officeDocument/2006/relationships/hyperlink" Target="http://www.genome.jp/dbget-bin/www_bget?cpd+C00407" TargetMode="External"/><Relationship Id="rId228" Type="http://schemas.openxmlformats.org/officeDocument/2006/relationships/hyperlink" Target="http://www.hmdb.ca/metabolites/HMDB00063" TargetMode="External"/><Relationship Id="rId435" Type="http://schemas.openxmlformats.org/officeDocument/2006/relationships/hyperlink" Target="http://www.hmdb.ca/metabolites/HMDB02088" TargetMode="External"/><Relationship Id="rId642" Type="http://schemas.openxmlformats.org/officeDocument/2006/relationships/hyperlink" Target="http://www.genome.jp/dbget-bin/www_bget?cpd+C00301" TargetMode="External"/><Relationship Id="rId281" Type="http://schemas.openxmlformats.org/officeDocument/2006/relationships/hyperlink" Target="http://www.hmdb.ca/metabolites/HMDB05015" TargetMode="External"/><Relationship Id="rId502" Type="http://schemas.openxmlformats.org/officeDocument/2006/relationships/hyperlink" Target="http://www.hmdb.ca/metabolites/HMDB01257" TargetMode="External"/><Relationship Id="rId76" Type="http://schemas.openxmlformats.org/officeDocument/2006/relationships/hyperlink" Target="http://www.hmdb.ca/metabolites/HMDB60038" TargetMode="External"/><Relationship Id="rId141" Type="http://schemas.openxmlformats.org/officeDocument/2006/relationships/hyperlink" Target="http://www.hmdb.ca/metabolites/HMDB03464" TargetMode="External"/><Relationship Id="rId379" Type="http://schemas.openxmlformats.org/officeDocument/2006/relationships/hyperlink" Target="http://www.hmdb.ca/metabolites/HMDB01932" TargetMode="External"/><Relationship Id="rId586" Type="http://schemas.openxmlformats.org/officeDocument/2006/relationships/hyperlink" Target="http://www.genome.jp/dbget-bin/www_bget?cpd+C05512" TargetMode="External"/><Relationship Id="rId793" Type="http://schemas.openxmlformats.org/officeDocument/2006/relationships/hyperlink" Target="http://www.genome.jp/dbget-bin/www_bget?cpd+C01384" TargetMode="External"/><Relationship Id="rId807" Type="http://schemas.openxmlformats.org/officeDocument/2006/relationships/hyperlink" Target="http://www.genome.jp/dbget-bin/www_bget?cpd+C06424" TargetMode="External"/><Relationship Id="rId7" Type="http://schemas.openxmlformats.org/officeDocument/2006/relationships/hyperlink" Target="http://www.hmdb.ca/metabolites/HMDB02712" TargetMode="External"/><Relationship Id="rId239" Type="http://schemas.openxmlformats.org/officeDocument/2006/relationships/hyperlink" Target="http://www.hmdb.ca/metabolites/HMDB00709" TargetMode="External"/><Relationship Id="rId446" Type="http://schemas.openxmlformats.org/officeDocument/2006/relationships/hyperlink" Target="http://www.hmdb.ca/metabolites/HMDB11635" TargetMode="External"/><Relationship Id="rId653" Type="http://schemas.openxmlformats.org/officeDocument/2006/relationships/hyperlink" Target="http://www.genome.jp/dbget-bin/www_bget?cpd+C14153" TargetMode="External"/><Relationship Id="rId292" Type="http://schemas.openxmlformats.org/officeDocument/2006/relationships/hyperlink" Target="http://www.hmdb.ca/metabolites/HMDB00594" TargetMode="External"/><Relationship Id="rId306" Type="http://schemas.openxmlformats.org/officeDocument/2006/relationships/hyperlink" Target="http://www.hmdb.ca/metabolites/HMDB00139" TargetMode="External"/><Relationship Id="rId860" Type="http://schemas.openxmlformats.org/officeDocument/2006/relationships/hyperlink" Target="http://www.genome.jp/dbget-bin/www_bget?cpd+C00009" TargetMode="External"/><Relationship Id="rId87" Type="http://schemas.openxmlformats.org/officeDocument/2006/relationships/hyperlink" Target="http://www.hmdb.ca/metabolites/HMDB12141" TargetMode="External"/><Relationship Id="rId513" Type="http://schemas.openxmlformats.org/officeDocument/2006/relationships/hyperlink" Target="http://www.hmdb.ca/metabolites/HMDB00827" TargetMode="External"/><Relationship Id="rId597" Type="http://schemas.openxmlformats.org/officeDocument/2006/relationships/hyperlink" Target="http://www.genome.jp/dbget-bin/www_bget?cpd+C03045" TargetMode="External"/><Relationship Id="rId720" Type="http://schemas.openxmlformats.org/officeDocument/2006/relationships/hyperlink" Target="http://www.genome.jp/dbget-bin/www_bget?cpd+C06429" TargetMode="External"/><Relationship Id="rId818" Type="http://schemas.openxmlformats.org/officeDocument/2006/relationships/hyperlink" Target="http://www.genome.jp/dbget-bin/www_bget?cpd+C02716" TargetMode="External"/><Relationship Id="rId152" Type="http://schemas.openxmlformats.org/officeDocument/2006/relationships/hyperlink" Target="http://www.hmdb.ca/metabolites/HMDB03355" TargetMode="External"/><Relationship Id="rId457" Type="http://schemas.openxmlformats.org/officeDocument/2006/relationships/hyperlink" Target="http://www.hmdb.ca/metabolites/HMDB00159" TargetMode="External"/><Relationship Id="rId664" Type="http://schemas.openxmlformats.org/officeDocument/2006/relationships/hyperlink" Target="http://www.genome.jp/dbget-bin/www_bget?cpd+C00180" TargetMode="External"/><Relationship Id="rId871" Type="http://schemas.openxmlformats.org/officeDocument/2006/relationships/hyperlink" Target="http://www.genome.jp/dbget-bin/www_bget?cpd+C02067" TargetMode="External"/><Relationship Id="rId14" Type="http://schemas.openxmlformats.org/officeDocument/2006/relationships/hyperlink" Target="http://www.hmdb.ca/metabolites/HMDB11207" TargetMode="External"/><Relationship Id="rId317" Type="http://schemas.openxmlformats.org/officeDocument/2006/relationships/hyperlink" Target="http://www.hmdb.ca/metabolites/HMDB00759" TargetMode="External"/><Relationship Id="rId524" Type="http://schemas.openxmlformats.org/officeDocument/2006/relationships/hyperlink" Target="http://www.hmdb.ca/metabolites/HMDB00932" TargetMode="External"/><Relationship Id="rId731" Type="http://schemas.openxmlformats.org/officeDocument/2006/relationships/hyperlink" Target="http://www.genome.jp/dbget-bin/www_bget?cpd+C00061" TargetMode="External"/><Relationship Id="rId98" Type="http://schemas.openxmlformats.org/officeDocument/2006/relationships/hyperlink" Target="http://www.hmdb.ca/metabolites/HMDB39540" TargetMode="External"/><Relationship Id="rId163" Type="http://schemas.openxmlformats.org/officeDocument/2006/relationships/hyperlink" Target="http://www.hmdb.ca/metabolites/HMDB61914" TargetMode="External"/><Relationship Id="rId370" Type="http://schemas.openxmlformats.org/officeDocument/2006/relationships/hyperlink" Target="http://www.hmdb.ca/metabolites/HMDB02259" TargetMode="External"/><Relationship Id="rId829" Type="http://schemas.openxmlformats.org/officeDocument/2006/relationships/hyperlink" Target="http://www.genome.jp/dbget-bin/www_bget?cpd+C02494" TargetMode="External"/><Relationship Id="rId230" Type="http://schemas.openxmlformats.org/officeDocument/2006/relationships/hyperlink" Target="http://www.hmdb.ca/metabolites/HMDB01046" TargetMode="External"/><Relationship Id="rId468" Type="http://schemas.openxmlformats.org/officeDocument/2006/relationships/hyperlink" Target="http://www.hmdb.ca/metabolites/HMDB29377" TargetMode="External"/><Relationship Id="rId675" Type="http://schemas.openxmlformats.org/officeDocument/2006/relationships/hyperlink" Target="http://www.genome.jp/dbget-bin/www_bget?cpd+D00252" TargetMode="External"/><Relationship Id="rId882" Type="http://schemas.openxmlformats.org/officeDocument/2006/relationships/hyperlink" Target="http://www.genome.jp/dbget-bin/www_bget?cpd+C00474" TargetMode="External"/><Relationship Id="rId25" Type="http://schemas.openxmlformats.org/officeDocument/2006/relationships/hyperlink" Target="http://www.hmdb.ca/metabolites/HMDB08147" TargetMode="External"/><Relationship Id="rId328" Type="http://schemas.openxmlformats.org/officeDocument/2006/relationships/hyperlink" Target="http://www.hmdb.ca/metabolites/HMDB00705" TargetMode="External"/><Relationship Id="rId535" Type="http://schemas.openxmlformats.org/officeDocument/2006/relationships/hyperlink" Target="http://www.hmdb.ca/metabolites/HMDB01372" TargetMode="External"/><Relationship Id="rId742" Type="http://schemas.openxmlformats.org/officeDocument/2006/relationships/hyperlink" Target="http://www.genome.jp/dbget-bin/www_bget?cpd+C00191" TargetMode="External"/><Relationship Id="rId174" Type="http://schemas.openxmlformats.org/officeDocument/2006/relationships/hyperlink" Target="http://www.hmdb.ca/metabolites/HMDB01178" TargetMode="External"/><Relationship Id="rId381" Type="http://schemas.openxmlformats.org/officeDocument/2006/relationships/hyperlink" Target="http://www.hmdb.ca/metabolites/HMDB00211" TargetMode="External"/><Relationship Id="rId602" Type="http://schemas.openxmlformats.org/officeDocument/2006/relationships/hyperlink" Target="http://www.genome.jp/dbget-bin/www_bget?cpd+C01089" TargetMode="External"/><Relationship Id="rId241" Type="http://schemas.openxmlformats.org/officeDocument/2006/relationships/hyperlink" Target="http://www.hmdb.ca/metabolites/HMDB00089" TargetMode="External"/><Relationship Id="rId479" Type="http://schemas.openxmlformats.org/officeDocument/2006/relationships/hyperlink" Target="http://www.hmdb.ca/metabolites/HMDB01431" TargetMode="External"/><Relationship Id="rId686" Type="http://schemas.openxmlformats.org/officeDocument/2006/relationships/hyperlink" Target="http://www.genome.jp/dbget-bin/www_bget?cpd+C00327" TargetMode="External"/><Relationship Id="rId893" Type="http://schemas.openxmlformats.org/officeDocument/2006/relationships/hyperlink" Target="http://www.genome.jp/dbget-bin/www_bget?cpd+C00065" TargetMode="External"/><Relationship Id="rId907" Type="http://schemas.openxmlformats.org/officeDocument/2006/relationships/hyperlink" Target="http://www.genome.jp/dbget-bin/www_bget?cpd+C00245" TargetMode="External"/><Relationship Id="rId36" Type="http://schemas.openxmlformats.org/officeDocument/2006/relationships/hyperlink" Target="http://www.hmdb.ca/metabolites/HMDB11561" TargetMode="External"/><Relationship Id="rId339" Type="http://schemas.openxmlformats.org/officeDocument/2006/relationships/hyperlink" Target="http://www.hmdb.ca/metabolites/HMDB02271" TargetMode="External"/><Relationship Id="rId546" Type="http://schemas.openxmlformats.org/officeDocument/2006/relationships/hyperlink" Target="http://www.hmdb.ca/metabolites/HMDB61115" TargetMode="External"/><Relationship Id="rId753" Type="http://schemas.openxmlformats.org/officeDocument/2006/relationships/hyperlink" Target="http://www.genome.jp/dbget-bin/www_bget?cpd+C00670" TargetMode="External"/><Relationship Id="rId78" Type="http://schemas.openxmlformats.org/officeDocument/2006/relationships/hyperlink" Target="http://www.hmdb.ca/metabolites/HMDB33724" TargetMode="External"/><Relationship Id="rId101" Type="http://schemas.openxmlformats.org/officeDocument/2006/relationships/hyperlink" Target="http://www.hmdb.ca/metabolites/HMDB11538" TargetMode="External"/><Relationship Id="rId143" Type="http://schemas.openxmlformats.org/officeDocument/2006/relationships/hyperlink" Target="http://www.hmdb.ca/metabolites/HMDB13678" TargetMode="External"/><Relationship Id="rId185" Type="http://schemas.openxmlformats.org/officeDocument/2006/relationships/hyperlink" Target="http://www.hmdb.ca/metabolites/HMDB00407" TargetMode="External"/><Relationship Id="rId350" Type="http://schemas.openxmlformats.org/officeDocument/2006/relationships/hyperlink" Target="http://www.hmdb.ca/metabolites/HMDB00684" TargetMode="External"/><Relationship Id="rId406" Type="http://schemas.openxmlformats.org/officeDocument/2006/relationships/hyperlink" Target="http://www.hmdb.ca/metabolites/HMDB01015" TargetMode="External"/><Relationship Id="rId588" Type="http://schemas.openxmlformats.org/officeDocument/2006/relationships/hyperlink" Target="http://www.genome.jp/dbget-bin/www_bget?cpd+C04039" TargetMode="External"/><Relationship Id="rId795" Type="http://schemas.openxmlformats.org/officeDocument/2006/relationships/hyperlink" Target="http://www.genome.jp/dbget-bin/www_bget?cpd+C00208" TargetMode="External"/><Relationship Id="rId809" Type="http://schemas.openxmlformats.org/officeDocument/2006/relationships/hyperlink" Target="http://www.genome.jp/dbget-bin/www_bget?cpd+C02567" TargetMode="External"/><Relationship Id="rId9" Type="http://schemas.openxmlformats.org/officeDocument/2006/relationships/hyperlink" Target="http://www.hmdb.ca/metabolites/HMDB11220" TargetMode="External"/><Relationship Id="rId210" Type="http://schemas.openxmlformats.org/officeDocument/2006/relationships/hyperlink" Target="http://www.hmdb.ca/metabolites/HMDB02013" TargetMode="External"/><Relationship Id="rId392" Type="http://schemas.openxmlformats.org/officeDocument/2006/relationships/hyperlink" Target="http://www.hmdb.ca/metabolites/HMDB00812" TargetMode="External"/><Relationship Id="rId448" Type="http://schemas.openxmlformats.org/officeDocument/2006/relationships/hyperlink" Target="http://www.hmdb.ca/metabolites/HMDB03229" TargetMode="External"/><Relationship Id="rId613" Type="http://schemas.openxmlformats.org/officeDocument/2006/relationships/hyperlink" Target="http://www.genome.jp/dbget-bin/www_bget?cpd+C06804" TargetMode="External"/><Relationship Id="rId655" Type="http://schemas.openxmlformats.org/officeDocument/2006/relationships/hyperlink" Target="http://www.genome.jp/dbget-bin/www_bget?cpd+C01262" TargetMode="External"/><Relationship Id="rId697" Type="http://schemas.openxmlformats.org/officeDocument/2006/relationships/hyperlink" Target="http://www.genome.jp/dbget-bin/www_bget?cpd+C00491" TargetMode="External"/><Relationship Id="rId820" Type="http://schemas.openxmlformats.org/officeDocument/2006/relationships/hyperlink" Target="http://www.genome.jp/dbget-bin/www_bget?cpd+C02712" TargetMode="External"/><Relationship Id="rId862" Type="http://schemas.openxmlformats.org/officeDocument/2006/relationships/hyperlink" Target="http://www.genome.jp/dbget-bin/www_bget?cpd+C00346" TargetMode="External"/><Relationship Id="rId918" Type="http://schemas.openxmlformats.org/officeDocument/2006/relationships/hyperlink" Target="http://www.genome.jp/dbget-bin/www_bget?cpd+C00178" TargetMode="External"/><Relationship Id="rId252" Type="http://schemas.openxmlformats.org/officeDocument/2006/relationships/hyperlink" Target="http://www.hmdb.ca/metabolites/HMDB01161" TargetMode="External"/><Relationship Id="rId294" Type="http://schemas.openxmlformats.org/officeDocument/2006/relationships/hyperlink" Target="http://www.hmdb.ca/metabolites/HMDB11172" TargetMode="External"/><Relationship Id="rId308" Type="http://schemas.openxmlformats.org/officeDocument/2006/relationships/hyperlink" Target="http://www.hmdb.ca/metabolites/HMDB00126" TargetMode="External"/><Relationship Id="rId515" Type="http://schemas.openxmlformats.org/officeDocument/2006/relationships/hyperlink" Target="http://www.hmdb.ca/metabolites/HMDB13078" TargetMode="External"/><Relationship Id="rId722" Type="http://schemas.openxmlformats.org/officeDocument/2006/relationships/hyperlink" Target="http://www.genome.jp/dbget-bin/www_bget?cpd+C16513" TargetMode="External"/><Relationship Id="rId47" Type="http://schemas.openxmlformats.org/officeDocument/2006/relationships/hyperlink" Target="http://www.hmdb.ca/metabolites/HMDB05323" TargetMode="External"/><Relationship Id="rId89" Type="http://schemas.openxmlformats.org/officeDocument/2006/relationships/hyperlink" Target="http://www.hmdb.ca/metabolites/HMDB00360" TargetMode="External"/><Relationship Id="rId112" Type="http://schemas.openxmlformats.org/officeDocument/2006/relationships/hyperlink" Target="http://www.hmdb.ca/metabolites/HMDB02453" TargetMode="External"/><Relationship Id="rId154" Type="http://schemas.openxmlformats.org/officeDocument/2006/relationships/hyperlink" Target="http://www.hmdb.ca/metabolites/HMDB13326" TargetMode="External"/><Relationship Id="rId361" Type="http://schemas.openxmlformats.org/officeDocument/2006/relationships/hyperlink" Target="http://www.hmdb.ca/metabolites/HMDB00156" TargetMode="External"/><Relationship Id="rId557" Type="http://schemas.openxmlformats.org/officeDocument/2006/relationships/hyperlink" Target="http://www.hmdb.ca/metabolites/HMDB00288" TargetMode="External"/><Relationship Id="rId599" Type="http://schemas.openxmlformats.org/officeDocument/2006/relationships/hyperlink" Target="http://www.genome.jp/dbget-bin/www_bget?cpd+C03672" TargetMode="External"/><Relationship Id="rId764" Type="http://schemas.openxmlformats.org/officeDocument/2006/relationships/hyperlink" Target="http://www.genome.jp/dbget-bin/www_bget?cpd+C00144" TargetMode="External"/><Relationship Id="rId196" Type="http://schemas.openxmlformats.org/officeDocument/2006/relationships/hyperlink" Target="http://www.hmdb.ca/metabolites/HMDB00517" TargetMode="External"/><Relationship Id="rId417" Type="http://schemas.openxmlformats.org/officeDocument/2006/relationships/hyperlink" Target="http://www.hmdb.ca/metabolites/HMDB04824" TargetMode="External"/><Relationship Id="rId459" Type="http://schemas.openxmlformats.org/officeDocument/2006/relationships/hyperlink" Target="http://www.hmdb.ca/metabolites/HMDB00779" TargetMode="External"/><Relationship Id="rId624" Type="http://schemas.openxmlformats.org/officeDocument/2006/relationships/hyperlink" Target="http://www.genome.jp/dbget-bin/www_bget?cpd+C16366" TargetMode="External"/><Relationship Id="rId666" Type="http://schemas.openxmlformats.org/officeDocument/2006/relationships/hyperlink" Target="http://www.genome.jp/dbget-bin/www_bget?cpd+C20775" TargetMode="External"/><Relationship Id="rId831" Type="http://schemas.openxmlformats.org/officeDocument/2006/relationships/hyperlink" Target="http://www.genome.jp/dbget-bin/www_bget?cpd+C05545" TargetMode="External"/><Relationship Id="rId873" Type="http://schemas.openxmlformats.org/officeDocument/2006/relationships/hyperlink" Target="http://www.genome.jp/dbget-bin/www_bget?cpd+C00134" TargetMode="External"/><Relationship Id="rId16" Type="http://schemas.openxmlformats.org/officeDocument/2006/relationships/hyperlink" Target="http://www.hmdb.ca/metabolites/HMDB10407" TargetMode="External"/><Relationship Id="rId221" Type="http://schemas.openxmlformats.org/officeDocument/2006/relationships/hyperlink" Target="http://www.hmdb.ca/metabolites/HMDB00619" TargetMode="External"/><Relationship Id="rId263" Type="http://schemas.openxmlformats.org/officeDocument/2006/relationships/hyperlink" Target="http://www.hmdb.ca/metabolites/HMDB02001" TargetMode="External"/><Relationship Id="rId319" Type="http://schemas.openxmlformats.org/officeDocument/2006/relationships/hyperlink" Target="http://www.hmdb.ca/metabolites/HMDB60013" TargetMode="External"/><Relationship Id="rId470" Type="http://schemas.openxmlformats.org/officeDocument/2006/relationships/hyperlink" Target="http://www.hmdb.ca/metabolites/HMDB00162" TargetMode="External"/><Relationship Id="rId526" Type="http://schemas.openxmlformats.org/officeDocument/2006/relationships/hyperlink" Target="http://www.hmdb.ca/metabolites/HMDB02486" TargetMode="External"/><Relationship Id="rId929" Type="http://schemas.openxmlformats.org/officeDocument/2006/relationships/hyperlink" Target="http://www.genome.jp/dbget-bin/www_bget?cpd+C00106" TargetMode="External"/><Relationship Id="rId58" Type="http://schemas.openxmlformats.org/officeDocument/2006/relationships/hyperlink" Target="http://www.hmdb.ca/metabolites/HMDB07970" TargetMode="External"/><Relationship Id="rId123" Type="http://schemas.openxmlformats.org/officeDocument/2006/relationships/hyperlink" Target="http://www.hmdb.ca/metabolites/HMDB00336" TargetMode="External"/><Relationship Id="rId330" Type="http://schemas.openxmlformats.org/officeDocument/2006/relationships/hyperlink" Target="http://www.hmdb.ca/metabolites/HMDB00870" TargetMode="External"/><Relationship Id="rId568" Type="http://schemas.openxmlformats.org/officeDocument/2006/relationships/hyperlink" Target="http://www.hmdb.ca/metabolites/HMDB01554" TargetMode="External"/><Relationship Id="rId733" Type="http://schemas.openxmlformats.org/officeDocument/2006/relationships/hyperlink" Target="http://www.genome.jp/dbget-bin/www_bget?cpd+C00122" TargetMode="External"/><Relationship Id="rId775" Type="http://schemas.openxmlformats.org/officeDocument/2006/relationships/hyperlink" Target="http://www.genome.jp/dbget-bin/www_bget?cpd+D00126" TargetMode="External"/><Relationship Id="rId940" Type="http://schemas.openxmlformats.org/officeDocument/2006/relationships/hyperlink" Target="http://www.genome.jp/dbget-bin/www_bget?cpd+C00385" TargetMode="External"/><Relationship Id="rId165" Type="http://schemas.openxmlformats.org/officeDocument/2006/relationships/hyperlink" Target="http://www.hmdb.ca/metabolites/HMDB00201" TargetMode="External"/><Relationship Id="rId372" Type="http://schemas.openxmlformats.org/officeDocument/2006/relationships/hyperlink" Target="http://www.hmdb.ca/metabolites/HMDB10378" TargetMode="External"/><Relationship Id="rId428" Type="http://schemas.openxmlformats.org/officeDocument/2006/relationships/hyperlink" Target="http://www.hmdb.ca/metabolites/HMDB00855" TargetMode="External"/><Relationship Id="rId635" Type="http://schemas.openxmlformats.org/officeDocument/2006/relationships/hyperlink" Target="http://www.genome.jp/dbget-bin/www_bget?cpd+C00227" TargetMode="External"/><Relationship Id="rId677" Type="http://schemas.openxmlformats.org/officeDocument/2006/relationships/hyperlink" Target="http://www.genome.jp/dbget-bin/www_bget?cpd+C00318" TargetMode="External"/><Relationship Id="rId800" Type="http://schemas.openxmlformats.org/officeDocument/2006/relationships/hyperlink" Target="http://www.genome.jp/dbget-bin/www_bget?cpd+C07151" TargetMode="External"/><Relationship Id="rId842" Type="http://schemas.openxmlformats.org/officeDocument/2006/relationships/hyperlink" Target="http://www.genome.jp/dbget-bin/www_bget?cpd+C00077" TargetMode="External"/><Relationship Id="rId232" Type="http://schemas.openxmlformats.org/officeDocument/2006/relationships/hyperlink" Target="http://www.hmdb.ca/metabolites/HMDB01511" TargetMode="External"/><Relationship Id="rId274" Type="http://schemas.openxmlformats.org/officeDocument/2006/relationships/hyperlink" Target="http://www.hmdb.ca/metabolites/HMDB02994" TargetMode="External"/><Relationship Id="rId481" Type="http://schemas.openxmlformats.org/officeDocument/2006/relationships/hyperlink" Target="http://www.hmdb.ca/metabolites/HMDB00017" TargetMode="External"/><Relationship Id="rId702" Type="http://schemas.openxmlformats.org/officeDocument/2006/relationships/hyperlink" Target="http://www.genome.jp/dbget-bin/www_bget?cpd+C00128" TargetMode="External"/><Relationship Id="rId884" Type="http://schemas.openxmlformats.org/officeDocument/2006/relationships/hyperlink" Target="http://www.genome.jp/dbget-bin/www_bget?cpd+C01685" TargetMode="External"/><Relationship Id="rId27" Type="http://schemas.openxmlformats.org/officeDocument/2006/relationships/hyperlink" Target="http://www.hmdb.ca/metabolites/HMDB10386" TargetMode="External"/><Relationship Id="rId69" Type="http://schemas.openxmlformats.org/officeDocument/2006/relationships/hyperlink" Target="http://www.hmdb.ca/metabolites/HMDB09809" TargetMode="External"/><Relationship Id="rId134" Type="http://schemas.openxmlformats.org/officeDocument/2006/relationships/hyperlink" Target="http://www.hmdb.ca/metabolites/HMDB00807" TargetMode="External"/><Relationship Id="rId537" Type="http://schemas.openxmlformats.org/officeDocument/2006/relationships/hyperlink" Target="http://www.hmdb.ca/metabolites/HMDB00167" TargetMode="External"/><Relationship Id="rId579" Type="http://schemas.openxmlformats.org/officeDocument/2006/relationships/hyperlink" Target="http://www.genome.jp/dbget-bin/www_bget?cpd+C13880" TargetMode="External"/><Relationship Id="rId744" Type="http://schemas.openxmlformats.org/officeDocument/2006/relationships/hyperlink" Target="http://www.genome.jp/dbget-bin/www_bget?cpd+C00064" TargetMode="External"/><Relationship Id="rId786" Type="http://schemas.openxmlformats.org/officeDocument/2006/relationships/hyperlink" Target="http://www.genome.jp/dbget-bin/www_bget?cpd+C02679" TargetMode="External"/><Relationship Id="rId80" Type="http://schemas.openxmlformats.org/officeDocument/2006/relationships/hyperlink" Target="http://www.hmdb.ca/metabolites/HMDB12535" TargetMode="External"/><Relationship Id="rId176" Type="http://schemas.openxmlformats.org/officeDocument/2006/relationships/hyperlink" Target="http://www.hmdb.ca/metabolites/HMDB11616" TargetMode="External"/><Relationship Id="rId341" Type="http://schemas.openxmlformats.org/officeDocument/2006/relationships/hyperlink" Target="http://www.hmdb.ca/metabolites/HMDB00671" TargetMode="External"/><Relationship Id="rId383" Type="http://schemas.openxmlformats.org/officeDocument/2006/relationships/hyperlink" Target="http://www.hmdb.ca/metabolites/HMDB02000" TargetMode="External"/><Relationship Id="rId439" Type="http://schemas.openxmlformats.org/officeDocument/2006/relationships/hyperlink" Target="http://www.hmdb.ca/metabolites/HMDB05765" TargetMode="External"/><Relationship Id="rId590" Type="http://schemas.openxmlformats.org/officeDocument/2006/relationships/hyperlink" Target="http://www.genome.jp/dbget-bin/www_bget?cpd+C00956" TargetMode="External"/><Relationship Id="rId604" Type="http://schemas.openxmlformats.org/officeDocument/2006/relationships/hyperlink" Target="http://www.genome.jp/dbget-bin/www_bget?cpd+C07344" TargetMode="External"/><Relationship Id="rId646" Type="http://schemas.openxmlformats.org/officeDocument/2006/relationships/hyperlink" Target="http://www.genome.jp/dbget-bin/www_bget?cpd+C06104" TargetMode="External"/><Relationship Id="rId811" Type="http://schemas.openxmlformats.org/officeDocument/2006/relationships/hyperlink" Target="http://www.genome.jp/dbget-bin/www_bget?cpd+C04256" TargetMode="External"/><Relationship Id="rId201" Type="http://schemas.openxmlformats.org/officeDocument/2006/relationships/hyperlink" Target="http://www.hmdb.ca/metabolites/HMDB00784" TargetMode="External"/><Relationship Id="rId243" Type="http://schemas.openxmlformats.org/officeDocument/2006/relationships/hyperlink" Target="http://www.hmdb.ca/metabolites/HMDB01413" TargetMode="External"/><Relationship Id="rId285" Type="http://schemas.openxmlformats.org/officeDocument/2006/relationships/hyperlink" Target="http://www.hmdb.ca/metabolites/HMDB01049" TargetMode="External"/><Relationship Id="rId450" Type="http://schemas.openxmlformats.org/officeDocument/2006/relationships/hyperlink" Target="http://www.hmdb.ca/metabolites/HMDB00222" TargetMode="External"/><Relationship Id="rId506" Type="http://schemas.openxmlformats.org/officeDocument/2006/relationships/hyperlink" Target="http://www.hmdb.ca/metabolites/HMDB12097" TargetMode="External"/><Relationship Id="rId688" Type="http://schemas.openxmlformats.org/officeDocument/2006/relationships/hyperlink" Target="http://www.genome.jp/dbget-bin/www_bget?cpd+C00735" TargetMode="External"/><Relationship Id="rId853" Type="http://schemas.openxmlformats.org/officeDocument/2006/relationships/hyperlink" Target="http://www.genome.jp/dbget-bin/www_bget?cpd+C18142" TargetMode="External"/><Relationship Id="rId895" Type="http://schemas.openxmlformats.org/officeDocument/2006/relationships/hyperlink" Target="http://www.genome.jp/dbget-bin/www_bget?cpd+C00315" TargetMode="External"/><Relationship Id="rId909" Type="http://schemas.openxmlformats.org/officeDocument/2006/relationships/hyperlink" Target="http://www.genome.jp/dbget-bin/www_bget?cpd+C05122" TargetMode="External"/><Relationship Id="rId38" Type="http://schemas.openxmlformats.org/officeDocument/2006/relationships/hyperlink" Target="http://www.hmdb.ca/metabolites/HMDB08123" TargetMode="External"/><Relationship Id="rId103" Type="http://schemas.openxmlformats.org/officeDocument/2006/relationships/hyperlink" Target="http://www.hmdb.ca/metabolites/HMDB13133" TargetMode="External"/><Relationship Id="rId310" Type="http://schemas.openxmlformats.org/officeDocument/2006/relationships/hyperlink" Target="http://www.hmdb.ca/metabolites/HMDB00086" TargetMode="External"/><Relationship Id="rId492" Type="http://schemas.openxmlformats.org/officeDocument/2006/relationships/hyperlink" Target="http://www.hmdb.ca/metabolites/HMDB29432" TargetMode="External"/><Relationship Id="rId548" Type="http://schemas.openxmlformats.org/officeDocument/2006/relationships/hyperlink" Target="http://www.hmdb.ca/metabolites/HMDB29105" TargetMode="External"/><Relationship Id="rId713" Type="http://schemas.openxmlformats.org/officeDocument/2006/relationships/hyperlink" Target="http://www.genome.jp/dbget-bin/www_bget?cpd+C16525" TargetMode="External"/><Relationship Id="rId755" Type="http://schemas.openxmlformats.org/officeDocument/2006/relationships/hyperlink" Target="http://www.genome.jp/dbget-bin/www_bget?cpd+C05466" TargetMode="External"/><Relationship Id="rId797" Type="http://schemas.openxmlformats.org/officeDocument/2006/relationships/hyperlink" Target="http://www.genome.jp/dbget-bin/www_bget?cpd+C01835" TargetMode="External"/><Relationship Id="rId920" Type="http://schemas.openxmlformats.org/officeDocument/2006/relationships/hyperlink" Target="http://www.genome.jp/dbget-bin/www_bget?cpd+C01157" TargetMode="External"/><Relationship Id="rId91" Type="http://schemas.openxmlformats.org/officeDocument/2006/relationships/hyperlink" Target="http://www.hmdb.ca/metabolites/HMDB00510" TargetMode="External"/><Relationship Id="rId145" Type="http://schemas.openxmlformats.org/officeDocument/2006/relationships/hyperlink" Target="http://www.hmdb.ca/metabolites/HMDB00707" TargetMode="External"/><Relationship Id="rId187" Type="http://schemas.openxmlformats.org/officeDocument/2006/relationships/hyperlink" Target="http://www.hmdb.ca/metabolites/HMDB00208" TargetMode="External"/><Relationship Id="rId352" Type="http://schemas.openxmlformats.org/officeDocument/2006/relationships/hyperlink" Target="http://www.hmdb.ca/metabolites/HMDB00638" TargetMode="External"/><Relationship Id="rId394" Type="http://schemas.openxmlformats.org/officeDocument/2006/relationships/hyperlink" Target="http://www.hmdb.ca/metabolites/HMDB00489" TargetMode="External"/><Relationship Id="rId408" Type="http://schemas.openxmlformats.org/officeDocument/2006/relationships/hyperlink" Target="http://www.hmdb.ca/metabolites/HMDB11760" TargetMode="External"/><Relationship Id="rId615" Type="http://schemas.openxmlformats.org/officeDocument/2006/relationships/hyperlink" Target="http://www.genome.jp/dbget-bin/www_bget?cpd+C01035" TargetMode="External"/><Relationship Id="rId822" Type="http://schemas.openxmlformats.org/officeDocument/2006/relationships/hyperlink" Target="http://www.genome.jp/dbget-bin/www_bget?cpd+C02714" TargetMode="External"/><Relationship Id="rId212" Type="http://schemas.openxmlformats.org/officeDocument/2006/relationships/hyperlink" Target="http://www.hmdb.ca/metabolites/HMDB00511" TargetMode="External"/><Relationship Id="rId254" Type="http://schemas.openxmlformats.org/officeDocument/2006/relationships/hyperlink" Target="http://www.hmdb.ca/metabolites/HMDB14021,HMDB60576" TargetMode="External"/><Relationship Id="rId657" Type="http://schemas.openxmlformats.org/officeDocument/2006/relationships/hyperlink" Target="http://www.genome.jp/dbget-bin/www_bget?cpd+C00219" TargetMode="External"/><Relationship Id="rId699" Type="http://schemas.openxmlformats.org/officeDocument/2006/relationships/hyperlink" Target="http://www.genome.jp/dbget-bin/www_bget?cpd+C02354" TargetMode="External"/><Relationship Id="rId864" Type="http://schemas.openxmlformats.org/officeDocument/2006/relationships/hyperlink" Target="http://www.genome.jp/dbget-bin/www_bget?cpd+C12144" TargetMode="External"/><Relationship Id="rId49" Type="http://schemas.openxmlformats.org/officeDocument/2006/relationships/hyperlink" Target="http://www.hmdb.ca/metabolites/HMDB07991" TargetMode="External"/><Relationship Id="rId114" Type="http://schemas.openxmlformats.org/officeDocument/2006/relationships/hyperlink" Target="http://www.hmdb.ca/metabolites/HMDB00323" TargetMode="External"/><Relationship Id="rId296" Type="http://schemas.openxmlformats.org/officeDocument/2006/relationships/hyperlink" Target="http://www.hmdb.ca/metabolites/HMDB00625" TargetMode="External"/><Relationship Id="rId461" Type="http://schemas.openxmlformats.org/officeDocument/2006/relationships/hyperlink" Target="http://www.hmdb.ca/metabolites/HMDB00205" TargetMode="External"/><Relationship Id="rId517" Type="http://schemas.openxmlformats.org/officeDocument/2006/relationships/hyperlink" Target="http://www.hmdb.ca/metabolites/HMDB00848" TargetMode="External"/><Relationship Id="rId559" Type="http://schemas.openxmlformats.org/officeDocument/2006/relationships/hyperlink" Target="http://www.hmdb.ca/metabolites/HMDB11640" TargetMode="External"/><Relationship Id="rId724" Type="http://schemas.openxmlformats.org/officeDocument/2006/relationships/hyperlink" Target="http://www.genome.jp/dbget-bin/www_bget?cpd+C13690" TargetMode="External"/><Relationship Id="rId766" Type="http://schemas.openxmlformats.org/officeDocument/2006/relationships/hyperlink" Target="http://www.genome.jp/dbget-bin/www_bget?cpd+C00032" TargetMode="External"/><Relationship Id="rId931" Type="http://schemas.openxmlformats.org/officeDocument/2006/relationships/hyperlink" Target="http://www.genome.jp/dbget-bin/www_bget?cpd+C00086" TargetMode="External"/><Relationship Id="rId60" Type="http://schemas.openxmlformats.org/officeDocument/2006/relationships/hyperlink" Target="http://www.hmdb.ca/metabolites/HMDB11503" TargetMode="External"/><Relationship Id="rId156" Type="http://schemas.openxmlformats.org/officeDocument/2006/relationships/hyperlink" Target="http://www.hmdb.ca/metabolites/HMDB01173" TargetMode="External"/><Relationship Id="rId198" Type="http://schemas.openxmlformats.org/officeDocument/2006/relationships/hyperlink" Target="http://www.hmdb.ca/metabolites/HMDB00044" TargetMode="External"/><Relationship Id="rId321" Type="http://schemas.openxmlformats.org/officeDocument/2006/relationships/hyperlink" Target="http://www.hmdb.ca/metabolites/HMDB00132" TargetMode="External"/><Relationship Id="rId363" Type="http://schemas.openxmlformats.org/officeDocument/2006/relationships/hyperlink" Target="http://www.hmdb.ca/metabolites/HMDB00691" TargetMode="External"/><Relationship Id="rId419" Type="http://schemas.openxmlformats.org/officeDocument/2006/relationships/hyperlink" Target="http://www.hmdb.ca/metabolites/HMDB13287" TargetMode="External"/><Relationship Id="rId570" Type="http://schemas.openxmlformats.org/officeDocument/2006/relationships/hyperlink" Target="http://www.genome.jp/dbget-bin/www_bget?cpd+C16356" TargetMode="External"/><Relationship Id="rId626" Type="http://schemas.openxmlformats.org/officeDocument/2006/relationships/hyperlink" Target="http://www.genome.jp/dbget-bin/www_bget?cpd+C16741" TargetMode="External"/><Relationship Id="rId223" Type="http://schemas.openxmlformats.org/officeDocument/2006/relationships/hyperlink" Target="http://www.hmdb.ca/metabolites/HMDB00097" TargetMode="External"/><Relationship Id="rId430" Type="http://schemas.openxmlformats.org/officeDocument/2006/relationships/hyperlink" Target="http://www.hmdb.ca/metabolites/HMDB00772" TargetMode="External"/><Relationship Id="rId668" Type="http://schemas.openxmlformats.org/officeDocument/2006/relationships/hyperlink" Target="http://www.genome.jp/dbget-bin/www_bget?cpd+C00486" TargetMode="External"/><Relationship Id="rId833" Type="http://schemas.openxmlformats.org/officeDocument/2006/relationships/hyperlink" Target="http://www.genome.jp/dbget-bin/www_bget?cpd+C02728" TargetMode="External"/><Relationship Id="rId875" Type="http://schemas.openxmlformats.org/officeDocument/2006/relationships/hyperlink" Target="http://www.genome.jp/dbget-bin/www_bget?cpd+C00534" TargetMode="External"/><Relationship Id="rId18" Type="http://schemas.openxmlformats.org/officeDocument/2006/relationships/hyperlink" Target="http://www.hmdb.ca/metabolites/HMDB11375" TargetMode="External"/><Relationship Id="rId265" Type="http://schemas.openxmlformats.org/officeDocument/2006/relationships/hyperlink" Target="http://www.hmdb.ca/metabolites/HMDB02183" TargetMode="External"/><Relationship Id="rId472" Type="http://schemas.openxmlformats.org/officeDocument/2006/relationships/hyperlink" Target="http://www.hmdb.ca/metabolites/HMDB00824" TargetMode="External"/><Relationship Id="rId528" Type="http://schemas.openxmlformats.org/officeDocument/2006/relationships/hyperlink" Target="http://www.hmdb.ca/metabolites/HMDB00896" TargetMode="External"/><Relationship Id="rId735" Type="http://schemas.openxmlformats.org/officeDocument/2006/relationships/hyperlink" Target="http://www.genome.jp/dbget-bin/www_bget?cpd+C00880" TargetMode="External"/><Relationship Id="rId900" Type="http://schemas.openxmlformats.org/officeDocument/2006/relationships/hyperlink" Target="http://www.genome.jp/dbget-bin/www_bget?cpd+C01530" TargetMode="External"/><Relationship Id="rId942" Type="http://schemas.openxmlformats.org/officeDocument/2006/relationships/hyperlink" Target="http://www.genome.jp/dbget-bin/www_bget?cpd+C00655" TargetMode="External"/><Relationship Id="rId125" Type="http://schemas.openxmlformats.org/officeDocument/2006/relationships/hyperlink" Target="http://www.hmdb.ca/metabolites/HMDB01954" TargetMode="External"/><Relationship Id="rId167" Type="http://schemas.openxmlformats.org/officeDocument/2006/relationships/hyperlink" Target="http://www.hmdb.ca/metabolites/HMDB01494" TargetMode="External"/><Relationship Id="rId332" Type="http://schemas.openxmlformats.org/officeDocument/2006/relationships/hyperlink" Target="http://www.hmdb.ca/metabolites/HMDB00679" TargetMode="External"/><Relationship Id="rId374" Type="http://schemas.openxmlformats.org/officeDocument/2006/relationships/hyperlink" Target="http://www.hmdb.ca/metabolites/HMDB00696" TargetMode="External"/><Relationship Id="rId581" Type="http://schemas.openxmlformats.org/officeDocument/2006/relationships/hyperlink" Target="http://www.genome.jp/dbget-bin/www_bget?cpd+C13910" TargetMode="External"/><Relationship Id="rId777" Type="http://schemas.openxmlformats.org/officeDocument/2006/relationships/hyperlink" Target="http://www.genome.jp/dbget-bin/www_bget?cpd+C00954" TargetMode="External"/><Relationship Id="rId71" Type="http://schemas.openxmlformats.org/officeDocument/2006/relationships/hyperlink" Target="http://www.hmdb.ca/metabolites/HMDB08993" TargetMode="External"/><Relationship Id="rId234" Type="http://schemas.openxmlformats.org/officeDocument/2006/relationships/hyperlink" Target="http://www.hmdb.ca/metabolites/HMDB00099" TargetMode="External"/><Relationship Id="rId637" Type="http://schemas.openxmlformats.org/officeDocument/2006/relationships/hyperlink" Target="http://www.genome.jp/dbget-bin/www_bget?cpd+C00212" TargetMode="External"/><Relationship Id="rId679" Type="http://schemas.openxmlformats.org/officeDocument/2006/relationships/hyperlink" Target="http://www.genome.jp/dbget-bin/www_bget?cpd+C02528" TargetMode="External"/><Relationship Id="rId802" Type="http://schemas.openxmlformats.org/officeDocument/2006/relationships/hyperlink" Target="http://www.genome.jp/dbget-bin/www_bget?cpd+C02989" TargetMode="External"/><Relationship Id="rId844" Type="http://schemas.openxmlformats.org/officeDocument/2006/relationships/hyperlink" Target="http://www.genome.jp/dbget-bin/www_bget?cpd+C00209" TargetMode="External"/><Relationship Id="rId886" Type="http://schemas.openxmlformats.org/officeDocument/2006/relationships/hyperlink" Target="http://www.genome.jp/dbget-bin/www_bget?cpd+C00021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02820" TargetMode="External"/><Relationship Id="rId276" Type="http://schemas.openxmlformats.org/officeDocument/2006/relationships/hyperlink" Target="http://www.hmdb.ca/metabolites/HMDB00622" TargetMode="External"/><Relationship Id="rId441" Type="http://schemas.openxmlformats.org/officeDocument/2006/relationships/hyperlink" Target="http://www.hmdb.ca/metabolites/HMDB00226" TargetMode="External"/><Relationship Id="rId483" Type="http://schemas.openxmlformats.org/officeDocument/2006/relationships/hyperlink" Target="http://www.hmdb.ca/metabolites/HMDB03072" TargetMode="External"/><Relationship Id="rId539" Type="http://schemas.openxmlformats.org/officeDocument/2006/relationships/hyperlink" Target="http://www.hmdb.ca/metabolites/HMDB02366" TargetMode="External"/><Relationship Id="rId690" Type="http://schemas.openxmlformats.org/officeDocument/2006/relationships/hyperlink" Target="http://www.genome.jp/dbget-bin/www_bget?cpd+C00300" TargetMode="External"/><Relationship Id="rId704" Type="http://schemas.openxmlformats.org/officeDocument/2006/relationships/hyperlink" Target="http://www.genome.jp/dbget-bin/www_bget?cpd+C00570" TargetMode="External"/><Relationship Id="rId746" Type="http://schemas.openxmlformats.org/officeDocument/2006/relationships/hyperlink" Target="http://www.genome.jp/dbget-bin/www_bget?cpd+C00127" TargetMode="External"/><Relationship Id="rId911" Type="http://schemas.openxmlformats.org/officeDocument/2006/relationships/hyperlink" Target="http://www.genome.jp/dbget-bin/www_bget?cpd+C02592" TargetMode="External"/><Relationship Id="rId40" Type="http://schemas.openxmlformats.org/officeDocument/2006/relationships/hyperlink" Target="http://www.hmdb.ca/metabolites/HMDB02815" TargetMode="External"/><Relationship Id="rId136" Type="http://schemas.openxmlformats.org/officeDocument/2006/relationships/hyperlink" Target="http://www.hmdb.ca/metabolites/HMDB00026" TargetMode="External"/><Relationship Id="rId178" Type="http://schemas.openxmlformats.org/officeDocument/2006/relationships/hyperlink" Target="http://www.hmdb.ca/metabolites/HMDB00448" TargetMode="External"/><Relationship Id="rId301" Type="http://schemas.openxmlformats.org/officeDocument/2006/relationships/hyperlink" Target="http://www.hmdb.ca/metabolites/HMDB00641" TargetMode="External"/><Relationship Id="rId343" Type="http://schemas.openxmlformats.org/officeDocument/2006/relationships/hyperlink" Target="http://www.hmdb.ca/metabolites/HMDB00175" TargetMode="External"/><Relationship Id="rId550" Type="http://schemas.openxmlformats.org/officeDocument/2006/relationships/hyperlink" Target="http://www.hmdb.ca/metabolites/HMDB00286" TargetMode="External"/><Relationship Id="rId788" Type="http://schemas.openxmlformats.org/officeDocument/2006/relationships/hyperlink" Target="http://www.genome.jp/dbget-bin/www_bget?cpd+D00358" TargetMode="External"/><Relationship Id="rId82" Type="http://schemas.openxmlformats.org/officeDocument/2006/relationships/hyperlink" Target="http://www.hmdb.ca/metabolites/HMDB00101" TargetMode="External"/><Relationship Id="rId203" Type="http://schemas.openxmlformats.org/officeDocument/2006/relationships/hyperlink" Target="http://www.hmdb.ca/metabolites/HMDB01870" TargetMode="External"/><Relationship Id="rId385" Type="http://schemas.openxmlformats.org/officeDocument/2006/relationships/hyperlink" Target="http://www.hmdb.ca/metabolites/HMDB05066" TargetMode="External"/><Relationship Id="rId592" Type="http://schemas.openxmlformats.org/officeDocument/2006/relationships/hyperlink" Target="http://www.genome.jp/dbget-bin/www_bget?cpd+C13856" TargetMode="External"/><Relationship Id="rId606" Type="http://schemas.openxmlformats.org/officeDocument/2006/relationships/hyperlink" Target="http://www.genome.jp/dbget-bin/www_bget?cpd+C00671" TargetMode="External"/><Relationship Id="rId648" Type="http://schemas.openxmlformats.org/officeDocument/2006/relationships/hyperlink" Target="http://www.genome.jp/dbget-bin/www_bget?cpd+C00041" TargetMode="External"/><Relationship Id="rId813" Type="http://schemas.openxmlformats.org/officeDocument/2006/relationships/hyperlink" Target="http://www.genome.jp/dbget-bin/www_bget?cpd+C02562" TargetMode="External"/><Relationship Id="rId855" Type="http://schemas.openxmlformats.org/officeDocument/2006/relationships/hyperlink" Target="http://www.genome.jp/dbget-bin/www_bget?cpd+C04148" TargetMode="External"/><Relationship Id="rId245" Type="http://schemas.openxmlformats.org/officeDocument/2006/relationships/hyperlink" Target="http://www.hmdb.ca/metabolites/HMDB01176" TargetMode="External"/><Relationship Id="rId287" Type="http://schemas.openxmlformats.org/officeDocument/2006/relationships/hyperlink" Target="http://www.hmdb.ca/metabolites/HMDB11738" TargetMode="External"/><Relationship Id="rId410" Type="http://schemas.openxmlformats.org/officeDocument/2006/relationships/hyperlink" Target="http://www.hmdb.ca/metabolites/HMDB13034" TargetMode="External"/><Relationship Id="rId452" Type="http://schemas.openxmlformats.org/officeDocument/2006/relationships/hyperlink" Target="http://www.hmdb.ca/metabolites/HMDB00210" TargetMode="External"/><Relationship Id="rId494" Type="http://schemas.openxmlformats.org/officeDocument/2006/relationships/hyperlink" Target="http://www.hmdb.ca/metabolites/HMDB00279" TargetMode="External"/><Relationship Id="rId508" Type="http://schemas.openxmlformats.org/officeDocument/2006/relationships/hyperlink" Target="http://www.hmdb.ca/metabolites/HMDB12102" TargetMode="External"/><Relationship Id="rId715" Type="http://schemas.openxmlformats.org/officeDocument/2006/relationships/hyperlink" Target="http://www.genome.jp/dbget-bin/www_bget?cpd+C00337" TargetMode="External"/><Relationship Id="rId897" Type="http://schemas.openxmlformats.org/officeDocument/2006/relationships/hyperlink" Target="http://www.genome.jp/dbget-bin/www_bget?cpd+C00836" TargetMode="External"/><Relationship Id="rId922" Type="http://schemas.openxmlformats.org/officeDocument/2006/relationships/hyperlink" Target="http://www.genome.jp/dbget-bin/www_bget?cpd+C01104" TargetMode="External"/><Relationship Id="rId105" Type="http://schemas.openxmlformats.org/officeDocument/2006/relationships/hyperlink" Target="http://www.hmdb.ca/metabolites/HMDB11537" TargetMode="External"/><Relationship Id="rId147" Type="http://schemas.openxmlformats.org/officeDocument/2006/relationships/hyperlink" Target="http://www.hmdb.ca/metabolites/HMDB00695" TargetMode="External"/><Relationship Id="rId312" Type="http://schemas.openxmlformats.org/officeDocument/2006/relationships/hyperlink" Target="http://www.hmdb.ca/metabolites/HMDB00637" TargetMode="External"/><Relationship Id="rId354" Type="http://schemas.openxmlformats.org/officeDocument/2006/relationships/hyperlink" Target="http://www.hmdb.ca/metabolites/HMDB28927" TargetMode="External"/><Relationship Id="rId757" Type="http://schemas.openxmlformats.org/officeDocument/2006/relationships/hyperlink" Target="http://www.genome.jp/dbget-bin/www_bget?cpd+C05464" TargetMode="External"/><Relationship Id="rId799" Type="http://schemas.openxmlformats.org/officeDocument/2006/relationships/hyperlink" Target="http://www.genome.jp/dbget-bin/www_bget?cpd+C00159" TargetMode="External"/><Relationship Id="rId51" Type="http://schemas.openxmlformats.org/officeDocument/2006/relationships/hyperlink" Target="http://www.hmdb.ca/metabolites/HMDB07974" TargetMode="External"/><Relationship Id="rId93" Type="http://schemas.openxmlformats.org/officeDocument/2006/relationships/hyperlink" Target="http://www.hmdb.ca/metabolites/HMDB04666" TargetMode="External"/><Relationship Id="rId189" Type="http://schemas.openxmlformats.org/officeDocument/2006/relationships/hyperlink" Target="http://www.hmdb.ca/metabolites/HMDB06327" TargetMode="External"/><Relationship Id="rId396" Type="http://schemas.openxmlformats.org/officeDocument/2006/relationships/hyperlink" Target="http://www.hmdb.ca/metabolites/HMDB06029" TargetMode="External"/><Relationship Id="rId561" Type="http://schemas.openxmlformats.org/officeDocument/2006/relationships/hyperlink" Target="http://www.hmdb.ca/metabolites/HMDB00883" TargetMode="External"/><Relationship Id="rId617" Type="http://schemas.openxmlformats.org/officeDocument/2006/relationships/hyperlink" Target="http://www.genome.jp/dbget-bin/www_bget?cpd+C00642" TargetMode="External"/><Relationship Id="rId659" Type="http://schemas.openxmlformats.org/officeDocument/2006/relationships/hyperlink" Target="http://www.genome.jp/dbget-bin/www_bget?cpd+C03406" TargetMode="External"/><Relationship Id="rId824" Type="http://schemas.openxmlformats.org/officeDocument/2006/relationships/hyperlink" Target="http://www.genome.jp/dbget-bin/www_bget?cpd+C03145" TargetMode="External"/><Relationship Id="rId866" Type="http://schemas.openxmlformats.org/officeDocument/2006/relationships/hyperlink" Target="http://www.genome.jp/dbget-bin/www_bget?cpd+C03882" TargetMode="External"/><Relationship Id="rId214" Type="http://schemas.openxmlformats.org/officeDocument/2006/relationships/hyperlink" Target="http://www.hmdb.ca/metabolites/HMDB14704" TargetMode="External"/><Relationship Id="rId256" Type="http://schemas.openxmlformats.org/officeDocument/2006/relationships/hyperlink" Target="http://www.hmdb.ca/metabolites/HMDB04437" TargetMode="External"/><Relationship Id="rId298" Type="http://schemas.openxmlformats.org/officeDocument/2006/relationships/hyperlink" Target="http://www.hmdb.ca/metabolites/HMDB00127" TargetMode="External"/><Relationship Id="rId421" Type="http://schemas.openxmlformats.org/officeDocument/2006/relationships/hyperlink" Target="http://www.hmdb.ca/metabolites/HMDB41623" TargetMode="External"/><Relationship Id="rId463" Type="http://schemas.openxmlformats.org/officeDocument/2006/relationships/hyperlink" Target="http://www.hmdb.ca/metabolites/HMDB00263" TargetMode="External"/><Relationship Id="rId519" Type="http://schemas.openxmlformats.org/officeDocument/2006/relationships/hyperlink" Target="http://www.hmdb.ca/metabolites/HMDB00254" TargetMode="External"/><Relationship Id="rId670" Type="http://schemas.openxmlformats.org/officeDocument/2006/relationships/hyperlink" Target="http://www.genome.jp/dbget-bin/www_bget?cpd+C00246" TargetMode="External"/><Relationship Id="rId116" Type="http://schemas.openxmlformats.org/officeDocument/2006/relationships/hyperlink" Target="http://www.hmdb.ca/metabolites/HMDB61112" TargetMode="External"/><Relationship Id="rId158" Type="http://schemas.openxmlformats.org/officeDocument/2006/relationships/hyperlink" Target="http://www.hmdb.ca/metabolites/HMDB00267" TargetMode="External"/><Relationship Id="rId323" Type="http://schemas.openxmlformats.org/officeDocument/2006/relationships/hyperlink" Target="http://www.hmdb.ca/metabolites/HMDB01201" TargetMode="External"/><Relationship Id="rId530" Type="http://schemas.openxmlformats.org/officeDocument/2006/relationships/hyperlink" Target="http://www.hmdb.ca/metabolites/HMDB02580" TargetMode="External"/><Relationship Id="rId726" Type="http://schemas.openxmlformats.org/officeDocument/2006/relationships/hyperlink" Target="http://www.genome.jp/dbget-bin/www_bget?cpd+C16526" TargetMode="External"/><Relationship Id="rId768" Type="http://schemas.openxmlformats.org/officeDocument/2006/relationships/hyperlink" Target="http://www.genome.jp/dbget-bin/www_bget?cpd+C00388" TargetMode="External"/><Relationship Id="rId933" Type="http://schemas.openxmlformats.org/officeDocument/2006/relationships/hyperlink" Target="http://www.genome.jp/dbget-bin/www_bget?cpd+C01368" TargetMode="External"/><Relationship Id="rId20" Type="http://schemas.openxmlformats.org/officeDocument/2006/relationships/hyperlink" Target="http://www.hmdb.ca/metabolites/HMDB11517" TargetMode="External"/><Relationship Id="rId62" Type="http://schemas.openxmlformats.org/officeDocument/2006/relationships/hyperlink" Target="http://www.hmdb.ca/metabolites/HMDB31074" TargetMode="External"/><Relationship Id="rId365" Type="http://schemas.openxmlformats.org/officeDocument/2006/relationships/hyperlink" Target="http://www.hmdb.ca/metabolites/HMDB00163" TargetMode="External"/><Relationship Id="rId572" Type="http://schemas.openxmlformats.org/officeDocument/2006/relationships/hyperlink" Target="http://www.genome.jp/dbget-bin/www_bget?cpd+C13857" TargetMode="External"/><Relationship Id="rId628" Type="http://schemas.openxmlformats.org/officeDocument/2006/relationships/hyperlink" Target="http://www.genome.jp/dbget-bin/www_bget?cpd+C01879" TargetMode="External"/><Relationship Id="rId835" Type="http://schemas.openxmlformats.org/officeDocument/2006/relationships/hyperlink" Target="http://www.genome.jp/dbget-bin/www_bget?cpd+C00003" TargetMode="External"/><Relationship Id="rId225" Type="http://schemas.openxmlformats.org/officeDocument/2006/relationships/hyperlink" Target="http://www.hmdb.ca/metabolites/HMDB05028" TargetMode="External"/><Relationship Id="rId267" Type="http://schemas.openxmlformats.org/officeDocument/2006/relationships/hyperlink" Target="http://www.hmdb.ca/metabolites/HMDB01976" TargetMode="External"/><Relationship Id="rId432" Type="http://schemas.openxmlformats.org/officeDocument/2006/relationships/hyperlink" Target="http://www.hmdb.ca/metabolites/HMDB06050" TargetMode="External"/><Relationship Id="rId474" Type="http://schemas.openxmlformats.org/officeDocument/2006/relationships/hyperlink" Target="http://www.hmdb.ca/metabolites/HMDB01943" TargetMode="External"/><Relationship Id="rId877" Type="http://schemas.openxmlformats.org/officeDocument/2006/relationships/hyperlink" Target="http://www.genome.jp/dbget-bin/www_bget?cpd+C00847" TargetMode="External"/><Relationship Id="rId127" Type="http://schemas.openxmlformats.org/officeDocument/2006/relationships/hyperlink" Target="http://www.hmdb.ca/metabolites/HMDB00682" TargetMode="External"/><Relationship Id="rId681" Type="http://schemas.openxmlformats.org/officeDocument/2006/relationships/hyperlink" Target="http://www.genome.jp/dbget-bin/www_bget?cpd+C00187" TargetMode="External"/><Relationship Id="rId737" Type="http://schemas.openxmlformats.org/officeDocument/2006/relationships/hyperlink" Target="http://www.genome.jp/dbget-bin/www_bget?cpd+C05282" TargetMode="External"/><Relationship Id="rId779" Type="http://schemas.openxmlformats.org/officeDocument/2006/relationships/hyperlink" Target="http://www.genome.jp/dbget-bin/www_bget?cpd+C00294" TargetMode="External"/><Relationship Id="rId902" Type="http://schemas.openxmlformats.org/officeDocument/2006/relationships/hyperlink" Target="http://www.genome.jp/dbget-bin/www_bget?cpd+C00550" TargetMode="External"/><Relationship Id="rId31" Type="http://schemas.openxmlformats.org/officeDocument/2006/relationships/hyperlink" Target="http://www.hmdb.ca/metabolites/HMDB00898" TargetMode="External"/><Relationship Id="rId73" Type="http://schemas.openxmlformats.org/officeDocument/2006/relationships/hyperlink" Target="http://www.hmdb.ca/metabolites/HMDB10384" TargetMode="External"/><Relationship Id="rId169" Type="http://schemas.openxmlformats.org/officeDocument/2006/relationships/hyperlink" Target="http://www.hmdb.ca/metabolites/HMDB00050" TargetMode="External"/><Relationship Id="rId334" Type="http://schemas.openxmlformats.org/officeDocument/2006/relationships/hyperlink" Target="http://www.hmdb.ca/metabolites/HMDB32332" TargetMode="External"/><Relationship Id="rId376" Type="http://schemas.openxmlformats.org/officeDocument/2006/relationships/hyperlink" Target="http://www.hmdb.ca/metabolites/HMDB00202" TargetMode="External"/><Relationship Id="rId541" Type="http://schemas.openxmlformats.org/officeDocument/2006/relationships/hyperlink" Target="http://www.hmdb.ca/metabolites/HMDB00725" TargetMode="External"/><Relationship Id="rId583" Type="http://schemas.openxmlformats.org/officeDocument/2006/relationships/hyperlink" Target="http://www.genome.jp/dbget-bin/www_bget?cpd+C04742" TargetMode="External"/><Relationship Id="rId639" Type="http://schemas.openxmlformats.org/officeDocument/2006/relationships/hyperlink" Target="http://www.genome.jp/dbget-bin/www_bget?cpd+C00054" TargetMode="External"/><Relationship Id="rId790" Type="http://schemas.openxmlformats.org/officeDocument/2006/relationships/hyperlink" Target="http://www.genome.jp/dbget-bin/www_bget?cpd+C06426" TargetMode="External"/><Relationship Id="rId804" Type="http://schemas.openxmlformats.org/officeDocument/2006/relationships/hyperlink" Target="http://www.genome.jp/dbget-bin/www_bget?cpd+D02358" TargetMode="External"/><Relationship Id="rId4" Type="http://schemas.openxmlformats.org/officeDocument/2006/relationships/hyperlink" Target="http://www.hmdb.ca/metabolites/HMDB09093" TargetMode="External"/><Relationship Id="rId180" Type="http://schemas.openxmlformats.org/officeDocument/2006/relationships/hyperlink" Target="http://www.hmdb.ca/metabolites/HMDB02226" TargetMode="External"/><Relationship Id="rId236" Type="http://schemas.openxmlformats.org/officeDocument/2006/relationships/hyperlink" Target="http://www.hmdb.ca/metabolites/HMDB00996" TargetMode="External"/><Relationship Id="rId278" Type="http://schemas.openxmlformats.org/officeDocument/2006/relationships/hyperlink" Target="http://www.hmdb.ca/metabolites/HMDB01520" TargetMode="External"/><Relationship Id="rId401" Type="http://schemas.openxmlformats.org/officeDocument/2006/relationships/hyperlink" Target="http://www.hmdb.ca/metabolites/HMDB02064" TargetMode="External"/><Relationship Id="rId443" Type="http://schemas.openxmlformats.org/officeDocument/2006/relationships/hyperlink" Target="http://www.hmdb.ca/metabolites/HMDB02329" TargetMode="External"/><Relationship Id="rId650" Type="http://schemas.openxmlformats.org/officeDocument/2006/relationships/hyperlink" Target="http://www.genome.jp/dbget-bin/www_bget?cpd+C03264" TargetMode="External"/><Relationship Id="rId846" Type="http://schemas.openxmlformats.org/officeDocument/2006/relationships/hyperlink" Target="http://www.genome.jp/dbget-bin/www_bget?cpd+C00249" TargetMode="External"/><Relationship Id="rId888" Type="http://schemas.openxmlformats.org/officeDocument/2006/relationships/hyperlink" Target="http://www.genome.jp/dbget-bin/www_bget?cpd+C00449" TargetMode="External"/><Relationship Id="rId303" Type="http://schemas.openxmlformats.org/officeDocument/2006/relationships/hyperlink" Target="http://www.hmdb.ca/metabolites/HMDB13130" TargetMode="External"/><Relationship Id="rId485" Type="http://schemas.openxmlformats.org/officeDocument/2006/relationships/hyperlink" Target="http://www.hmdb.ca/metabolites/HMDB00305" TargetMode="External"/><Relationship Id="rId692" Type="http://schemas.openxmlformats.org/officeDocument/2006/relationships/hyperlink" Target="http://www.genome.jp/dbget-bin/www_bget?cpd+C00791" TargetMode="External"/><Relationship Id="rId706" Type="http://schemas.openxmlformats.org/officeDocument/2006/relationships/hyperlink" Target="http://www.genome.jp/dbget-bin/www_bget?cpd+C05422" TargetMode="External"/><Relationship Id="rId748" Type="http://schemas.openxmlformats.org/officeDocument/2006/relationships/hyperlink" Target="http://www.genome.jp/dbget-bin/www_bget?cpd+C00258" TargetMode="External"/><Relationship Id="rId913" Type="http://schemas.openxmlformats.org/officeDocument/2006/relationships/hyperlink" Target="http://www.genome.jp/dbget-bin/www_bget?cpd+C07480" TargetMode="External"/><Relationship Id="rId42" Type="http://schemas.openxmlformats.org/officeDocument/2006/relationships/hyperlink" Target="http://www.hmdb.ca/metabolites/HMDB61694" TargetMode="External"/><Relationship Id="rId84" Type="http://schemas.openxmlformats.org/officeDocument/2006/relationships/hyperlink" Target="http://www.hmdb.ca/metabolites/HMDB00071" TargetMode="External"/><Relationship Id="rId138" Type="http://schemas.openxmlformats.org/officeDocument/2006/relationships/hyperlink" Target="http://www.hmdb.ca/metabolites/HMDB10316" TargetMode="External"/><Relationship Id="rId345" Type="http://schemas.openxmlformats.org/officeDocument/2006/relationships/hyperlink" Target="http://www.hmdb.ca/metabolites/HMDB00736" TargetMode="External"/><Relationship Id="rId387" Type="http://schemas.openxmlformats.org/officeDocument/2006/relationships/hyperlink" Target="http://www.hmdb.ca/metabolites/HMDB01067" TargetMode="External"/><Relationship Id="rId510" Type="http://schemas.openxmlformats.org/officeDocument/2006/relationships/hyperlink" Target="http://www.hmdb.ca/metabolites/HMDB12107" TargetMode="External"/><Relationship Id="rId552" Type="http://schemas.openxmlformats.org/officeDocument/2006/relationships/hyperlink" Target="http://www.hmdb.ca/metabolites/HMDB00300" TargetMode="External"/><Relationship Id="rId594" Type="http://schemas.openxmlformats.org/officeDocument/2006/relationships/hyperlink" Target="http://www.genome.jp/dbget-bin/www_bget?cpd+C02630" TargetMode="External"/><Relationship Id="rId608" Type="http://schemas.openxmlformats.org/officeDocument/2006/relationships/hyperlink" Target="http://www.genome.jp/dbget-bin/www_bget?cpd+C16357" TargetMode="External"/><Relationship Id="rId815" Type="http://schemas.openxmlformats.org/officeDocument/2006/relationships/hyperlink" Target="http://www.genome.jp/dbget-bin/www_bget?cpd+C00357" TargetMode="External"/><Relationship Id="rId191" Type="http://schemas.openxmlformats.org/officeDocument/2006/relationships/hyperlink" Target="http://www.hmdb.ca/metabolites/HMDB02759" TargetMode="External"/><Relationship Id="rId205" Type="http://schemas.openxmlformats.org/officeDocument/2006/relationships/hyperlink" Target="http://www.hmdb.ca/metabolites/HMDB00754" TargetMode="External"/><Relationship Id="rId247" Type="http://schemas.openxmlformats.org/officeDocument/2006/relationships/hyperlink" Target="http://www.hmdb.ca/metabolites/HMDB01564" TargetMode="External"/><Relationship Id="rId412" Type="http://schemas.openxmlformats.org/officeDocument/2006/relationships/hyperlink" Target="http://www.hmdb.ca/metabolites/HMDB02172" TargetMode="External"/><Relationship Id="rId857" Type="http://schemas.openxmlformats.org/officeDocument/2006/relationships/hyperlink" Target="http://www.genome.jp/dbget-bin/www_bget?cpd+C05607" TargetMode="External"/><Relationship Id="rId899" Type="http://schemas.openxmlformats.org/officeDocument/2006/relationships/hyperlink" Target="http://www.genome.jp/dbget-bin/www_bget?cpd+C10172" TargetMode="External"/><Relationship Id="rId107" Type="http://schemas.openxmlformats.org/officeDocument/2006/relationships/hyperlink" Target="http://www.hmdb.ca/metabolites/HMDB61702" TargetMode="External"/><Relationship Id="rId289" Type="http://schemas.openxmlformats.org/officeDocument/2006/relationships/hyperlink" Target="http://www.hmdb.ca/metabolites/HMDB11170" TargetMode="External"/><Relationship Id="rId454" Type="http://schemas.openxmlformats.org/officeDocument/2006/relationships/hyperlink" Target="http://www.hmdb.ca/metabolites/HMDB59586" TargetMode="External"/><Relationship Id="rId496" Type="http://schemas.openxmlformats.org/officeDocument/2006/relationships/hyperlink" Target="http://www.hmdb.ca/metabolites/HMDB00271" TargetMode="External"/><Relationship Id="rId661" Type="http://schemas.openxmlformats.org/officeDocument/2006/relationships/hyperlink" Target="http://www.genome.jp/dbget-bin/www_bget?cpd+C00152" TargetMode="External"/><Relationship Id="rId717" Type="http://schemas.openxmlformats.org/officeDocument/2006/relationships/hyperlink" Target="http://www.genome.jp/dbget-bin/www_bget?cpd+C03626" TargetMode="External"/><Relationship Id="rId759" Type="http://schemas.openxmlformats.org/officeDocument/2006/relationships/hyperlink" Target="http://www.genome.jp/dbget-bin/www_bget?cpd+C02155" TargetMode="External"/><Relationship Id="rId924" Type="http://schemas.openxmlformats.org/officeDocument/2006/relationships/hyperlink" Target="http://www.genome.jp/dbget-bin/www_bget?cpd+C09213" TargetMode="External"/><Relationship Id="rId11" Type="http://schemas.openxmlformats.org/officeDocument/2006/relationships/hyperlink" Target="http://www.hmdb.ca/metabolites/HMDB11211" TargetMode="External"/><Relationship Id="rId53" Type="http://schemas.openxmlformats.org/officeDocument/2006/relationships/hyperlink" Target="http://www.hmdb.ca/metabolites/HMDB05322" TargetMode="External"/><Relationship Id="rId149" Type="http://schemas.openxmlformats.org/officeDocument/2006/relationships/hyperlink" Target="http://www.hmdb.ca/metabolites/HMDB00079" TargetMode="External"/><Relationship Id="rId314" Type="http://schemas.openxmlformats.org/officeDocument/2006/relationships/hyperlink" Target="http://www.hmdb.ca/metabolites/HMDB00631" TargetMode="External"/><Relationship Id="rId356" Type="http://schemas.openxmlformats.org/officeDocument/2006/relationships/hyperlink" Target="http://www.hmdb.ca/metabolites/HMDB14426" TargetMode="External"/><Relationship Id="rId398" Type="http://schemas.openxmlformats.org/officeDocument/2006/relationships/hyperlink" Target="http://www.hmdb.ca/metabolites/HMDB32055" TargetMode="External"/><Relationship Id="rId521" Type="http://schemas.openxmlformats.org/officeDocument/2006/relationships/hyperlink" Target="http://www.hmdb.ca/metabolites/HMDB01448" TargetMode="External"/><Relationship Id="rId563" Type="http://schemas.openxmlformats.org/officeDocument/2006/relationships/hyperlink" Target="http://www.hmdb.ca/metabolites/HMDB29127" TargetMode="External"/><Relationship Id="rId619" Type="http://schemas.openxmlformats.org/officeDocument/2006/relationships/hyperlink" Target="http://www.genome.jp/dbget-bin/www_bget?cpd+C02835" TargetMode="External"/><Relationship Id="rId770" Type="http://schemas.openxmlformats.org/officeDocument/2006/relationships/hyperlink" Target="http://www.genome.jp/dbget-bin/www_bget?cpd+C02427" TargetMode="External"/><Relationship Id="rId95" Type="http://schemas.openxmlformats.org/officeDocument/2006/relationships/hyperlink" Target="http://www.hmdb.ca/metabolites/HMDB00321" TargetMode="External"/><Relationship Id="rId160" Type="http://schemas.openxmlformats.org/officeDocument/2006/relationships/hyperlink" Target="http://www.hmdb.ca/metabolites/HMDB02886" TargetMode="External"/><Relationship Id="rId216" Type="http://schemas.openxmlformats.org/officeDocument/2006/relationships/hyperlink" Target="http://www.hmdb.ca/metabolites/HMDB60564" TargetMode="External"/><Relationship Id="rId423" Type="http://schemas.openxmlformats.org/officeDocument/2006/relationships/hyperlink" Target="http://www.hmdb.ca/metabolites/HMDB00912" TargetMode="External"/><Relationship Id="rId826" Type="http://schemas.openxmlformats.org/officeDocument/2006/relationships/hyperlink" Target="http://www.genome.jp/dbget-bin/www_bget?cpd+C03413" TargetMode="External"/><Relationship Id="rId868" Type="http://schemas.openxmlformats.org/officeDocument/2006/relationships/hyperlink" Target="http://www.genome.jp/dbget-bin/www_bget?cpd+C03017" TargetMode="External"/><Relationship Id="rId258" Type="http://schemas.openxmlformats.org/officeDocument/2006/relationships/hyperlink" Target="http://www.hmdb.ca/metabolites/HMDB02925" TargetMode="External"/><Relationship Id="rId465" Type="http://schemas.openxmlformats.org/officeDocument/2006/relationships/hyperlink" Target="http://www.hmdb.ca/metabolites/HMDB01416" TargetMode="External"/><Relationship Id="rId630" Type="http://schemas.openxmlformats.org/officeDocument/2006/relationships/hyperlink" Target="http://www.genome.jp/dbget-bin/www_bget?cpd+C05961" TargetMode="External"/><Relationship Id="rId672" Type="http://schemas.openxmlformats.org/officeDocument/2006/relationships/hyperlink" Target="http://www.genome.jp/dbget-bin/www_bget?cpd+C07481" TargetMode="External"/><Relationship Id="rId728" Type="http://schemas.openxmlformats.org/officeDocument/2006/relationships/hyperlink" Target="http://www.genome.jp/dbget-bin/www_bget?cpd+C08316" TargetMode="External"/><Relationship Id="rId935" Type="http://schemas.openxmlformats.org/officeDocument/2006/relationships/hyperlink" Target="http://www.genome.jp/dbget-bin/www_bget?cpd+C00105" TargetMode="External"/><Relationship Id="rId22" Type="http://schemas.openxmlformats.org/officeDocument/2006/relationships/hyperlink" Target="http://www.hmdb.ca/metabolites/HMDB11549" TargetMode="External"/><Relationship Id="rId64" Type="http://schemas.openxmlformats.org/officeDocument/2006/relationships/hyperlink" Target="http://www.hmdb.ca/metabolites/HMDB08048" TargetMode="External"/><Relationship Id="rId118" Type="http://schemas.openxmlformats.org/officeDocument/2006/relationships/hyperlink" Target="http://www.hmdb.ca/metabolites/HMDB00355" TargetMode="External"/><Relationship Id="rId325" Type="http://schemas.openxmlformats.org/officeDocument/2006/relationships/hyperlink" Target="http://www.hmdb.ca/metabolites/HMDB03290" TargetMode="External"/><Relationship Id="rId367" Type="http://schemas.openxmlformats.org/officeDocument/2006/relationships/hyperlink" Target="http://www.hmdb.ca/metabolites/HMDB01262" TargetMode="External"/><Relationship Id="rId532" Type="http://schemas.openxmlformats.org/officeDocument/2006/relationships/hyperlink" Target="http://www.hmdb.ca/metabolites/HMDB00560" TargetMode="External"/><Relationship Id="rId574" Type="http://schemas.openxmlformats.org/officeDocument/2006/relationships/hyperlink" Target="http://www.genome.jp/dbget-bin/www_bget?cpd+C05828" TargetMode="External"/><Relationship Id="rId171" Type="http://schemas.openxmlformats.org/officeDocument/2006/relationships/hyperlink" Target="http://www.hmdb.ca/metabolites/HMDB00061" TargetMode="External"/><Relationship Id="rId227" Type="http://schemas.openxmlformats.org/officeDocument/2006/relationships/hyperlink" Target="http://www.hmdb.ca/metabolites/HMDB00904" TargetMode="External"/><Relationship Id="rId781" Type="http://schemas.openxmlformats.org/officeDocument/2006/relationships/hyperlink" Target="http://www.genome.jp/dbget-bin/www_bget?cpd+C01177" TargetMode="External"/><Relationship Id="rId837" Type="http://schemas.openxmlformats.org/officeDocument/2006/relationships/hyperlink" Target="http://www.genome.jp/dbget-bin/www_bget?cpd+C00455" TargetMode="External"/><Relationship Id="rId879" Type="http://schemas.openxmlformats.org/officeDocument/2006/relationships/hyperlink" Target="http://www.genome.jp/dbget-bin/www_bget?cpd+C00296" TargetMode="External"/><Relationship Id="rId269" Type="http://schemas.openxmlformats.org/officeDocument/2006/relationships/hyperlink" Target="http://www.hmdb.ca/metabolites/HMDB06275" TargetMode="External"/><Relationship Id="rId434" Type="http://schemas.openxmlformats.org/officeDocument/2006/relationships/hyperlink" Target="http://www.hmdb.ca/metabolites/HMDB01929" TargetMode="External"/><Relationship Id="rId476" Type="http://schemas.openxmlformats.org/officeDocument/2006/relationships/hyperlink" Target="http://www.hmdb.ca/metabolites/HMDB00802" TargetMode="External"/><Relationship Id="rId641" Type="http://schemas.openxmlformats.org/officeDocument/2006/relationships/hyperlink" Target="http://www.genome.jp/dbget-bin/www_bget?cpd+C00008" TargetMode="External"/><Relationship Id="rId683" Type="http://schemas.openxmlformats.org/officeDocument/2006/relationships/hyperlink" Target="http://www.genome.jp/dbget-bin/www_bget?cpd+C00588" TargetMode="External"/><Relationship Id="rId739" Type="http://schemas.openxmlformats.org/officeDocument/2006/relationships/hyperlink" Target="http://www.genome.jp/dbget-bin/www_bget?cpd+C14155" TargetMode="External"/><Relationship Id="rId890" Type="http://schemas.openxmlformats.org/officeDocument/2006/relationships/hyperlink" Target="http://www.genome.jp/dbget-bin/www_bget?cpd+C00213" TargetMode="External"/><Relationship Id="rId904" Type="http://schemas.openxmlformats.org/officeDocument/2006/relationships/hyperlink" Target="http://www.genome.jp/dbget-bin/www_bget?cpd+C00042" TargetMode="External"/><Relationship Id="rId33" Type="http://schemas.openxmlformats.org/officeDocument/2006/relationships/hyperlink" Target="http://www.hmdb.ca/metabolites/HMDB00699" TargetMode="External"/><Relationship Id="rId129" Type="http://schemas.openxmlformats.org/officeDocument/2006/relationships/hyperlink" Target="http://www.hmdb.ca/metabolites/HMDB03736" TargetMode="External"/><Relationship Id="rId280" Type="http://schemas.openxmlformats.org/officeDocument/2006/relationships/hyperlink" Target="http://www.hmdb.ca/metabolites/HMDB00134" TargetMode="External"/><Relationship Id="rId336" Type="http://schemas.openxmlformats.org/officeDocument/2006/relationships/hyperlink" Target="http://www.hmdb.ca/metabolites/HMDB00157" TargetMode="External"/><Relationship Id="rId501" Type="http://schemas.openxmlformats.org/officeDocument/2006/relationships/hyperlink" Target="http://www.hmdb.ca/metabolites/HMDB00259" TargetMode="External"/><Relationship Id="rId543" Type="http://schemas.openxmlformats.org/officeDocument/2006/relationships/hyperlink" Target="http://www.hmdb.ca/metabolites/HMDB00875" TargetMode="External"/><Relationship Id="rId75" Type="http://schemas.openxmlformats.org/officeDocument/2006/relationships/hyperlink" Target="http://www.hmdb.ca/metabolites/HMDB61696" TargetMode="External"/><Relationship Id="rId140" Type="http://schemas.openxmlformats.org/officeDocument/2006/relationships/hyperlink" Target="http://www.hmdb.ca/metabolites/HMDB00921" TargetMode="External"/><Relationship Id="rId182" Type="http://schemas.openxmlformats.org/officeDocument/2006/relationships/hyperlink" Target="http://www.hmdb.ca/metabolites/HMDB28691" TargetMode="External"/><Relationship Id="rId378" Type="http://schemas.openxmlformats.org/officeDocument/2006/relationships/hyperlink" Target="http://www.hmdb.ca/metabolites/HMDB01844" TargetMode="External"/><Relationship Id="rId403" Type="http://schemas.openxmlformats.org/officeDocument/2006/relationships/hyperlink" Target="http://www.hmdb.ca/metabolites/HMDB62557" TargetMode="External"/><Relationship Id="rId585" Type="http://schemas.openxmlformats.org/officeDocument/2006/relationships/hyperlink" Target="http://www.genome.jp/dbget-bin/www_bget?cpd+C00330" TargetMode="External"/><Relationship Id="rId750" Type="http://schemas.openxmlformats.org/officeDocument/2006/relationships/hyperlink" Target="http://www.genome.jp/dbget-bin/www_bget?cpd+C00093" TargetMode="External"/><Relationship Id="rId792" Type="http://schemas.openxmlformats.org/officeDocument/2006/relationships/hyperlink" Target="http://www.genome.jp/dbget-bin/www_bget?cpd+C00149" TargetMode="External"/><Relationship Id="rId806" Type="http://schemas.openxmlformats.org/officeDocument/2006/relationships/hyperlink" Target="http://www.genome.jp/dbget-bin/www_bget?cpd+C00137" TargetMode="External"/><Relationship Id="rId848" Type="http://schemas.openxmlformats.org/officeDocument/2006/relationships/hyperlink" Target="http://www.genome.jp/dbget-bin/www_bget?cpd+C16512" TargetMode="External"/><Relationship Id="rId6" Type="http://schemas.openxmlformats.org/officeDocument/2006/relationships/hyperlink" Target="http://www.hmdb.ca/metabolites/HMDB01857" TargetMode="External"/><Relationship Id="rId238" Type="http://schemas.openxmlformats.org/officeDocument/2006/relationships/hyperlink" Target="http://www.hmdb.ca/metabolites/HMDB00078" TargetMode="External"/><Relationship Id="rId445" Type="http://schemas.openxmlformats.org/officeDocument/2006/relationships/hyperlink" Target="http://www.hmdb.ca/metabolites/HMDB11686" TargetMode="External"/><Relationship Id="rId487" Type="http://schemas.openxmlformats.org/officeDocument/2006/relationships/hyperlink" Target="http://www.hmdb.ca/metabolites/HMDB00244" TargetMode="External"/><Relationship Id="rId610" Type="http://schemas.openxmlformats.org/officeDocument/2006/relationships/hyperlink" Target="http://www.genome.jp/dbget-bin/www_bget?cpd+C00506" TargetMode="External"/><Relationship Id="rId652" Type="http://schemas.openxmlformats.org/officeDocument/2006/relationships/hyperlink" Target="http://www.genome.jp/dbget-bin/www_bget?cpd+C02477" TargetMode="External"/><Relationship Id="rId694" Type="http://schemas.openxmlformats.org/officeDocument/2006/relationships/hyperlink" Target="http://www.genome.jp/dbget-bin/www_bget?cpd+C00097" TargetMode="External"/><Relationship Id="rId708" Type="http://schemas.openxmlformats.org/officeDocument/2006/relationships/hyperlink" Target="http://www.genome.jp/dbget-bin/www_bget?cpd+C01181" TargetMode="External"/><Relationship Id="rId915" Type="http://schemas.openxmlformats.org/officeDocument/2006/relationships/hyperlink" Target="http://www.genome.jp/dbget-bin/www_bget?cpd+C00068" TargetMode="External"/><Relationship Id="rId291" Type="http://schemas.openxmlformats.org/officeDocument/2006/relationships/hyperlink" Target="http://www.hmdb.ca/metabolites/HMDB29155" TargetMode="External"/><Relationship Id="rId305" Type="http://schemas.openxmlformats.org/officeDocument/2006/relationships/hyperlink" Target="http://www.hmdb.ca/metabolites/HMDB00125" TargetMode="External"/><Relationship Id="rId347" Type="http://schemas.openxmlformats.org/officeDocument/2006/relationships/hyperlink" Target="http://www.hmdb.ca/metabolites/HMDB28907" TargetMode="External"/><Relationship Id="rId512" Type="http://schemas.openxmlformats.org/officeDocument/2006/relationships/hyperlink" Target="http://www.hmdb.ca/metabolites/HMDB04827" TargetMode="External"/><Relationship Id="rId44" Type="http://schemas.openxmlformats.org/officeDocument/2006/relationships/hyperlink" Target="http://www.hmdb.ca/metabolites/HMDB08006" TargetMode="External"/><Relationship Id="rId86" Type="http://schemas.openxmlformats.org/officeDocument/2006/relationships/hyperlink" Target="http://www.hmdb.ca/metabolites/HMDB29576" TargetMode="External"/><Relationship Id="rId151" Type="http://schemas.openxmlformats.org/officeDocument/2006/relationships/hyperlink" Target="http://www.hmdb.ca/metabolites/HMDB04400" TargetMode="External"/><Relationship Id="rId389" Type="http://schemas.openxmlformats.org/officeDocument/2006/relationships/hyperlink" Target="http://www.hmdb.ca/metabolites/HMDB00766" TargetMode="External"/><Relationship Id="rId554" Type="http://schemas.openxmlformats.org/officeDocument/2006/relationships/hyperlink" Target="http://www.hmdb.ca/metabolites/HMDB00294" TargetMode="External"/><Relationship Id="rId596" Type="http://schemas.openxmlformats.org/officeDocument/2006/relationships/hyperlink" Target="http://www.genome.jp/dbget-bin/www_bget?cpd+C17873" TargetMode="External"/><Relationship Id="rId761" Type="http://schemas.openxmlformats.org/officeDocument/2006/relationships/hyperlink" Target="http://www.genome.jp/dbget-bin/www_bget?cpd+C00242" TargetMode="External"/><Relationship Id="rId817" Type="http://schemas.openxmlformats.org/officeDocument/2006/relationships/hyperlink" Target="http://www.genome.jp/dbget-bin/www_bget?cpd+C00624" TargetMode="External"/><Relationship Id="rId859" Type="http://schemas.openxmlformats.org/officeDocument/2006/relationships/hyperlink" Target="http://www.genome.jp/dbget-bin/www_bget?cpd+C00166" TargetMode="External"/><Relationship Id="rId193" Type="http://schemas.openxmlformats.org/officeDocument/2006/relationships/hyperlink" Target="http://www.hmdb.ca/metabolites/HMDB02212" TargetMode="External"/><Relationship Id="rId207" Type="http://schemas.openxmlformats.org/officeDocument/2006/relationships/hyperlink" Target="http://www.hmdb.ca/metabolites/HMDB00054" TargetMode="External"/><Relationship Id="rId249" Type="http://schemas.openxmlformats.org/officeDocument/2006/relationships/hyperlink" Target="http://www.hmdb.ca/metabolites/HMDB00651" TargetMode="External"/><Relationship Id="rId414" Type="http://schemas.openxmlformats.org/officeDocument/2006/relationships/hyperlink" Target="http://www.hmdb.ca/metabolites/HMDB04194" TargetMode="External"/><Relationship Id="rId456" Type="http://schemas.openxmlformats.org/officeDocument/2006/relationships/hyperlink" Target="http://www.hmdb.ca/metabolites/HMDB06344" TargetMode="External"/><Relationship Id="rId498" Type="http://schemas.openxmlformats.org/officeDocument/2006/relationships/hyperlink" Target="http://www.hmdb.ca/metabolites/HMDB03219" TargetMode="External"/><Relationship Id="rId621" Type="http://schemas.openxmlformats.org/officeDocument/2006/relationships/hyperlink" Target="http://www.genome.jp/dbget-bin/www_bget?cpd+C05627" TargetMode="External"/><Relationship Id="rId663" Type="http://schemas.openxmlformats.org/officeDocument/2006/relationships/hyperlink" Target="http://www.genome.jp/dbget-bin/www_bget?cpd+C08261" TargetMode="External"/><Relationship Id="rId870" Type="http://schemas.openxmlformats.org/officeDocument/2006/relationships/hyperlink" Target="http://www.genome.jp/dbget-bin/www_bget?cpd+C02765" TargetMode="External"/><Relationship Id="rId13" Type="http://schemas.openxmlformats.org/officeDocument/2006/relationships/hyperlink" Target="http://www.hmdb.ca/metabolites/HMDB11342" TargetMode="External"/><Relationship Id="rId109" Type="http://schemas.openxmlformats.org/officeDocument/2006/relationships/hyperlink" Target="http://www.hmdb.ca/metabolites/HMDB11749" TargetMode="External"/><Relationship Id="rId260" Type="http://schemas.openxmlformats.org/officeDocument/2006/relationships/hyperlink" Target="http://www.hmdb.ca/metabolites/HMDB01473" TargetMode="External"/><Relationship Id="rId316" Type="http://schemas.openxmlformats.org/officeDocument/2006/relationships/hyperlink" Target="http://www.hmdb.ca/metabolites/HMDB00708" TargetMode="External"/><Relationship Id="rId523" Type="http://schemas.openxmlformats.org/officeDocument/2006/relationships/hyperlink" Target="http://www.hmdb.ca/metabolites/HMDB00251" TargetMode="External"/><Relationship Id="rId719" Type="http://schemas.openxmlformats.org/officeDocument/2006/relationships/hyperlink" Target="http://www.genome.jp/dbget-bin/www_bget?cpd+C16533" TargetMode="External"/><Relationship Id="rId926" Type="http://schemas.openxmlformats.org/officeDocument/2006/relationships/hyperlink" Target="http://www.genome.jp/dbget-bin/www_bget?cpd+C00052" TargetMode="External"/><Relationship Id="rId55" Type="http://schemas.openxmlformats.org/officeDocument/2006/relationships/hyperlink" Target="http://www.hmdb.ca/metabolites/HMDB05320" TargetMode="External"/><Relationship Id="rId97" Type="http://schemas.openxmlformats.org/officeDocument/2006/relationships/hyperlink" Target="http://www.hmdb.ca/metabolites/HMDB00840" TargetMode="External"/><Relationship Id="rId120" Type="http://schemas.openxmlformats.org/officeDocument/2006/relationships/hyperlink" Target="http://www.hmdb.ca/metabolites/HMDB00357" TargetMode="External"/><Relationship Id="rId358" Type="http://schemas.openxmlformats.org/officeDocument/2006/relationships/hyperlink" Target="http://www.hmdb.ca/metabolites/HMDB03073" TargetMode="External"/><Relationship Id="rId565" Type="http://schemas.openxmlformats.org/officeDocument/2006/relationships/hyperlink" Target="http://www.hmdb.ca/metabolites/HMDB01850" TargetMode="External"/><Relationship Id="rId730" Type="http://schemas.openxmlformats.org/officeDocument/2006/relationships/hyperlink" Target="http://www.genome.jp/dbget-bin/www_bget?cpd+C00016" TargetMode="External"/><Relationship Id="rId772" Type="http://schemas.openxmlformats.org/officeDocument/2006/relationships/hyperlink" Target="http://www.genome.jp/dbget-bin/www_bget?cpd+C03124" TargetMode="External"/><Relationship Id="rId828" Type="http://schemas.openxmlformats.org/officeDocument/2006/relationships/hyperlink" Target="http://www.genome.jp/dbget-bin/www_bget?cpd+C05843" TargetMode="External"/><Relationship Id="rId162" Type="http://schemas.openxmlformats.org/officeDocument/2006/relationships/hyperlink" Target="http://www.hmdb.ca/metabolites/HMDB00897" TargetMode="External"/><Relationship Id="rId218" Type="http://schemas.openxmlformats.org/officeDocument/2006/relationships/hyperlink" Target="http://www.hmdb.ca/metabolites/HMDB00033" TargetMode="External"/><Relationship Id="rId425" Type="http://schemas.openxmlformats.org/officeDocument/2006/relationships/hyperlink" Target="http://www.hmdb.ca/metabolites/HMDB00902" TargetMode="External"/><Relationship Id="rId467" Type="http://schemas.openxmlformats.org/officeDocument/2006/relationships/hyperlink" Target="http://www.hmdb.ca/metabolites/HMDB00070" TargetMode="External"/><Relationship Id="rId632" Type="http://schemas.openxmlformats.org/officeDocument/2006/relationships/hyperlink" Target="http://www.genome.jp/dbget-bin/www_bget?cpd+C02242" TargetMode="External"/><Relationship Id="rId271" Type="http://schemas.openxmlformats.org/officeDocument/2006/relationships/hyperlink" Target="http://www.hmdb.ca/metabolites/HMDB02231" TargetMode="External"/><Relationship Id="rId674" Type="http://schemas.openxmlformats.org/officeDocument/2006/relationships/hyperlink" Target="http://www.genome.jp/dbget-bin/www_bget?cpd+C01585" TargetMode="External"/><Relationship Id="rId881" Type="http://schemas.openxmlformats.org/officeDocument/2006/relationships/hyperlink" Target="http://www.genome.jp/dbget-bin/www_bget?cpd+C00473" TargetMode="External"/><Relationship Id="rId937" Type="http://schemas.openxmlformats.org/officeDocument/2006/relationships/hyperlink" Target="http://www.genome.jp/dbget-bin/www_bget?cpd+C02355" TargetMode="External"/><Relationship Id="rId24" Type="http://schemas.openxmlformats.org/officeDocument/2006/relationships/hyperlink" Target="http://www.hmdb.ca/metabolites/HMDB11569" TargetMode="External"/><Relationship Id="rId66" Type="http://schemas.openxmlformats.org/officeDocument/2006/relationships/hyperlink" Target="http://www.hmdb.ca/metabolites/HMDB09815" TargetMode="External"/><Relationship Id="rId131" Type="http://schemas.openxmlformats.org/officeDocument/2006/relationships/hyperlink" Target="http://www.hmdb.ca/metabolites/HMDB00552" TargetMode="External"/><Relationship Id="rId327" Type="http://schemas.openxmlformats.org/officeDocument/2006/relationships/hyperlink" Target="http://www.hmdb.ca/metabolites/HMDB00477" TargetMode="External"/><Relationship Id="rId369" Type="http://schemas.openxmlformats.org/officeDocument/2006/relationships/hyperlink" Target="http://www.hmdb.ca/metabolites/HMDB00169" TargetMode="External"/><Relationship Id="rId534" Type="http://schemas.openxmlformats.org/officeDocument/2006/relationships/hyperlink" Target="http://www.hmdb.ca/metabolites/HMDB01889" TargetMode="External"/><Relationship Id="rId576" Type="http://schemas.openxmlformats.org/officeDocument/2006/relationships/hyperlink" Target="http://www.genome.jp/dbget-bin/www_bget?cpd+C01152" TargetMode="External"/><Relationship Id="rId741" Type="http://schemas.openxmlformats.org/officeDocument/2006/relationships/hyperlink" Target="http://www.genome.jp/dbget-bin/www_bget?cpd+C00031" TargetMode="External"/><Relationship Id="rId783" Type="http://schemas.openxmlformats.org/officeDocument/2006/relationships/hyperlink" Target="http://www.genome.jp/dbget-bin/www_bget?cpd+C01717" TargetMode="External"/><Relationship Id="rId839" Type="http://schemas.openxmlformats.org/officeDocument/2006/relationships/hyperlink" Target="http://www.genome.jp/dbget-bin/www_bget?cpd+C16535" TargetMode="External"/><Relationship Id="rId173" Type="http://schemas.openxmlformats.org/officeDocument/2006/relationships/hyperlink" Target="http://www.hmdb.ca/metabolites/HMDB01341" TargetMode="External"/><Relationship Id="rId229" Type="http://schemas.openxmlformats.org/officeDocument/2006/relationships/hyperlink" Target="http://www.hmdb.ca/metabolites/HMDB02802" TargetMode="External"/><Relationship Id="rId380" Type="http://schemas.openxmlformats.org/officeDocument/2006/relationships/hyperlink" Target="http://www.hmdb.ca/metabolites/HMDB15052" TargetMode="External"/><Relationship Id="rId436" Type="http://schemas.openxmlformats.org/officeDocument/2006/relationships/hyperlink" Target="http://www.hmdb.ca/metabolites/HMDB07219" TargetMode="External"/><Relationship Id="rId601" Type="http://schemas.openxmlformats.org/officeDocument/2006/relationships/hyperlink" Target="http://www.genome.jp/dbget-bin/www_bget?cpd+C03761" TargetMode="External"/><Relationship Id="rId643" Type="http://schemas.openxmlformats.org/officeDocument/2006/relationships/hyperlink" Target="http://www.genome.jp/dbget-bin/www_bget?cpd+C00020" TargetMode="External"/><Relationship Id="rId240" Type="http://schemas.openxmlformats.org/officeDocument/2006/relationships/hyperlink" Target="http://www.hmdb.ca/metabolites/HMDB00192" TargetMode="External"/><Relationship Id="rId478" Type="http://schemas.openxmlformats.org/officeDocument/2006/relationships/hyperlink" Target="http://www.hmdb.ca/metabolites/HMDB01545" TargetMode="External"/><Relationship Id="rId685" Type="http://schemas.openxmlformats.org/officeDocument/2006/relationships/hyperlink" Target="http://www.genome.jp/dbget-bin/www_bget?cpd+C00158" TargetMode="External"/><Relationship Id="rId850" Type="http://schemas.openxmlformats.org/officeDocument/2006/relationships/hyperlink" Target="http://www.genome.jp/dbget-bin/www_bget?cpd+C11806" TargetMode="External"/><Relationship Id="rId892" Type="http://schemas.openxmlformats.org/officeDocument/2006/relationships/hyperlink" Target="http://www.genome.jp/dbget-bin/www_bget?cpd+C05382" TargetMode="External"/><Relationship Id="rId906" Type="http://schemas.openxmlformats.org/officeDocument/2006/relationships/hyperlink" Target="http://www.genome.jp/dbget-bin/www_bget?cpd+C02287" TargetMode="External"/><Relationship Id="rId35" Type="http://schemas.openxmlformats.org/officeDocument/2006/relationships/hyperlink" Target="http://www.hmdb.ca/metabolites/HMDB07869" TargetMode="External"/><Relationship Id="rId77" Type="http://schemas.openxmlformats.org/officeDocument/2006/relationships/hyperlink" Target="http://www.hmdb.ca/metabolites/HMDB13622" TargetMode="External"/><Relationship Id="rId100" Type="http://schemas.openxmlformats.org/officeDocument/2006/relationships/hyperlink" Target="http://www.hmdb.ca/metabolites/HMDB01353" TargetMode="External"/><Relationship Id="rId282" Type="http://schemas.openxmlformats.org/officeDocument/2006/relationships/hyperlink" Target="http://www.hmdb.ca/metabolites/HMDB00565" TargetMode="External"/><Relationship Id="rId338" Type="http://schemas.openxmlformats.org/officeDocument/2006/relationships/hyperlink" Target="http://www.hmdb.ca/metabolites/HMDB02320" TargetMode="External"/><Relationship Id="rId503" Type="http://schemas.openxmlformats.org/officeDocument/2006/relationships/hyperlink" Target="http://www.hmdb.ca/metabolites/HMDB01256" TargetMode="External"/><Relationship Id="rId545" Type="http://schemas.openxmlformats.org/officeDocument/2006/relationships/hyperlink" Target="http://www.hmdb.ca/metabolites/HMDB00929" TargetMode="External"/><Relationship Id="rId587" Type="http://schemas.openxmlformats.org/officeDocument/2006/relationships/hyperlink" Target="http://www.genome.jp/dbget-bin/www_bget?cpd+C00526" TargetMode="External"/><Relationship Id="rId710" Type="http://schemas.openxmlformats.org/officeDocument/2006/relationships/hyperlink" Target="http://www.genome.jp/dbget-bin/www_bget?cpd+C16608" TargetMode="External"/><Relationship Id="rId752" Type="http://schemas.openxmlformats.org/officeDocument/2006/relationships/hyperlink" Target="http://www.genome.jp/dbget-bin/www_bget?cpd+C03274" TargetMode="External"/><Relationship Id="rId808" Type="http://schemas.openxmlformats.org/officeDocument/2006/relationships/hyperlink" Target="http://www.genome.jp/dbget-bin/www_bget?cpd+C08322" TargetMode="External"/><Relationship Id="rId8" Type="http://schemas.openxmlformats.org/officeDocument/2006/relationships/hyperlink" Target="http://www.hmdb.ca/metabolites/HMDB11103" TargetMode="External"/><Relationship Id="rId142" Type="http://schemas.openxmlformats.org/officeDocument/2006/relationships/hyperlink" Target="http://www.hmdb.ca/metabolites/HMDB01344" TargetMode="External"/><Relationship Id="rId184" Type="http://schemas.openxmlformats.org/officeDocument/2006/relationships/hyperlink" Target="http://www.hmdb.ca/metabolites/HMDB00746" TargetMode="External"/><Relationship Id="rId391" Type="http://schemas.openxmlformats.org/officeDocument/2006/relationships/hyperlink" Target="http://www.hmdb.ca/metabolites/HMDB06028" TargetMode="External"/><Relationship Id="rId405" Type="http://schemas.openxmlformats.org/officeDocument/2006/relationships/hyperlink" Target="http://www.hmdb.ca/metabolites/HMDB60656" TargetMode="External"/><Relationship Id="rId447" Type="http://schemas.openxmlformats.org/officeDocument/2006/relationships/hyperlink" Target="http://www.hmdb.ca/metabolites/HMDB00220" TargetMode="External"/><Relationship Id="rId612" Type="http://schemas.openxmlformats.org/officeDocument/2006/relationships/hyperlink" Target="http://www.genome.jp/dbget-bin/www_bget?cpd+C06804" TargetMode="External"/><Relationship Id="rId794" Type="http://schemas.openxmlformats.org/officeDocument/2006/relationships/hyperlink" Target="http://www.genome.jp/dbget-bin/www_bget?cpd+C00383" TargetMode="External"/><Relationship Id="rId251" Type="http://schemas.openxmlformats.org/officeDocument/2006/relationships/hyperlink" Target="http://www.hmdb.ca/metabolites/HMDB01032" TargetMode="External"/><Relationship Id="rId489" Type="http://schemas.openxmlformats.org/officeDocument/2006/relationships/hyperlink" Target="http://www.hmdb.ca/metabolites/HMDB00283" TargetMode="External"/><Relationship Id="rId654" Type="http://schemas.openxmlformats.org/officeDocument/2006/relationships/hyperlink" Target="http://www.genome.jp/dbget-bin/www_bget?cpd+C04295" TargetMode="External"/><Relationship Id="rId696" Type="http://schemas.openxmlformats.org/officeDocument/2006/relationships/hyperlink" Target="http://www.genome.jp/dbget-bin/www_bget?cpd+C01419" TargetMode="External"/><Relationship Id="rId861" Type="http://schemas.openxmlformats.org/officeDocument/2006/relationships/hyperlink" Target="http://www.genome.jp/dbget-bin/www_bget?cpd+C00074" TargetMode="External"/><Relationship Id="rId917" Type="http://schemas.openxmlformats.org/officeDocument/2006/relationships/hyperlink" Target="http://www.genome.jp/dbget-bin/www_bget?cpd+C00188" TargetMode="External"/><Relationship Id="rId46" Type="http://schemas.openxmlformats.org/officeDocument/2006/relationships/hyperlink" Target="http://www.hmdb.ca/metabolites/HMDB07982" TargetMode="External"/><Relationship Id="rId293" Type="http://schemas.openxmlformats.org/officeDocument/2006/relationships/hyperlink" Target="http://www.hmdb.ca/metabolites/HMDB29160" TargetMode="External"/><Relationship Id="rId307" Type="http://schemas.openxmlformats.org/officeDocument/2006/relationships/hyperlink" Target="http://www.hmdb.ca/metabolites/HMDB00131" TargetMode="External"/><Relationship Id="rId349" Type="http://schemas.openxmlformats.org/officeDocument/2006/relationships/hyperlink" Target="http://www.hmdb.ca/metabolites/HMDB00715" TargetMode="External"/><Relationship Id="rId514" Type="http://schemas.openxmlformats.org/officeDocument/2006/relationships/hyperlink" Target="http://www.hmdb.ca/metabolites/HMDB06547" TargetMode="External"/><Relationship Id="rId556" Type="http://schemas.openxmlformats.org/officeDocument/2006/relationships/hyperlink" Target="http://www.hmdb.ca/metabolites/HMDB00295" TargetMode="External"/><Relationship Id="rId721" Type="http://schemas.openxmlformats.org/officeDocument/2006/relationships/hyperlink" Target="http://www.genome.jp/dbget-bin/www_bget?cpd+C16513" TargetMode="External"/><Relationship Id="rId763" Type="http://schemas.openxmlformats.org/officeDocument/2006/relationships/hyperlink" Target="http://www.genome.jp/dbget-bin/www_bget?cpd+C00035" TargetMode="External"/><Relationship Id="rId88" Type="http://schemas.openxmlformats.org/officeDocument/2006/relationships/hyperlink" Target="http://www.hmdb.ca/metabolites/HMDB01294" TargetMode="External"/><Relationship Id="rId111" Type="http://schemas.openxmlformats.org/officeDocument/2006/relationships/hyperlink" Target="http://www.hmdb.ca/metabolites/HMDB00498" TargetMode="External"/><Relationship Id="rId153" Type="http://schemas.openxmlformats.org/officeDocument/2006/relationships/hyperlink" Target="http://www.hmdb.ca/metabolites/HMDB00529" TargetMode="External"/><Relationship Id="rId195" Type="http://schemas.openxmlformats.org/officeDocument/2006/relationships/hyperlink" Target="http://www.hmdb.ca/metabolites/HMDB06460" TargetMode="External"/><Relationship Id="rId209" Type="http://schemas.openxmlformats.org/officeDocument/2006/relationships/hyperlink" Target="http://www.hmdb.ca/metabolites/HMDB00039" TargetMode="External"/><Relationship Id="rId360" Type="http://schemas.openxmlformats.org/officeDocument/2006/relationships/hyperlink" Target="http://www.hmdb.ca/metabolites/HMDB00182" TargetMode="External"/><Relationship Id="rId416" Type="http://schemas.openxmlformats.org/officeDocument/2006/relationships/hyperlink" Target="http://www.hmdb.ca/metabolites/HMDB02721" TargetMode="External"/><Relationship Id="rId598" Type="http://schemas.openxmlformats.org/officeDocument/2006/relationships/hyperlink" Target="http://www.genome.jp/dbget-bin/www_bget?cpd+C00204" TargetMode="External"/><Relationship Id="rId819" Type="http://schemas.openxmlformats.org/officeDocument/2006/relationships/hyperlink" Target="http://www.genome.jp/dbget-bin/www_bget?cpd+C02997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28995" TargetMode="External"/><Relationship Id="rId623" Type="http://schemas.openxmlformats.org/officeDocument/2006/relationships/hyperlink" Target="http://www.genome.jp/dbget-bin/www_bget?cpd+C00429" TargetMode="External"/><Relationship Id="rId665" Type="http://schemas.openxmlformats.org/officeDocument/2006/relationships/hyperlink" Target="http://www.genome.jp/dbget-bin/www_bget?cpd+C00099" TargetMode="External"/><Relationship Id="rId830" Type="http://schemas.openxmlformats.org/officeDocument/2006/relationships/hyperlink" Target="http://www.genome.jp/dbget-bin/www_bget?cpd+C03793" TargetMode="External"/><Relationship Id="rId872" Type="http://schemas.openxmlformats.org/officeDocument/2006/relationships/hyperlink" Target="http://www.genome.jp/dbget-bin/www_bget?cpd+C00715" TargetMode="External"/><Relationship Id="rId928" Type="http://schemas.openxmlformats.org/officeDocument/2006/relationships/hyperlink" Target="http://www.genome.jp/dbget-bin/www_bget?cpd+C00167" TargetMode="External"/><Relationship Id="rId15" Type="http://schemas.openxmlformats.org/officeDocument/2006/relationships/hyperlink" Target="http://www.hmdb.ca/metabolites/HMDB11206" TargetMode="External"/><Relationship Id="rId57" Type="http://schemas.openxmlformats.org/officeDocument/2006/relationships/hyperlink" Target="http://www.hmdb.ca/metabolites/HMDB12357" TargetMode="External"/><Relationship Id="rId262" Type="http://schemas.openxmlformats.org/officeDocument/2006/relationships/hyperlink" Target="http://www.hmdb.ca/metabolites/HMDB00092" TargetMode="External"/><Relationship Id="rId318" Type="http://schemas.openxmlformats.org/officeDocument/2006/relationships/hyperlink" Target="http://www.hmdb.ca/metabolites/HMDB28854" TargetMode="External"/><Relationship Id="rId525" Type="http://schemas.openxmlformats.org/officeDocument/2006/relationships/hyperlink" Target="http://www.hmdb.ca/metabolites/HMDB00951" TargetMode="External"/><Relationship Id="rId567" Type="http://schemas.openxmlformats.org/officeDocument/2006/relationships/hyperlink" Target="http://www.hmdb.ca/metabolites/HMDB00299" TargetMode="External"/><Relationship Id="rId732" Type="http://schemas.openxmlformats.org/officeDocument/2006/relationships/hyperlink" Target="http://www.genome.jp/dbget-bin/www_bget?cpd+C00095" TargetMode="External"/><Relationship Id="rId99" Type="http://schemas.openxmlformats.org/officeDocument/2006/relationships/hyperlink" Target="http://www.hmdb.ca/metabolites/HMDB31057" TargetMode="External"/><Relationship Id="rId122" Type="http://schemas.openxmlformats.org/officeDocument/2006/relationships/hyperlink" Target="http://www.hmdb.ca/metabolites/HMDB06116" TargetMode="External"/><Relationship Id="rId164" Type="http://schemas.openxmlformats.org/officeDocument/2006/relationships/hyperlink" Target="http://www.hmdb.ca/metabolites/HMDB33585" TargetMode="External"/><Relationship Id="rId371" Type="http://schemas.openxmlformats.org/officeDocument/2006/relationships/hyperlink" Target="http://www.hmdb.ca/metabolites/HMDB06210" TargetMode="External"/><Relationship Id="rId774" Type="http://schemas.openxmlformats.org/officeDocument/2006/relationships/hyperlink" Target="http://www.genome.jp/dbget-bin/www_bget?cpd+C00262" TargetMode="External"/><Relationship Id="rId427" Type="http://schemas.openxmlformats.org/officeDocument/2006/relationships/hyperlink" Target="http://www.hmdb.ca/metabolites/HMDB00229" TargetMode="External"/><Relationship Id="rId469" Type="http://schemas.openxmlformats.org/officeDocument/2006/relationships/hyperlink" Target="http://www.hmdb.ca/metabolites/HMDB06695" TargetMode="External"/><Relationship Id="rId634" Type="http://schemas.openxmlformats.org/officeDocument/2006/relationships/hyperlink" Target="http://www.genome.jp/dbget-bin/www_bget?cpd+C01996" TargetMode="External"/><Relationship Id="rId676" Type="http://schemas.openxmlformats.org/officeDocument/2006/relationships/hyperlink" Target="http://www.genome.jp/dbget-bin/www_bget?cpd+C07496" TargetMode="External"/><Relationship Id="rId841" Type="http://schemas.openxmlformats.org/officeDocument/2006/relationships/hyperlink" Target="http://www.genome.jp/dbget-bin/www_bget?cpd+C07321" TargetMode="External"/><Relationship Id="rId883" Type="http://schemas.openxmlformats.org/officeDocument/2006/relationships/hyperlink" Target="http://www.genome.jp/dbget-bin/www_bget?cpd+C00255" TargetMode="External"/><Relationship Id="rId26" Type="http://schemas.openxmlformats.org/officeDocument/2006/relationships/hyperlink" Target="http://www.hmdb.ca/metabolites/HMDB08141" TargetMode="External"/><Relationship Id="rId231" Type="http://schemas.openxmlformats.org/officeDocument/2006/relationships/hyperlink" Target="http://www.hmdb.ca/metabolites/HMDB00064" TargetMode="External"/><Relationship Id="rId273" Type="http://schemas.openxmlformats.org/officeDocument/2006/relationships/hyperlink" Target="http://www.hmdb.ca/metabolites/HMDB02068" TargetMode="External"/><Relationship Id="rId329" Type="http://schemas.openxmlformats.org/officeDocument/2006/relationships/hyperlink" Target="http://www.hmdb.ca/metabolites/HMDB00714" TargetMode="External"/><Relationship Id="rId480" Type="http://schemas.openxmlformats.org/officeDocument/2006/relationships/hyperlink" Target="http://www.hmdb.ca/metabolites/HMDB01555" TargetMode="External"/><Relationship Id="rId536" Type="http://schemas.openxmlformats.org/officeDocument/2006/relationships/hyperlink" Target="http://www.hmdb.ca/metabolites/HMDB00943" TargetMode="External"/><Relationship Id="rId701" Type="http://schemas.openxmlformats.org/officeDocument/2006/relationships/hyperlink" Target="http://www.genome.jp/dbget-bin/www_bget?cpd+C00055" TargetMode="External"/><Relationship Id="rId939" Type="http://schemas.openxmlformats.org/officeDocument/2006/relationships/hyperlink" Target="http://www.genome.jp/dbget-bin/www_bget?cpd+D02356" TargetMode="External"/><Relationship Id="rId68" Type="http://schemas.openxmlformats.org/officeDocument/2006/relationships/hyperlink" Target="http://www.hmdb.ca/metabolites/HMDB08057" TargetMode="External"/><Relationship Id="rId133" Type="http://schemas.openxmlformats.org/officeDocument/2006/relationships/hyperlink" Target="http://www.hmdb.ca/metabolites/HMDB01886" TargetMode="External"/><Relationship Id="rId175" Type="http://schemas.openxmlformats.org/officeDocument/2006/relationships/hyperlink" Target="http://www.hmdb.ca/metabolites/HMDB00045" TargetMode="External"/><Relationship Id="rId340" Type="http://schemas.openxmlformats.org/officeDocument/2006/relationships/hyperlink" Target="http://www.hmdb.ca/metabolites/HMDB00197" TargetMode="External"/><Relationship Id="rId578" Type="http://schemas.openxmlformats.org/officeDocument/2006/relationships/hyperlink" Target="http://www.genome.jp/dbget-bin/www_bget?cpd+C01885" TargetMode="External"/><Relationship Id="rId743" Type="http://schemas.openxmlformats.org/officeDocument/2006/relationships/hyperlink" Target="http://www.genome.jp/dbget-bin/www_bget?cpd+C00025" TargetMode="External"/><Relationship Id="rId785" Type="http://schemas.openxmlformats.org/officeDocument/2006/relationships/hyperlink" Target="http://www.genome.jp/dbget-bin/www_bget?cpd+C00186" TargetMode="External"/><Relationship Id="rId200" Type="http://schemas.openxmlformats.org/officeDocument/2006/relationships/hyperlink" Target="http://www.hmdb.ca/metabolites/HMDB00191" TargetMode="External"/><Relationship Id="rId382" Type="http://schemas.openxmlformats.org/officeDocument/2006/relationships/hyperlink" Target="http://www.hmdb.ca/metabolites/HMDB00806" TargetMode="External"/><Relationship Id="rId438" Type="http://schemas.openxmlformats.org/officeDocument/2006/relationships/hyperlink" Target="http://www.hmdb.ca/metabolites/HMDB05065" TargetMode="External"/><Relationship Id="rId603" Type="http://schemas.openxmlformats.org/officeDocument/2006/relationships/hyperlink" Target="http://www.genome.jp/dbget-bin/www_bget?cpd+C06001" TargetMode="External"/><Relationship Id="rId645" Type="http://schemas.openxmlformats.org/officeDocument/2006/relationships/hyperlink" Target="http://www.genome.jp/dbget-bin/www_bget?cpd+C03794" TargetMode="External"/><Relationship Id="rId687" Type="http://schemas.openxmlformats.org/officeDocument/2006/relationships/hyperlink" Target="http://www.genome.jp/dbget-bin/www_bget?cpd+C00920" TargetMode="External"/><Relationship Id="rId810" Type="http://schemas.openxmlformats.org/officeDocument/2006/relationships/hyperlink" Target="http://www.genome.jp/dbget-bin/www_bget?cpd+C12270" TargetMode="External"/><Relationship Id="rId852" Type="http://schemas.openxmlformats.org/officeDocument/2006/relationships/hyperlink" Target="http://www.genome.jp/dbget-bin/www_bget?cpd+C16537" TargetMode="External"/><Relationship Id="rId908" Type="http://schemas.openxmlformats.org/officeDocument/2006/relationships/hyperlink" Target="http://www.genome.jp/dbget-bin/www_bget?cpd+C05465" TargetMode="External"/><Relationship Id="rId242" Type="http://schemas.openxmlformats.org/officeDocument/2006/relationships/hyperlink" Target="http://www.hmdb.ca/metabolites/HMDB11691" TargetMode="External"/><Relationship Id="rId284" Type="http://schemas.openxmlformats.org/officeDocument/2006/relationships/hyperlink" Target="http://www.hmdb.ca/metabolites/HMDB29142" TargetMode="External"/><Relationship Id="rId491" Type="http://schemas.openxmlformats.org/officeDocument/2006/relationships/hyperlink" Target="http://www.hmdb.ca/metabolites/HMDB02108" TargetMode="External"/><Relationship Id="rId505" Type="http://schemas.openxmlformats.org/officeDocument/2006/relationships/hyperlink" Target="http://www.hmdb.ca/metabolites/HMDB12087" TargetMode="External"/><Relationship Id="rId712" Type="http://schemas.openxmlformats.org/officeDocument/2006/relationships/hyperlink" Target="http://www.genome.jp/dbget-bin/www_bget?cpd+C06772" TargetMode="External"/><Relationship Id="rId894" Type="http://schemas.openxmlformats.org/officeDocument/2006/relationships/hyperlink" Target="http://www.genome.jp/dbget-bin/www_bget?cpd+C00780" TargetMode="External"/><Relationship Id="rId37" Type="http://schemas.openxmlformats.org/officeDocument/2006/relationships/hyperlink" Target="http://www.hmdb.ca/metabolites/HMDB09069" TargetMode="External"/><Relationship Id="rId79" Type="http://schemas.openxmlformats.org/officeDocument/2006/relationships/hyperlink" Target="http://www.hmdb.ca/metabolites/HMDB06111" TargetMode="External"/><Relationship Id="rId102" Type="http://schemas.openxmlformats.org/officeDocument/2006/relationships/hyperlink" Target="http://www.hmdb.ca/metabolites/HMDB00378" TargetMode="External"/><Relationship Id="rId144" Type="http://schemas.openxmlformats.org/officeDocument/2006/relationships/hyperlink" Target="http://www.hmdb.ca/metabolites/HMDB00020" TargetMode="External"/><Relationship Id="rId547" Type="http://schemas.openxmlformats.org/officeDocument/2006/relationships/hyperlink" Target="http://www.hmdb.ca/metabolites/HMDB00158" TargetMode="External"/><Relationship Id="rId589" Type="http://schemas.openxmlformats.org/officeDocument/2006/relationships/hyperlink" Target="http://www.genome.jp/dbget-bin/www_bget?cpd+C01159" TargetMode="External"/><Relationship Id="rId754" Type="http://schemas.openxmlformats.org/officeDocument/2006/relationships/hyperlink" Target="http://www.genome.jp/dbget-bin/www_bget?cpd+C00037" TargetMode="External"/><Relationship Id="rId796" Type="http://schemas.openxmlformats.org/officeDocument/2006/relationships/hyperlink" Target="http://www.genome.jp/dbget-bin/www_bget?cpd+C02052" TargetMode="External"/><Relationship Id="rId90" Type="http://schemas.openxmlformats.org/officeDocument/2006/relationships/hyperlink" Target="http://www.hmdb.ca/metabolites/HMDB13676" TargetMode="External"/><Relationship Id="rId186" Type="http://schemas.openxmlformats.org/officeDocument/2006/relationships/hyperlink" Target="http://www.hmdb.ca/metabolites/HMDB60994" TargetMode="External"/><Relationship Id="rId351" Type="http://schemas.openxmlformats.org/officeDocument/2006/relationships/hyperlink" Target="http://www.hmdb.ca/metabolites/HMDB00190" TargetMode="External"/><Relationship Id="rId393" Type="http://schemas.openxmlformats.org/officeDocument/2006/relationships/hyperlink" Target="http://www.hmdb.ca/metabolites/HMDB02817" TargetMode="External"/><Relationship Id="rId407" Type="http://schemas.openxmlformats.org/officeDocument/2006/relationships/hyperlink" Target="http://www.hmdb.ca/metabolites/HMDB01200" TargetMode="External"/><Relationship Id="rId449" Type="http://schemas.openxmlformats.org/officeDocument/2006/relationships/hyperlink" Target="http://www.hmdb.ca/metabolites/HMDB02100" TargetMode="External"/><Relationship Id="rId614" Type="http://schemas.openxmlformats.org/officeDocument/2006/relationships/hyperlink" Target="http://www.genome.jp/dbget-bin/www_bget?cpd+C00599" TargetMode="External"/><Relationship Id="rId656" Type="http://schemas.openxmlformats.org/officeDocument/2006/relationships/hyperlink" Target="http://www.genome.jp/dbget-bin/www_bget?cpd+C06425" TargetMode="External"/><Relationship Id="rId821" Type="http://schemas.openxmlformats.org/officeDocument/2006/relationships/hyperlink" Target="http://www.genome.jp/dbget-bin/www_bget?cpd+C00270" TargetMode="External"/><Relationship Id="rId863" Type="http://schemas.openxmlformats.org/officeDocument/2006/relationships/hyperlink" Target="http://www.genome.jp/dbget-bin/www_bget?cpd+C01134" TargetMode="External"/><Relationship Id="rId211" Type="http://schemas.openxmlformats.org/officeDocument/2006/relationships/hyperlink" Target="http://www.hmdb.ca/metabolites/HMDB01847" TargetMode="External"/><Relationship Id="rId253" Type="http://schemas.openxmlformats.org/officeDocument/2006/relationships/hyperlink" Target="http://www.hmdb.ca/metabolites/HMDB00626" TargetMode="External"/><Relationship Id="rId295" Type="http://schemas.openxmlformats.org/officeDocument/2006/relationships/hyperlink" Target="http://www.hmdb.ca/metabolites/HMDB12958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hmdb.ca/metabolites/HMDB01942" TargetMode="External"/><Relationship Id="rId516" Type="http://schemas.openxmlformats.org/officeDocument/2006/relationships/hyperlink" Target="http://www.hmdb.ca/metabolites/HMDB01348" TargetMode="External"/><Relationship Id="rId698" Type="http://schemas.openxmlformats.org/officeDocument/2006/relationships/hyperlink" Target="http://www.genome.jp/dbget-bin/www_bget?cpd+C00475" TargetMode="External"/><Relationship Id="rId919" Type="http://schemas.openxmlformats.org/officeDocument/2006/relationships/hyperlink" Target="http://www.genome.jp/dbget-bin/www_bget?cpd+C07153" TargetMode="External"/><Relationship Id="rId48" Type="http://schemas.openxmlformats.org/officeDocument/2006/relationships/hyperlink" Target="http://www.hmdb.ca/metabolites/HMDB09789" TargetMode="External"/><Relationship Id="rId113" Type="http://schemas.openxmlformats.org/officeDocument/2006/relationships/hyperlink" Target="http://www.hmdb.ca/metabolites/HMDB00755" TargetMode="External"/><Relationship Id="rId320" Type="http://schemas.openxmlformats.org/officeDocument/2006/relationships/hyperlink" Target="http://www.hmdb.ca/metabolites/HMDB00128" TargetMode="External"/><Relationship Id="rId558" Type="http://schemas.openxmlformats.org/officeDocument/2006/relationships/hyperlink" Target="http://www.hmdb.ca/metabolites/HMDB00285" TargetMode="External"/><Relationship Id="rId723" Type="http://schemas.openxmlformats.org/officeDocument/2006/relationships/hyperlink" Target="http://www.genome.jp/dbget-bin/www_bget?cpd+C16534" TargetMode="External"/><Relationship Id="rId765" Type="http://schemas.openxmlformats.org/officeDocument/2006/relationships/hyperlink" Target="http://www.genome.jp/dbget-bin/www_bget?cpd+C00257" TargetMode="External"/><Relationship Id="rId930" Type="http://schemas.openxmlformats.org/officeDocument/2006/relationships/hyperlink" Target="http://www.genome.jp/dbget-bin/www_bget?cpd+C00366" TargetMode="External"/><Relationship Id="rId155" Type="http://schemas.openxmlformats.org/officeDocument/2006/relationships/hyperlink" Target="http://www.hmdb.ca/metabolites/HMDB00450" TargetMode="External"/><Relationship Id="rId197" Type="http://schemas.openxmlformats.org/officeDocument/2006/relationships/hyperlink" Target="http://www.hmdb.ca/metabolites/HMDB00052" TargetMode="External"/><Relationship Id="rId362" Type="http://schemas.openxmlformats.org/officeDocument/2006/relationships/hyperlink" Target="http://www.hmdb.ca/metabolites/HMDB00176" TargetMode="External"/><Relationship Id="rId418" Type="http://schemas.openxmlformats.org/officeDocument/2006/relationships/hyperlink" Target="http://www.hmdb.ca/metabolites/HMDB01325" TargetMode="External"/><Relationship Id="rId625" Type="http://schemas.openxmlformats.org/officeDocument/2006/relationships/hyperlink" Target="http://www.genome.jp/dbget-bin/www_bget?cpd+C00431" TargetMode="External"/><Relationship Id="rId832" Type="http://schemas.openxmlformats.org/officeDocument/2006/relationships/hyperlink" Target="http://www.genome.jp/dbget-bin/www_bget?cpd+C02727" TargetMode="External"/><Relationship Id="rId222" Type="http://schemas.openxmlformats.org/officeDocument/2006/relationships/hyperlink" Target="http://www.hmdb.ca/metabolites/HMDB00067" TargetMode="External"/><Relationship Id="rId264" Type="http://schemas.openxmlformats.org/officeDocument/2006/relationships/hyperlink" Target="http://www.hmdb.ca/metabolites/HMDB61714" TargetMode="External"/><Relationship Id="rId471" Type="http://schemas.openxmlformats.org/officeDocument/2006/relationships/hyperlink" Target="http://www.hmdb.ca/metabolites/HMDB11178" TargetMode="External"/><Relationship Id="rId667" Type="http://schemas.openxmlformats.org/officeDocument/2006/relationships/hyperlink" Target="http://www.genome.jp/dbget-bin/www_bget?cpd+C00719" TargetMode="External"/><Relationship Id="rId874" Type="http://schemas.openxmlformats.org/officeDocument/2006/relationships/hyperlink" Target="http://www.genome.jp/dbget-bin/www_bget?cpd+C00250" TargetMode="External"/><Relationship Id="rId17" Type="http://schemas.openxmlformats.org/officeDocument/2006/relationships/hyperlink" Target="http://www.hmdb.ca/metabolites/HMDB05779" TargetMode="External"/><Relationship Id="rId59" Type="http://schemas.openxmlformats.org/officeDocument/2006/relationships/hyperlink" Target="http://www.hmdb.ca/metabolites/HMDB10382" TargetMode="External"/><Relationship Id="rId124" Type="http://schemas.openxmlformats.org/officeDocument/2006/relationships/hyperlink" Target="http://www.hmdb.ca/metabolites/HMDB00387" TargetMode="External"/><Relationship Id="rId527" Type="http://schemas.openxmlformats.org/officeDocument/2006/relationships/hyperlink" Target="http://www.hmdb.ca/metabolites/HMDB00036" TargetMode="External"/><Relationship Id="rId569" Type="http://schemas.openxmlformats.org/officeDocument/2006/relationships/hyperlink" Target="http://www.genome.jp/dbget-bin/www_bget?cpd+C07326" TargetMode="External"/><Relationship Id="rId734" Type="http://schemas.openxmlformats.org/officeDocument/2006/relationships/hyperlink" Target="http://www.genome.jp/dbget-bin/www_bget?cpd+D00332" TargetMode="External"/><Relationship Id="rId776" Type="http://schemas.openxmlformats.org/officeDocument/2006/relationships/hyperlink" Target="http://www.genome.jp/dbget-bin/www_bget?cpd+C05568" TargetMode="External"/><Relationship Id="rId941" Type="http://schemas.openxmlformats.org/officeDocument/2006/relationships/hyperlink" Target="http://www.genome.jp/dbget-bin/www_bget?cpd+C01762" TargetMode="External"/><Relationship Id="rId70" Type="http://schemas.openxmlformats.org/officeDocument/2006/relationships/hyperlink" Target="http://www.hmdb.ca/metabolites/HMDB08038" TargetMode="External"/><Relationship Id="rId166" Type="http://schemas.openxmlformats.org/officeDocument/2006/relationships/hyperlink" Target="http://www.hmdb.ca/metabolites/HMDB00895" TargetMode="External"/><Relationship Id="rId331" Type="http://schemas.openxmlformats.org/officeDocument/2006/relationships/hyperlink" Target="http://www.hmdb.ca/metabolites/HMDB00177" TargetMode="External"/><Relationship Id="rId373" Type="http://schemas.openxmlformats.org/officeDocument/2006/relationships/hyperlink" Target="http://www.hmdb.ca/metabolites/HMDB01921" TargetMode="External"/><Relationship Id="rId429" Type="http://schemas.openxmlformats.org/officeDocument/2006/relationships/hyperlink" Target="http://www.hmdb.ca/metabolites/HMDB02007" TargetMode="External"/><Relationship Id="rId580" Type="http://schemas.openxmlformats.org/officeDocument/2006/relationships/hyperlink" Target="http://www.genome.jp/dbget-bin/www_bget?cpd+C05131" TargetMode="External"/><Relationship Id="rId636" Type="http://schemas.openxmlformats.org/officeDocument/2006/relationships/hyperlink" Target="http://www.genome.jp/dbget-bin/www_bget?cpd+C00147" TargetMode="External"/><Relationship Id="rId801" Type="http://schemas.openxmlformats.org/officeDocument/2006/relationships/hyperlink" Target="http://www.genome.jp/dbget-bin/www_bget?cpd+C00073" TargetMode="External"/><Relationship Id="rId1" Type="http://schemas.openxmlformats.org/officeDocument/2006/relationships/hyperlink" Target="http://www.hmdb.ca/metabolites/HMDB37397" TargetMode="External"/><Relationship Id="rId233" Type="http://schemas.openxmlformats.org/officeDocument/2006/relationships/hyperlink" Target="http://www.hmdb.ca/metabolites/HMDB00562" TargetMode="External"/><Relationship Id="rId440" Type="http://schemas.openxmlformats.org/officeDocument/2006/relationships/hyperlink" Target="http://www.hmdb.ca/metabolites/HMDB03374" TargetMode="External"/><Relationship Id="rId678" Type="http://schemas.openxmlformats.org/officeDocument/2006/relationships/hyperlink" Target="http://www.genome.jp/dbget-bin/www_bget?cpd+C00386" TargetMode="External"/><Relationship Id="rId843" Type="http://schemas.openxmlformats.org/officeDocument/2006/relationships/hyperlink" Target="http://www.genome.jp/dbget-bin/www_bget?cpd+C00295" TargetMode="External"/><Relationship Id="rId885" Type="http://schemas.openxmlformats.org/officeDocument/2006/relationships/hyperlink" Target="http://www.genome.jp/dbget-bin/www_bget?cpd+C00121" TargetMode="External"/><Relationship Id="rId28" Type="http://schemas.openxmlformats.org/officeDocument/2006/relationships/hyperlink" Target="http://www.hmdb.ca/metabolites/HMDB11507" TargetMode="External"/><Relationship Id="rId275" Type="http://schemas.openxmlformats.org/officeDocument/2006/relationships/hyperlink" Target="http://www.hmdb.ca/metabolites/HMDB00613" TargetMode="External"/><Relationship Id="rId300" Type="http://schemas.openxmlformats.org/officeDocument/2006/relationships/hyperlink" Target="http://www.hmdb.ca/metabolites/HMDB61715" TargetMode="External"/><Relationship Id="rId482" Type="http://schemas.openxmlformats.org/officeDocument/2006/relationships/hyperlink" Target="http://www.hmdb.ca/metabolites/HMDB00243" TargetMode="External"/><Relationship Id="rId538" Type="http://schemas.openxmlformats.org/officeDocument/2006/relationships/hyperlink" Target="http://www.hmdb.ca/metabolites/HMDB00262" TargetMode="External"/><Relationship Id="rId703" Type="http://schemas.openxmlformats.org/officeDocument/2006/relationships/hyperlink" Target="http://www.genome.jp/dbget-bin/www_bget?cpd+C00112" TargetMode="External"/><Relationship Id="rId745" Type="http://schemas.openxmlformats.org/officeDocument/2006/relationships/hyperlink" Target="http://www.genome.jp/dbget-bin/www_bget?cpd+C00489" TargetMode="External"/><Relationship Id="rId910" Type="http://schemas.openxmlformats.org/officeDocument/2006/relationships/hyperlink" Target="http://www.genome.jp/dbget-bin/www_bget?cpd+C05463" TargetMode="External"/><Relationship Id="rId81" Type="http://schemas.openxmlformats.org/officeDocument/2006/relationships/hyperlink" Target="http://www.hmdb.ca/metabolites/HMDB02110" TargetMode="External"/><Relationship Id="rId135" Type="http://schemas.openxmlformats.org/officeDocument/2006/relationships/hyperlink" Target="http://www.hmdb.ca/metabolites/HMDB02757" TargetMode="External"/><Relationship Id="rId177" Type="http://schemas.openxmlformats.org/officeDocument/2006/relationships/hyperlink" Target="http://www.hmdb.ca/metabolites/HMDB00536" TargetMode="External"/><Relationship Id="rId342" Type="http://schemas.openxmlformats.org/officeDocument/2006/relationships/hyperlink" Target="http://www.hmdb.ca/metabolites/HMDB00195" TargetMode="External"/><Relationship Id="rId384" Type="http://schemas.openxmlformats.org/officeDocument/2006/relationships/hyperlink" Target="http://www.hmdb.ca/metabolites/HMDB12085" TargetMode="External"/><Relationship Id="rId591" Type="http://schemas.openxmlformats.org/officeDocument/2006/relationships/hyperlink" Target="http://www.genome.jp/dbget-bin/www_bget?cpd+C02261" TargetMode="External"/><Relationship Id="rId605" Type="http://schemas.openxmlformats.org/officeDocument/2006/relationships/hyperlink" Target="http://www.genome.jp/dbget-bin/www_bget?cpd+C00141" TargetMode="External"/><Relationship Id="rId787" Type="http://schemas.openxmlformats.org/officeDocument/2006/relationships/hyperlink" Target="http://www.genome.jp/dbget-bin/www_bget?cpd+D00709,C07841" TargetMode="External"/><Relationship Id="rId812" Type="http://schemas.openxmlformats.org/officeDocument/2006/relationships/hyperlink" Target="http://www.genome.jp/dbget-bin/www_bget?cpd+C02847" TargetMode="External"/><Relationship Id="rId202" Type="http://schemas.openxmlformats.org/officeDocument/2006/relationships/hyperlink" Target="http://www.hmdb.ca/metabolites/HMDB12103" TargetMode="External"/><Relationship Id="rId244" Type="http://schemas.openxmlformats.org/officeDocument/2006/relationships/hyperlink" Target="http://www.hmdb.ca/metabolites/HMDB00095" TargetMode="External"/><Relationship Id="rId647" Type="http://schemas.openxmlformats.org/officeDocument/2006/relationships/hyperlink" Target="http://www.genome.jp/dbget-bin/www_bget?cpd+C16527" TargetMode="External"/><Relationship Id="rId689" Type="http://schemas.openxmlformats.org/officeDocument/2006/relationships/hyperlink" Target="http://www.genome.jp/dbget-bin/www_bget?cpd+C00762" TargetMode="External"/><Relationship Id="rId854" Type="http://schemas.openxmlformats.org/officeDocument/2006/relationships/hyperlink" Target="http://www.genome.jp/dbget-bin/www_bget?cpd+C02180" TargetMode="External"/><Relationship Id="rId896" Type="http://schemas.openxmlformats.org/officeDocument/2006/relationships/hyperlink" Target="http://www.genome.jp/dbget-bin/www_bget?cpd+C00750" TargetMode="External"/><Relationship Id="rId39" Type="http://schemas.openxmlformats.org/officeDocument/2006/relationships/hyperlink" Target="http://www.hmdb.ca/metabolites/HMDB05349" TargetMode="External"/><Relationship Id="rId286" Type="http://schemas.openxmlformats.org/officeDocument/2006/relationships/hyperlink" Target="http://www.hmdb.ca/metabolites/HMDB11737" TargetMode="External"/><Relationship Id="rId451" Type="http://schemas.openxmlformats.org/officeDocument/2006/relationships/hyperlink" Target="http://www.hmdb.ca/metabolites/HMDB05017" TargetMode="External"/><Relationship Id="rId493" Type="http://schemas.openxmlformats.org/officeDocument/2006/relationships/hyperlink" Target="http://www.hmdb.ca/metabolites/HMDB29723" TargetMode="External"/><Relationship Id="rId507" Type="http://schemas.openxmlformats.org/officeDocument/2006/relationships/hyperlink" Target="http://www.hmdb.ca/metabolites/HMDB12101" TargetMode="External"/><Relationship Id="rId549" Type="http://schemas.openxmlformats.org/officeDocument/2006/relationships/hyperlink" Target="http://www.hmdb.ca/metabolites/HMDB00302" TargetMode="External"/><Relationship Id="rId714" Type="http://schemas.openxmlformats.org/officeDocument/2006/relationships/hyperlink" Target="http://www.genome.jp/dbget-bin/www_bget?cpd+C03242" TargetMode="External"/><Relationship Id="rId756" Type="http://schemas.openxmlformats.org/officeDocument/2006/relationships/hyperlink" Target="http://www.genome.jp/dbget-bin/www_bget?cpd+C01921" TargetMode="External"/><Relationship Id="rId921" Type="http://schemas.openxmlformats.org/officeDocument/2006/relationships/hyperlink" Target="http://www.genome.jp/dbget-bin/www_bget?cpd+C01004" TargetMode="External"/><Relationship Id="rId50" Type="http://schemas.openxmlformats.org/officeDocument/2006/relationships/hyperlink" Target="http://www.hmdb.ca/metabolites/HMDB05324" TargetMode="External"/><Relationship Id="rId104" Type="http://schemas.openxmlformats.org/officeDocument/2006/relationships/hyperlink" Target="http://www.hmdb.ca/metabolites/HMDB11530" TargetMode="External"/><Relationship Id="rId146" Type="http://schemas.openxmlformats.org/officeDocument/2006/relationships/hyperlink" Target="http://www.hmdb.ca/metabolites/HMDB02024" TargetMode="External"/><Relationship Id="rId188" Type="http://schemas.openxmlformats.org/officeDocument/2006/relationships/hyperlink" Target="http://www.hmdb.ca/metabolites/HMDB01893" TargetMode="External"/><Relationship Id="rId311" Type="http://schemas.openxmlformats.org/officeDocument/2006/relationships/hyperlink" Target="http://www.hmdb.ca/metabolites/HMDB00123" TargetMode="External"/><Relationship Id="rId353" Type="http://schemas.openxmlformats.org/officeDocument/2006/relationships/hyperlink" Target="http://www.hmdb.ca/metabolites/HMDB02250" TargetMode="External"/><Relationship Id="rId395" Type="http://schemas.openxmlformats.org/officeDocument/2006/relationships/hyperlink" Target="http://www.hmdb.ca/metabolites/HMDB01138" TargetMode="External"/><Relationship Id="rId409" Type="http://schemas.openxmlformats.org/officeDocument/2006/relationships/hyperlink" Target="http://www.hmdb.ca/metabolites/HMDB04949" TargetMode="External"/><Relationship Id="rId560" Type="http://schemas.openxmlformats.org/officeDocument/2006/relationships/hyperlink" Target="http://www.hmdb.ca/metabolites/HMDB13128" TargetMode="External"/><Relationship Id="rId798" Type="http://schemas.openxmlformats.org/officeDocument/2006/relationships/hyperlink" Target="http://www.genome.jp/dbget-bin/www_bget?cpd+C00794" TargetMode="External"/><Relationship Id="rId92" Type="http://schemas.openxmlformats.org/officeDocument/2006/relationships/hyperlink" Target="http://www.hmdb.ca/metabolites/HMDB00650" TargetMode="External"/><Relationship Id="rId213" Type="http://schemas.openxmlformats.org/officeDocument/2006/relationships/hyperlink" Target="http://www.hmdb.ca/metabolites/HMDB00535" TargetMode="External"/><Relationship Id="rId420" Type="http://schemas.openxmlformats.org/officeDocument/2006/relationships/hyperlink" Target="http://www.hmdb.ca/metabolites/HMDB00206" TargetMode="External"/><Relationship Id="rId616" Type="http://schemas.openxmlformats.org/officeDocument/2006/relationships/hyperlink" Target="http://www.genome.jp/dbget-bin/www_bget?cpd+C03079" TargetMode="External"/><Relationship Id="rId658" Type="http://schemas.openxmlformats.org/officeDocument/2006/relationships/hyperlink" Target="http://www.genome.jp/dbget-bin/www_bget?cpd+C00062" TargetMode="External"/><Relationship Id="rId823" Type="http://schemas.openxmlformats.org/officeDocument/2006/relationships/hyperlink" Target="http://www.genome.jp/dbget-bin/www_bget?cpd+C16561" TargetMode="External"/><Relationship Id="rId865" Type="http://schemas.openxmlformats.org/officeDocument/2006/relationships/hyperlink" Target="http://www.genome.jp/dbget-bin/www_bget?cpd+C00408" TargetMode="External"/><Relationship Id="rId255" Type="http://schemas.openxmlformats.org/officeDocument/2006/relationships/hyperlink" Target="http://www.hmdb.ca/metabolites/HMDB04231" TargetMode="External"/><Relationship Id="rId297" Type="http://schemas.openxmlformats.org/officeDocument/2006/relationships/hyperlink" Target="http://www.hmdb.ca/metabolites/HMDB00122" TargetMode="External"/><Relationship Id="rId462" Type="http://schemas.openxmlformats.org/officeDocument/2006/relationships/hyperlink" Target="http://www.hmdb.ca/metabolites/HMDB01429" TargetMode="External"/><Relationship Id="rId518" Type="http://schemas.openxmlformats.org/officeDocument/2006/relationships/hyperlink" Target="http://www.hmdb.ca/metabolites/HMDB00893" TargetMode="External"/><Relationship Id="rId725" Type="http://schemas.openxmlformats.org/officeDocument/2006/relationships/hyperlink" Target="http://www.genome.jp/dbget-bin/www_bget?cpd+C06428" TargetMode="External"/><Relationship Id="rId932" Type="http://schemas.openxmlformats.org/officeDocument/2006/relationships/hyperlink" Target="http://www.genome.jp/dbget-bin/www_bget?cpd+C00299" TargetMode="External"/><Relationship Id="rId115" Type="http://schemas.openxmlformats.org/officeDocument/2006/relationships/hyperlink" Target="http://www.hmdb.ca/metabolites/HMDB03911" TargetMode="External"/><Relationship Id="rId157" Type="http://schemas.openxmlformats.org/officeDocument/2006/relationships/hyperlink" Target="http://www.hmdb.ca/metabolites/HMDB00884" TargetMode="External"/><Relationship Id="rId322" Type="http://schemas.openxmlformats.org/officeDocument/2006/relationships/hyperlink" Target="http://www.hmdb.ca/metabolites/HMDB00133" TargetMode="External"/><Relationship Id="rId364" Type="http://schemas.openxmlformats.org/officeDocument/2006/relationships/hyperlink" Target="http://www.hmdb.ca/metabolites/HMDB02095" TargetMode="External"/><Relationship Id="rId767" Type="http://schemas.openxmlformats.org/officeDocument/2006/relationships/hyperlink" Target="http://www.genome.jp/dbget-bin/www_bget?cpd+C01586" TargetMode="External"/><Relationship Id="rId61" Type="http://schemas.openxmlformats.org/officeDocument/2006/relationships/hyperlink" Target="http://www.hmdb.ca/metabolites/HMDB61695" TargetMode="External"/><Relationship Id="rId199" Type="http://schemas.openxmlformats.org/officeDocument/2006/relationships/hyperlink" Target="http://www.hmdb.ca/metabolites/HMDB00168" TargetMode="External"/><Relationship Id="rId571" Type="http://schemas.openxmlformats.org/officeDocument/2006/relationships/hyperlink" Target="http://www.genome.jp/dbget-bin/www_bget?cpd+C05208" TargetMode="External"/><Relationship Id="rId627" Type="http://schemas.openxmlformats.org/officeDocument/2006/relationships/hyperlink" Target="http://www.genome.jp/dbget-bin/www_bget?cpd+C00170" TargetMode="External"/><Relationship Id="rId669" Type="http://schemas.openxmlformats.org/officeDocument/2006/relationships/hyperlink" Target="http://www.genome.jp/dbget-bin/www_bget?cpd+C00500" TargetMode="External"/><Relationship Id="rId834" Type="http://schemas.openxmlformats.org/officeDocument/2006/relationships/hyperlink" Target="http://www.genome.jp/dbget-bin/www_bget?cpd+C00153" TargetMode="External"/><Relationship Id="rId876" Type="http://schemas.openxmlformats.org/officeDocument/2006/relationships/hyperlink" Target="http://www.genome.jp/dbget-bin/www_bget?cpd+C00647" TargetMode="External"/><Relationship Id="rId19" Type="http://schemas.openxmlformats.org/officeDocument/2006/relationships/hyperlink" Target="http://www.hmdb.ca/metabolites/HMDB10395" TargetMode="External"/><Relationship Id="rId224" Type="http://schemas.openxmlformats.org/officeDocument/2006/relationships/hyperlink" Target="http://www.hmdb.ca/metabolites/HMDB01565" TargetMode="External"/><Relationship Id="rId266" Type="http://schemas.openxmlformats.org/officeDocument/2006/relationships/hyperlink" Target="http://www.hmdb.ca/metabolites/HMDB06528" TargetMode="External"/><Relationship Id="rId431" Type="http://schemas.openxmlformats.org/officeDocument/2006/relationships/hyperlink" Target="http://www.hmdb.ca/metabolites/HMDB61006" TargetMode="External"/><Relationship Id="rId473" Type="http://schemas.openxmlformats.org/officeDocument/2006/relationships/hyperlink" Target="http://www.hmdb.ca/metabolites/HMDB01220" TargetMode="External"/><Relationship Id="rId529" Type="http://schemas.openxmlformats.org/officeDocument/2006/relationships/hyperlink" Target="http://www.hmdb.ca/metabolites/HMDB00722" TargetMode="External"/><Relationship Id="rId680" Type="http://schemas.openxmlformats.org/officeDocument/2006/relationships/hyperlink" Target="http://www.genome.jp/dbget-bin/www_bget?cpd+C00695" TargetMode="External"/><Relationship Id="rId736" Type="http://schemas.openxmlformats.org/officeDocument/2006/relationships/hyperlink" Target="http://www.genome.jp/dbget-bin/www_bget?cpd+C00669" TargetMode="External"/><Relationship Id="rId901" Type="http://schemas.openxmlformats.org/officeDocument/2006/relationships/hyperlink" Target="http://www.genome.jp/dbget-bin/www_bget?cpd+C16300" TargetMode="External"/><Relationship Id="rId30" Type="http://schemas.openxmlformats.org/officeDocument/2006/relationships/hyperlink" Target="http://www.hmdb.ca/metabolites/HMDB04988" TargetMode="External"/><Relationship Id="rId126" Type="http://schemas.openxmlformats.org/officeDocument/2006/relationships/hyperlink" Target="http://www.hmdb.ca/metabolites/HMDB01091" TargetMode="External"/><Relationship Id="rId168" Type="http://schemas.openxmlformats.org/officeDocument/2006/relationships/hyperlink" Target="http://www.hmdb.ca/metabolites/HMDB00034" TargetMode="External"/><Relationship Id="rId333" Type="http://schemas.openxmlformats.org/officeDocument/2006/relationships/hyperlink" Target="http://www.hmdb.ca/metabolites/HMDB33433" TargetMode="External"/><Relationship Id="rId540" Type="http://schemas.openxmlformats.org/officeDocument/2006/relationships/hyperlink" Target="http://www.hmdb.ca/metabolites/HMDB14339" TargetMode="External"/><Relationship Id="rId778" Type="http://schemas.openxmlformats.org/officeDocument/2006/relationships/hyperlink" Target="http://www.genome.jp/dbget-bin/www_bget?cpd+C02043" TargetMode="External"/><Relationship Id="rId943" Type="http://schemas.openxmlformats.org/officeDocument/2006/relationships/printerSettings" Target="../printerSettings/printerSettings1.bin"/><Relationship Id="rId72" Type="http://schemas.openxmlformats.org/officeDocument/2006/relationships/hyperlink" Target="http://www.hmdb.ca/metabolites/HMDB10163" TargetMode="External"/><Relationship Id="rId375" Type="http://schemas.openxmlformats.org/officeDocument/2006/relationships/hyperlink" Target="http://www.hmdb.ca/metabolites/HMDB02005" TargetMode="External"/><Relationship Id="rId582" Type="http://schemas.openxmlformats.org/officeDocument/2006/relationships/hyperlink" Target="http://www.genome.jp/dbget-bin/www_bget?cpd+C20388" TargetMode="External"/><Relationship Id="rId638" Type="http://schemas.openxmlformats.org/officeDocument/2006/relationships/hyperlink" Target="http://www.genome.jp/dbget-bin/www_bget?cpd+C00946" TargetMode="External"/><Relationship Id="rId803" Type="http://schemas.openxmlformats.org/officeDocument/2006/relationships/hyperlink" Target="http://www.genome.jp/dbget-bin/www_bget?cpd+C02170" TargetMode="External"/><Relationship Id="rId845" Type="http://schemas.openxmlformats.org/officeDocument/2006/relationships/hyperlink" Target="http://www.genome.jp/dbget-bin/www_bget?cpd+D02365" TargetMode="External"/><Relationship Id="rId3" Type="http://schemas.openxmlformats.org/officeDocument/2006/relationships/hyperlink" Target="http://www.hmdb.ca/metabolites/HMDB08138" TargetMode="External"/><Relationship Id="rId235" Type="http://schemas.openxmlformats.org/officeDocument/2006/relationships/hyperlink" Target="http://www.hmdb.ca/metabolites/HMDB00574" TargetMode="External"/><Relationship Id="rId277" Type="http://schemas.openxmlformats.org/officeDocument/2006/relationships/hyperlink" Target="http://www.hmdb.ca/metabolites/HMDB01248" TargetMode="External"/><Relationship Id="rId400" Type="http://schemas.openxmlformats.org/officeDocument/2006/relationships/hyperlink" Target="http://www.hmdb.ca/metabolites/HMDB00230" TargetMode="External"/><Relationship Id="rId442" Type="http://schemas.openxmlformats.org/officeDocument/2006/relationships/hyperlink" Target="http://www.hmdb.ca/metabolites/HMDB00788" TargetMode="External"/><Relationship Id="rId484" Type="http://schemas.openxmlformats.org/officeDocument/2006/relationships/hyperlink" Target="http://www.hmdb.ca/metabolites/HMDB00232" TargetMode="External"/><Relationship Id="rId705" Type="http://schemas.openxmlformats.org/officeDocument/2006/relationships/hyperlink" Target="http://www.genome.jp/dbget-bin/www_bget?cpd+C00380" TargetMode="External"/><Relationship Id="rId887" Type="http://schemas.openxmlformats.org/officeDocument/2006/relationships/hyperlink" Target="http://www.genome.jp/dbget-bin/www_bget?cpd+D01085" TargetMode="External"/><Relationship Id="rId137" Type="http://schemas.openxmlformats.org/officeDocument/2006/relationships/hyperlink" Target="http://www.hmdb.ca/metabolites/HMDB01859" TargetMode="External"/><Relationship Id="rId302" Type="http://schemas.openxmlformats.org/officeDocument/2006/relationships/hyperlink" Target="http://www.hmdb.ca/metabolites/HMDB00661" TargetMode="External"/><Relationship Id="rId344" Type="http://schemas.openxmlformats.org/officeDocument/2006/relationships/hyperlink" Target="http://www.hmdb.ca/metabolites/HMDB00213" TargetMode="External"/><Relationship Id="rId691" Type="http://schemas.openxmlformats.org/officeDocument/2006/relationships/hyperlink" Target="http://www.genome.jp/dbget-bin/www_bget?cpd+C02305" TargetMode="External"/><Relationship Id="rId747" Type="http://schemas.openxmlformats.org/officeDocument/2006/relationships/hyperlink" Target="http://www.genome.jp/dbget-bin/www_bget?cpd+C00051" TargetMode="External"/><Relationship Id="rId789" Type="http://schemas.openxmlformats.org/officeDocument/2006/relationships/hyperlink" Target="http://www.genome.jp/dbget-bin/www_bget?cpd+C01595" TargetMode="External"/><Relationship Id="rId912" Type="http://schemas.openxmlformats.org/officeDocument/2006/relationships/hyperlink" Target="http://www.genome.jp/dbget-bin/www_bget?cpd+C03642" TargetMode="External"/><Relationship Id="rId41" Type="http://schemas.openxmlformats.org/officeDocument/2006/relationships/hyperlink" Target="http://www.hmdb.ca/metabolites/HMDB11506" TargetMode="External"/><Relationship Id="rId83" Type="http://schemas.openxmlformats.org/officeDocument/2006/relationships/hyperlink" Target="http://www.hmdb.ca/metabolites/HMDB00085" TargetMode="External"/><Relationship Id="rId179" Type="http://schemas.openxmlformats.org/officeDocument/2006/relationships/hyperlink" Target="http://www.hmdb.ca/metabolites/HMDB61677" TargetMode="External"/><Relationship Id="rId386" Type="http://schemas.openxmlformats.org/officeDocument/2006/relationships/hyperlink" Target="http://www.hmdb.ca/metabolites/HMDB01186" TargetMode="External"/><Relationship Id="rId551" Type="http://schemas.openxmlformats.org/officeDocument/2006/relationships/hyperlink" Target="http://www.hmdb.ca/metabolites/HMDB00935" TargetMode="External"/><Relationship Id="rId593" Type="http://schemas.openxmlformats.org/officeDocument/2006/relationships/hyperlink" Target="http://www.genome.jp/dbget-bin/www_bget?cpd+C02360" TargetMode="External"/><Relationship Id="rId607" Type="http://schemas.openxmlformats.org/officeDocument/2006/relationships/hyperlink" Target="http://www.genome.jp/dbget-bin/www_bget?cpd+C01152" TargetMode="External"/><Relationship Id="rId649" Type="http://schemas.openxmlformats.org/officeDocument/2006/relationships/hyperlink" Target="http://www.genome.jp/dbget-bin/www_bget?cpd+C02350" TargetMode="External"/><Relationship Id="rId814" Type="http://schemas.openxmlformats.org/officeDocument/2006/relationships/hyperlink" Target="http://www.genome.jp/dbget-bin/www_bget?cpd+C01042" TargetMode="External"/><Relationship Id="rId856" Type="http://schemas.openxmlformats.org/officeDocument/2006/relationships/hyperlink" Target="http://www.genome.jp/dbget-bin/www_bget?cpd+C00079" TargetMode="External"/><Relationship Id="rId190" Type="http://schemas.openxmlformats.org/officeDocument/2006/relationships/hyperlink" Target="http://www.hmdb.ca/metabolites/HMDB03818" TargetMode="External"/><Relationship Id="rId204" Type="http://schemas.openxmlformats.org/officeDocument/2006/relationships/hyperlink" Target="http://www.hmdb.ca/metabolites/HMDB00056" TargetMode="External"/><Relationship Id="rId246" Type="http://schemas.openxmlformats.org/officeDocument/2006/relationships/hyperlink" Target="http://www.hmdb.ca/metabolites/HMDB01546" TargetMode="External"/><Relationship Id="rId288" Type="http://schemas.openxmlformats.org/officeDocument/2006/relationships/hyperlink" Target="http://www.hmdb.ca/metabolites/HMDB11667" TargetMode="External"/><Relationship Id="rId411" Type="http://schemas.openxmlformats.org/officeDocument/2006/relationships/hyperlink" Target="http://www.hmdb.ca/metabolites/HMDB04950" TargetMode="External"/><Relationship Id="rId453" Type="http://schemas.openxmlformats.org/officeDocument/2006/relationships/hyperlink" Target="http://www.hmdb.ca/metabolites/HMDB00826" TargetMode="External"/><Relationship Id="rId509" Type="http://schemas.openxmlformats.org/officeDocument/2006/relationships/hyperlink" Target="http://www.hmdb.ca/metabolites/HMDB12104" TargetMode="External"/><Relationship Id="rId660" Type="http://schemas.openxmlformats.org/officeDocument/2006/relationships/hyperlink" Target="http://www.genome.jp/dbget-bin/www_bget?cpd+C00072" TargetMode="External"/><Relationship Id="rId898" Type="http://schemas.openxmlformats.org/officeDocument/2006/relationships/hyperlink" Target="http://www.genome.jp/dbget-bin/www_bget?cpd+C00319" TargetMode="External"/><Relationship Id="rId106" Type="http://schemas.openxmlformats.org/officeDocument/2006/relationships/hyperlink" Target="http://www.hmdb.ca/metabolites/HMDB10383" TargetMode="External"/><Relationship Id="rId313" Type="http://schemas.openxmlformats.org/officeDocument/2006/relationships/hyperlink" Target="http://www.hmdb.ca/metabolites/HMDB00138" TargetMode="External"/><Relationship Id="rId495" Type="http://schemas.openxmlformats.org/officeDocument/2006/relationships/hyperlink" Target="http://www.hmdb.ca/metabolites/HMDB01895" TargetMode="External"/><Relationship Id="rId716" Type="http://schemas.openxmlformats.org/officeDocument/2006/relationships/hyperlink" Target="http://www.genome.jp/dbget-bin/www_bget?cpd+C00111" TargetMode="External"/><Relationship Id="rId758" Type="http://schemas.openxmlformats.org/officeDocument/2006/relationships/hyperlink" Target="http://www.genome.jp/dbget-bin/www_bget?cpd+C11301" TargetMode="External"/><Relationship Id="rId923" Type="http://schemas.openxmlformats.org/officeDocument/2006/relationships/hyperlink" Target="http://www.genome.jp/dbget-bin/www_bget?cpd+C00078" TargetMode="External"/><Relationship Id="rId10" Type="http://schemas.openxmlformats.org/officeDocument/2006/relationships/hyperlink" Target="http://www.hmdb.ca/metabolites/HMDB11352" TargetMode="External"/><Relationship Id="rId52" Type="http://schemas.openxmlformats.org/officeDocument/2006/relationships/hyperlink" Target="http://www.hmdb.ca/metabolites/HMDB07973" TargetMode="External"/><Relationship Id="rId94" Type="http://schemas.openxmlformats.org/officeDocument/2006/relationships/hyperlink" Target="http://www.hmdb.ca/metabolites/HMDB00317" TargetMode="External"/><Relationship Id="rId148" Type="http://schemas.openxmlformats.org/officeDocument/2006/relationships/hyperlink" Target="http://www.hmdb.ca/metabolites/HMDB62775" TargetMode="External"/><Relationship Id="rId355" Type="http://schemas.openxmlformats.org/officeDocument/2006/relationships/hyperlink" Target="http://www.hmdb.ca/metabolites/HMDB28929" TargetMode="External"/><Relationship Id="rId397" Type="http://schemas.openxmlformats.org/officeDocument/2006/relationships/hyperlink" Target="http://www.hmdb.ca/metabolites/HMDB00532" TargetMode="External"/><Relationship Id="rId520" Type="http://schemas.openxmlformats.org/officeDocument/2006/relationships/hyperlink" Target="http://www.hmdb.ca/metabolites/HMDB61717" TargetMode="External"/><Relationship Id="rId562" Type="http://schemas.openxmlformats.org/officeDocument/2006/relationships/hyperlink" Target="http://www.hmdb.ca/metabolites/HMDB29125" TargetMode="External"/><Relationship Id="rId618" Type="http://schemas.openxmlformats.org/officeDocument/2006/relationships/hyperlink" Target="http://www.genome.jp/dbget-bin/www_bget?cpd+C01179" TargetMode="External"/><Relationship Id="rId825" Type="http://schemas.openxmlformats.org/officeDocument/2006/relationships/hyperlink" Target="http://www.genome.jp/dbget-bin/www_bget?cpd+C02700,C02406,C15605" TargetMode="External"/><Relationship Id="rId215" Type="http://schemas.openxmlformats.org/officeDocument/2006/relationships/hyperlink" Target="http://www.hmdb.ca/metabolites/HMDB60658" TargetMode="External"/><Relationship Id="rId257" Type="http://schemas.openxmlformats.org/officeDocument/2006/relationships/hyperlink" Target="http://www.hmdb.ca/metabolites/HMDB05060" TargetMode="External"/><Relationship Id="rId422" Type="http://schemas.openxmlformats.org/officeDocument/2006/relationships/hyperlink" Target="http://www.hmdb.ca/metabolites/HMDB02038" TargetMode="External"/><Relationship Id="rId464" Type="http://schemas.openxmlformats.org/officeDocument/2006/relationships/hyperlink" Target="http://www.hmdb.ca/metabolites/HMDB00224" TargetMode="External"/><Relationship Id="rId867" Type="http://schemas.openxmlformats.org/officeDocument/2006/relationships/hyperlink" Target="http://www.genome.jp/dbget-bin/www_bget?cpd+C00148" TargetMode="External"/><Relationship Id="rId299" Type="http://schemas.openxmlformats.org/officeDocument/2006/relationships/hyperlink" Target="http://www.hmdb.ca/metabolites/HMDB00148" TargetMode="External"/><Relationship Id="rId727" Type="http://schemas.openxmlformats.org/officeDocument/2006/relationships/hyperlink" Target="http://www.genome.jp/dbget-bin/www_bget?cpd+C05570" TargetMode="External"/><Relationship Id="rId934" Type="http://schemas.openxmlformats.org/officeDocument/2006/relationships/hyperlink" Target="http://www.genome.jp/dbget-bin/www_bget?cpd+C00015" TargetMode="External"/><Relationship Id="rId63" Type="http://schemas.openxmlformats.org/officeDocument/2006/relationships/hyperlink" Target="http://www.hmdb.ca/metabolites/HMDB02331" TargetMode="External"/><Relationship Id="rId159" Type="http://schemas.openxmlformats.org/officeDocument/2006/relationships/hyperlink" Target="http://www.hmdb.ca/metabolites/HMDB00493" TargetMode="External"/><Relationship Id="rId366" Type="http://schemas.openxmlformats.org/officeDocument/2006/relationships/hyperlink" Target="http://www.hmdb.ca/metabolites/HMDB01296" TargetMode="External"/><Relationship Id="rId573" Type="http://schemas.openxmlformats.org/officeDocument/2006/relationships/hyperlink" Target="http://www.genome.jp/dbget-bin/www_bget?cpd+C04100" TargetMode="External"/><Relationship Id="rId780" Type="http://schemas.openxmlformats.org/officeDocument/2006/relationships/hyperlink" Target="http://www.genome.jp/dbget-bin/www_bget?cpd+C00130" TargetMode="External"/><Relationship Id="rId226" Type="http://schemas.openxmlformats.org/officeDocument/2006/relationships/hyperlink" Target="http://www.hmdb.ca/metabolites/HMDB00094" TargetMode="External"/><Relationship Id="rId433" Type="http://schemas.openxmlformats.org/officeDocument/2006/relationships/hyperlink" Target="http://www.hmdb.ca/metabolites/HMDB00791" TargetMode="External"/><Relationship Id="rId878" Type="http://schemas.openxmlformats.org/officeDocument/2006/relationships/hyperlink" Target="http://www.genome.jp/dbget-bin/www_bget?cpd+C00022" TargetMode="External"/><Relationship Id="rId640" Type="http://schemas.openxmlformats.org/officeDocument/2006/relationships/hyperlink" Target="http://www.genome.jp/dbget-bin/www_bget?cpd+C01367" TargetMode="External"/><Relationship Id="rId738" Type="http://schemas.openxmlformats.org/officeDocument/2006/relationships/hyperlink" Target="http://www.genome.jp/dbget-bin/www_bget?cpd+C05283" TargetMode="External"/><Relationship Id="rId74" Type="http://schemas.openxmlformats.org/officeDocument/2006/relationships/hyperlink" Target="http://www.hmdb.ca/metabolites/HMDB11130" TargetMode="External"/><Relationship Id="rId377" Type="http://schemas.openxmlformats.org/officeDocument/2006/relationships/hyperlink" Target="http://www.hmdb.ca/metabolites/HMDB61711" TargetMode="External"/><Relationship Id="rId500" Type="http://schemas.openxmlformats.org/officeDocument/2006/relationships/hyperlink" Target="http://www.hmdb.ca/metabolites/HMDB00187" TargetMode="External"/><Relationship Id="rId584" Type="http://schemas.openxmlformats.org/officeDocument/2006/relationships/hyperlink" Target="http://www.genome.jp/dbget-bin/www_bget?cpd+C00559" TargetMode="External"/><Relationship Id="rId805" Type="http://schemas.openxmlformats.org/officeDocument/2006/relationships/hyperlink" Target="http://www.genome.jp/dbget-bin/www_bget?cpd+D00409" TargetMode="External"/><Relationship Id="rId5" Type="http://schemas.openxmlformats.org/officeDocument/2006/relationships/hyperlink" Target="http://www.hmdb.ca/metabolites/HMDB00564" TargetMode="External"/><Relationship Id="rId237" Type="http://schemas.openxmlformats.org/officeDocument/2006/relationships/hyperlink" Target="http://www.hmdb.ca/metabolites/HMDB00656" TargetMode="External"/><Relationship Id="rId791" Type="http://schemas.openxmlformats.org/officeDocument/2006/relationships/hyperlink" Target="http://www.genome.jp/dbget-bin/www_bget?cpd+C00047" TargetMode="External"/><Relationship Id="rId889" Type="http://schemas.openxmlformats.org/officeDocument/2006/relationships/hyperlink" Target="http://www.genome.jp/dbget-bin/www_bget?cpd+C00805" TargetMode="External"/><Relationship Id="rId444" Type="http://schemas.openxmlformats.org/officeDocument/2006/relationships/hyperlink" Target="http://www.hmdb.ca/metabolites/HMDB00786" TargetMode="External"/><Relationship Id="rId651" Type="http://schemas.openxmlformats.org/officeDocument/2006/relationships/hyperlink" Target="http://www.genome.jp/dbget-bin/www_bget?cpd+C00026" TargetMode="External"/><Relationship Id="rId749" Type="http://schemas.openxmlformats.org/officeDocument/2006/relationships/hyperlink" Target="http://www.genome.jp/dbget-bin/www_bget?cpd+C00116" TargetMode="External"/><Relationship Id="rId290" Type="http://schemas.openxmlformats.org/officeDocument/2006/relationships/hyperlink" Target="http://www.hmdb.ca/metabolites/HMDB11171" TargetMode="External"/><Relationship Id="rId304" Type="http://schemas.openxmlformats.org/officeDocument/2006/relationships/hyperlink" Target="http://www.hmdb.ca/metabolites/HMDB03337" TargetMode="External"/><Relationship Id="rId388" Type="http://schemas.openxmlformats.org/officeDocument/2006/relationships/hyperlink" Target="http://www.hmdb.ca/metabolites/HMDB01367" TargetMode="External"/><Relationship Id="rId511" Type="http://schemas.openxmlformats.org/officeDocument/2006/relationships/hyperlink" Target="http://www.hmdb.ca/metabolites/HMDB00252" TargetMode="External"/><Relationship Id="rId609" Type="http://schemas.openxmlformats.org/officeDocument/2006/relationships/hyperlink" Target="http://www.genome.jp/dbget-bin/www_bget?cpd+C00597" TargetMode="External"/><Relationship Id="rId85" Type="http://schemas.openxmlformats.org/officeDocument/2006/relationships/hyperlink" Target="http://www.hmdb.ca/metabolites/HMDB00012" TargetMode="External"/><Relationship Id="rId150" Type="http://schemas.openxmlformats.org/officeDocument/2006/relationships/hyperlink" Target="http://www.hmdb.ca/metabolites/HMDB00076" TargetMode="External"/><Relationship Id="rId595" Type="http://schemas.openxmlformats.org/officeDocument/2006/relationships/hyperlink" Target="http://www.genome.jp/dbget-bin/www_bget?cpd+C07588" TargetMode="External"/><Relationship Id="rId816" Type="http://schemas.openxmlformats.org/officeDocument/2006/relationships/hyperlink" Target="http://www.genome.jp/dbget-bin/www_bget?cpd+C04540" TargetMode="External"/><Relationship Id="rId248" Type="http://schemas.openxmlformats.org/officeDocument/2006/relationships/hyperlink" Target="http://www.hmdb.ca/metabolites/HMDB00630" TargetMode="External"/><Relationship Id="rId455" Type="http://schemas.openxmlformats.org/officeDocument/2006/relationships/hyperlink" Target="http://www.hmdb.ca/metabolites/HMDB60015" TargetMode="External"/><Relationship Id="rId662" Type="http://schemas.openxmlformats.org/officeDocument/2006/relationships/hyperlink" Target="http://www.genome.jp/dbget-bin/www_bget?cpd+C00049" TargetMode="External"/><Relationship Id="rId12" Type="http://schemas.openxmlformats.org/officeDocument/2006/relationships/hyperlink" Target="http://www.hmdb.ca/metabolites/HMDB11343" TargetMode="External"/><Relationship Id="rId108" Type="http://schemas.openxmlformats.org/officeDocument/2006/relationships/hyperlink" Target="http://www.hmdb.ca/metabolites/HMDB11533" TargetMode="External"/><Relationship Id="rId315" Type="http://schemas.openxmlformats.org/officeDocument/2006/relationships/hyperlink" Target="http://www.hmdb.ca/metabolites/HMDB02639" TargetMode="External"/><Relationship Id="rId522" Type="http://schemas.openxmlformats.org/officeDocument/2006/relationships/hyperlink" Target="http://www.hmdb.ca/metabolites/HMDB35227" TargetMode="External"/><Relationship Id="rId96" Type="http://schemas.openxmlformats.org/officeDocument/2006/relationships/hyperlink" Target="http://www.hmdb.ca/metabolites/HMDB0059655" TargetMode="External"/><Relationship Id="rId161" Type="http://schemas.openxmlformats.org/officeDocument/2006/relationships/hyperlink" Target="http://www.hmdb.ca/metabolites/HMDB12458" TargetMode="External"/><Relationship Id="rId399" Type="http://schemas.openxmlformats.org/officeDocument/2006/relationships/hyperlink" Target="http://www.hmdb.ca/metabolites/HMDB11745" TargetMode="External"/><Relationship Id="rId827" Type="http://schemas.openxmlformats.org/officeDocument/2006/relationships/hyperlink" Target="http://www.genome.jp/dbget-bin/www_bget?cpd+C05842" TargetMode="External"/><Relationship Id="rId259" Type="http://schemas.openxmlformats.org/officeDocument/2006/relationships/hyperlink" Target="http://www.hmdb.ca/metabolites/HMDB03349" TargetMode="External"/><Relationship Id="rId466" Type="http://schemas.openxmlformats.org/officeDocument/2006/relationships/hyperlink" Target="http://www.hmdb.ca/metabolites/HMDB04610" TargetMode="External"/><Relationship Id="rId673" Type="http://schemas.openxmlformats.org/officeDocument/2006/relationships/hyperlink" Target="http://www.genome.jp/dbget-bin/www_bget?cpd+C01571" TargetMode="External"/><Relationship Id="rId880" Type="http://schemas.openxmlformats.org/officeDocument/2006/relationships/hyperlink" Target="http://www.genome.jp/dbget-bin/www_bget?cpd+C03722" TargetMode="External"/><Relationship Id="rId23" Type="http://schemas.openxmlformats.org/officeDocument/2006/relationships/hyperlink" Target="http://www.hmdb.ca/metabolites/HMDB11587" TargetMode="External"/><Relationship Id="rId119" Type="http://schemas.openxmlformats.org/officeDocument/2006/relationships/hyperlink" Target="http://www.hmdb.ca/metabolites/HMDB00345" TargetMode="External"/><Relationship Id="rId326" Type="http://schemas.openxmlformats.org/officeDocument/2006/relationships/hyperlink" Target="http://www.hmdb.ca/metabolites/HMDB03178" TargetMode="External"/><Relationship Id="rId533" Type="http://schemas.openxmlformats.org/officeDocument/2006/relationships/hyperlink" Target="http://www.hmdb.ca/metabolites/HMDB02825" TargetMode="External"/><Relationship Id="rId740" Type="http://schemas.openxmlformats.org/officeDocument/2006/relationships/hyperlink" Target="http://www.genome.jp/dbget-bin/www_bget?cpd+C00257" TargetMode="External"/><Relationship Id="rId838" Type="http://schemas.openxmlformats.org/officeDocument/2006/relationships/hyperlink" Target="http://www.genome.jp/dbget-bin/www_bget?cpd+C03150" TargetMode="External"/><Relationship Id="rId172" Type="http://schemas.openxmlformats.org/officeDocument/2006/relationships/hyperlink" Target="http://www.hmdb.ca/metabolites/HMDB03540" TargetMode="External"/><Relationship Id="rId477" Type="http://schemas.openxmlformats.org/officeDocument/2006/relationships/hyperlink" Target="http://www.hmdb.ca/metabolites/HMDB01414" TargetMode="External"/><Relationship Id="rId600" Type="http://schemas.openxmlformats.org/officeDocument/2006/relationships/hyperlink" Target="http://www.genome.jp/dbget-bin/www_bget?cpd+C05145" TargetMode="External"/><Relationship Id="rId684" Type="http://schemas.openxmlformats.org/officeDocument/2006/relationships/hyperlink" Target="http://www.genome.jp/dbget-bin/www_bget?cpd+D07913" TargetMode="External"/><Relationship Id="rId337" Type="http://schemas.openxmlformats.org/officeDocument/2006/relationships/hyperlink" Target="http://www.hmdb.ca/metabolites/HMDB01925" TargetMode="External"/><Relationship Id="rId891" Type="http://schemas.openxmlformats.org/officeDocument/2006/relationships/hyperlink" Target="http://www.genome.jp/dbget-bin/www_bget?cpd+C08277" TargetMode="External"/><Relationship Id="rId905" Type="http://schemas.openxmlformats.org/officeDocument/2006/relationships/hyperlink" Target="http://www.genome.jp/dbget-bin/www_bget?cpd+C00059" TargetMode="External"/><Relationship Id="rId34" Type="http://schemas.openxmlformats.org/officeDocument/2006/relationships/hyperlink" Target="http://www.hmdb.ca/metabolites/HMDB07883" TargetMode="External"/><Relationship Id="rId544" Type="http://schemas.openxmlformats.org/officeDocument/2006/relationships/hyperlink" Target="http://www.hmdb.ca/metabolites/HMDB00925" TargetMode="External"/><Relationship Id="rId751" Type="http://schemas.openxmlformats.org/officeDocument/2006/relationships/hyperlink" Target="http://www.genome.jp/dbget-bin/www_bget?cpd+C01233" TargetMode="External"/><Relationship Id="rId849" Type="http://schemas.openxmlformats.org/officeDocument/2006/relationships/hyperlink" Target="http://www.genome.jp/dbget-bin/www_bget?cpd+C02990" TargetMode="External"/><Relationship Id="rId183" Type="http://schemas.openxmlformats.org/officeDocument/2006/relationships/hyperlink" Target="http://www.hmdb.ca/metabolites/HMDB00462" TargetMode="External"/><Relationship Id="rId390" Type="http://schemas.openxmlformats.org/officeDocument/2006/relationships/hyperlink" Target="http://www.hmdb.ca/metabolites/HMDB04620" TargetMode="External"/><Relationship Id="rId404" Type="http://schemas.openxmlformats.org/officeDocument/2006/relationships/hyperlink" Target="http://www.hmdb.ca/metabolites/HMDB11757" TargetMode="External"/><Relationship Id="rId611" Type="http://schemas.openxmlformats.org/officeDocument/2006/relationships/hyperlink" Target="http://www.genome.jp/dbget-bin/www_bget?cpd+C02642" TargetMode="External"/><Relationship Id="rId250" Type="http://schemas.openxmlformats.org/officeDocument/2006/relationships/hyperlink" Target="http://www.hmdb.ca/metabolites/HMDB01264" TargetMode="External"/><Relationship Id="rId488" Type="http://schemas.openxmlformats.org/officeDocument/2006/relationships/hyperlink" Target="http://www.hmdb.ca/metabolites/HMDB00867" TargetMode="External"/><Relationship Id="rId695" Type="http://schemas.openxmlformats.org/officeDocument/2006/relationships/hyperlink" Target="http://www.genome.jp/dbget-bin/www_bget?cpd+C00606" TargetMode="External"/><Relationship Id="rId709" Type="http://schemas.openxmlformats.org/officeDocument/2006/relationships/hyperlink" Target="http://www.genome.jp/dbget-bin/www_bget?cpd+C04483" TargetMode="External"/><Relationship Id="rId916" Type="http://schemas.openxmlformats.org/officeDocument/2006/relationships/hyperlink" Target="http://www.genome.jp/dbget-bin/www_bget?cpd+C01620" TargetMode="External"/><Relationship Id="rId45" Type="http://schemas.openxmlformats.org/officeDocument/2006/relationships/hyperlink" Target="http://www.hmdb.ca/metabolites/HMDB10383" TargetMode="External"/><Relationship Id="rId110" Type="http://schemas.openxmlformats.org/officeDocument/2006/relationships/hyperlink" Target="http://www.hmdb.ca/metabolites/HMDB11129" TargetMode="External"/><Relationship Id="rId348" Type="http://schemas.openxmlformats.org/officeDocument/2006/relationships/hyperlink" Target="http://www.hmdb.ca/metabolites/HMDB28908" TargetMode="External"/><Relationship Id="rId555" Type="http://schemas.openxmlformats.org/officeDocument/2006/relationships/hyperlink" Target="http://www.hmdb.ca/metabolites/HMDB00296" TargetMode="External"/><Relationship Id="rId762" Type="http://schemas.openxmlformats.org/officeDocument/2006/relationships/hyperlink" Target="http://www.genome.jp/dbget-bin/www_bget?cpd+C00387" TargetMode="External"/><Relationship Id="rId194" Type="http://schemas.openxmlformats.org/officeDocument/2006/relationships/hyperlink" Target="http://www.hmdb.ca/metabolites/HMDB01043" TargetMode="External"/><Relationship Id="rId208" Type="http://schemas.openxmlformats.org/officeDocument/2006/relationships/hyperlink" Target="http://www.hmdb.ca/metabolites/HMDB01008" TargetMode="External"/><Relationship Id="rId415" Type="http://schemas.openxmlformats.org/officeDocument/2006/relationships/hyperlink" Target="http://www.hmdb.ca/metabolites/HMDB03331" TargetMode="External"/><Relationship Id="rId622" Type="http://schemas.openxmlformats.org/officeDocument/2006/relationships/hyperlink" Target="http://www.genome.jp/dbget-bin/www_bget?cpd+C00906" TargetMode="External"/><Relationship Id="rId261" Type="http://schemas.openxmlformats.org/officeDocument/2006/relationships/hyperlink" Target="http://www.hmdb.ca/metabolites/HMDB01539" TargetMode="External"/><Relationship Id="rId499" Type="http://schemas.openxmlformats.org/officeDocument/2006/relationships/hyperlink" Target="http://www.hmdb.ca/metabolites/HMDB01068" TargetMode="External"/><Relationship Id="rId927" Type="http://schemas.openxmlformats.org/officeDocument/2006/relationships/hyperlink" Target="http://www.genome.jp/dbget-bin/www_bget?cpd+C00029" TargetMode="External"/><Relationship Id="rId56" Type="http://schemas.openxmlformats.org/officeDocument/2006/relationships/hyperlink" Target="http://www.hmdb.ca/metabolites/HMDB09783" TargetMode="External"/><Relationship Id="rId359" Type="http://schemas.openxmlformats.org/officeDocument/2006/relationships/hyperlink" Target="http://www.hmdb.ca/metabolites/HMDB06469" TargetMode="External"/><Relationship Id="rId566" Type="http://schemas.openxmlformats.org/officeDocument/2006/relationships/hyperlink" Target="http://www.hmdb.ca/metabolites/HMDB00292" TargetMode="External"/><Relationship Id="rId773" Type="http://schemas.openxmlformats.org/officeDocument/2006/relationships/hyperlink" Target="http://www.genome.jp/dbget-bin/www_bget?cpd+C00519" TargetMode="External"/><Relationship Id="rId121" Type="http://schemas.openxmlformats.org/officeDocument/2006/relationships/hyperlink" Target="http://www.hmdb.ca/metabolites/HMDB61636" TargetMode="External"/><Relationship Id="rId219" Type="http://schemas.openxmlformats.org/officeDocument/2006/relationships/hyperlink" Target="http://www.hmdb.ca/metabolites/HMDB59724" TargetMode="External"/><Relationship Id="rId426" Type="http://schemas.openxmlformats.org/officeDocument/2006/relationships/hyperlink" Target="http://www.hmdb.ca/metabolites/HMDB01487" TargetMode="External"/><Relationship Id="rId633" Type="http://schemas.openxmlformats.org/officeDocument/2006/relationships/hyperlink" Target="http://www.genome.jp/dbget-bin/www_bget?cpd+C02571" TargetMode="External"/><Relationship Id="rId840" Type="http://schemas.openxmlformats.org/officeDocument/2006/relationships/hyperlink" Target="http://www.genome.jp/dbget-bin/www_bget?cpd+C02838" TargetMode="External"/><Relationship Id="rId938" Type="http://schemas.openxmlformats.org/officeDocument/2006/relationships/hyperlink" Target="http://www.genome.jp/dbget-bin/www_bget?cpd+C00183" TargetMode="External"/><Relationship Id="rId67" Type="http://schemas.openxmlformats.org/officeDocument/2006/relationships/hyperlink" Target="http://www.hmdb.ca/metabolites/HMDB12383" TargetMode="External"/><Relationship Id="rId272" Type="http://schemas.openxmlformats.org/officeDocument/2006/relationships/hyperlink" Target="http://www.hmdb.ca/metabolites/HMDB03045" TargetMode="External"/><Relationship Id="rId577" Type="http://schemas.openxmlformats.org/officeDocument/2006/relationships/hyperlink" Target="http://www.genome.jp/dbget-bin/www_bget?cpd+C02918" TargetMode="External"/><Relationship Id="rId700" Type="http://schemas.openxmlformats.org/officeDocument/2006/relationships/hyperlink" Target="http://www.genome.jp/dbget-bin/www_bget?cpd+C00307" TargetMode="External"/><Relationship Id="rId132" Type="http://schemas.openxmlformats.org/officeDocument/2006/relationships/hyperlink" Target="http://www.hmdb.ca/metabolites/HMDB00479" TargetMode="External"/><Relationship Id="rId784" Type="http://schemas.openxmlformats.org/officeDocument/2006/relationships/hyperlink" Target="http://www.genome.jp/dbget-bin/www_bget?cpd+C00328" TargetMode="External"/><Relationship Id="rId437" Type="http://schemas.openxmlformats.org/officeDocument/2006/relationships/hyperlink" Target="http://www.hmdb.ca/metabolites/HMDB07219" TargetMode="External"/><Relationship Id="rId644" Type="http://schemas.openxmlformats.org/officeDocument/2006/relationships/hyperlink" Target="http://www.genome.jp/dbget-bin/www_bget?cpd+C02353" TargetMode="External"/><Relationship Id="rId851" Type="http://schemas.openxmlformats.org/officeDocument/2006/relationships/hyperlink" Target="http://www.genome.jp/dbget-bin/www_bget?cpd+C00864" TargetMode="External"/><Relationship Id="rId283" Type="http://schemas.openxmlformats.org/officeDocument/2006/relationships/hyperlink" Target="http://www.hmdb.ca/metabolites/HMDB03869" TargetMode="External"/><Relationship Id="rId490" Type="http://schemas.openxmlformats.org/officeDocument/2006/relationships/hyperlink" Target="http://www.hmdb.ca/metabolites/HMDB00939" TargetMode="External"/><Relationship Id="rId504" Type="http://schemas.openxmlformats.org/officeDocument/2006/relationships/hyperlink" Target="http://www.hmdb.ca/metabolites/HMDB00269" TargetMode="External"/><Relationship Id="rId711" Type="http://schemas.openxmlformats.org/officeDocument/2006/relationships/hyperlink" Target="http://www.genome.jp/dbget-bin/www_bget?cpd+D0372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920" TargetMode="External"/><Relationship Id="rId671" Type="http://schemas.openxmlformats.org/officeDocument/2006/relationships/hyperlink" Target="http://www.hmdb.ca/metabolites/HMDB0001049" TargetMode="External"/><Relationship Id="rId769" Type="http://schemas.openxmlformats.org/officeDocument/2006/relationships/hyperlink" Target="http://www.hmdb.ca/metabolites/HMDB0001341" TargetMode="External"/><Relationship Id="rId21" Type="http://schemas.openxmlformats.org/officeDocument/2006/relationships/hyperlink" Target="http://www.genome.jp/dbget-bin/www_bget?cpd+C00206" TargetMode="External"/><Relationship Id="rId324" Type="http://schemas.openxmlformats.org/officeDocument/2006/relationships/hyperlink" Target="http://www.genome.jp/dbget-bin/www_bget?cpd+C10172" TargetMode="External"/><Relationship Id="rId531" Type="http://schemas.openxmlformats.org/officeDocument/2006/relationships/hyperlink" Target="http://www.hmdb.ca/metabolites/HMDB01200" TargetMode="External"/><Relationship Id="rId629" Type="http://schemas.openxmlformats.org/officeDocument/2006/relationships/hyperlink" Target="http://www.hmdb.ca/metabolites/HMDB0001201" TargetMode="External"/><Relationship Id="rId170" Type="http://schemas.openxmlformats.org/officeDocument/2006/relationships/hyperlink" Target="http://www.genome.jp/dbget-bin/www_bget?cpd+C00025,C00217" TargetMode="External"/><Relationship Id="rId836" Type="http://schemas.openxmlformats.org/officeDocument/2006/relationships/hyperlink" Target="http://www.hmdb.ca/metabolites/HMDB0011537" TargetMode="External"/><Relationship Id="rId268" Type="http://schemas.openxmlformats.org/officeDocument/2006/relationships/hyperlink" Target="http://www.genome.jp/dbget-bin/www_bget?cpd+D00762" TargetMode="External"/><Relationship Id="rId475" Type="http://schemas.openxmlformats.org/officeDocument/2006/relationships/hyperlink" Target="http://www.hmdb.ca/metabolites/HMDB0007121" TargetMode="External"/><Relationship Id="rId682" Type="http://schemas.openxmlformats.org/officeDocument/2006/relationships/hyperlink" Target="http://www.hmdb.ca/metabolites/HMDB0001520" TargetMode="External"/><Relationship Id="rId903" Type="http://schemas.openxmlformats.org/officeDocument/2006/relationships/hyperlink" Target="http://www.hmdb.ca/metabolites/HMDB0011567" TargetMode="External"/><Relationship Id="rId32" Type="http://schemas.openxmlformats.org/officeDocument/2006/relationships/hyperlink" Target="http://www.genome.jp/dbget-bin/www_bget?cpd+C21297,C05984" TargetMode="External"/><Relationship Id="rId128" Type="http://schemas.openxmlformats.org/officeDocument/2006/relationships/hyperlink" Target="http://www.genome.jp/dbget-bin/www_bget?cpd+C00475" TargetMode="External"/><Relationship Id="rId335" Type="http://schemas.openxmlformats.org/officeDocument/2006/relationships/hyperlink" Target="http://www.genome.jp/dbget-bin/www_bget?cpd+C00214" TargetMode="External"/><Relationship Id="rId542" Type="http://schemas.openxmlformats.org/officeDocument/2006/relationships/hyperlink" Target="http://www.hmdb.ca/metabolites/HMDB0000532" TargetMode="External"/><Relationship Id="rId181" Type="http://schemas.openxmlformats.org/officeDocument/2006/relationships/hyperlink" Target="http://www.genome.jp/dbget-bin/www_bget?cpd+C00037" TargetMode="External"/><Relationship Id="rId402" Type="http://schemas.openxmlformats.org/officeDocument/2006/relationships/hyperlink" Target="http://www.hmdb.ca/metabolites/HMDB0240636,HMDB0240615" TargetMode="External"/><Relationship Id="rId847" Type="http://schemas.openxmlformats.org/officeDocument/2006/relationships/hyperlink" Target="http://www.hmdb.ca/metabolites/HMDB0037115" TargetMode="External"/><Relationship Id="rId279" Type="http://schemas.openxmlformats.org/officeDocument/2006/relationships/hyperlink" Target="http://www.genome.jp/dbget-bin/www_bget?cpd+C00864" TargetMode="External"/><Relationship Id="rId486" Type="http://schemas.openxmlformats.org/officeDocument/2006/relationships/hyperlink" Target="http://www.hmdb.ca/metabolites/HMDB0000788" TargetMode="External"/><Relationship Id="rId693" Type="http://schemas.openxmlformats.org/officeDocument/2006/relationships/hyperlink" Target="http://www.hmdb.ca/metabolites/HMDB0002183" TargetMode="External"/><Relationship Id="rId707" Type="http://schemas.openxmlformats.org/officeDocument/2006/relationships/hyperlink" Target="http://www.hmdb.ca/metabolites/HMDB0000095" TargetMode="External"/><Relationship Id="rId914" Type="http://schemas.openxmlformats.org/officeDocument/2006/relationships/hyperlink" Target="http://www.hmdb.ca/metabolites/HMDB0007869" TargetMode="External"/><Relationship Id="rId43" Type="http://schemas.openxmlformats.org/officeDocument/2006/relationships/hyperlink" Target="http://www.genome.jp/dbget-bin/www_bget?cpd+C03197,C01089" TargetMode="External"/><Relationship Id="rId139" Type="http://schemas.openxmlformats.org/officeDocument/2006/relationships/hyperlink" Target="http://www.genome.jp/dbget-bin/www_bget?cpd+C00111" TargetMode="External"/><Relationship Id="rId346" Type="http://schemas.openxmlformats.org/officeDocument/2006/relationships/hyperlink" Target="http://www.genome.jp/dbget-bin/www_bget?cpd+C00203,C00043" TargetMode="External"/><Relationship Id="rId553" Type="http://schemas.openxmlformats.org/officeDocument/2006/relationships/hyperlink" Target="http://www.hmdb.ca/metabolites/HMDB0001367" TargetMode="External"/><Relationship Id="rId760" Type="http://schemas.openxmlformats.org/officeDocument/2006/relationships/hyperlink" Target="http://www.hmdb.ca/metabolites/HMDB0000407" TargetMode="External"/><Relationship Id="rId192" Type="http://schemas.openxmlformats.org/officeDocument/2006/relationships/hyperlink" Target="http://www.genome.jp/dbget-bin/www_bget?cpd+C00032" TargetMode="External"/><Relationship Id="rId206" Type="http://schemas.openxmlformats.org/officeDocument/2006/relationships/hyperlink" Target="http://www.genome.jp/dbget-bin/www_bget?cpd+C00130" TargetMode="External"/><Relationship Id="rId413" Type="http://schemas.openxmlformats.org/officeDocument/2006/relationships/hyperlink" Target="http://www.hmdb.ca/metabolites/HMDB0012101" TargetMode="External"/><Relationship Id="rId858" Type="http://schemas.openxmlformats.org/officeDocument/2006/relationships/hyperlink" Target="http://www.hmdb.ca/metabolites/HMDB0001202" TargetMode="External"/><Relationship Id="rId497" Type="http://schemas.openxmlformats.org/officeDocument/2006/relationships/hyperlink" Target="http://www.hmdb.ca/metabolites/HMDB0006050" TargetMode="External"/><Relationship Id="rId620" Type="http://schemas.openxmlformats.org/officeDocument/2006/relationships/hyperlink" Target="http://www.hmdb.ca/metabolites/HMDB0000742" TargetMode="External"/><Relationship Id="rId718" Type="http://schemas.openxmlformats.org/officeDocument/2006/relationships/hyperlink" Target="http://www.hmdb.ca/metabolites/HMDB0000064" TargetMode="External"/><Relationship Id="rId925" Type="http://schemas.openxmlformats.org/officeDocument/2006/relationships/hyperlink" Target="http://www.hmdb.ca/metabolites/HMDB0011587" TargetMode="External"/><Relationship Id="rId357" Type="http://schemas.openxmlformats.org/officeDocument/2006/relationships/hyperlink" Target="http://www.hmdb.ca/metabolites/HMDB0000299" TargetMode="External"/><Relationship Id="rId54" Type="http://schemas.openxmlformats.org/officeDocument/2006/relationships/hyperlink" Target="http://www.genome.jp/dbget-bin/www_bget?cpd+C01035" TargetMode="External"/><Relationship Id="rId217" Type="http://schemas.openxmlformats.org/officeDocument/2006/relationships/hyperlink" Target="http://www.genome.jp/dbget-bin/www_bget?cpd+C01595" TargetMode="External"/><Relationship Id="rId564" Type="http://schemas.openxmlformats.org/officeDocument/2006/relationships/hyperlink" Target="http://www.hmdb.ca/metabolites/HMDB0000202" TargetMode="External"/><Relationship Id="rId771" Type="http://schemas.openxmlformats.org/officeDocument/2006/relationships/hyperlink" Target="http://www.hmdb.ca/metabolites/HMDB0000058" TargetMode="External"/><Relationship Id="rId869" Type="http://schemas.openxmlformats.org/officeDocument/2006/relationships/hyperlink" Target="http://www.hmdb.ca/metabolites/HMDB0010163" TargetMode="External"/><Relationship Id="rId424" Type="http://schemas.openxmlformats.org/officeDocument/2006/relationships/hyperlink" Target="http://www.hmdb.ca/metabolites/HMDB0000187" TargetMode="External"/><Relationship Id="rId631" Type="http://schemas.openxmlformats.org/officeDocument/2006/relationships/hyperlink" Target="http://www.hmdb.ca/metabolites/HMDB0000133" TargetMode="External"/><Relationship Id="rId729" Type="http://schemas.openxmlformats.org/officeDocument/2006/relationships/hyperlink" Target="http://www.hmdb.ca/metabolites/HMDB0011773,HMDB0240681" TargetMode="External"/><Relationship Id="rId270" Type="http://schemas.openxmlformats.org/officeDocument/2006/relationships/hyperlink" Target="http://www.genome.jp/dbget-bin/www_bget?cpd+C19670" TargetMode="External"/><Relationship Id="rId936" Type="http://schemas.openxmlformats.org/officeDocument/2006/relationships/hyperlink" Target="http://www.hmdb.ca/metabolites/HMDB0011342" TargetMode="External"/><Relationship Id="rId65" Type="http://schemas.openxmlformats.org/officeDocument/2006/relationships/hyperlink" Target="http://www.genome.jp/dbget-bin/www_bget?cpd+C16741" TargetMode="External"/><Relationship Id="rId130" Type="http://schemas.openxmlformats.org/officeDocument/2006/relationships/hyperlink" Target="http://www.genome.jp/dbget-bin/www_bget?cpd+C00055" TargetMode="External"/><Relationship Id="rId368" Type="http://schemas.openxmlformats.org/officeDocument/2006/relationships/hyperlink" Target="http://www.hmdb.ca/metabolites/HMDB0000300" TargetMode="External"/><Relationship Id="rId575" Type="http://schemas.openxmlformats.org/officeDocument/2006/relationships/hyperlink" Target="http://www.hmdb.ca/metabolites/HMDB0001262" TargetMode="External"/><Relationship Id="rId782" Type="http://schemas.openxmlformats.org/officeDocument/2006/relationships/hyperlink" Target="http://www.hmdb.ca/metabolites/HMDB0061705" TargetMode="External"/><Relationship Id="rId228" Type="http://schemas.openxmlformats.org/officeDocument/2006/relationships/hyperlink" Target="http://www.genome.jp/dbget-bin/www_bget?cpd+C00073" TargetMode="External"/><Relationship Id="rId435" Type="http://schemas.openxmlformats.org/officeDocument/2006/relationships/hyperlink" Target="http://www.hmdb.ca/metabolites/HMDB0000621,HMDB0000751,HMDB0001644,HMDB0003371" TargetMode="External"/><Relationship Id="rId642" Type="http://schemas.openxmlformats.org/officeDocument/2006/relationships/hyperlink" Target="http://www.hmdb.ca/metabolites/HMDB0000086" TargetMode="External"/><Relationship Id="rId281" Type="http://schemas.openxmlformats.org/officeDocument/2006/relationships/hyperlink" Target="http://www.genome.jp/dbget-bin/www_bget?cpd+C12600" TargetMode="External"/><Relationship Id="rId502" Type="http://schemas.openxmlformats.org/officeDocument/2006/relationships/hyperlink" Target="http://www.hmdb.ca/metabolites/HMDB0000855" TargetMode="External"/><Relationship Id="rId947" Type="http://schemas.openxmlformats.org/officeDocument/2006/relationships/hyperlink" Target="http://www.hmdb.ca/metabolites/HMDB0009059" TargetMode="External"/><Relationship Id="rId76" Type="http://schemas.openxmlformats.org/officeDocument/2006/relationships/hyperlink" Target="http://www.genome.jp/dbget-bin/www_bget?cpd+C00147" TargetMode="External"/><Relationship Id="rId141" Type="http://schemas.openxmlformats.org/officeDocument/2006/relationships/hyperlink" Target="http://www.genome.jp/dbget-bin/www_bget?cpd+C03626" TargetMode="External"/><Relationship Id="rId379" Type="http://schemas.openxmlformats.org/officeDocument/2006/relationships/hyperlink" Target="http://www.hmdb.ca/metabolites/HMDB0000725" TargetMode="External"/><Relationship Id="rId586" Type="http://schemas.openxmlformats.org/officeDocument/2006/relationships/hyperlink" Target="http://www.hmdb.ca/metabolites/HMDB0000673,HMDB0006270" TargetMode="External"/><Relationship Id="rId793" Type="http://schemas.openxmlformats.org/officeDocument/2006/relationships/hyperlink" Target="http://www.hmdb.ca/metabolites/HMDB0032985" TargetMode="External"/><Relationship Id="rId807" Type="http://schemas.openxmlformats.org/officeDocument/2006/relationships/hyperlink" Target="http://www.hmdb.ca/metabolites/HMDB0000479" TargetMode="External"/><Relationship Id="rId7" Type="http://schemas.openxmlformats.org/officeDocument/2006/relationships/hyperlink" Target="http://www.genome.jp/dbget-bin/www_bget?cpd+C02294" TargetMode="External"/><Relationship Id="rId239" Type="http://schemas.openxmlformats.org/officeDocument/2006/relationships/hyperlink" Target="http://www.genome.jp/dbget-bin/www_bget?cpd+C06809" TargetMode="External"/><Relationship Id="rId446" Type="http://schemas.openxmlformats.org/officeDocument/2006/relationships/hyperlink" Target="http://www.hmdb.ca/metabolites/HMDB0001555" TargetMode="External"/><Relationship Id="rId653" Type="http://schemas.openxmlformats.org/officeDocument/2006/relationships/hyperlink" Target="http://www.hmdb.ca/metabolites/HMDB0000148" TargetMode="External"/><Relationship Id="rId292" Type="http://schemas.openxmlformats.org/officeDocument/2006/relationships/hyperlink" Target="http://www.genome.jp/dbget-bin/www_bget?cpd+C02067" TargetMode="External"/><Relationship Id="rId306" Type="http://schemas.openxmlformats.org/officeDocument/2006/relationships/hyperlink" Target="http://www.genome.jp/dbget-bin/www_bget?cpd+C01685" TargetMode="External"/><Relationship Id="rId860" Type="http://schemas.openxmlformats.org/officeDocument/2006/relationships/hyperlink" Target="http://www.hmdb.ca/metabolites/HMDB0000905" TargetMode="External"/><Relationship Id="rId87" Type="http://schemas.openxmlformats.org/officeDocument/2006/relationships/hyperlink" Target="http://www.genome.jp/dbget-bin/www_bget?cpd+C00499" TargetMode="External"/><Relationship Id="rId513" Type="http://schemas.openxmlformats.org/officeDocument/2006/relationships/hyperlink" Target="http://www.hmdb.ca/metabolites/HMDB0001325" TargetMode="External"/><Relationship Id="rId597" Type="http://schemas.openxmlformats.org/officeDocument/2006/relationships/hyperlink" Target="http://www.hmdb.ca/metabolites/HMDB0011594" TargetMode="External"/><Relationship Id="rId720" Type="http://schemas.openxmlformats.org/officeDocument/2006/relationships/hyperlink" Target="http://www.hmdb.ca/metabolites/HMDB0000904" TargetMode="External"/><Relationship Id="rId818" Type="http://schemas.openxmlformats.org/officeDocument/2006/relationships/hyperlink" Target="http://www.hmdb.ca/metabolites/HMDB0061636" TargetMode="External"/><Relationship Id="rId152" Type="http://schemas.openxmlformats.org/officeDocument/2006/relationships/hyperlink" Target="http://www.genome.jp/dbget-bin/www_bget?cpd+C00061" TargetMode="External"/><Relationship Id="rId457" Type="http://schemas.openxmlformats.org/officeDocument/2006/relationships/hyperlink" Target="http://www.hmdb.ca/metabolites/HMDB0000070" TargetMode="External"/><Relationship Id="rId664" Type="http://schemas.openxmlformats.org/officeDocument/2006/relationships/hyperlink" Target="http://www.hmdb.ca/metabolites/HMDB0029155" TargetMode="External"/><Relationship Id="rId871" Type="http://schemas.openxmlformats.org/officeDocument/2006/relationships/hyperlink" Target="http://www.hmdb.ca/metabolites/HMDB0010604" TargetMode="External"/><Relationship Id="rId14" Type="http://schemas.openxmlformats.org/officeDocument/2006/relationships/hyperlink" Target="http://www.genome.jp/dbget-bin/www_bget?cpd+C13875" TargetMode="External"/><Relationship Id="rId317" Type="http://schemas.openxmlformats.org/officeDocument/2006/relationships/hyperlink" Target="http://www.genome.jp/dbget-bin/www_bget?cpd+C05382" TargetMode="External"/><Relationship Id="rId524" Type="http://schemas.openxmlformats.org/officeDocument/2006/relationships/hyperlink" Target="http://www.hmdb.ca/metabolites/HMDB0240686" TargetMode="External"/><Relationship Id="rId731" Type="http://schemas.openxmlformats.org/officeDocument/2006/relationships/hyperlink" Target="http://www.hmdb.ca/metabolites/HMDB0000033" TargetMode="External"/><Relationship Id="rId98" Type="http://schemas.openxmlformats.org/officeDocument/2006/relationships/hyperlink" Target="http://www.genome.jp/dbget-bin/www_bget?cpd+C03406" TargetMode="External"/><Relationship Id="rId163" Type="http://schemas.openxmlformats.org/officeDocument/2006/relationships/hyperlink" Target="http://www.genome.jp/dbget-bin/www_bget?cpd+C05282" TargetMode="External"/><Relationship Id="rId370" Type="http://schemas.openxmlformats.org/officeDocument/2006/relationships/hyperlink" Target="http://www.hmdb.ca/metabolites/HMDB0000935" TargetMode="External"/><Relationship Id="rId829" Type="http://schemas.openxmlformats.org/officeDocument/2006/relationships/hyperlink" Target="http://www.hmdb.ca/metabolites/HMDB0011129" TargetMode="External"/><Relationship Id="rId230" Type="http://schemas.openxmlformats.org/officeDocument/2006/relationships/hyperlink" Target="http://www.genome.jp/dbget-bin/www_bget?cpd+C02170" TargetMode="External"/><Relationship Id="rId468" Type="http://schemas.openxmlformats.org/officeDocument/2006/relationships/hyperlink" Target="http://www.hmdb.ca/metabolites/HMDB0062517" TargetMode="External"/><Relationship Id="rId675" Type="http://schemas.openxmlformats.org/officeDocument/2006/relationships/hyperlink" Target="http://www.hmdb.ca/metabolites/HMDB0000645" TargetMode="External"/><Relationship Id="rId882" Type="http://schemas.openxmlformats.org/officeDocument/2006/relationships/hyperlink" Target="http://www.hmdb.ca/metabolites/HMDB0061695" TargetMode="External"/><Relationship Id="rId25" Type="http://schemas.openxmlformats.org/officeDocument/2006/relationships/hyperlink" Target="http://www.genome.jp/dbget-bin/www_bget?cpd+C00330" TargetMode="External"/><Relationship Id="rId328" Type="http://schemas.openxmlformats.org/officeDocument/2006/relationships/hyperlink" Target="http://www.genome.jp/dbget-bin/www_bget?cpd+C00059" TargetMode="External"/><Relationship Id="rId535" Type="http://schemas.openxmlformats.org/officeDocument/2006/relationships/hyperlink" Target="http://www.hmdb.ca/metabolites/HMDB0240253" TargetMode="External"/><Relationship Id="rId742" Type="http://schemas.openxmlformats.org/officeDocument/2006/relationships/hyperlink" Target="http://www.hmdb.ca/metabolites/HMDB0001870" TargetMode="External"/><Relationship Id="rId174" Type="http://schemas.openxmlformats.org/officeDocument/2006/relationships/hyperlink" Target="http://www.genome.jp/dbget-bin/www_bget?cpd+D00014,C00051" TargetMode="External"/><Relationship Id="rId381" Type="http://schemas.openxmlformats.org/officeDocument/2006/relationships/hyperlink" Target="http://www.hmdb.ca/metabolites/HMDB0000262" TargetMode="External"/><Relationship Id="rId602" Type="http://schemas.openxmlformats.org/officeDocument/2006/relationships/hyperlink" Target="http://www.hmdb.ca/metabolites/HMDB0000715" TargetMode="External"/><Relationship Id="rId241" Type="http://schemas.openxmlformats.org/officeDocument/2006/relationships/hyperlink" Target="http://www.genome.jp/dbget-bin/www_bget?cpd+C01074" TargetMode="External"/><Relationship Id="rId479" Type="http://schemas.openxmlformats.org/officeDocument/2006/relationships/hyperlink" Target="http://www.hmdb.ca/metabolites/HMDB0010168" TargetMode="External"/><Relationship Id="rId686" Type="http://schemas.openxmlformats.org/officeDocument/2006/relationships/hyperlink" Target="http://www.hmdb.ca/metabolites/HMDB0002994" TargetMode="External"/><Relationship Id="rId893" Type="http://schemas.openxmlformats.org/officeDocument/2006/relationships/hyperlink" Target="http://www.hmdb.ca/metabolites/HMDB0005322" TargetMode="External"/><Relationship Id="rId907" Type="http://schemas.openxmlformats.org/officeDocument/2006/relationships/hyperlink" Target="http://www.hmdb.ca/metabolites/HMDB0011506" TargetMode="External"/><Relationship Id="rId36" Type="http://schemas.openxmlformats.org/officeDocument/2006/relationships/hyperlink" Target="http://www.genome.jp/dbget-bin/www_bget?cpd+C03771" TargetMode="External"/><Relationship Id="rId339" Type="http://schemas.openxmlformats.org/officeDocument/2006/relationships/hyperlink" Target="http://www.genome.jp/dbget-bin/www_bget?cpd+C01004" TargetMode="External"/><Relationship Id="rId546" Type="http://schemas.openxmlformats.org/officeDocument/2006/relationships/hyperlink" Target="http://www.hmdb.ca/metabolites/HMDB0000212,HMDB0000215" TargetMode="External"/><Relationship Id="rId753" Type="http://schemas.openxmlformats.org/officeDocument/2006/relationships/hyperlink" Target="http://www.hmdb.ca/metabolites/HMDB0002212" TargetMode="External"/><Relationship Id="rId101" Type="http://schemas.openxmlformats.org/officeDocument/2006/relationships/hyperlink" Target="http://www.genome.jp/dbget-bin/www_bget?cpd+C00180" TargetMode="External"/><Relationship Id="rId185" Type="http://schemas.openxmlformats.org/officeDocument/2006/relationships/hyperlink" Target="http://www.genome.jp/dbget-bin/www_bget?cpd+C02155" TargetMode="External"/><Relationship Id="rId406" Type="http://schemas.openxmlformats.org/officeDocument/2006/relationships/hyperlink" Target="http://www.hmdb.ca/metabolites/HMDB0240637,HMDB0240612" TargetMode="External"/><Relationship Id="rId9" Type="http://schemas.openxmlformats.org/officeDocument/2006/relationships/hyperlink" Target="http://www.genome.jp/dbget-bin/www_bget?cpd+C02918" TargetMode="External"/><Relationship Id="rId210" Type="http://schemas.openxmlformats.org/officeDocument/2006/relationships/hyperlink" Target="http://www.genome.jp/dbget-bin/www_bget?cpd+C20826" TargetMode="External"/><Relationship Id="rId392" Type="http://schemas.openxmlformats.org/officeDocument/2006/relationships/hyperlink" Target="http://www.hmdb.ca/metabolites/HMDB01448" TargetMode="External"/><Relationship Id="rId448" Type="http://schemas.openxmlformats.org/officeDocument/2006/relationships/hyperlink" Target="http://www.hmdb.ca/metabolites/HMDB0001491" TargetMode="External"/><Relationship Id="rId613" Type="http://schemas.openxmlformats.org/officeDocument/2006/relationships/hyperlink" Target="http://www.hmdb.ca/metabolites/HMDB0000671" TargetMode="External"/><Relationship Id="rId655" Type="http://schemas.openxmlformats.org/officeDocument/2006/relationships/hyperlink" Target="http://www.hmdb.ca/metabolites/HMDB0001401" TargetMode="External"/><Relationship Id="rId697" Type="http://schemas.openxmlformats.org/officeDocument/2006/relationships/hyperlink" Target="http://www.hmdb.ca/metabolites/HMDB0001473" TargetMode="External"/><Relationship Id="rId820" Type="http://schemas.openxmlformats.org/officeDocument/2006/relationships/hyperlink" Target="http://www.hmdb.ca/metabolites/HMDB0000345" TargetMode="External"/><Relationship Id="rId862" Type="http://schemas.openxmlformats.org/officeDocument/2006/relationships/hyperlink" Target="http://www.hmdb.ca/metabolites/HMDB0000101" TargetMode="External"/><Relationship Id="rId918" Type="http://schemas.openxmlformats.org/officeDocument/2006/relationships/hyperlink" Target="http://www.hmdb.ca/metabolites/HMDB0001522" TargetMode="External"/><Relationship Id="rId252" Type="http://schemas.openxmlformats.org/officeDocument/2006/relationships/hyperlink" Target="http://www.genome.jp/dbget-bin/www_bget?cpd+C03145" TargetMode="External"/><Relationship Id="rId294" Type="http://schemas.openxmlformats.org/officeDocument/2006/relationships/hyperlink" Target="http://www.genome.jp/dbget-bin/www_bget?cpd+C00134" TargetMode="External"/><Relationship Id="rId308" Type="http://schemas.openxmlformats.org/officeDocument/2006/relationships/hyperlink" Target="http://www.genome.jp/dbget-bin/www_bget?cpd+C00620" TargetMode="External"/><Relationship Id="rId515" Type="http://schemas.openxmlformats.org/officeDocument/2006/relationships/hyperlink" Target="http://www.hmdb.ca/metabolites/HMDB0004824" TargetMode="External"/><Relationship Id="rId722" Type="http://schemas.openxmlformats.org/officeDocument/2006/relationships/hyperlink" Target="http://www.hmdb.ca/metabolites/HMDB0001565" TargetMode="External"/><Relationship Id="rId47" Type="http://schemas.openxmlformats.org/officeDocument/2006/relationships/hyperlink" Target="http://www.genome.jp/dbget-bin/www_bget?cpd+C00671,C06008,C03465" TargetMode="External"/><Relationship Id="rId89" Type="http://schemas.openxmlformats.org/officeDocument/2006/relationships/hyperlink" Target="http://www.genome.jp/dbget-bin/www_bget?cpd+C00026" TargetMode="External"/><Relationship Id="rId112" Type="http://schemas.openxmlformats.org/officeDocument/2006/relationships/hyperlink" Target="http://www.genome.jp/dbget-bin/www_bget?cpd+C18043" TargetMode="External"/><Relationship Id="rId154" Type="http://schemas.openxmlformats.org/officeDocument/2006/relationships/hyperlink" Target="http://www.genome.jp/dbget-bin/www_bget?cpd+C00095" TargetMode="External"/><Relationship Id="rId361" Type="http://schemas.openxmlformats.org/officeDocument/2006/relationships/hyperlink" Target="http://www.hmdb.ca/metabolites/HMDB0000883" TargetMode="External"/><Relationship Id="rId557" Type="http://schemas.openxmlformats.org/officeDocument/2006/relationships/hyperlink" Target="http://www.hmdb.ca/metabolites/HMDB0012085" TargetMode="External"/><Relationship Id="rId599" Type="http://schemas.openxmlformats.org/officeDocument/2006/relationships/hyperlink" Target="http://www.hmdb.ca/metabolites/HMDB0041627" TargetMode="External"/><Relationship Id="rId764" Type="http://schemas.openxmlformats.org/officeDocument/2006/relationships/hyperlink" Target="http://www.hmdb.ca/metabolites/HMDB0000161" TargetMode="External"/><Relationship Id="rId196" Type="http://schemas.openxmlformats.org/officeDocument/2006/relationships/hyperlink" Target="http://www.genome.jp/dbget-bin/www_bget?cpd+C02427" TargetMode="External"/><Relationship Id="rId417" Type="http://schemas.openxmlformats.org/officeDocument/2006/relationships/hyperlink" Target="http://www.hmdb.ca/metabolites/HMDB0012087" TargetMode="External"/><Relationship Id="rId459" Type="http://schemas.openxmlformats.org/officeDocument/2006/relationships/hyperlink" Target="http://www.hmdb.ca/metabolites/HMDB0001416" TargetMode="External"/><Relationship Id="rId624" Type="http://schemas.openxmlformats.org/officeDocument/2006/relationships/hyperlink" Target="http://www.hmdb.ca/metabolites/HMDB0000714" TargetMode="External"/><Relationship Id="rId666" Type="http://schemas.openxmlformats.org/officeDocument/2006/relationships/hyperlink" Target="http://www.hmdb.ca/metabolites/HMDB0011170" TargetMode="External"/><Relationship Id="rId831" Type="http://schemas.openxmlformats.org/officeDocument/2006/relationships/hyperlink" Target="http://www.hmdb.ca/metabolites/HMDB0011533" TargetMode="External"/><Relationship Id="rId873" Type="http://schemas.openxmlformats.org/officeDocument/2006/relationships/hyperlink" Target="http://www.hmdb.ca/metabolites/HMDB0008038" TargetMode="External"/><Relationship Id="rId16" Type="http://schemas.openxmlformats.org/officeDocument/2006/relationships/hyperlink" Target="http://www.genome.jp/dbget-bin/www_bget?cpd+C03889" TargetMode="External"/><Relationship Id="rId221" Type="http://schemas.openxmlformats.org/officeDocument/2006/relationships/hyperlink" Target="http://www.genome.jp/dbget-bin/www_bget?cpd+C01384" TargetMode="External"/><Relationship Id="rId263" Type="http://schemas.openxmlformats.org/officeDocument/2006/relationships/hyperlink" Target="http://www.genome.jp/dbget-bin/www_bget?cpd+C00003" TargetMode="External"/><Relationship Id="rId319" Type="http://schemas.openxmlformats.org/officeDocument/2006/relationships/hyperlink" Target="http://www.genome.jp/dbget-bin/www_bget?cpd+C00780" TargetMode="External"/><Relationship Id="rId470" Type="http://schemas.openxmlformats.org/officeDocument/2006/relationships/hyperlink" Target="http://www.hmdb.ca/metabolites/HMDB0000210" TargetMode="External"/><Relationship Id="rId526" Type="http://schemas.openxmlformats.org/officeDocument/2006/relationships/hyperlink" Target="http://www.hmdb.ca/metabolites/HMDB0240685" TargetMode="External"/><Relationship Id="rId929" Type="http://schemas.openxmlformats.org/officeDocument/2006/relationships/hyperlink" Target="http://www.hmdb.ca/metabolites/HMDB0011517" TargetMode="External"/><Relationship Id="rId58" Type="http://schemas.openxmlformats.org/officeDocument/2006/relationships/hyperlink" Target="http://www.genome.jp/dbget-bin/www_bget?cpd+C02835" TargetMode="External"/><Relationship Id="rId123" Type="http://schemas.openxmlformats.org/officeDocument/2006/relationships/hyperlink" Target="http://www.genome.jp/dbget-bin/www_bget?cpd+C00097" TargetMode="External"/><Relationship Id="rId330" Type="http://schemas.openxmlformats.org/officeDocument/2006/relationships/hyperlink" Target="http://www.genome.jp/dbget-bin/www_bget?cpd+C05465" TargetMode="External"/><Relationship Id="rId568" Type="http://schemas.openxmlformats.org/officeDocument/2006/relationships/hyperlink" Target="http://www.hmdb.ca/metabolites/HMDB0000696" TargetMode="External"/><Relationship Id="rId733" Type="http://schemas.openxmlformats.org/officeDocument/2006/relationships/hyperlink" Target="http://www.hmdb.ca/metabolites/HMDB0002201" TargetMode="External"/><Relationship Id="rId775" Type="http://schemas.openxmlformats.org/officeDocument/2006/relationships/hyperlink" Target="http://www.hmdb.ca/metabolites/HMDB0000958,HMDB000072" TargetMode="External"/><Relationship Id="rId940" Type="http://schemas.openxmlformats.org/officeDocument/2006/relationships/hyperlink" Target="http://www.hmdb.ca/metabolites/HMDB0011352" TargetMode="External"/><Relationship Id="rId165" Type="http://schemas.openxmlformats.org/officeDocument/2006/relationships/hyperlink" Target="http://www.genome.jp/dbget-bin/www_bget?cpd+C00257" TargetMode="External"/><Relationship Id="rId372" Type="http://schemas.openxmlformats.org/officeDocument/2006/relationships/hyperlink" Target="http://www.hmdb.ca/metabolites/HMDB0000302" TargetMode="External"/><Relationship Id="rId428" Type="http://schemas.openxmlformats.org/officeDocument/2006/relationships/hyperlink" Target="http://www.hmdb.ca/metabolites/HMDB0038670" TargetMode="External"/><Relationship Id="rId635" Type="http://schemas.openxmlformats.org/officeDocument/2006/relationships/hyperlink" Target="http://www.hmdb.ca/metabolites/HMDB0028854" TargetMode="External"/><Relationship Id="rId677" Type="http://schemas.openxmlformats.org/officeDocument/2006/relationships/hyperlink" Target="http://www.hmdb.ca/metabolites/HMDB0000134" TargetMode="External"/><Relationship Id="rId800" Type="http://schemas.openxmlformats.org/officeDocument/2006/relationships/hyperlink" Target="http://www.hmdb.ca/metabolites/HMDB0000710" TargetMode="External"/><Relationship Id="rId842" Type="http://schemas.openxmlformats.org/officeDocument/2006/relationships/hyperlink" Target="http://www.hmdb.ca/metabolites/HMDB0011538" TargetMode="External"/><Relationship Id="rId232" Type="http://schemas.openxmlformats.org/officeDocument/2006/relationships/hyperlink" Target="http://www.genome.jp/dbget-bin/www_bget?cpd+C06424" TargetMode="External"/><Relationship Id="rId274" Type="http://schemas.openxmlformats.org/officeDocument/2006/relationships/hyperlink" Target="http://www.genome.jp/dbget-bin/www_bget?cpd+C08362" TargetMode="External"/><Relationship Id="rId481" Type="http://schemas.openxmlformats.org/officeDocument/2006/relationships/hyperlink" Target="http://www.hmdb.ca/metabolites/HMDB0013207" TargetMode="External"/><Relationship Id="rId702" Type="http://schemas.openxmlformats.org/officeDocument/2006/relationships/hyperlink" Target="http://www.hmdb.ca/metabolites/HMDB0000630" TargetMode="External"/><Relationship Id="rId884" Type="http://schemas.openxmlformats.org/officeDocument/2006/relationships/hyperlink" Target="http://www.hmdb.ca/metabolites/HMDB0011503" TargetMode="External"/><Relationship Id="rId27" Type="http://schemas.openxmlformats.org/officeDocument/2006/relationships/hyperlink" Target="http://www.genome.jp/dbget-bin/www_bget?cpd+C05512" TargetMode="External"/><Relationship Id="rId69" Type="http://schemas.openxmlformats.org/officeDocument/2006/relationships/hyperlink" Target="http://www.genome.jp/dbget-bin/www_bget?cpd+C00119" TargetMode="External"/><Relationship Id="rId134" Type="http://schemas.openxmlformats.org/officeDocument/2006/relationships/hyperlink" Target="http://www.genome.jp/dbget-bin/www_bget?cpd+C00570" TargetMode="External"/><Relationship Id="rId537" Type="http://schemas.openxmlformats.org/officeDocument/2006/relationships/hyperlink" Target="http://www.hmdb.ca/metabolites/HMDB0002064" TargetMode="External"/><Relationship Id="rId579" Type="http://schemas.openxmlformats.org/officeDocument/2006/relationships/hyperlink" Target="http://www.hmdb.ca/metabolites/HMDB0000176" TargetMode="External"/><Relationship Id="rId744" Type="http://schemas.openxmlformats.org/officeDocument/2006/relationships/hyperlink" Target="http://www.hmdb.ca/metabolites/HMDB0012091" TargetMode="External"/><Relationship Id="rId786" Type="http://schemas.openxmlformats.org/officeDocument/2006/relationships/hyperlink" Target="http://www.hmdb.ca/metabolites/HMDB0001173" TargetMode="External"/><Relationship Id="rId951" Type="http://schemas.openxmlformats.org/officeDocument/2006/relationships/hyperlink" Target="http://www.hmdb.ca/metabolites/HMDB0001276,HMDB0002189" TargetMode="External"/><Relationship Id="rId80" Type="http://schemas.openxmlformats.org/officeDocument/2006/relationships/hyperlink" Target="http://www.genome.jp/dbget-bin/www_bget?cpd+C00054" TargetMode="External"/><Relationship Id="rId176" Type="http://schemas.openxmlformats.org/officeDocument/2006/relationships/hyperlink" Target="http://www.genome.jp/dbget-bin/www_bget?cpd+C00116" TargetMode="External"/><Relationship Id="rId341" Type="http://schemas.openxmlformats.org/officeDocument/2006/relationships/hyperlink" Target="http://www.genome.jp/dbget-bin/www_bget?cpd+C00078" TargetMode="External"/><Relationship Id="rId383" Type="http://schemas.openxmlformats.org/officeDocument/2006/relationships/hyperlink" Target="http://www.hmdb.ca/metabolites/HMDB0000273" TargetMode="External"/><Relationship Id="rId439" Type="http://schemas.openxmlformats.org/officeDocument/2006/relationships/hyperlink" Target="http://www.hmdb.ca/metabolites/HMDB0000244" TargetMode="External"/><Relationship Id="rId590" Type="http://schemas.openxmlformats.org/officeDocument/2006/relationships/hyperlink" Target="http://www.hmdb.ca/metabolites/HMDB0028929" TargetMode="External"/><Relationship Id="rId604" Type="http://schemas.openxmlformats.org/officeDocument/2006/relationships/hyperlink" Target="http://www.hmdb.ca/metabolites/HMDB0000688" TargetMode="External"/><Relationship Id="rId646" Type="http://schemas.openxmlformats.org/officeDocument/2006/relationships/hyperlink" Target="http://www.hmdb.ca/metabolites/HMDB0000131" TargetMode="External"/><Relationship Id="rId811" Type="http://schemas.openxmlformats.org/officeDocument/2006/relationships/hyperlink" Target="http://www.hmdb.ca/metabolites/HMDB0001434" TargetMode="External"/><Relationship Id="rId201" Type="http://schemas.openxmlformats.org/officeDocument/2006/relationships/hyperlink" Target="http://www.genome.jp/dbget-bin/www_bget?cpd+C00519" TargetMode="External"/><Relationship Id="rId243" Type="http://schemas.openxmlformats.org/officeDocument/2006/relationships/hyperlink" Target="http://www.genome.jp/dbget-bin/www_bget?cpd+C00624" TargetMode="External"/><Relationship Id="rId285" Type="http://schemas.openxmlformats.org/officeDocument/2006/relationships/hyperlink" Target="http://www.genome.jp/dbget-bin/www_bget?cpd+C05607" TargetMode="External"/><Relationship Id="rId450" Type="http://schemas.openxmlformats.org/officeDocument/2006/relationships/hyperlink" Target="http://www.hmdb.ca/metabolites/HMDB0001414" TargetMode="External"/><Relationship Id="rId506" Type="http://schemas.openxmlformats.org/officeDocument/2006/relationships/hyperlink" Target="http://www.hmdb.ca/metabolites/HMDB0059644" TargetMode="External"/><Relationship Id="rId688" Type="http://schemas.openxmlformats.org/officeDocument/2006/relationships/hyperlink" Target="http://www.hmdb.ca/metabolites/HMDB0003045" TargetMode="External"/><Relationship Id="rId853" Type="http://schemas.openxmlformats.org/officeDocument/2006/relationships/hyperlink" Target="http://www.hmdb.ca/metabolites/HMDB0240328" TargetMode="External"/><Relationship Id="rId895" Type="http://schemas.openxmlformats.org/officeDocument/2006/relationships/hyperlink" Target="http://www.hmdb.ca/metabolites/HMDB0008946" TargetMode="External"/><Relationship Id="rId909" Type="http://schemas.openxmlformats.org/officeDocument/2006/relationships/hyperlink" Target="http://www.hmdb.ca/metabolites/HMDB0005349" TargetMode="External"/><Relationship Id="rId38" Type="http://schemas.openxmlformats.org/officeDocument/2006/relationships/hyperlink" Target="http://www.genome.jp/dbget-bin/www_bget?cpd+C00882" TargetMode="External"/><Relationship Id="rId103" Type="http://schemas.openxmlformats.org/officeDocument/2006/relationships/hyperlink" Target="http://www.genome.jp/dbget-bin/www_bget?cpd+C20775" TargetMode="External"/><Relationship Id="rId310" Type="http://schemas.openxmlformats.org/officeDocument/2006/relationships/hyperlink" Target="http://www.genome.jp/dbget-bin/www_bget?cpd+C00021" TargetMode="External"/><Relationship Id="rId492" Type="http://schemas.openxmlformats.org/officeDocument/2006/relationships/hyperlink" Target="http://www.hmdb.ca/metabolites/HMDB0007228" TargetMode="External"/><Relationship Id="rId548" Type="http://schemas.openxmlformats.org/officeDocument/2006/relationships/hyperlink" Target="http://www.hmdb.ca/metabolites/HMDB0001890" TargetMode="External"/><Relationship Id="rId713" Type="http://schemas.openxmlformats.org/officeDocument/2006/relationships/hyperlink" Target="http://www.hmdb.ca/metabolites/HMDB0000996" TargetMode="External"/><Relationship Id="rId755" Type="http://schemas.openxmlformats.org/officeDocument/2006/relationships/hyperlink" Target="http://www.hmdb.ca/metabolites/HMDB0002917,HMDB0001851,HMDB0000568" TargetMode="External"/><Relationship Id="rId797" Type="http://schemas.openxmlformats.org/officeDocument/2006/relationships/hyperlink" Target="http://www.hmdb.ca/metabolites/HMDB0002024" TargetMode="External"/><Relationship Id="rId920" Type="http://schemas.openxmlformats.org/officeDocument/2006/relationships/hyperlink" Target="http://www.hmdb.ca/metabolites/HMDB0002820" TargetMode="External"/><Relationship Id="rId91" Type="http://schemas.openxmlformats.org/officeDocument/2006/relationships/hyperlink" Target="http://www.genome.jp/dbget-bin/www_bget?cpd+C01262" TargetMode="External"/><Relationship Id="rId145" Type="http://schemas.openxmlformats.org/officeDocument/2006/relationships/hyperlink" Target="http://www.genome.jp/dbget-bin/www_bget?cpd+C16513" TargetMode="External"/><Relationship Id="rId187" Type="http://schemas.openxmlformats.org/officeDocument/2006/relationships/hyperlink" Target="http://www.genome.jp/dbget-bin/www_bget?cpd+C00242" TargetMode="External"/><Relationship Id="rId352" Type="http://schemas.openxmlformats.org/officeDocument/2006/relationships/hyperlink" Target="http://www.genome.jp/dbget-bin/www_bget?cpd+C00105" TargetMode="External"/><Relationship Id="rId394" Type="http://schemas.openxmlformats.org/officeDocument/2006/relationships/hyperlink" Target="http://www.hmdb.ca/metabolites/HMDB0000254" TargetMode="External"/><Relationship Id="rId408" Type="http://schemas.openxmlformats.org/officeDocument/2006/relationships/hyperlink" Target="http://www.hmdb.ca/metabolites/HMDB0012107" TargetMode="External"/><Relationship Id="rId615" Type="http://schemas.openxmlformats.org/officeDocument/2006/relationships/hyperlink" Target="http://www.hmdb.ca/metabolites/HMDB0002320" TargetMode="External"/><Relationship Id="rId822" Type="http://schemas.openxmlformats.org/officeDocument/2006/relationships/hyperlink" Target="http://www.hmdb.ca/metabolites/HMDB29737" TargetMode="External"/><Relationship Id="rId212" Type="http://schemas.openxmlformats.org/officeDocument/2006/relationships/hyperlink" Target="http://www.genome.jp/dbget-bin/www_bget?cpd+C00328" TargetMode="External"/><Relationship Id="rId254" Type="http://schemas.openxmlformats.org/officeDocument/2006/relationships/hyperlink" Target="http://www.genome.jp/dbget-bin/www_bget?cpd+C15987" TargetMode="External"/><Relationship Id="rId657" Type="http://schemas.openxmlformats.org/officeDocument/2006/relationships/hyperlink" Target="http://www.hmdb.ca/metabolites/HMDB0001254" TargetMode="External"/><Relationship Id="rId699" Type="http://schemas.openxmlformats.org/officeDocument/2006/relationships/hyperlink" Target="http://www.hmdb.ca/metabolites/HMDB0002172" TargetMode="External"/><Relationship Id="rId864" Type="http://schemas.openxmlformats.org/officeDocument/2006/relationships/hyperlink" Target="http://www.hmdb.ca/metabolites/HMDB0060038" TargetMode="External"/><Relationship Id="rId49" Type="http://schemas.openxmlformats.org/officeDocument/2006/relationships/hyperlink" Target="http://www.genome.jp/dbget-bin/www_bget?cpd+C00597" TargetMode="External"/><Relationship Id="rId114" Type="http://schemas.openxmlformats.org/officeDocument/2006/relationships/hyperlink" Target="http://www.genome.jp/dbget-bin/www_bget?cpd+C00588" TargetMode="External"/><Relationship Id="rId296" Type="http://schemas.openxmlformats.org/officeDocument/2006/relationships/hyperlink" Target="http://www.genome.jp/dbget-bin/www_bget?cpd+C00018" TargetMode="External"/><Relationship Id="rId461" Type="http://schemas.openxmlformats.org/officeDocument/2006/relationships/hyperlink" Target="http://www.hmdb.ca/metabolites/HMDB0001429" TargetMode="External"/><Relationship Id="rId517" Type="http://schemas.openxmlformats.org/officeDocument/2006/relationships/hyperlink" Target="http://www.hmdb.ca/metabolites/HMDB0003331" TargetMode="External"/><Relationship Id="rId559" Type="http://schemas.openxmlformats.org/officeDocument/2006/relationships/hyperlink" Target="http://www.hmdb.ca/metabolites/HMDB0002000" TargetMode="External"/><Relationship Id="rId724" Type="http://schemas.openxmlformats.org/officeDocument/2006/relationships/hyperlink" Target="http://www.hmdb.ca/metabolites/HMDB00653" TargetMode="External"/><Relationship Id="rId766" Type="http://schemas.openxmlformats.org/officeDocument/2006/relationships/hyperlink" Target="http://www.hmdb.ca/metabolites/HMDB0000536" TargetMode="External"/><Relationship Id="rId931" Type="http://schemas.openxmlformats.org/officeDocument/2006/relationships/hyperlink" Target="http://www.hmdb.ca/metabolites/HMDB0011375" TargetMode="External"/><Relationship Id="rId60" Type="http://schemas.openxmlformats.org/officeDocument/2006/relationships/hyperlink" Target="http://www.genome.jp/dbget-bin/www_bget?cpd+C06414" TargetMode="External"/><Relationship Id="rId156" Type="http://schemas.openxmlformats.org/officeDocument/2006/relationships/hyperlink" Target="http://www.genome.jp/dbget-bin/www_bget?cpd+C00122" TargetMode="External"/><Relationship Id="rId198" Type="http://schemas.openxmlformats.org/officeDocument/2006/relationships/hyperlink" Target="http://www.genome.jp/dbget-bin/www_bget?cpd+C19777" TargetMode="External"/><Relationship Id="rId321" Type="http://schemas.openxmlformats.org/officeDocument/2006/relationships/hyperlink" Target="http://www.genome.jp/dbget-bin/www_bget?cpd+C00750" TargetMode="External"/><Relationship Id="rId363" Type="http://schemas.openxmlformats.org/officeDocument/2006/relationships/hyperlink" Target="http://www.hmdb.ca/metabolites/HMDB0000288" TargetMode="External"/><Relationship Id="rId419" Type="http://schemas.openxmlformats.org/officeDocument/2006/relationships/hyperlink" Target="http://www.hmdb.ca/metabolites/HMDB0240608,HMDB0240617" TargetMode="External"/><Relationship Id="rId570" Type="http://schemas.openxmlformats.org/officeDocument/2006/relationships/hyperlink" Target="http://www.hmdb.ca/metabolites/HMDB0006210" TargetMode="External"/><Relationship Id="rId626" Type="http://schemas.openxmlformats.org/officeDocument/2006/relationships/hyperlink" Target="http://www.hmdb.ca/metabolites/HMDB0003178" TargetMode="External"/><Relationship Id="rId223" Type="http://schemas.openxmlformats.org/officeDocument/2006/relationships/hyperlink" Target="http://www.genome.jp/dbget-bin/www_bget?cpd+C00208" TargetMode="External"/><Relationship Id="rId430" Type="http://schemas.openxmlformats.org/officeDocument/2006/relationships/hyperlink" Target="http://www.hmdb.ca/metabolites/HMDB0002108" TargetMode="External"/><Relationship Id="rId668" Type="http://schemas.openxmlformats.org/officeDocument/2006/relationships/hyperlink" Target="http://www.hmdb.ca/metabolites/HMDB0011667" TargetMode="External"/><Relationship Id="rId833" Type="http://schemas.openxmlformats.org/officeDocument/2006/relationships/hyperlink" Target="http://www.hmdb.ca/metabolites/HMDB0011534" TargetMode="External"/><Relationship Id="rId875" Type="http://schemas.openxmlformats.org/officeDocument/2006/relationships/hyperlink" Target="http://www.hmdb.ca/metabolites/HMDB0008057" TargetMode="External"/><Relationship Id="rId18" Type="http://schemas.openxmlformats.org/officeDocument/2006/relationships/hyperlink" Target="http://www.genome.jp/dbget-bin/www_bget?cpd+C05131" TargetMode="External"/><Relationship Id="rId265" Type="http://schemas.openxmlformats.org/officeDocument/2006/relationships/hyperlink" Target="http://www.genome.jp/dbget-bin/www_bget?cpd+C00455" TargetMode="External"/><Relationship Id="rId472" Type="http://schemas.openxmlformats.org/officeDocument/2006/relationships/hyperlink" Target="http://www.hmdb.ca/metabolites/HMDB0240592" TargetMode="External"/><Relationship Id="rId528" Type="http://schemas.openxmlformats.org/officeDocument/2006/relationships/hyperlink" Target="http://www.hmdb.ca/metabolites/HMDB0094696" TargetMode="External"/><Relationship Id="rId735" Type="http://schemas.openxmlformats.org/officeDocument/2006/relationships/hyperlink" Target="http://www.hmdb.ca/metabolites/HMDB0002013" TargetMode="External"/><Relationship Id="rId900" Type="http://schemas.openxmlformats.org/officeDocument/2006/relationships/hyperlink" Target="http://www.hmdb.ca/metabolites/HMDB0011565" TargetMode="External"/><Relationship Id="rId942" Type="http://schemas.openxmlformats.org/officeDocument/2006/relationships/hyperlink" Target="http://www.hmdb.ca/metabolites/HMDB0008036" TargetMode="External"/><Relationship Id="rId125" Type="http://schemas.openxmlformats.org/officeDocument/2006/relationships/hyperlink" Target="http://www.genome.jp/dbget-bin/www_bget?cpd+R00900" TargetMode="External"/><Relationship Id="rId167" Type="http://schemas.openxmlformats.org/officeDocument/2006/relationships/hyperlink" Target="http://www.genome.jp/dbget-bin/www_bget?cpd+C00031" TargetMode="External"/><Relationship Id="rId332" Type="http://schemas.openxmlformats.org/officeDocument/2006/relationships/hyperlink" Target="http://www.genome.jp/dbget-bin/www_bget?cpd+DG00125,C00378,D08580" TargetMode="External"/><Relationship Id="rId374" Type="http://schemas.openxmlformats.org/officeDocument/2006/relationships/hyperlink" Target="http://www.hmdb.ca/metabolites/HMDB0000158" TargetMode="External"/><Relationship Id="rId581" Type="http://schemas.openxmlformats.org/officeDocument/2006/relationships/hyperlink" Target="http://www.hmdb.ca/metabolites/HMDB0060255" TargetMode="External"/><Relationship Id="rId777" Type="http://schemas.openxmlformats.org/officeDocument/2006/relationships/hyperlink" Target="http://www.hmdb.ca/metabolites/HMDB0000201" TargetMode="External"/><Relationship Id="rId71" Type="http://schemas.openxmlformats.org/officeDocument/2006/relationships/hyperlink" Target="http://www.genome.jp/dbget-bin/www_bget?cpd+C02242" TargetMode="External"/><Relationship Id="rId234" Type="http://schemas.openxmlformats.org/officeDocument/2006/relationships/hyperlink" Target="http://www.genome.jp/dbget-bin/www_bget?cpd+C12270" TargetMode="External"/><Relationship Id="rId637" Type="http://schemas.openxmlformats.org/officeDocument/2006/relationships/hyperlink" Target="http://www.hmdb.ca/metabolites/HMDB0028844" TargetMode="External"/><Relationship Id="rId679" Type="http://schemas.openxmlformats.org/officeDocument/2006/relationships/hyperlink" Target="http://www.hmdb.ca/metabolites/HMDB0001058" TargetMode="External"/><Relationship Id="rId802" Type="http://schemas.openxmlformats.org/officeDocument/2006/relationships/hyperlink" Target="http://www.hmdb.ca/metabolites/HMDB0003464" TargetMode="External"/><Relationship Id="rId844" Type="http://schemas.openxmlformats.org/officeDocument/2006/relationships/hyperlink" Target="http://www.hmdb.ca/metabolites/HMDB0059655" TargetMode="External"/><Relationship Id="rId886" Type="http://schemas.openxmlformats.org/officeDocument/2006/relationships/hyperlink" Target="http://www.hmdb.ca/metabolites/HMDB08925" TargetMode="External"/><Relationship Id="rId2" Type="http://schemas.openxmlformats.org/officeDocument/2006/relationships/hyperlink" Target="http://www.genome.jp/dbget-bin/www_bget?cpd+C00612,C01029" TargetMode="External"/><Relationship Id="rId29" Type="http://schemas.openxmlformats.org/officeDocument/2006/relationships/hyperlink" Target="http://www.genome.jp/dbget-bin/www_bget?cpd+C00956" TargetMode="External"/><Relationship Id="rId276" Type="http://schemas.openxmlformats.org/officeDocument/2006/relationships/hyperlink" Target="http://www.genome.jp/dbget-bin/www_bget?cpd+C13861" TargetMode="External"/><Relationship Id="rId441" Type="http://schemas.openxmlformats.org/officeDocument/2006/relationships/hyperlink" Target="http://www.hmdb.ca/metabolites/HMDB0000305" TargetMode="External"/><Relationship Id="rId483" Type="http://schemas.openxmlformats.org/officeDocument/2006/relationships/hyperlink" Target="http://www.hmdb.ca/metabolites/HMDB0003229" TargetMode="External"/><Relationship Id="rId539" Type="http://schemas.openxmlformats.org/officeDocument/2006/relationships/hyperlink" Target="http://www.hmdb.ca/metabolites/HMDB0000230" TargetMode="External"/><Relationship Id="rId690" Type="http://schemas.openxmlformats.org/officeDocument/2006/relationships/hyperlink" Target="http://www.hmdb.ca/metabolites/HMDB0001999" TargetMode="External"/><Relationship Id="rId704" Type="http://schemas.openxmlformats.org/officeDocument/2006/relationships/hyperlink" Target="http://www.hmdb.ca/metabolites/HMDB0000082" TargetMode="External"/><Relationship Id="rId746" Type="http://schemas.openxmlformats.org/officeDocument/2006/relationships/hyperlink" Target="http://www.hmdb.ca/metabolites/HMDB0000168" TargetMode="External"/><Relationship Id="rId911" Type="http://schemas.openxmlformats.org/officeDocument/2006/relationships/hyperlink" Target="http://www.hmdb.ca/metabolites/HMDB0008123" TargetMode="External"/><Relationship Id="rId40" Type="http://schemas.openxmlformats.org/officeDocument/2006/relationships/hyperlink" Target="http://www.genome.jp/dbget-bin/www_bget?cpd+C05145" TargetMode="External"/><Relationship Id="rId136" Type="http://schemas.openxmlformats.org/officeDocument/2006/relationships/hyperlink" Target="http://www.genome.jp/dbget-bin/www_bget?cpd+C01181" TargetMode="External"/><Relationship Id="rId178" Type="http://schemas.openxmlformats.org/officeDocument/2006/relationships/hyperlink" Target="http://www.genome.jp/dbget-bin/www_bget?cpd+C01233" TargetMode="External"/><Relationship Id="rId301" Type="http://schemas.openxmlformats.org/officeDocument/2006/relationships/hyperlink" Target="http://www.genome.jp/dbget-bin/www_bget?cpd+C00022" TargetMode="External"/><Relationship Id="rId343" Type="http://schemas.openxmlformats.org/officeDocument/2006/relationships/hyperlink" Target="http://www.genome.jp/dbget-bin/www_bget?cpd+C00052" TargetMode="External"/><Relationship Id="rId550" Type="http://schemas.openxmlformats.org/officeDocument/2006/relationships/hyperlink" Target="http://www.hmdb.ca/metabolites/HMDB0006028" TargetMode="External"/><Relationship Id="rId788" Type="http://schemas.openxmlformats.org/officeDocument/2006/relationships/hyperlink" Target="http://www.hmdb.ca/metabolites/HMDB0000982" TargetMode="External"/><Relationship Id="rId953" Type="http://schemas.openxmlformats.org/officeDocument/2006/relationships/hyperlink" Target="http://www.hmdb.ca/metabolites/HMDB0061859" TargetMode="External"/><Relationship Id="rId82" Type="http://schemas.openxmlformats.org/officeDocument/2006/relationships/hyperlink" Target="http://www.genome.jp/dbget-bin/www_bget?cpd+C00301" TargetMode="External"/><Relationship Id="rId203" Type="http://schemas.openxmlformats.org/officeDocument/2006/relationships/hyperlink" Target="http://www.genome.jp/dbget-bin/www_bget?cpd+C05568" TargetMode="External"/><Relationship Id="rId385" Type="http://schemas.openxmlformats.org/officeDocument/2006/relationships/hyperlink" Target="http://www.hmdb.ca/metabolites/HMDB0000167" TargetMode="External"/><Relationship Id="rId592" Type="http://schemas.openxmlformats.org/officeDocument/2006/relationships/hyperlink" Target="http://www.hmdb.ca/metabolites/HMDB0000687" TargetMode="External"/><Relationship Id="rId606" Type="http://schemas.openxmlformats.org/officeDocument/2006/relationships/hyperlink" Target="http://www.hmdb.ca/metabolites/HMDB0028907" TargetMode="External"/><Relationship Id="rId648" Type="http://schemas.openxmlformats.org/officeDocument/2006/relationships/hyperlink" Target="http://www.hmdb.ca/metabolites/HMDB0000125" TargetMode="External"/><Relationship Id="rId813" Type="http://schemas.openxmlformats.org/officeDocument/2006/relationships/hyperlink" Target="http://www.hmdb.ca/metabolites/HMDB0013336" TargetMode="External"/><Relationship Id="rId855" Type="http://schemas.openxmlformats.org/officeDocument/2006/relationships/hyperlink" Target="http://www.hmdb.ca/metabolites/HMDB0000071" TargetMode="External"/><Relationship Id="rId245" Type="http://schemas.openxmlformats.org/officeDocument/2006/relationships/hyperlink" Target="http://www.genome.jp/dbget-bin/www_bget?cpd+C02997" TargetMode="External"/><Relationship Id="rId287" Type="http://schemas.openxmlformats.org/officeDocument/2006/relationships/hyperlink" Target="http://www.genome.jp/dbget-bin/www_bget?cpd+C00074" TargetMode="External"/><Relationship Id="rId410" Type="http://schemas.openxmlformats.org/officeDocument/2006/relationships/hyperlink" Target="http://www.hmdb.ca/metabolites/HMDB0012104" TargetMode="External"/><Relationship Id="rId452" Type="http://schemas.openxmlformats.org/officeDocument/2006/relationships/hyperlink" Target="http://www.hmdb.ca/metabolites/HMDB0000767" TargetMode="External"/><Relationship Id="rId494" Type="http://schemas.openxmlformats.org/officeDocument/2006/relationships/hyperlink" Target="http://www.hmdb.ca/metabolites/HMDB0000207,HMDB0000573,HMDB0003231,HMDB0240219" TargetMode="External"/><Relationship Id="rId508" Type="http://schemas.openxmlformats.org/officeDocument/2006/relationships/hyperlink" Target="http://www.hmdb.ca/metabolites/HMDB0002038" TargetMode="External"/><Relationship Id="rId715" Type="http://schemas.openxmlformats.org/officeDocument/2006/relationships/hyperlink" Target="http://www.hmdb.ca/metabolites/HMDB0000099" TargetMode="External"/><Relationship Id="rId897" Type="http://schemas.openxmlformats.org/officeDocument/2006/relationships/hyperlink" Target="http://www.hmdb.ca/metabolites/HMDB0009789" TargetMode="External"/><Relationship Id="rId922" Type="http://schemas.openxmlformats.org/officeDocument/2006/relationships/hyperlink" Target="http://www.hmdb.ca/metabolites/HMDB0240597" TargetMode="External"/><Relationship Id="rId105" Type="http://schemas.openxmlformats.org/officeDocument/2006/relationships/hyperlink" Target="http://www.genome.jp/dbget-bin/www_bget?cpd+C00719" TargetMode="External"/><Relationship Id="rId147" Type="http://schemas.openxmlformats.org/officeDocument/2006/relationships/hyperlink" Target="http://www.genome.jp/dbget-bin/www_bget?cpd+C16526" TargetMode="External"/><Relationship Id="rId312" Type="http://schemas.openxmlformats.org/officeDocument/2006/relationships/hyperlink" Target="http://www.genome.jp/dbget-bin/www_bget?cpd+C03451" TargetMode="External"/><Relationship Id="rId354" Type="http://schemas.openxmlformats.org/officeDocument/2006/relationships/hyperlink" Target="http://www.genome.jp/dbget-bin/www_bget?cpd+C00183" TargetMode="External"/><Relationship Id="rId757" Type="http://schemas.openxmlformats.org/officeDocument/2006/relationships/hyperlink" Target="http://www.hmdb.ca/metabolites/HMDB0000194" TargetMode="External"/><Relationship Id="rId799" Type="http://schemas.openxmlformats.org/officeDocument/2006/relationships/hyperlink" Target="http://www.hmdb.ca/metabolites/HMDB0001344" TargetMode="External"/><Relationship Id="rId51" Type="http://schemas.openxmlformats.org/officeDocument/2006/relationships/hyperlink" Target="http://www.genome.jp/dbget-bin/www_bget?cpd+D03836" TargetMode="External"/><Relationship Id="rId93" Type="http://schemas.openxmlformats.org/officeDocument/2006/relationships/hyperlink" Target="http://www.genome.jp/dbget-bin/www_bget?cpd+C00542,C01904,C00379" TargetMode="External"/><Relationship Id="rId189" Type="http://schemas.openxmlformats.org/officeDocument/2006/relationships/hyperlink" Target="http://www.genome.jp/dbget-bin/www_bget?cpd+C00035" TargetMode="External"/><Relationship Id="rId396" Type="http://schemas.openxmlformats.org/officeDocument/2006/relationships/hyperlink" Target="http://www.hmdb.ca/metabolites/HMDB0007170" TargetMode="External"/><Relationship Id="rId561" Type="http://schemas.openxmlformats.org/officeDocument/2006/relationships/hyperlink" Target="http://www.hmdb.ca/metabolites/HMDB0000211" TargetMode="External"/><Relationship Id="rId617" Type="http://schemas.openxmlformats.org/officeDocument/2006/relationships/hyperlink" Target="http://www.hmdb.ca/metabolites/HMDB0000965" TargetMode="External"/><Relationship Id="rId659" Type="http://schemas.openxmlformats.org/officeDocument/2006/relationships/hyperlink" Target="http://www.hmdb.ca/metabolites/HMDB0011172" TargetMode="External"/><Relationship Id="rId824" Type="http://schemas.openxmlformats.org/officeDocument/2006/relationships/hyperlink" Target="http://www.hmdb.ca/metabolites/HMDB0000323" TargetMode="External"/><Relationship Id="rId866" Type="http://schemas.openxmlformats.org/officeDocument/2006/relationships/hyperlink" Target="http://www.hmdb.ca/metabolites/HMDB0240261" TargetMode="External"/><Relationship Id="rId214" Type="http://schemas.openxmlformats.org/officeDocument/2006/relationships/hyperlink" Target="http://www.genome.jp/dbget-bin/www_bget?cpd+C01970" TargetMode="External"/><Relationship Id="rId256" Type="http://schemas.openxmlformats.org/officeDocument/2006/relationships/hyperlink" Target="http://www.genome.jp/dbget-bin/www_bget?cpd+C03413" TargetMode="External"/><Relationship Id="rId298" Type="http://schemas.openxmlformats.org/officeDocument/2006/relationships/hyperlink" Target="http://www.genome.jp/dbget-bin/www_bget?cpd+C00647" TargetMode="External"/><Relationship Id="rId421" Type="http://schemas.openxmlformats.org/officeDocument/2006/relationships/hyperlink" Target="http://www.hmdb.ca/metabolites/HMDB0001256" TargetMode="External"/><Relationship Id="rId463" Type="http://schemas.openxmlformats.org/officeDocument/2006/relationships/hyperlink" Target="http://www.hmdb.ca/metabolites/HMDB0028995" TargetMode="External"/><Relationship Id="rId519" Type="http://schemas.openxmlformats.org/officeDocument/2006/relationships/hyperlink" Target="http://www.hmdb.ca/metabolites/HMDB0004950" TargetMode="External"/><Relationship Id="rId670" Type="http://schemas.openxmlformats.org/officeDocument/2006/relationships/hyperlink" Target="http://www.hmdb.ca/metabolites/HMDB0011737" TargetMode="External"/><Relationship Id="rId116" Type="http://schemas.openxmlformats.org/officeDocument/2006/relationships/hyperlink" Target="http://www.genome.jp/dbget-bin/www_bget?cpd+C00327" TargetMode="External"/><Relationship Id="rId158" Type="http://schemas.openxmlformats.org/officeDocument/2006/relationships/hyperlink" Target="http://www.genome.jp/dbget-bin/www_bget?cpd+C00446" TargetMode="External"/><Relationship Id="rId323" Type="http://schemas.openxmlformats.org/officeDocument/2006/relationships/hyperlink" Target="http://www.genome.jp/dbget-bin/www_bget?cpd+C00319" TargetMode="External"/><Relationship Id="rId530" Type="http://schemas.openxmlformats.org/officeDocument/2006/relationships/hyperlink" Target="http://www.hmdb.ca/metabolites/HMDB0001015" TargetMode="External"/><Relationship Id="rId726" Type="http://schemas.openxmlformats.org/officeDocument/2006/relationships/hyperlink" Target="http://www.hmdb.ca/metabolites/HMDB0240679,HMDB0240680" TargetMode="External"/><Relationship Id="rId768" Type="http://schemas.openxmlformats.org/officeDocument/2006/relationships/hyperlink" Target="http://www.hmdb.ca/metabolites/HMDB0001178" TargetMode="External"/><Relationship Id="rId933" Type="http://schemas.openxmlformats.org/officeDocument/2006/relationships/hyperlink" Target="http://www.hmdb.ca/metabolites/HMDB0011152" TargetMode="External"/><Relationship Id="rId20" Type="http://schemas.openxmlformats.org/officeDocument/2006/relationships/hyperlink" Target="http://www.genome.jp/dbget-bin/www_bget?cpd+C00559" TargetMode="External"/><Relationship Id="rId62" Type="http://schemas.openxmlformats.org/officeDocument/2006/relationships/hyperlink" Target="http://www.genome.jp/dbget-bin/www_bget?cpd+C04294" TargetMode="External"/><Relationship Id="rId365" Type="http://schemas.openxmlformats.org/officeDocument/2006/relationships/hyperlink" Target="http://www.hmdb.ca/metabolites/HMDB0060282" TargetMode="External"/><Relationship Id="rId572" Type="http://schemas.openxmlformats.org/officeDocument/2006/relationships/hyperlink" Target="http://www.hmdb.ca/metabolites/HMDB0001078" TargetMode="External"/><Relationship Id="rId628" Type="http://schemas.openxmlformats.org/officeDocument/2006/relationships/hyperlink" Target="http://www.hmdb.ca/metabolites/HMDB0001397" TargetMode="External"/><Relationship Id="rId835" Type="http://schemas.openxmlformats.org/officeDocument/2006/relationships/hyperlink" Target="http://www.hmdb.ca/metabolites/HMDB0004225" TargetMode="External"/><Relationship Id="rId225" Type="http://schemas.openxmlformats.org/officeDocument/2006/relationships/hyperlink" Target="http://www.genome.jp/dbget-bin/www_bget?cpd+C00392,C00794" TargetMode="External"/><Relationship Id="rId267" Type="http://schemas.openxmlformats.org/officeDocument/2006/relationships/hyperlink" Target="http://www.genome.jp/dbget-bin/www_bget?cpd+C16535" TargetMode="External"/><Relationship Id="rId432" Type="http://schemas.openxmlformats.org/officeDocument/2006/relationships/hyperlink" Target="http://www.hmdb.ca/metabolites/HMDB0001185" TargetMode="External"/><Relationship Id="rId474" Type="http://schemas.openxmlformats.org/officeDocument/2006/relationships/hyperlink" Target="http://www.hmdb.ca/metabolites/HMDB0007102" TargetMode="External"/><Relationship Id="rId877" Type="http://schemas.openxmlformats.org/officeDocument/2006/relationships/hyperlink" Target="http://www.hmdb.ca/metabolites/HMDB0009815" TargetMode="External"/><Relationship Id="rId127" Type="http://schemas.openxmlformats.org/officeDocument/2006/relationships/hyperlink" Target="http://www.genome.jp/dbget-bin/www_bget?cpd+C00491" TargetMode="External"/><Relationship Id="rId681" Type="http://schemas.openxmlformats.org/officeDocument/2006/relationships/hyperlink" Target="http://www.hmdb.ca/metabolites/HMDB0000854" TargetMode="External"/><Relationship Id="rId737" Type="http://schemas.openxmlformats.org/officeDocument/2006/relationships/hyperlink" Target="http://www.hmdb.ca/metabolites/HMDB0000054" TargetMode="External"/><Relationship Id="rId779" Type="http://schemas.openxmlformats.org/officeDocument/2006/relationships/hyperlink" Target="http://www.hmdb.ca/metabolites/HMDB0061661" TargetMode="External"/><Relationship Id="rId902" Type="http://schemas.openxmlformats.org/officeDocument/2006/relationships/hyperlink" Target="http://www.hmdb.ca/metabolites/HMDB0009056" TargetMode="External"/><Relationship Id="rId944" Type="http://schemas.openxmlformats.org/officeDocument/2006/relationships/hyperlink" Target="http://www.hmdb.ca/metabolites/HMDB0000564" TargetMode="External"/><Relationship Id="rId31" Type="http://schemas.openxmlformats.org/officeDocument/2006/relationships/hyperlink" Target="http://www.genome.jp/dbget-bin/www_bget?cpd+C02360" TargetMode="External"/><Relationship Id="rId73" Type="http://schemas.openxmlformats.org/officeDocument/2006/relationships/hyperlink" Target="http://www.genome.jp/dbget-bin/www_bget?cpd+C02571" TargetMode="External"/><Relationship Id="rId169" Type="http://schemas.openxmlformats.org/officeDocument/2006/relationships/hyperlink" Target="http://www.genome.jp/dbget-bin/www_bget?cpd+C16245" TargetMode="External"/><Relationship Id="rId334" Type="http://schemas.openxmlformats.org/officeDocument/2006/relationships/hyperlink" Target="http://www.genome.jp/dbget-bin/www_bget?cpd+C00188" TargetMode="External"/><Relationship Id="rId376" Type="http://schemas.openxmlformats.org/officeDocument/2006/relationships/hyperlink" Target="http://www.hmdb.ca/metabolites/HMDB0000925" TargetMode="External"/><Relationship Id="rId541" Type="http://schemas.openxmlformats.org/officeDocument/2006/relationships/hyperlink" Target="http://www.hmdb.ca/metabolites/HMDB0032055" TargetMode="External"/><Relationship Id="rId583" Type="http://schemas.openxmlformats.org/officeDocument/2006/relationships/hyperlink" Target="http://www.hmdb.ca/metabolites/HMDB0006469" TargetMode="External"/><Relationship Id="rId639" Type="http://schemas.openxmlformats.org/officeDocument/2006/relationships/hyperlink" Target="http://www.hmdb.ca/metabolites/HMDB0000138" TargetMode="External"/><Relationship Id="rId790" Type="http://schemas.openxmlformats.org/officeDocument/2006/relationships/hyperlink" Target="http://www.hmdb.ca/metabolites/HMDB0000763" TargetMode="External"/><Relationship Id="rId804" Type="http://schemas.openxmlformats.org/officeDocument/2006/relationships/hyperlink" Target="http://www.hmdb.ca/metabolites/HMDB0003681" TargetMode="External"/><Relationship Id="rId4" Type="http://schemas.openxmlformats.org/officeDocument/2006/relationships/hyperlink" Target="http://www.genome.jp/dbget-bin/www_bget?cpd+D03585" TargetMode="External"/><Relationship Id="rId180" Type="http://schemas.openxmlformats.org/officeDocument/2006/relationships/hyperlink" Target="http://www.genome.jp/dbget-bin/www_bget?cpd+C00670" TargetMode="External"/><Relationship Id="rId236" Type="http://schemas.openxmlformats.org/officeDocument/2006/relationships/hyperlink" Target="http://www.genome.jp/dbget-bin/www_bget?cpd+C02847" TargetMode="External"/><Relationship Id="rId278" Type="http://schemas.openxmlformats.org/officeDocument/2006/relationships/hyperlink" Target="http://www.genome.jp/dbget-bin/www_bget?cpd+C00831" TargetMode="External"/><Relationship Id="rId401" Type="http://schemas.openxmlformats.org/officeDocument/2006/relationships/hyperlink" Target="http://www.hmdb.ca/metabolites/HMDB0000252" TargetMode="External"/><Relationship Id="rId443" Type="http://schemas.openxmlformats.org/officeDocument/2006/relationships/hyperlink" Target="http://www.hmdb.ca/metabolites/HMDB0000243" TargetMode="External"/><Relationship Id="rId650" Type="http://schemas.openxmlformats.org/officeDocument/2006/relationships/hyperlink" Target="http://www.hmdb.ca/metabolites/HMDB0000661" TargetMode="External"/><Relationship Id="rId846" Type="http://schemas.openxmlformats.org/officeDocument/2006/relationships/hyperlink" Target="http://www.hmdb.ca/metabolites/HMDB0000321" TargetMode="External"/><Relationship Id="rId888" Type="http://schemas.openxmlformats.org/officeDocument/2006/relationships/hyperlink" Target="http://www.hmdb.ca/metabolites/HMDB0007969" TargetMode="External"/><Relationship Id="rId303" Type="http://schemas.openxmlformats.org/officeDocument/2006/relationships/hyperlink" Target="http://www.genome.jp/dbget-bin/www_bget?cpd+C00473" TargetMode="External"/><Relationship Id="rId485" Type="http://schemas.openxmlformats.org/officeDocument/2006/relationships/hyperlink" Target="http://www.hmdb.ca/metabolites/HMDB0011635" TargetMode="External"/><Relationship Id="rId692" Type="http://schemas.openxmlformats.org/officeDocument/2006/relationships/hyperlink" Target="http://www.hmdb.ca/metabolites/HMDB0001976,HMDB0006528" TargetMode="External"/><Relationship Id="rId706" Type="http://schemas.openxmlformats.org/officeDocument/2006/relationships/hyperlink" Target="http://www.hmdb.ca/metabolites/HMDB0001176" TargetMode="External"/><Relationship Id="rId748" Type="http://schemas.openxmlformats.org/officeDocument/2006/relationships/hyperlink" Target="http://www.hmdb.ca/metabolites/HMDB0000052" TargetMode="External"/><Relationship Id="rId913" Type="http://schemas.openxmlformats.org/officeDocument/2006/relationships/hyperlink" Target="http://www.hmdb.ca/metabolites/HMDB0011561" TargetMode="External"/><Relationship Id="rId42" Type="http://schemas.openxmlformats.org/officeDocument/2006/relationships/hyperlink" Target="http://www.genome.jp/dbget-bin/www_bget?cpd+C03761" TargetMode="External"/><Relationship Id="rId84" Type="http://schemas.openxmlformats.org/officeDocument/2006/relationships/hyperlink" Target="http://www.genome.jp/dbget-bin/www_bget?cpd+C03794" TargetMode="External"/><Relationship Id="rId138" Type="http://schemas.openxmlformats.org/officeDocument/2006/relationships/hyperlink" Target="http://www.genome.jp/dbget-bin/www_bget?cpd+C03242" TargetMode="External"/><Relationship Id="rId345" Type="http://schemas.openxmlformats.org/officeDocument/2006/relationships/hyperlink" Target="http://www.genome.jp/dbget-bin/www_bget?cpd+C00167" TargetMode="External"/><Relationship Id="rId387" Type="http://schemas.openxmlformats.org/officeDocument/2006/relationships/hyperlink" Target="http://www.hmdb.ca/metabolites/HMDB0062164" TargetMode="External"/><Relationship Id="rId510" Type="http://schemas.openxmlformats.org/officeDocument/2006/relationships/hyperlink" Target="http://www.hmdb.ca/metabolites/HMDB0240347" TargetMode="External"/><Relationship Id="rId552" Type="http://schemas.openxmlformats.org/officeDocument/2006/relationships/hyperlink" Target="http://www.hmdb.ca/metabolites/HMDB0000766" TargetMode="External"/><Relationship Id="rId594" Type="http://schemas.openxmlformats.org/officeDocument/2006/relationships/hyperlink" Target="http://www.hmdb.ca/metabolites/HMDB0011591" TargetMode="External"/><Relationship Id="rId608" Type="http://schemas.openxmlformats.org/officeDocument/2006/relationships/hyperlink" Target="http://www.hmdb.ca/metabolites/HMDB0001874" TargetMode="External"/><Relationship Id="rId815" Type="http://schemas.openxmlformats.org/officeDocument/2006/relationships/hyperlink" Target="http://www.hmdb.ca/metabolites/HMDB0000387" TargetMode="External"/><Relationship Id="rId191" Type="http://schemas.openxmlformats.org/officeDocument/2006/relationships/hyperlink" Target="http://www.genome.jp/dbget-bin/www_bget?cpd+C00800" TargetMode="External"/><Relationship Id="rId205" Type="http://schemas.openxmlformats.org/officeDocument/2006/relationships/hyperlink" Target="http://www.genome.jp/dbget-bin/www_bget?cpd+C00294" TargetMode="External"/><Relationship Id="rId247" Type="http://schemas.openxmlformats.org/officeDocument/2006/relationships/hyperlink" Target="http://www.genome.jp/dbget-bin/www_bget?cpd+C00270" TargetMode="External"/><Relationship Id="rId412" Type="http://schemas.openxmlformats.org/officeDocument/2006/relationships/hyperlink" Target="http://www.hmdb.ca/metabolites/HMDB0012102" TargetMode="External"/><Relationship Id="rId857" Type="http://schemas.openxmlformats.org/officeDocument/2006/relationships/hyperlink" Target="http://www.hmdb.ca/metabolites/HMDB0000085" TargetMode="External"/><Relationship Id="rId899" Type="http://schemas.openxmlformats.org/officeDocument/2006/relationships/hyperlink" Target="http://www.hmdb.ca/metabolites/HMDB0007982" TargetMode="External"/><Relationship Id="rId107" Type="http://schemas.openxmlformats.org/officeDocument/2006/relationships/hyperlink" Target="http://www.genome.jp/dbget-bin/www_bget?cpd+C00120" TargetMode="External"/><Relationship Id="rId289" Type="http://schemas.openxmlformats.org/officeDocument/2006/relationships/hyperlink" Target="http://www.genome.jp/dbget-bin/www_bget?cpd+C12144" TargetMode="External"/><Relationship Id="rId454" Type="http://schemas.openxmlformats.org/officeDocument/2006/relationships/hyperlink" Target="http://www.hmdb.ca/metabolites/HMDB0011178" TargetMode="External"/><Relationship Id="rId496" Type="http://schemas.openxmlformats.org/officeDocument/2006/relationships/hyperlink" Target="http://www.hmdb.ca/metabolites/HMDB0000791" TargetMode="External"/><Relationship Id="rId661" Type="http://schemas.openxmlformats.org/officeDocument/2006/relationships/hyperlink" Target="http://www.hmdb.ca/metabolites/HMDB0029159" TargetMode="External"/><Relationship Id="rId717" Type="http://schemas.openxmlformats.org/officeDocument/2006/relationships/hyperlink" Target="http://www.hmdb.ca/metabolites/HMDB0001511" TargetMode="External"/><Relationship Id="rId759" Type="http://schemas.openxmlformats.org/officeDocument/2006/relationships/hyperlink" Target="http://www.hmdb.ca/metabolites/HMDB0000208" TargetMode="External"/><Relationship Id="rId924" Type="http://schemas.openxmlformats.org/officeDocument/2006/relationships/hyperlink" Target="http://www.hmdb.ca/metabolites/HMDB0010405" TargetMode="External"/><Relationship Id="rId11" Type="http://schemas.openxmlformats.org/officeDocument/2006/relationships/hyperlink" Target="http://www.genome.jp/dbget-bin/www_bget?cpd+C03916" TargetMode="External"/><Relationship Id="rId53" Type="http://schemas.openxmlformats.org/officeDocument/2006/relationships/hyperlink" Target="http://www.genome.jp/dbget-bin/www_bget?cpd+C00599" TargetMode="External"/><Relationship Id="rId149" Type="http://schemas.openxmlformats.org/officeDocument/2006/relationships/hyperlink" Target="http://www.genome.jp/dbget-bin/www_bget?cpd+C08316" TargetMode="External"/><Relationship Id="rId314" Type="http://schemas.openxmlformats.org/officeDocument/2006/relationships/hyperlink" Target="http://www.genome.jp/dbget-bin/www_bget?cpd+C05319" TargetMode="External"/><Relationship Id="rId356" Type="http://schemas.openxmlformats.org/officeDocument/2006/relationships/hyperlink" Target="http://www.genome.jp/dbget-bin/www_bget?cpd+C01762" TargetMode="External"/><Relationship Id="rId398" Type="http://schemas.openxmlformats.org/officeDocument/2006/relationships/hyperlink" Target="http://www.hmdb.ca/metabolites/HMDB0013078" TargetMode="External"/><Relationship Id="rId521" Type="http://schemas.openxmlformats.org/officeDocument/2006/relationships/hyperlink" Target="http://www.hmdb.ca/metabolites/HMDB0240362" TargetMode="External"/><Relationship Id="rId563" Type="http://schemas.openxmlformats.org/officeDocument/2006/relationships/hyperlink" Target="http://www.hmdb.ca/metabolites/HMDB61711" TargetMode="External"/><Relationship Id="rId619" Type="http://schemas.openxmlformats.org/officeDocument/2006/relationships/hyperlink" Target="http://www.hmdb.ca/metabolites/HMDB0033433" TargetMode="External"/><Relationship Id="rId770" Type="http://schemas.openxmlformats.org/officeDocument/2006/relationships/hyperlink" Target="http://www.hmdb.ca/metabolites/HMDB0000061" TargetMode="External"/><Relationship Id="rId95" Type="http://schemas.openxmlformats.org/officeDocument/2006/relationships/hyperlink" Target="http://www.genome.jp/dbget-bin/www_bget?cpd+C06425" TargetMode="External"/><Relationship Id="rId160" Type="http://schemas.openxmlformats.org/officeDocument/2006/relationships/hyperlink" Target="http://www.genome.jp/dbget-bin/www_bget?cpd+C00334" TargetMode="External"/><Relationship Id="rId216" Type="http://schemas.openxmlformats.org/officeDocument/2006/relationships/hyperlink" Target="http://www.genome.jp/dbget-bin/www_bget?cpd+C00123" TargetMode="External"/><Relationship Id="rId423" Type="http://schemas.openxmlformats.org/officeDocument/2006/relationships/hyperlink" Target="http://www.hmdb.ca/metabolites/HMDB0000259" TargetMode="External"/><Relationship Id="rId826" Type="http://schemas.openxmlformats.org/officeDocument/2006/relationships/hyperlink" Target="http://www.hmdb.ca/metabolites/HMDB0001373" TargetMode="External"/><Relationship Id="rId868" Type="http://schemas.openxmlformats.org/officeDocument/2006/relationships/hyperlink" Target="http://www.hmdb.ca/metabolites/HMDB0010384" TargetMode="External"/><Relationship Id="rId258" Type="http://schemas.openxmlformats.org/officeDocument/2006/relationships/hyperlink" Target="http://www.genome.jp/dbget-bin/www_bget?cpd+C03793" TargetMode="External"/><Relationship Id="rId465" Type="http://schemas.openxmlformats.org/officeDocument/2006/relationships/hyperlink" Target="http://www.hmdb.ca/metabolites/HMDB0000159" TargetMode="External"/><Relationship Id="rId630" Type="http://schemas.openxmlformats.org/officeDocument/2006/relationships/hyperlink" Target="http://www.hmdb.ca/metabolites/HMDB0240586" TargetMode="External"/><Relationship Id="rId672" Type="http://schemas.openxmlformats.org/officeDocument/2006/relationships/hyperlink" Target="http://www.hmdb.ca/metabolites/HMDB0029142" TargetMode="External"/><Relationship Id="rId728" Type="http://schemas.openxmlformats.org/officeDocument/2006/relationships/hyperlink" Target="http://www.hmdb.ca/metabolites/HMDB0240678,HMDB0240683" TargetMode="External"/><Relationship Id="rId935" Type="http://schemas.openxmlformats.org/officeDocument/2006/relationships/hyperlink" Target="http://www.hmdb.ca/metabolites/HMDB0011207" TargetMode="External"/><Relationship Id="rId22" Type="http://schemas.openxmlformats.org/officeDocument/2006/relationships/hyperlink" Target="http://www.genome.jp/dbget-bin/www_bget?cpd+C00360" TargetMode="External"/><Relationship Id="rId64" Type="http://schemas.openxmlformats.org/officeDocument/2006/relationships/hyperlink" Target="http://www.genome.jp/dbget-bin/www_bget?cpd+C05635" TargetMode="External"/><Relationship Id="rId118" Type="http://schemas.openxmlformats.org/officeDocument/2006/relationships/hyperlink" Target="http://www.genome.jp/dbget-bin/www_bget?cpd+C00010" TargetMode="External"/><Relationship Id="rId325" Type="http://schemas.openxmlformats.org/officeDocument/2006/relationships/hyperlink" Target="http://www.genome.jp/dbget-bin/www_bget?cpd+C01530" TargetMode="External"/><Relationship Id="rId367" Type="http://schemas.openxmlformats.org/officeDocument/2006/relationships/hyperlink" Target="http://www.hmdb.ca/metabolites/HMDB0000289" TargetMode="External"/><Relationship Id="rId532" Type="http://schemas.openxmlformats.org/officeDocument/2006/relationships/hyperlink" Target="http://www.hmdb.ca/metabolites/HMDB0003357" TargetMode="External"/><Relationship Id="rId574" Type="http://schemas.openxmlformats.org/officeDocument/2006/relationships/hyperlink" Target="http://www.hmdb.ca/metabolites/HMDB0000247,HMDB0000765" TargetMode="External"/><Relationship Id="rId171" Type="http://schemas.openxmlformats.org/officeDocument/2006/relationships/hyperlink" Target="http://www.genome.jp/dbget-bin/www_bget?cpd+C00064" TargetMode="External"/><Relationship Id="rId227" Type="http://schemas.openxmlformats.org/officeDocument/2006/relationships/hyperlink" Target="http://www.genome.jp/dbget-bin/www_bget?cpd+C00275" TargetMode="External"/><Relationship Id="rId781" Type="http://schemas.openxmlformats.org/officeDocument/2006/relationships/hyperlink" Target="http://www.hmdb.ca/metabolites/HMDB0001316" TargetMode="External"/><Relationship Id="rId837" Type="http://schemas.openxmlformats.org/officeDocument/2006/relationships/hyperlink" Target="http://www.hmdb.ca/metabolites/HMDB0240294" TargetMode="External"/><Relationship Id="rId879" Type="http://schemas.openxmlformats.org/officeDocument/2006/relationships/hyperlink" Target="http://www.hmdb.ca/metabolites/HMDB0008048" TargetMode="External"/><Relationship Id="rId269" Type="http://schemas.openxmlformats.org/officeDocument/2006/relationships/hyperlink" Target="http://www.genome.jp/dbget-bin/www_bget?cpd+C02838" TargetMode="External"/><Relationship Id="rId434" Type="http://schemas.openxmlformats.org/officeDocument/2006/relationships/hyperlink" Target="http://www.hmdb.ca/metabolites/HMDB0001301" TargetMode="External"/><Relationship Id="rId476" Type="http://schemas.openxmlformats.org/officeDocument/2006/relationships/hyperlink" Target="http://www.hmdb.ca/metabolites/HMDB0007112" TargetMode="External"/><Relationship Id="rId641" Type="http://schemas.openxmlformats.org/officeDocument/2006/relationships/hyperlink" Target="http://www.hmdb.ca/metabolites/HMDB0000123" TargetMode="External"/><Relationship Id="rId683" Type="http://schemas.openxmlformats.org/officeDocument/2006/relationships/hyperlink" Target="http://www.hmdb.ca/metabolites/HMDB0001248" TargetMode="External"/><Relationship Id="rId739" Type="http://schemas.openxmlformats.org/officeDocument/2006/relationships/hyperlink" Target="http://www.hmdb.ca/metabolites/HMDB0000754" TargetMode="External"/><Relationship Id="rId890" Type="http://schemas.openxmlformats.org/officeDocument/2006/relationships/hyperlink" Target="http://www.hmdb.ca/metabolites/HMDB0009783" TargetMode="External"/><Relationship Id="rId904" Type="http://schemas.openxmlformats.org/officeDocument/2006/relationships/hyperlink" Target="http://www.hmdb.ca/metabolites/HMDB0061694" TargetMode="External"/><Relationship Id="rId33" Type="http://schemas.openxmlformats.org/officeDocument/2006/relationships/hyperlink" Target="http://www.genome.jp/dbget-bin/www_bget?cpd+C02630" TargetMode="External"/><Relationship Id="rId129" Type="http://schemas.openxmlformats.org/officeDocument/2006/relationships/hyperlink" Target="http://www.genome.jp/dbget-bin/www_bget?cpd+C00307" TargetMode="External"/><Relationship Id="rId280" Type="http://schemas.openxmlformats.org/officeDocument/2006/relationships/hyperlink" Target="http://www.genome.jp/dbget-bin/www_bget?cpd+C05551" TargetMode="External"/><Relationship Id="rId336" Type="http://schemas.openxmlformats.org/officeDocument/2006/relationships/hyperlink" Target="http://www.genome.jp/dbget-bin/www_bget?cpd+C00364" TargetMode="External"/><Relationship Id="rId501" Type="http://schemas.openxmlformats.org/officeDocument/2006/relationships/hyperlink" Target="http://www.hmdb.ca/metabolites/HMDB0013025" TargetMode="External"/><Relationship Id="rId543" Type="http://schemas.openxmlformats.org/officeDocument/2006/relationships/hyperlink" Target="http://www.hmdb.ca/metabolites/HMDB0006029" TargetMode="External"/><Relationship Id="rId946" Type="http://schemas.openxmlformats.org/officeDocument/2006/relationships/hyperlink" Target="http://www.hmdb.ca/metabolites/HMDB0009837" TargetMode="External"/><Relationship Id="rId75" Type="http://schemas.openxmlformats.org/officeDocument/2006/relationships/hyperlink" Target="http://www.genome.jp/dbget-bin/www_bget?cpd+C02341,C004174" TargetMode="External"/><Relationship Id="rId140" Type="http://schemas.openxmlformats.org/officeDocument/2006/relationships/hyperlink" Target="http://www.genome.jp/dbget-bin/www_bget?cpd+C21189,C03626" TargetMode="External"/><Relationship Id="rId182" Type="http://schemas.openxmlformats.org/officeDocument/2006/relationships/hyperlink" Target="http://www.genome.jp/dbget-bin/www_bget?cpd+C05466" TargetMode="External"/><Relationship Id="rId378" Type="http://schemas.openxmlformats.org/officeDocument/2006/relationships/hyperlink" Target="http://www.hmdb.ca/metabolites/HMDB0012105" TargetMode="External"/><Relationship Id="rId403" Type="http://schemas.openxmlformats.org/officeDocument/2006/relationships/hyperlink" Target="http://www.hmdb.ca/metabolites/HMDB0240668" TargetMode="External"/><Relationship Id="rId585" Type="http://schemas.openxmlformats.org/officeDocument/2006/relationships/hyperlink" Target="http://www.hmdb.ca/metabolites/HMDB0001388,HMDB0003073" TargetMode="External"/><Relationship Id="rId750" Type="http://schemas.openxmlformats.org/officeDocument/2006/relationships/hyperlink" Target="http://www.hmdb.ca/metabolites/HMDB0006460" TargetMode="External"/><Relationship Id="rId792" Type="http://schemas.openxmlformats.org/officeDocument/2006/relationships/hyperlink" Target="http://www.hmdb.ca/metabolites/HMDB0003355" TargetMode="External"/><Relationship Id="rId806" Type="http://schemas.openxmlformats.org/officeDocument/2006/relationships/hyperlink" Target="http://www.hmdb.ca/metabolites/HMDB0000807" TargetMode="External"/><Relationship Id="rId848" Type="http://schemas.openxmlformats.org/officeDocument/2006/relationships/hyperlink" Target="http://www.hmdb.ca/metabolites/HMDB0004666" TargetMode="External"/><Relationship Id="rId6" Type="http://schemas.openxmlformats.org/officeDocument/2006/relationships/hyperlink" Target="http://www.genome.jp/dbget-bin/www_bget?cpd+C05828" TargetMode="External"/><Relationship Id="rId238" Type="http://schemas.openxmlformats.org/officeDocument/2006/relationships/hyperlink" Target="http://www.genome.jp/dbget-bin/www_bget?cpd+C01042" TargetMode="External"/><Relationship Id="rId445" Type="http://schemas.openxmlformats.org/officeDocument/2006/relationships/hyperlink" Target="http://www.hmdb.ca/metabolites/HMDB0000017" TargetMode="External"/><Relationship Id="rId487" Type="http://schemas.openxmlformats.org/officeDocument/2006/relationships/hyperlink" Target="http://www.hmdb.ca/metabolites/HMDB0000214" TargetMode="External"/><Relationship Id="rId610" Type="http://schemas.openxmlformats.org/officeDocument/2006/relationships/hyperlink" Target="http://www.hmdb.ca/metabolites/HMDB0000213" TargetMode="External"/><Relationship Id="rId652" Type="http://schemas.openxmlformats.org/officeDocument/2006/relationships/hyperlink" Target="http://www.hmdb.ca/metabolites/HMDB0061715" TargetMode="External"/><Relationship Id="rId694" Type="http://schemas.openxmlformats.org/officeDocument/2006/relationships/hyperlink" Target="http://www.hmdb.ca/metabolites/HMDB0061714" TargetMode="External"/><Relationship Id="rId708" Type="http://schemas.openxmlformats.org/officeDocument/2006/relationships/hyperlink" Target="http://www.hmdb.ca/metabolites/HMDB0001413" TargetMode="External"/><Relationship Id="rId915" Type="http://schemas.openxmlformats.org/officeDocument/2006/relationships/hyperlink" Target="http://www.hmdb.ca/metabolites/HMDB0007883" TargetMode="External"/><Relationship Id="rId291" Type="http://schemas.openxmlformats.org/officeDocument/2006/relationships/hyperlink" Target="http://www.genome.jp/dbget-bin/www_bget?cpd+C03017" TargetMode="External"/><Relationship Id="rId305" Type="http://schemas.openxmlformats.org/officeDocument/2006/relationships/hyperlink" Target="http://www.genome.jp/dbget-bin/www_bget?cpd+C00255" TargetMode="External"/><Relationship Id="rId347" Type="http://schemas.openxmlformats.org/officeDocument/2006/relationships/hyperlink" Target="http://www.genome.jp/dbget-bin/www_bget?cpd+C00106" TargetMode="External"/><Relationship Id="rId512" Type="http://schemas.openxmlformats.org/officeDocument/2006/relationships/hyperlink" Target="http://www.hmdb.ca/metabolites/HMDB0000206" TargetMode="External"/><Relationship Id="rId44" Type="http://schemas.openxmlformats.org/officeDocument/2006/relationships/hyperlink" Target="http://www.genome.jp/dbget-bin/www_bget?cpd+C01188,C06001" TargetMode="External"/><Relationship Id="rId86" Type="http://schemas.openxmlformats.org/officeDocument/2006/relationships/hyperlink" Target="http://www.genome.jp/dbget-bin/www_bget?cpd+C00041" TargetMode="External"/><Relationship Id="rId151" Type="http://schemas.openxmlformats.org/officeDocument/2006/relationships/hyperlink" Target="http://www.genome.jp/dbget-bin/www_bget?cpd+C00016" TargetMode="External"/><Relationship Id="rId389" Type="http://schemas.openxmlformats.org/officeDocument/2006/relationships/hyperlink" Target="http://www.hmdb.ca/metabolites/HMDB0000036" TargetMode="External"/><Relationship Id="rId554" Type="http://schemas.openxmlformats.org/officeDocument/2006/relationships/hyperlink" Target="http://www.hmdb.ca/metabolites/HMDB0001067" TargetMode="External"/><Relationship Id="rId596" Type="http://schemas.openxmlformats.org/officeDocument/2006/relationships/hyperlink" Target="http://www.hmdb.ca/metabolites/HMDB0004872" TargetMode="External"/><Relationship Id="rId761" Type="http://schemas.openxmlformats.org/officeDocument/2006/relationships/hyperlink" Target="http://www.hmdb.ca/metabolites/HMDB0000462" TargetMode="External"/><Relationship Id="rId817" Type="http://schemas.openxmlformats.org/officeDocument/2006/relationships/hyperlink" Target="http://www.hmdb.ca/metabolites/HMDB0061652,HMDB0010718" TargetMode="External"/><Relationship Id="rId859" Type="http://schemas.openxmlformats.org/officeDocument/2006/relationships/hyperlink" Target="http://www.hmdb.ca/metabolites/HMDB0000014" TargetMode="External"/><Relationship Id="rId193" Type="http://schemas.openxmlformats.org/officeDocument/2006/relationships/hyperlink" Target="http://www.genome.jp/dbget-bin/www_bget?cpd+C01586" TargetMode="External"/><Relationship Id="rId207" Type="http://schemas.openxmlformats.org/officeDocument/2006/relationships/hyperlink" Target="http://www.genome.jp/dbget-bin/www_bget?cpd+C01177" TargetMode="External"/><Relationship Id="rId249" Type="http://schemas.openxmlformats.org/officeDocument/2006/relationships/hyperlink" Target="http://www.genome.jp/dbget-bin/www_bget?cpd+C02714" TargetMode="External"/><Relationship Id="rId414" Type="http://schemas.openxmlformats.org/officeDocument/2006/relationships/hyperlink" Target="http://www.hmdb.ca/metabolites/HMDB0240609,HMDB0240622,HMDB0240620" TargetMode="External"/><Relationship Id="rId456" Type="http://schemas.openxmlformats.org/officeDocument/2006/relationships/hyperlink" Target="http://www.hmdb.ca/metabolites/HMDB0006695" TargetMode="External"/><Relationship Id="rId498" Type="http://schemas.openxmlformats.org/officeDocument/2006/relationships/hyperlink" Target="http://www.hmdb.ca/metabolites/HMDB0155722" TargetMode="External"/><Relationship Id="rId621" Type="http://schemas.openxmlformats.org/officeDocument/2006/relationships/hyperlink" Target="http://www.hmdb.ca/metabolites/HMDB0000679" TargetMode="External"/><Relationship Id="rId663" Type="http://schemas.openxmlformats.org/officeDocument/2006/relationships/hyperlink" Target="http://www.hmdb.ca/metabolites/HMDB0000594" TargetMode="External"/><Relationship Id="rId870" Type="http://schemas.openxmlformats.org/officeDocument/2006/relationships/hyperlink" Target="http://www.hmdb.ca/metabolites/HMDB0240667" TargetMode="External"/><Relationship Id="rId13" Type="http://schemas.openxmlformats.org/officeDocument/2006/relationships/hyperlink" Target="http://www.genome.jp/dbget-bin/www_bget?cpd+C05210" TargetMode="External"/><Relationship Id="rId109" Type="http://schemas.openxmlformats.org/officeDocument/2006/relationships/hyperlink" Target="http://www.genome.jp/dbget-bin/www_bget?cpd+C00487,C00308" TargetMode="External"/><Relationship Id="rId260" Type="http://schemas.openxmlformats.org/officeDocument/2006/relationships/hyperlink" Target="http://www.genome.jp/dbget-bin/www_bget?cpd+C02728" TargetMode="External"/><Relationship Id="rId316" Type="http://schemas.openxmlformats.org/officeDocument/2006/relationships/hyperlink" Target="http://www.genome.jp/dbget-bin/www_bget?cpd+C02076" TargetMode="External"/><Relationship Id="rId523" Type="http://schemas.openxmlformats.org/officeDocument/2006/relationships/hyperlink" Target="http://www.hmdb.ca/metabolites/HMDB11760" TargetMode="External"/><Relationship Id="rId719" Type="http://schemas.openxmlformats.org/officeDocument/2006/relationships/hyperlink" Target="http://www.hmdb.ca/metabolites/HMDB0001423" TargetMode="External"/><Relationship Id="rId926" Type="http://schemas.openxmlformats.org/officeDocument/2006/relationships/hyperlink" Target="http://www.hmdb.ca/metabolites/HMDB0011577" TargetMode="External"/><Relationship Id="rId55" Type="http://schemas.openxmlformats.org/officeDocument/2006/relationships/hyperlink" Target="http://www.genome.jp/dbget-bin/www_bget?cpd+C00989" TargetMode="External"/><Relationship Id="rId97" Type="http://schemas.openxmlformats.org/officeDocument/2006/relationships/hyperlink" Target="http://www.genome.jp/dbget-bin/www_bget?cpd+C00062" TargetMode="External"/><Relationship Id="rId120" Type="http://schemas.openxmlformats.org/officeDocument/2006/relationships/hyperlink" Target="http://www.genome.jp/dbget-bin/www_bget?cpd+C02305" TargetMode="External"/><Relationship Id="rId358" Type="http://schemas.openxmlformats.org/officeDocument/2006/relationships/hyperlink" Target="http://www.hmdb.ca/metabolites/HMDB0000292" TargetMode="External"/><Relationship Id="rId565" Type="http://schemas.openxmlformats.org/officeDocument/2006/relationships/hyperlink" Target="http://www.hmdb.ca/metabolites/HMDB0029965" TargetMode="External"/><Relationship Id="rId730" Type="http://schemas.openxmlformats.org/officeDocument/2006/relationships/hyperlink" Target="http://www.hmdb.ca/metabolites/HMDB0059724" TargetMode="External"/><Relationship Id="rId772" Type="http://schemas.openxmlformats.org/officeDocument/2006/relationships/hyperlink" Target="http://www.hmdb.ca/metabolites/HMDB0011617" TargetMode="External"/><Relationship Id="rId828" Type="http://schemas.openxmlformats.org/officeDocument/2006/relationships/hyperlink" Target="http://www.hmdb.ca/metabolites/HMDB0000498" TargetMode="External"/><Relationship Id="rId162" Type="http://schemas.openxmlformats.org/officeDocument/2006/relationships/hyperlink" Target="http://www.genome.jp/dbget-bin/www_bget?cpd+C00669" TargetMode="External"/><Relationship Id="rId218" Type="http://schemas.openxmlformats.org/officeDocument/2006/relationships/hyperlink" Target="http://www.genome.jp/dbget-bin/www_bget?cpd+C06426,C06427" TargetMode="External"/><Relationship Id="rId425" Type="http://schemas.openxmlformats.org/officeDocument/2006/relationships/hyperlink" Target="http://www.hmdb.ca/metabolites/HMDB0001068" TargetMode="External"/><Relationship Id="rId467" Type="http://schemas.openxmlformats.org/officeDocument/2006/relationships/hyperlink" Target="http://www.hmdb.ca/metabolites/HMDB0060015" TargetMode="External"/><Relationship Id="rId632" Type="http://schemas.openxmlformats.org/officeDocument/2006/relationships/hyperlink" Target="http://www.hmdb.ca/metabolites/HMDB0000132" TargetMode="External"/><Relationship Id="rId271" Type="http://schemas.openxmlformats.org/officeDocument/2006/relationships/hyperlink" Target="http://www.genome.jp/dbget-bin/www_bget?cpd+C01712,C08367,C00712,C21944" TargetMode="External"/><Relationship Id="rId674" Type="http://schemas.openxmlformats.org/officeDocument/2006/relationships/hyperlink" Target="http://www.hmdb.ca/metabolites/HMDB0000112" TargetMode="External"/><Relationship Id="rId881" Type="http://schemas.openxmlformats.org/officeDocument/2006/relationships/hyperlink" Target="http://www.hmdb.ca/metabolites/HMDB0011564" TargetMode="External"/><Relationship Id="rId937" Type="http://schemas.openxmlformats.org/officeDocument/2006/relationships/hyperlink" Target="http://www.hmdb.ca/metabolites/HMDB0007996" TargetMode="External"/><Relationship Id="rId24" Type="http://schemas.openxmlformats.org/officeDocument/2006/relationships/hyperlink" Target="http://www.genome.jp/dbget-bin/www_bget?cpd+C00239" TargetMode="External"/><Relationship Id="rId66" Type="http://schemas.openxmlformats.org/officeDocument/2006/relationships/hyperlink" Target="http://www.genome.jp/dbget-bin/www_bget?cpd+C00440" TargetMode="External"/><Relationship Id="rId131" Type="http://schemas.openxmlformats.org/officeDocument/2006/relationships/hyperlink" Target="http://www.genome.jp/dbget-bin/www_bget?cpd+C00128" TargetMode="External"/><Relationship Id="rId327" Type="http://schemas.openxmlformats.org/officeDocument/2006/relationships/hyperlink" Target="http://www.genome.jp/dbget-bin/www_bget?cpd+C00042" TargetMode="External"/><Relationship Id="rId369" Type="http://schemas.openxmlformats.org/officeDocument/2006/relationships/hyperlink" Target="http://www.hmdb.ca/metabolites/HMDB0000304,HMDB0000290" TargetMode="External"/><Relationship Id="rId534" Type="http://schemas.openxmlformats.org/officeDocument/2006/relationships/hyperlink" Target="http://www.hmdb.ca/metabolites/HMDB0062557" TargetMode="External"/><Relationship Id="rId576" Type="http://schemas.openxmlformats.org/officeDocument/2006/relationships/hyperlink" Target="http://www.hmdb.ca/metabolites/HMDB0000163" TargetMode="External"/><Relationship Id="rId741" Type="http://schemas.openxmlformats.org/officeDocument/2006/relationships/hyperlink" Target="http://www.hmdb.ca/metabolites/HMDB0000056" TargetMode="External"/><Relationship Id="rId783" Type="http://schemas.openxmlformats.org/officeDocument/2006/relationships/hyperlink" Target="http://www.hmdb.ca/metabolites/HMDB0000280" TargetMode="External"/><Relationship Id="rId839" Type="http://schemas.openxmlformats.org/officeDocument/2006/relationships/hyperlink" Target="http://www.hmdb.ca/metabolites/HMDB0003518,HMDB0000379" TargetMode="External"/><Relationship Id="rId173" Type="http://schemas.openxmlformats.org/officeDocument/2006/relationships/hyperlink" Target="http://www.genome.jp/dbget-bin/www_bget?cpd+D00031,C00127" TargetMode="External"/><Relationship Id="rId229" Type="http://schemas.openxmlformats.org/officeDocument/2006/relationships/hyperlink" Target="http://www.genome.jp/dbget-bin/www_bget?cpd+C02989" TargetMode="External"/><Relationship Id="rId380" Type="http://schemas.openxmlformats.org/officeDocument/2006/relationships/hyperlink" Target="http://www.hmdb.ca/metabolites/HMDB0002366" TargetMode="External"/><Relationship Id="rId436" Type="http://schemas.openxmlformats.org/officeDocument/2006/relationships/hyperlink" Target="http://www.hmdb.ca/metabolites/HMDB0001489" TargetMode="External"/><Relationship Id="rId601" Type="http://schemas.openxmlformats.org/officeDocument/2006/relationships/hyperlink" Target="http://www.hmdb.ca/metabolites/HMDB0000684" TargetMode="External"/><Relationship Id="rId643" Type="http://schemas.openxmlformats.org/officeDocument/2006/relationships/hyperlink" Target="http://www.hmdb.ca/metabolites/HMDB0240316" TargetMode="External"/><Relationship Id="rId240" Type="http://schemas.openxmlformats.org/officeDocument/2006/relationships/hyperlink" Target="http://www.genome.jp/dbget-bin/www_bget?cpd+C00357" TargetMode="External"/><Relationship Id="rId478" Type="http://schemas.openxmlformats.org/officeDocument/2006/relationships/hyperlink" Target="http://www.hmdb.ca/metabolites/HMDB0002100" TargetMode="External"/><Relationship Id="rId685" Type="http://schemas.openxmlformats.org/officeDocument/2006/relationships/hyperlink" Target="http://www.hmdb.ca/metabolites/HMDB0000613" TargetMode="External"/><Relationship Id="rId850" Type="http://schemas.openxmlformats.org/officeDocument/2006/relationships/hyperlink" Target="http://www.hmdb.ca/metabolites/HMDB0000510" TargetMode="External"/><Relationship Id="rId892" Type="http://schemas.openxmlformats.org/officeDocument/2006/relationships/hyperlink" Target="http://www.hmdb.ca/metabolites/HMDB0007972" TargetMode="External"/><Relationship Id="rId906" Type="http://schemas.openxmlformats.org/officeDocument/2006/relationships/hyperlink" Target="http://www.hmdb.ca/metabolites/HMDB0240602" TargetMode="External"/><Relationship Id="rId948" Type="http://schemas.openxmlformats.org/officeDocument/2006/relationships/hyperlink" Target="http://www.hmdb.ca/metabolites/HMDB0000593" TargetMode="External"/><Relationship Id="rId35" Type="http://schemas.openxmlformats.org/officeDocument/2006/relationships/hyperlink" Target="http://www.genome.jp/dbget-bin/www_bget?cpd+C01251" TargetMode="External"/><Relationship Id="rId77" Type="http://schemas.openxmlformats.org/officeDocument/2006/relationships/hyperlink" Target="http://www.genome.jp/dbget-bin/www_bget?cpd+C00212" TargetMode="External"/><Relationship Id="rId100" Type="http://schemas.openxmlformats.org/officeDocument/2006/relationships/hyperlink" Target="http://www.genome.jp/dbget-bin/www_bget?cpd+C00049" TargetMode="External"/><Relationship Id="rId282" Type="http://schemas.openxmlformats.org/officeDocument/2006/relationships/hyperlink" Target="http://www.genome.jp/dbget-bin/www_bget?cpd+C02180" TargetMode="External"/><Relationship Id="rId338" Type="http://schemas.openxmlformats.org/officeDocument/2006/relationships/hyperlink" Target="http://www.genome.jp/dbget-bin/www_bget?cpd+C01157" TargetMode="External"/><Relationship Id="rId503" Type="http://schemas.openxmlformats.org/officeDocument/2006/relationships/hyperlink" Target="http://www.hmdb.ca/metabolites/HMDB0000229" TargetMode="External"/><Relationship Id="rId545" Type="http://schemas.openxmlformats.org/officeDocument/2006/relationships/hyperlink" Target="http://www.hmdb.ca/metabolites/HMDB0000489" TargetMode="External"/><Relationship Id="rId587" Type="http://schemas.openxmlformats.org/officeDocument/2006/relationships/hyperlink" Target="http://www.hmdb.ca/metabolites/HMDB0062656" TargetMode="External"/><Relationship Id="rId710" Type="http://schemas.openxmlformats.org/officeDocument/2006/relationships/hyperlink" Target="http://www.hmdb.ca/metabolites/HMDB0000192" TargetMode="External"/><Relationship Id="rId752" Type="http://schemas.openxmlformats.org/officeDocument/2006/relationships/hyperlink" Target="http://www.hmdb.ca/metabolites/HMDB0001043" TargetMode="External"/><Relationship Id="rId808" Type="http://schemas.openxmlformats.org/officeDocument/2006/relationships/hyperlink" Target="http://www.hmdb.ca/metabolites/HMDB0000522" TargetMode="External"/><Relationship Id="rId8" Type="http://schemas.openxmlformats.org/officeDocument/2006/relationships/hyperlink" Target="http://www.genome.jp/dbget-bin/www_bget?cpd+C01152" TargetMode="External"/><Relationship Id="rId142" Type="http://schemas.openxmlformats.org/officeDocument/2006/relationships/hyperlink" Target="http://www.genome.jp/dbget-bin/www_bget?cpd+C16533" TargetMode="External"/><Relationship Id="rId184" Type="http://schemas.openxmlformats.org/officeDocument/2006/relationships/hyperlink" Target="http://www.genome.jp/dbget-bin/www_bget?cpd+C05464" TargetMode="External"/><Relationship Id="rId391" Type="http://schemas.openxmlformats.org/officeDocument/2006/relationships/hyperlink" Target="http://www.hmdb.ca/metabolites/HMDB0000251" TargetMode="External"/><Relationship Id="rId405" Type="http://schemas.openxmlformats.org/officeDocument/2006/relationships/hyperlink" Target="http://www.hmdb.ca/metabolites/HMDB0240613,HMDB0240638" TargetMode="External"/><Relationship Id="rId447" Type="http://schemas.openxmlformats.org/officeDocument/2006/relationships/hyperlink" Target="http://www.hmdb.ca/metabolites/HMDB0001431" TargetMode="External"/><Relationship Id="rId612" Type="http://schemas.openxmlformats.org/officeDocument/2006/relationships/hyperlink" Target="http://www.hmdb.ca/metabolites/HMDB0000195" TargetMode="External"/><Relationship Id="rId794" Type="http://schemas.openxmlformats.org/officeDocument/2006/relationships/hyperlink" Target="http://www.hmdb.ca/metabolites/HMDB0000497" TargetMode="External"/><Relationship Id="rId251" Type="http://schemas.openxmlformats.org/officeDocument/2006/relationships/hyperlink" Target="http://www.genome.jp/dbget-bin/www_bget?cpd+C02700,C02406,C15605" TargetMode="External"/><Relationship Id="rId489" Type="http://schemas.openxmlformats.org/officeDocument/2006/relationships/hyperlink" Target="http://www.hmdb.ca/metabolites/HMDB0240596" TargetMode="External"/><Relationship Id="rId654" Type="http://schemas.openxmlformats.org/officeDocument/2006/relationships/hyperlink" Target="http://www.hmdb.ca/metabolites/HMDB0000127" TargetMode="External"/><Relationship Id="rId696" Type="http://schemas.openxmlformats.org/officeDocument/2006/relationships/hyperlink" Target="http://www.hmdb.ca/metabolites/HMDB0003334,HMDB0001539" TargetMode="External"/><Relationship Id="rId861" Type="http://schemas.openxmlformats.org/officeDocument/2006/relationships/hyperlink" Target="http://www.hmdb.ca/metabolites/HMDB0001508" TargetMode="External"/><Relationship Id="rId917" Type="http://schemas.openxmlformats.org/officeDocument/2006/relationships/hyperlink" Target="http://www.hmdb.ca/metabolites/HMDB0000001" TargetMode="External"/><Relationship Id="rId46" Type="http://schemas.openxmlformats.org/officeDocument/2006/relationships/hyperlink" Target="http://www.genome.jp/dbget-bin/www_bget?cpd+C02934" TargetMode="External"/><Relationship Id="rId293" Type="http://schemas.openxmlformats.org/officeDocument/2006/relationships/hyperlink" Target="http://www.genome.jp/dbget-bin/www_bget?cpd+C00715" TargetMode="External"/><Relationship Id="rId307" Type="http://schemas.openxmlformats.org/officeDocument/2006/relationships/hyperlink" Target="http://www.genome.jp/dbget-bin/www_bget?cpd+C00121" TargetMode="External"/><Relationship Id="rId349" Type="http://schemas.openxmlformats.org/officeDocument/2006/relationships/hyperlink" Target="http://www.genome.jp/dbget-bin/www_bget?cpd+C00299" TargetMode="External"/><Relationship Id="rId514" Type="http://schemas.openxmlformats.org/officeDocument/2006/relationships/hyperlink" Target="http://www.hmdb.ca/metabolites/HMDB0005862" TargetMode="External"/><Relationship Id="rId556" Type="http://schemas.openxmlformats.org/officeDocument/2006/relationships/hyperlink" Target="http://www.hmdb.ca/metabolites/HMDB0005066" TargetMode="External"/><Relationship Id="rId721" Type="http://schemas.openxmlformats.org/officeDocument/2006/relationships/hyperlink" Target="http://www.hmdb.ca/metabolites/HMDB0000094" TargetMode="External"/><Relationship Id="rId763" Type="http://schemas.openxmlformats.org/officeDocument/2006/relationships/hyperlink" Target="http://www.hmdb.ca/metabolites/HMDB0028691" TargetMode="External"/><Relationship Id="rId88" Type="http://schemas.openxmlformats.org/officeDocument/2006/relationships/hyperlink" Target="http://www.genome.jp/dbget-bin/www_bget?cpd+C02350,C02348,C01551" TargetMode="External"/><Relationship Id="rId111" Type="http://schemas.openxmlformats.org/officeDocument/2006/relationships/hyperlink" Target="http://www.genome.jp/dbget-bin/www_bget?cpd+C00187" TargetMode="External"/><Relationship Id="rId153" Type="http://schemas.openxmlformats.org/officeDocument/2006/relationships/hyperlink" Target="http://www.genome.jp/dbget-bin/www_bget?cpd+C00439" TargetMode="External"/><Relationship Id="rId195" Type="http://schemas.openxmlformats.org/officeDocument/2006/relationships/hyperlink" Target="http://www.genome.jp/dbget-bin/www_bget?cpd+C01924" TargetMode="External"/><Relationship Id="rId209" Type="http://schemas.openxmlformats.org/officeDocument/2006/relationships/hyperlink" Target="http://www.genome.jp/dbget-bin/www_bget?cpd+C16424,C00407,C06418" TargetMode="External"/><Relationship Id="rId360" Type="http://schemas.openxmlformats.org/officeDocument/2006/relationships/hyperlink" Target="http://www.hmdb.ca/metabolites/HMDB0029127" TargetMode="External"/><Relationship Id="rId416" Type="http://schemas.openxmlformats.org/officeDocument/2006/relationships/hyperlink" Target="http://www.hmdb.ca/metabolites/HMDB0012090" TargetMode="External"/><Relationship Id="rId598" Type="http://schemas.openxmlformats.org/officeDocument/2006/relationships/hyperlink" Target="http://www.hmdb.ca/metabolites/HMDB0011593" TargetMode="External"/><Relationship Id="rId819" Type="http://schemas.openxmlformats.org/officeDocument/2006/relationships/hyperlink" Target="http://www.hmdb.ca/metabolites/HMDB0000011,HMDB0000357,HMDB0000442" TargetMode="External"/><Relationship Id="rId220" Type="http://schemas.openxmlformats.org/officeDocument/2006/relationships/hyperlink" Target="http://www.genome.jp/dbget-bin/www_bget?cpd+C00497,C00149,C00711" TargetMode="External"/><Relationship Id="rId458" Type="http://schemas.openxmlformats.org/officeDocument/2006/relationships/hyperlink" Target="http://www.hmdb.ca/metabolites/HMDB0004610" TargetMode="External"/><Relationship Id="rId623" Type="http://schemas.openxmlformats.org/officeDocument/2006/relationships/hyperlink" Target="http://www.hmdb.ca/metabolites/HMDB0000177" TargetMode="External"/><Relationship Id="rId665" Type="http://schemas.openxmlformats.org/officeDocument/2006/relationships/hyperlink" Target="http://www.hmdb.ca/metabolites/HMDB0011171" TargetMode="External"/><Relationship Id="rId830" Type="http://schemas.openxmlformats.org/officeDocument/2006/relationships/hyperlink" Target="http://www.hmdb.ca/metabolites/HMDB0000362" TargetMode="External"/><Relationship Id="rId872" Type="http://schemas.openxmlformats.org/officeDocument/2006/relationships/hyperlink" Target="http://www.hmdb.ca/metabolites/HMDB0008993" TargetMode="External"/><Relationship Id="rId928" Type="http://schemas.openxmlformats.org/officeDocument/2006/relationships/hyperlink" Target="http://www.hmdb.ca/metabolites/HMDB0061690" TargetMode="External"/><Relationship Id="rId15" Type="http://schemas.openxmlformats.org/officeDocument/2006/relationships/hyperlink" Target="http://www.genome.jp/dbget-bin/www_bget?cpd+C13880" TargetMode="External"/><Relationship Id="rId57" Type="http://schemas.openxmlformats.org/officeDocument/2006/relationships/hyperlink" Target="http://www.genome.jp/dbget-bin/www_bget?cpd+C01179" TargetMode="External"/><Relationship Id="rId262" Type="http://schemas.openxmlformats.org/officeDocument/2006/relationships/hyperlink" Target="http://www.genome.jp/dbget-bin/www_bget?cpd+C00153" TargetMode="External"/><Relationship Id="rId318" Type="http://schemas.openxmlformats.org/officeDocument/2006/relationships/hyperlink" Target="http://www.genome.jp/dbget-bin/www_bget?cpd+C00065" TargetMode="External"/><Relationship Id="rId525" Type="http://schemas.openxmlformats.org/officeDocument/2006/relationships/hyperlink" Target="http://www.hmdb.ca/metabolites/HMDB0010697" TargetMode="External"/><Relationship Id="rId567" Type="http://schemas.openxmlformats.org/officeDocument/2006/relationships/hyperlink" Target="http://www.hmdb.ca/metabolites/HMDB0062174" TargetMode="External"/><Relationship Id="rId732" Type="http://schemas.openxmlformats.org/officeDocument/2006/relationships/hyperlink" Target="http://www.hmdb.ca/metabolites/HMDB0000062" TargetMode="External"/><Relationship Id="rId99" Type="http://schemas.openxmlformats.org/officeDocument/2006/relationships/hyperlink" Target="http://www.genome.jp/dbget-bin/www_bget?cpd+C00152" TargetMode="External"/><Relationship Id="rId122" Type="http://schemas.openxmlformats.org/officeDocument/2006/relationships/hyperlink" Target="http://www.genome.jp/dbget-bin/www_bget?cpd+C02291" TargetMode="External"/><Relationship Id="rId164" Type="http://schemas.openxmlformats.org/officeDocument/2006/relationships/hyperlink" Target="http://www.genome.jp/dbget-bin/www_bget?cpd+C05283" TargetMode="External"/><Relationship Id="rId371" Type="http://schemas.openxmlformats.org/officeDocument/2006/relationships/hyperlink" Target="http://www.hmdb.ca/metabolites/HMDB0000286" TargetMode="External"/><Relationship Id="rId774" Type="http://schemas.openxmlformats.org/officeDocument/2006/relationships/hyperlink" Target="http://www.hmdb.ca/metabolites/HMDB0000034" TargetMode="External"/><Relationship Id="rId427" Type="http://schemas.openxmlformats.org/officeDocument/2006/relationships/hyperlink" Target="http://www.hmdb.ca/metabolites/HMDB0000271" TargetMode="External"/><Relationship Id="rId469" Type="http://schemas.openxmlformats.org/officeDocument/2006/relationships/hyperlink" Target="http://www.hmdb.ca/metabolites/HMDB0015186" TargetMode="External"/><Relationship Id="rId634" Type="http://schemas.openxmlformats.org/officeDocument/2006/relationships/hyperlink" Target="http://www.hmdb.ca/metabolites/HMDB0060013" TargetMode="External"/><Relationship Id="rId676" Type="http://schemas.openxmlformats.org/officeDocument/2006/relationships/hyperlink" Target="http://www.hmdb.ca/metabolites/HMDB0000565" TargetMode="External"/><Relationship Id="rId841" Type="http://schemas.openxmlformats.org/officeDocument/2006/relationships/hyperlink" Target="http://www.hmdb.ca/metabolites/HMDB0000378" TargetMode="External"/><Relationship Id="rId883" Type="http://schemas.openxmlformats.org/officeDocument/2006/relationships/hyperlink" Target="http://www.hmdb.ca/metabolites/HMDB0240601" TargetMode="External"/><Relationship Id="rId26" Type="http://schemas.openxmlformats.org/officeDocument/2006/relationships/hyperlink" Target="http://www.genome.jp/dbget-bin/www_bget?cpd+C00362" TargetMode="External"/><Relationship Id="rId231" Type="http://schemas.openxmlformats.org/officeDocument/2006/relationships/hyperlink" Target="http://www.genome.jp/dbget-bin/www_bget?cpd+C00137" TargetMode="External"/><Relationship Id="rId273" Type="http://schemas.openxmlformats.org/officeDocument/2006/relationships/hyperlink" Target="http://www.genome.jp/dbget-bin/www_bget?cpd+C00249" TargetMode="External"/><Relationship Id="rId329" Type="http://schemas.openxmlformats.org/officeDocument/2006/relationships/hyperlink" Target="http://www.genome.jp/dbget-bin/www_bget?cpd+C00245" TargetMode="External"/><Relationship Id="rId480" Type="http://schemas.openxmlformats.org/officeDocument/2006/relationships/hyperlink" Target="http://www.hmdb.ca/metabolites/HMDB0013208" TargetMode="External"/><Relationship Id="rId536" Type="http://schemas.openxmlformats.org/officeDocument/2006/relationships/hyperlink" Target="http://www.hmdb.ca/metabolites/HMDB0002931" TargetMode="External"/><Relationship Id="rId701" Type="http://schemas.openxmlformats.org/officeDocument/2006/relationships/hyperlink" Target="http://www.hmdb.ca/metabolites/HMDB0000651" TargetMode="External"/><Relationship Id="rId939" Type="http://schemas.openxmlformats.org/officeDocument/2006/relationships/hyperlink" Target="http://www.hmdb.ca/metabolites/HMDB0011211" TargetMode="External"/><Relationship Id="rId68" Type="http://schemas.openxmlformats.org/officeDocument/2006/relationships/hyperlink" Target="http://www.genome.jp/dbget-bin/www_bget?cpd+C01879,C02237" TargetMode="External"/><Relationship Id="rId133" Type="http://schemas.openxmlformats.org/officeDocument/2006/relationships/hyperlink" Target="http://www.genome.jp/dbget-bin/www_bget?cpd+C00063" TargetMode="External"/><Relationship Id="rId175" Type="http://schemas.openxmlformats.org/officeDocument/2006/relationships/hyperlink" Target="http://www.genome.jp/dbget-bin/www_bget?cpd+C00258" TargetMode="External"/><Relationship Id="rId340" Type="http://schemas.openxmlformats.org/officeDocument/2006/relationships/hyperlink" Target="http://www.genome.jp/dbget-bin/www_bget?cpd+C01104" TargetMode="External"/><Relationship Id="rId578" Type="http://schemas.openxmlformats.org/officeDocument/2006/relationships/hyperlink" Target="http://www.hmdb.ca/metabolites/HMDB0000691" TargetMode="External"/><Relationship Id="rId743" Type="http://schemas.openxmlformats.org/officeDocument/2006/relationships/hyperlink" Target="http://www.hmdb.ca/metabolites/HMDB0012103" TargetMode="External"/><Relationship Id="rId785" Type="http://schemas.openxmlformats.org/officeDocument/2006/relationships/hyperlink" Target="http://www.hmdb.ca/metabolites/HMDB0000884" TargetMode="External"/><Relationship Id="rId950" Type="http://schemas.openxmlformats.org/officeDocument/2006/relationships/hyperlink" Target="http://www.hmdb.ca/metabolites/HMDB0013127" TargetMode="External"/><Relationship Id="rId200" Type="http://schemas.openxmlformats.org/officeDocument/2006/relationships/hyperlink" Target="http://www.genome.jp/dbget-bin/www_bget?cpd+C05565" TargetMode="External"/><Relationship Id="rId382" Type="http://schemas.openxmlformats.org/officeDocument/2006/relationships/hyperlink" Target="http://www.hmdb.ca/metabolites/HMDB0001227" TargetMode="External"/><Relationship Id="rId438" Type="http://schemas.openxmlformats.org/officeDocument/2006/relationships/hyperlink" Target="http://www.hmdb.ca/metabolites/HMDB0000867" TargetMode="External"/><Relationship Id="rId603" Type="http://schemas.openxmlformats.org/officeDocument/2006/relationships/hyperlink" Target="http://www.hmdb.ca/metabolites/HMDB00678" TargetMode="External"/><Relationship Id="rId645" Type="http://schemas.openxmlformats.org/officeDocument/2006/relationships/hyperlink" Target="http://www.hmdb.ca/metabolites/HMDB0000126" TargetMode="External"/><Relationship Id="rId687" Type="http://schemas.openxmlformats.org/officeDocument/2006/relationships/hyperlink" Target="http://www.hmdb.ca/metabolites/HMDB0002068" TargetMode="External"/><Relationship Id="rId810" Type="http://schemas.openxmlformats.org/officeDocument/2006/relationships/hyperlink" Target="http://www.hmdb.ca/metabolites/HMDB0000491" TargetMode="External"/><Relationship Id="rId852" Type="http://schemas.openxmlformats.org/officeDocument/2006/relationships/hyperlink" Target="http://www.hmdb.ca/metabolites/HMDB0240388" TargetMode="External"/><Relationship Id="rId908" Type="http://schemas.openxmlformats.org/officeDocument/2006/relationships/hyperlink" Target="http://www.hmdb.ca/metabolites/HMDB0002815" TargetMode="External"/><Relationship Id="rId242" Type="http://schemas.openxmlformats.org/officeDocument/2006/relationships/hyperlink" Target="http://www.genome.jp/dbget-bin/www_bget?cpd+C04540" TargetMode="External"/><Relationship Id="rId284" Type="http://schemas.openxmlformats.org/officeDocument/2006/relationships/hyperlink" Target="http://www.genome.jp/dbget-bin/www_bget?cpd+C00079" TargetMode="External"/><Relationship Id="rId491" Type="http://schemas.openxmlformats.org/officeDocument/2006/relationships/hyperlink" Target="http://www.hmdb.ca/metabolites/HMDB0007219" TargetMode="External"/><Relationship Id="rId505" Type="http://schemas.openxmlformats.org/officeDocument/2006/relationships/hyperlink" Target="http://www.hmdb.ca/metabolites/HMDB0001406" TargetMode="External"/><Relationship Id="rId712" Type="http://schemas.openxmlformats.org/officeDocument/2006/relationships/hyperlink" Target="http://www.hmdb.ca/metabolites/HMDB0000656" TargetMode="External"/><Relationship Id="rId894" Type="http://schemas.openxmlformats.org/officeDocument/2006/relationships/hyperlink" Target="http://www.hmdb.ca/metabolites/HMDB0007974" TargetMode="External"/><Relationship Id="rId37" Type="http://schemas.openxmlformats.org/officeDocument/2006/relationships/hyperlink" Target="http://www.genome.jp/dbget-bin/www_bget?cpd+C00631" TargetMode="External"/><Relationship Id="rId79" Type="http://schemas.openxmlformats.org/officeDocument/2006/relationships/hyperlink" Target="http://www.genome.jp/dbget-bin/www_bget?cpd+C00575" TargetMode="External"/><Relationship Id="rId102" Type="http://schemas.openxmlformats.org/officeDocument/2006/relationships/hyperlink" Target="http://www.genome.jp/dbget-bin/www_bget?cpd+C00099" TargetMode="External"/><Relationship Id="rId144" Type="http://schemas.openxmlformats.org/officeDocument/2006/relationships/hyperlink" Target="http://www.genome.jp/dbget-bin/www_bget?cpd+C16513" TargetMode="External"/><Relationship Id="rId547" Type="http://schemas.openxmlformats.org/officeDocument/2006/relationships/hyperlink" Target="http://www.hmdb.ca/metabolites/HMDB0002817" TargetMode="External"/><Relationship Id="rId589" Type="http://schemas.openxmlformats.org/officeDocument/2006/relationships/hyperlink" Target="http://www.hmdb.ca/metabolites/HMDB0028930" TargetMode="External"/><Relationship Id="rId754" Type="http://schemas.openxmlformats.org/officeDocument/2006/relationships/hyperlink" Target="http://www.hmdb.ca/metabolites/HMDB0000539" TargetMode="External"/><Relationship Id="rId796" Type="http://schemas.openxmlformats.org/officeDocument/2006/relationships/hyperlink" Target="http://www.hmdb.ca/metabolites/HMDB0000695" TargetMode="External"/><Relationship Id="rId90" Type="http://schemas.openxmlformats.org/officeDocument/2006/relationships/hyperlink" Target="http://www.genome.jp/dbget-bin/www_bget?cpd+C02477" TargetMode="External"/><Relationship Id="rId186" Type="http://schemas.openxmlformats.org/officeDocument/2006/relationships/hyperlink" Target="http://www.genome.jp/dbget-bin/www_bget?cpd+C00581" TargetMode="External"/><Relationship Id="rId351" Type="http://schemas.openxmlformats.org/officeDocument/2006/relationships/hyperlink" Target="http://www.genome.jp/dbget-bin/www_bget?cpd+C00015" TargetMode="External"/><Relationship Id="rId393" Type="http://schemas.openxmlformats.org/officeDocument/2006/relationships/hyperlink" Target="http://www.hmdb.ca/metabolites/HMDB0061717" TargetMode="External"/><Relationship Id="rId407" Type="http://schemas.openxmlformats.org/officeDocument/2006/relationships/hyperlink" Target="http://www.hmdb.ca/metabolites/HMDB0240671,HMDB0240675,HMDB0240673,HMDB0240674" TargetMode="External"/><Relationship Id="rId449" Type="http://schemas.openxmlformats.org/officeDocument/2006/relationships/hyperlink" Target="http://www.hmdb.ca/metabolites/HMDB0001545" TargetMode="External"/><Relationship Id="rId614" Type="http://schemas.openxmlformats.org/officeDocument/2006/relationships/hyperlink" Target="http://www.hmdb.ca/metabolites/HMDB0002271" TargetMode="External"/><Relationship Id="rId656" Type="http://schemas.openxmlformats.org/officeDocument/2006/relationships/hyperlink" Target="http://www.hmdb.ca/metabolites/HMDB0000122" TargetMode="External"/><Relationship Id="rId821" Type="http://schemas.openxmlformats.org/officeDocument/2006/relationships/hyperlink" Target="http://www.hmdb.ca/metabolites/HMDB0000355" TargetMode="External"/><Relationship Id="rId863" Type="http://schemas.openxmlformats.org/officeDocument/2006/relationships/hyperlink" Target="http://www.hmdb.ca/metabolites/HMDB0013622" TargetMode="External"/><Relationship Id="rId211" Type="http://schemas.openxmlformats.org/officeDocument/2006/relationships/hyperlink" Target="http://www.genome.jp/dbget-bin/www_bget?cpd+C01717" TargetMode="External"/><Relationship Id="rId253" Type="http://schemas.openxmlformats.org/officeDocument/2006/relationships/hyperlink" Target="http://www.genome.jp/dbget-bin/www_bget?cpd+C03410" TargetMode="External"/><Relationship Id="rId295" Type="http://schemas.openxmlformats.org/officeDocument/2006/relationships/hyperlink" Target="http://www.genome.jp/dbget-bin/www_bget?cpd+C00250" TargetMode="External"/><Relationship Id="rId309" Type="http://schemas.openxmlformats.org/officeDocument/2006/relationships/hyperlink" Target="http://www.genome.jp/dbget-bin/www_bget?cpd+C04322" TargetMode="External"/><Relationship Id="rId460" Type="http://schemas.openxmlformats.org/officeDocument/2006/relationships/hyperlink" Target="http://www.hmdb.ca/metabolites/HMDB0000263" TargetMode="External"/><Relationship Id="rId516" Type="http://schemas.openxmlformats.org/officeDocument/2006/relationships/hyperlink" Target="http://www.hmdb.ca/metabolites/HMDB0002721" TargetMode="External"/><Relationship Id="rId698" Type="http://schemas.openxmlformats.org/officeDocument/2006/relationships/hyperlink" Target="http://www.hmdb.ca/metabolites/HMDB0002925" TargetMode="External"/><Relationship Id="rId919" Type="http://schemas.openxmlformats.org/officeDocument/2006/relationships/hyperlink" Target="http://www.hmdb.ca/metabolites/HMDB04988" TargetMode="External"/><Relationship Id="rId48" Type="http://schemas.openxmlformats.org/officeDocument/2006/relationships/hyperlink" Target="http://www.genome.jp/dbget-bin/www_bget?cpd+C01152" TargetMode="External"/><Relationship Id="rId113" Type="http://schemas.openxmlformats.org/officeDocument/2006/relationships/hyperlink" Target="http://www.genome.jp/dbget-bin/www_bget?cpd+C00114" TargetMode="External"/><Relationship Id="rId320" Type="http://schemas.openxmlformats.org/officeDocument/2006/relationships/hyperlink" Target="http://www.genome.jp/dbget-bin/www_bget?cpd+C00315" TargetMode="External"/><Relationship Id="rId558" Type="http://schemas.openxmlformats.org/officeDocument/2006/relationships/hyperlink" Target="http://www.hmdb.ca/metabolites/HMDB0240588" TargetMode="External"/><Relationship Id="rId723" Type="http://schemas.openxmlformats.org/officeDocument/2006/relationships/hyperlink" Target="http://www.hmdb.ca/metabolites/HMDB0000097" TargetMode="External"/><Relationship Id="rId765" Type="http://schemas.openxmlformats.org/officeDocument/2006/relationships/hyperlink" Target="http://www.hmdb.ca/metabolites/HMDB0000448" TargetMode="External"/><Relationship Id="rId930" Type="http://schemas.openxmlformats.org/officeDocument/2006/relationships/hyperlink" Target="http://www.hmdb.ca/metabolites/HMDB0240598" TargetMode="External"/><Relationship Id="rId155" Type="http://schemas.openxmlformats.org/officeDocument/2006/relationships/hyperlink" Target="http://www.genome.jp/dbget-bin/www_bget?cpd+C05378" TargetMode="External"/><Relationship Id="rId197" Type="http://schemas.openxmlformats.org/officeDocument/2006/relationships/hyperlink" Target="http://www.genome.jp/dbget-bin/www_bget?cpd+C00155" TargetMode="External"/><Relationship Id="rId362" Type="http://schemas.openxmlformats.org/officeDocument/2006/relationships/hyperlink" Target="http://www.hmdb.ca/metabolites/HMDB0000285" TargetMode="External"/><Relationship Id="rId418" Type="http://schemas.openxmlformats.org/officeDocument/2006/relationships/hyperlink" Target="http://www.hmdb.ca/metabolites/HMDB0240677" TargetMode="External"/><Relationship Id="rId625" Type="http://schemas.openxmlformats.org/officeDocument/2006/relationships/hyperlink" Target="http://www.hmdb.ca/metabolites/HMDB0000756" TargetMode="External"/><Relationship Id="rId832" Type="http://schemas.openxmlformats.org/officeDocument/2006/relationships/hyperlink" Target="http://www.hmdb.ca/metabolites/HMDB0061702" TargetMode="External"/><Relationship Id="rId222" Type="http://schemas.openxmlformats.org/officeDocument/2006/relationships/hyperlink" Target="http://www.genome.jp/dbget-bin/www_bget?cpd+C00383" TargetMode="External"/><Relationship Id="rId264" Type="http://schemas.openxmlformats.org/officeDocument/2006/relationships/hyperlink" Target="http://www.genome.jp/dbget-bin/www_bget?cpd+C00004" TargetMode="External"/><Relationship Id="rId471" Type="http://schemas.openxmlformats.org/officeDocument/2006/relationships/hyperlink" Target="http://www.hmdb.ca/metabolites/HMDB0003426" TargetMode="External"/><Relationship Id="rId667" Type="http://schemas.openxmlformats.org/officeDocument/2006/relationships/hyperlink" Target="http://www.hmdb.ca/metabolites/HMDB0029151" TargetMode="External"/><Relationship Id="rId874" Type="http://schemas.openxmlformats.org/officeDocument/2006/relationships/hyperlink" Target="http://www.hmdb.ca/metabolites/HMDB0009012" TargetMode="External"/><Relationship Id="rId17" Type="http://schemas.openxmlformats.org/officeDocument/2006/relationships/hyperlink" Target="http://www.genome.jp/dbget-bin/www_bget?cpd+C04102" TargetMode="External"/><Relationship Id="rId59" Type="http://schemas.openxmlformats.org/officeDocument/2006/relationships/hyperlink" Target="http://www.genome.jp/dbget-bin/www_bget?cpd+C00233" TargetMode="External"/><Relationship Id="rId124" Type="http://schemas.openxmlformats.org/officeDocument/2006/relationships/hyperlink" Target="http://www.genome.jp/dbget-bin/www_bget?cpd+C00606" TargetMode="External"/><Relationship Id="rId527" Type="http://schemas.openxmlformats.org/officeDocument/2006/relationships/hyperlink" Target="http://www.hmdb.ca/metabolites/HMDB0029416" TargetMode="External"/><Relationship Id="rId569" Type="http://schemas.openxmlformats.org/officeDocument/2006/relationships/hyperlink" Target="http://www.hmdb.ca/metabolites/HMDB0010378" TargetMode="External"/><Relationship Id="rId734" Type="http://schemas.openxmlformats.org/officeDocument/2006/relationships/hyperlink" Target="http://www.hmdb.ca/metabolites/HMDB0240296" TargetMode="External"/><Relationship Id="rId776" Type="http://schemas.openxmlformats.org/officeDocument/2006/relationships/hyperlink" Target="http://www.hmdb.ca/metabolites/HMDB0001494" TargetMode="External"/><Relationship Id="rId941" Type="http://schemas.openxmlformats.org/officeDocument/2006/relationships/hyperlink" Target="http://www.hmdb.ca/metabolites/HMDB0011220" TargetMode="External"/><Relationship Id="rId70" Type="http://schemas.openxmlformats.org/officeDocument/2006/relationships/hyperlink" Target="http://www.genome.jp/dbget-bin/www_bget?cpd+C00345" TargetMode="External"/><Relationship Id="rId166" Type="http://schemas.openxmlformats.org/officeDocument/2006/relationships/hyperlink" Target="http://www.genome.jp/dbget-bin/www_bget?cpd+C00352" TargetMode="External"/><Relationship Id="rId331" Type="http://schemas.openxmlformats.org/officeDocument/2006/relationships/hyperlink" Target="http://www.genome.jp/dbget-bin/www_bget?cpd+C05122" TargetMode="External"/><Relationship Id="rId373" Type="http://schemas.openxmlformats.org/officeDocument/2006/relationships/hyperlink" Target="http://www.hmdb.ca/metabolites/HMDB0029105" TargetMode="External"/><Relationship Id="rId429" Type="http://schemas.openxmlformats.org/officeDocument/2006/relationships/hyperlink" Target="http://www.hmdb.ca/metabolites/HMDB0029432" TargetMode="External"/><Relationship Id="rId580" Type="http://schemas.openxmlformats.org/officeDocument/2006/relationships/hyperlink" Target="http://www.hmdb.ca/metabolites/HMDB0000744,HMDB0031518,HMDB0000156" TargetMode="External"/><Relationship Id="rId636" Type="http://schemas.openxmlformats.org/officeDocument/2006/relationships/hyperlink" Target="http://www.hmdb.ca/metabolites/HMDB0000759" TargetMode="External"/><Relationship Id="rId801" Type="http://schemas.openxmlformats.org/officeDocument/2006/relationships/hyperlink" Target="http://www.hmdb.ca/metabolites/HMDB0240578" TargetMode="External"/><Relationship Id="rId1" Type="http://schemas.openxmlformats.org/officeDocument/2006/relationships/hyperlink" Target="http://www.genome.jp/dbget-bin/www_bget?cpd+C16995" TargetMode="External"/><Relationship Id="rId233" Type="http://schemas.openxmlformats.org/officeDocument/2006/relationships/hyperlink" Target="http://www.genome.jp/dbget-bin/www_bget?cpd+C08322" TargetMode="External"/><Relationship Id="rId440" Type="http://schemas.openxmlformats.org/officeDocument/2006/relationships/hyperlink" Target="http://www.hmdb.ca/metabolites/HMDB0002917,HMDB0000508,HMDB0001851,HMDB0000568" TargetMode="External"/><Relationship Id="rId678" Type="http://schemas.openxmlformats.org/officeDocument/2006/relationships/hyperlink" Target="http://www.hmdb.ca/metabolites/HMDB0034879" TargetMode="External"/><Relationship Id="rId843" Type="http://schemas.openxmlformats.org/officeDocument/2006/relationships/hyperlink" Target="http://www.hmdb.ca/metabolites/HMDB0000840" TargetMode="External"/><Relationship Id="rId885" Type="http://schemas.openxmlformats.org/officeDocument/2006/relationships/hyperlink" Target="http://www.hmdb.ca/metabolites/HMDB0010382" TargetMode="External"/><Relationship Id="rId28" Type="http://schemas.openxmlformats.org/officeDocument/2006/relationships/hyperlink" Target="http://www.genome.jp/dbget-bin/www_bget?cpd+C00526" TargetMode="External"/><Relationship Id="rId275" Type="http://schemas.openxmlformats.org/officeDocument/2006/relationships/hyperlink" Target="http://www.genome.jp/dbget-bin/www_bget?cpd+C16512" TargetMode="External"/><Relationship Id="rId300" Type="http://schemas.openxmlformats.org/officeDocument/2006/relationships/hyperlink" Target="http://www.genome.jp/dbget-bin/www_bget?cpd+D08454" TargetMode="External"/><Relationship Id="rId482" Type="http://schemas.openxmlformats.org/officeDocument/2006/relationships/hyperlink" Target="http://www.hmdb.ca/metabolites/HMDB0013648" TargetMode="External"/><Relationship Id="rId538" Type="http://schemas.openxmlformats.org/officeDocument/2006/relationships/hyperlink" Target="http://www.hmdb.ca/metabolites/HMDB0000512" TargetMode="External"/><Relationship Id="rId703" Type="http://schemas.openxmlformats.org/officeDocument/2006/relationships/hyperlink" Target="http://www.hmdb.ca/metabolites/HMDB0001564" TargetMode="External"/><Relationship Id="rId745" Type="http://schemas.openxmlformats.org/officeDocument/2006/relationships/hyperlink" Target="http://www.hmdb.ca/metabolites/HMDB0000191" TargetMode="External"/><Relationship Id="rId910" Type="http://schemas.openxmlformats.org/officeDocument/2006/relationships/hyperlink" Target="http://www.hmdb.ca/metabolites/HMDB0009078" TargetMode="External"/><Relationship Id="rId952" Type="http://schemas.openxmlformats.org/officeDocument/2006/relationships/hyperlink" Target="http://www.hmdb.ca/metabolites/HMDB0037397" TargetMode="External"/><Relationship Id="rId81" Type="http://schemas.openxmlformats.org/officeDocument/2006/relationships/hyperlink" Target="http://www.genome.jp/dbget-bin/www_bget?cpd+C00008" TargetMode="External"/><Relationship Id="rId135" Type="http://schemas.openxmlformats.org/officeDocument/2006/relationships/hyperlink" Target="http://www.genome.jp/dbget-bin/www_bget?cpd+C00380" TargetMode="External"/><Relationship Id="rId177" Type="http://schemas.openxmlformats.org/officeDocument/2006/relationships/hyperlink" Target="http://www.genome.jp/dbget-bin/www_bget?cpd+C0093" TargetMode="External"/><Relationship Id="rId342" Type="http://schemas.openxmlformats.org/officeDocument/2006/relationships/hyperlink" Target="http://www.genome.jp/dbget-bin/www_bget?cpd+C00082" TargetMode="External"/><Relationship Id="rId384" Type="http://schemas.openxmlformats.org/officeDocument/2006/relationships/hyperlink" Target="http://www.hmdb.ca/metabolites/HMDB0029068" TargetMode="External"/><Relationship Id="rId591" Type="http://schemas.openxmlformats.org/officeDocument/2006/relationships/hyperlink" Target="http://www.hmdb.ca/metabolites/HMDB0028927" TargetMode="External"/><Relationship Id="rId605" Type="http://schemas.openxmlformats.org/officeDocument/2006/relationships/hyperlink" Target="http://www.hmdb.ca/metabolites/HMDB0028908" TargetMode="External"/><Relationship Id="rId787" Type="http://schemas.openxmlformats.org/officeDocument/2006/relationships/hyperlink" Target="http://www.hmdb.ca/metabolites/HMDB0001396" TargetMode="External"/><Relationship Id="rId812" Type="http://schemas.openxmlformats.org/officeDocument/2006/relationships/hyperlink" Target="http://www.hmdb.ca/metabolites/HMDB01480" TargetMode="External"/><Relationship Id="rId202" Type="http://schemas.openxmlformats.org/officeDocument/2006/relationships/hyperlink" Target="http://www.genome.jp/dbget-bin/www_bget?cpd+C00262" TargetMode="External"/><Relationship Id="rId244" Type="http://schemas.openxmlformats.org/officeDocument/2006/relationships/hyperlink" Target="http://www.genome.jp/dbget-bin/www_bget?cpd+C02716" TargetMode="External"/><Relationship Id="rId647" Type="http://schemas.openxmlformats.org/officeDocument/2006/relationships/hyperlink" Target="http://www.hmdb.ca/metabolites/HMDB0006372,HMDB0000139" TargetMode="External"/><Relationship Id="rId689" Type="http://schemas.openxmlformats.org/officeDocument/2006/relationships/hyperlink" Target="http://www.hmdb.ca/metabolites/HMDB0002231,HMDB0062436" TargetMode="External"/><Relationship Id="rId854" Type="http://schemas.openxmlformats.org/officeDocument/2006/relationships/hyperlink" Target="http://www.hmdb.ca/metabolites/HMDB0000012" TargetMode="External"/><Relationship Id="rId896" Type="http://schemas.openxmlformats.org/officeDocument/2006/relationships/hyperlink" Target="http://www.hmdb.ca/metabolites/HMDB0007991" TargetMode="External"/><Relationship Id="rId39" Type="http://schemas.openxmlformats.org/officeDocument/2006/relationships/hyperlink" Target="http://www.genome.jp/dbget-bin/www_bget?cpd+C03672" TargetMode="External"/><Relationship Id="rId286" Type="http://schemas.openxmlformats.org/officeDocument/2006/relationships/hyperlink" Target="http://www.genome.jp/dbget-bin/www_bget?cpd+C00009" TargetMode="External"/><Relationship Id="rId451" Type="http://schemas.openxmlformats.org/officeDocument/2006/relationships/hyperlink" Target="http://www.hmdb.ca/metabolites/HMDB0000802" TargetMode="External"/><Relationship Id="rId493" Type="http://schemas.openxmlformats.org/officeDocument/2006/relationships/hyperlink" Target="http://www.hmdb.ca/metabolites/HMDB0002088" TargetMode="External"/><Relationship Id="rId507" Type="http://schemas.openxmlformats.org/officeDocument/2006/relationships/hyperlink" Target="http://www.hmdb.ca/metabolites/HMDB0000912" TargetMode="External"/><Relationship Id="rId549" Type="http://schemas.openxmlformats.org/officeDocument/2006/relationships/hyperlink" Target="http://www.hmdb.ca/metabolites/HMDB0000812" TargetMode="External"/><Relationship Id="rId714" Type="http://schemas.openxmlformats.org/officeDocument/2006/relationships/hyperlink" Target="http://www.hmdb.ca/metabolites/HMDB0000574" TargetMode="External"/><Relationship Id="rId756" Type="http://schemas.openxmlformats.org/officeDocument/2006/relationships/hyperlink" Target="http://www.hmdb.ca/metabolites/HMDB0001123" TargetMode="External"/><Relationship Id="rId921" Type="http://schemas.openxmlformats.org/officeDocument/2006/relationships/hyperlink" Target="http://www.hmdb.ca/metabolites/HMDB0011568" TargetMode="External"/><Relationship Id="rId50" Type="http://schemas.openxmlformats.org/officeDocument/2006/relationships/hyperlink" Target="http://www.genome.jp/dbget-bin/www_bget?cpd+C02642" TargetMode="External"/><Relationship Id="rId104" Type="http://schemas.openxmlformats.org/officeDocument/2006/relationships/hyperlink" Target="http://www.genome.jp/dbget-bin/www_bget?cpd+C03065" TargetMode="External"/><Relationship Id="rId146" Type="http://schemas.openxmlformats.org/officeDocument/2006/relationships/hyperlink" Target="http://www.genome.jp/dbget-bin/www_bget?cpd+C06428" TargetMode="External"/><Relationship Id="rId188" Type="http://schemas.openxmlformats.org/officeDocument/2006/relationships/hyperlink" Target="http://www.genome.jp/dbget-bin/www_bget?cpd+C00387" TargetMode="External"/><Relationship Id="rId311" Type="http://schemas.openxmlformats.org/officeDocument/2006/relationships/hyperlink" Target="http://www.genome.jp/dbget-bin/www_bget?cpd+C00019" TargetMode="External"/><Relationship Id="rId353" Type="http://schemas.openxmlformats.org/officeDocument/2006/relationships/hyperlink" Target="http://www.genome.jp/dbget-bin/www_bget?cpd+C00075" TargetMode="External"/><Relationship Id="rId395" Type="http://schemas.openxmlformats.org/officeDocument/2006/relationships/hyperlink" Target="http://www.hmdb.ca/metabolites/HMDB0000848" TargetMode="External"/><Relationship Id="rId409" Type="http://schemas.openxmlformats.org/officeDocument/2006/relationships/hyperlink" Target="http://www.hmdb.ca/metabolites/HMDB0240672,HMDB0240670,HMDB0240669" TargetMode="External"/><Relationship Id="rId560" Type="http://schemas.openxmlformats.org/officeDocument/2006/relationships/hyperlink" Target="http://www.hmdb.ca/metabolites/HMDB0000806" TargetMode="External"/><Relationship Id="rId798" Type="http://schemas.openxmlformats.org/officeDocument/2006/relationships/hyperlink" Target="http://www.hmdb.ca/metabolites/HMDB0000707" TargetMode="External"/><Relationship Id="rId92" Type="http://schemas.openxmlformats.org/officeDocument/2006/relationships/hyperlink" Target="http://www.genome.jp/dbget-bin/www_bget?cpd+C00108" TargetMode="External"/><Relationship Id="rId213" Type="http://schemas.openxmlformats.org/officeDocument/2006/relationships/hyperlink" Target="http://www.genome.jp/dbget-bin/www_bget?cpd+C00186" TargetMode="External"/><Relationship Id="rId420" Type="http://schemas.openxmlformats.org/officeDocument/2006/relationships/hyperlink" Target="http://www.hmdb.ca/metabolites/HMDB0000269" TargetMode="External"/><Relationship Id="rId616" Type="http://schemas.openxmlformats.org/officeDocument/2006/relationships/hyperlink" Target="http://www.hmdb.ca/metabolites/HMDB0000157" TargetMode="External"/><Relationship Id="rId658" Type="http://schemas.openxmlformats.org/officeDocument/2006/relationships/hyperlink" Target="http://www.hmdb.ca/metabolites/HMDB0000625" TargetMode="External"/><Relationship Id="rId823" Type="http://schemas.openxmlformats.org/officeDocument/2006/relationships/hyperlink" Target="http://www.hmdb.ca/metabolites/HMDB0002166" TargetMode="External"/><Relationship Id="rId865" Type="http://schemas.openxmlformats.org/officeDocument/2006/relationships/hyperlink" Target="http://www.hmdb.ca/metabolites/HMDB0061698" TargetMode="External"/><Relationship Id="rId255" Type="http://schemas.openxmlformats.org/officeDocument/2006/relationships/hyperlink" Target="http://www.genome.jp/dbget-bin/www_bget?cpd+C03884" TargetMode="External"/><Relationship Id="rId297" Type="http://schemas.openxmlformats.org/officeDocument/2006/relationships/hyperlink" Target="http://www.genome.jp/dbget-bin/www_bget?cpd+C00534" TargetMode="External"/><Relationship Id="rId462" Type="http://schemas.openxmlformats.org/officeDocument/2006/relationships/hyperlink" Target="http://www.hmdb.ca/metabolites/HMDB0000779,HMDB0000563" TargetMode="External"/><Relationship Id="rId518" Type="http://schemas.openxmlformats.org/officeDocument/2006/relationships/hyperlink" Target="http://www.hmdb.ca/metabolites/HMDB0002172" TargetMode="External"/><Relationship Id="rId725" Type="http://schemas.openxmlformats.org/officeDocument/2006/relationships/hyperlink" Target="http://www.hmdb.ca/metabolites/HMDB0000067" TargetMode="External"/><Relationship Id="rId932" Type="http://schemas.openxmlformats.org/officeDocument/2006/relationships/hyperlink" Target="http://www.hmdb.ca/metabolites/HMDB0005779" TargetMode="External"/><Relationship Id="rId115" Type="http://schemas.openxmlformats.org/officeDocument/2006/relationships/hyperlink" Target="http://www.genome.jp/dbget-bin/www_bget?cpd+C00158" TargetMode="External"/><Relationship Id="rId157" Type="http://schemas.openxmlformats.org/officeDocument/2006/relationships/hyperlink" Target="http://www.genome.jp/dbget-bin/www_bget?cpd+C15930,C00880" TargetMode="External"/><Relationship Id="rId322" Type="http://schemas.openxmlformats.org/officeDocument/2006/relationships/hyperlink" Target="http://www.genome.jp/dbget-bin/www_bget?cpd+C00836" TargetMode="External"/><Relationship Id="rId364" Type="http://schemas.openxmlformats.org/officeDocument/2006/relationships/hyperlink" Target="http://www.hmdb.ca/metabolites/HMDB0000295" TargetMode="External"/><Relationship Id="rId767" Type="http://schemas.openxmlformats.org/officeDocument/2006/relationships/hyperlink" Target="http://www.hmdb.ca/metabolites/HMDB0000045" TargetMode="External"/><Relationship Id="rId61" Type="http://schemas.openxmlformats.org/officeDocument/2006/relationships/hyperlink" Target="http://www.genome.jp/dbget-bin/www_bget?cpd+C00906" TargetMode="External"/><Relationship Id="rId199" Type="http://schemas.openxmlformats.org/officeDocument/2006/relationships/hyperlink" Target="http://www.genome.jp/dbget-bin/www_bget?cpd+C08283" TargetMode="External"/><Relationship Id="rId571" Type="http://schemas.openxmlformats.org/officeDocument/2006/relationships/hyperlink" Target="http://www.hmdb.ca/metabolites/HMDB0002259" TargetMode="External"/><Relationship Id="rId627" Type="http://schemas.openxmlformats.org/officeDocument/2006/relationships/hyperlink" Target="http://www.hmdb.ca/metabolites/HMDB0003290" TargetMode="External"/><Relationship Id="rId669" Type="http://schemas.openxmlformats.org/officeDocument/2006/relationships/hyperlink" Target="http://www.hmdb.ca/metabolites/HMDB0011738" TargetMode="External"/><Relationship Id="rId834" Type="http://schemas.openxmlformats.org/officeDocument/2006/relationships/hyperlink" Target="http://www.hmdb.ca/metabolites/HMDB10383" TargetMode="External"/><Relationship Id="rId876" Type="http://schemas.openxmlformats.org/officeDocument/2006/relationships/hyperlink" Target="http://www.hmdb.ca/metabolites/HMDB0012383" TargetMode="External"/><Relationship Id="rId19" Type="http://schemas.openxmlformats.org/officeDocument/2006/relationships/hyperlink" Target="http://www.genome.jp/dbget-bin/www_bget?cpd+C05210" TargetMode="External"/><Relationship Id="rId224" Type="http://schemas.openxmlformats.org/officeDocument/2006/relationships/hyperlink" Target="http://www.genome.jp/dbget-bin/www_bget?cpd+C01835" TargetMode="External"/><Relationship Id="rId266" Type="http://schemas.openxmlformats.org/officeDocument/2006/relationships/hyperlink" Target="http://www.genome.jp/dbget-bin/www_bget?cpd+C03150" TargetMode="External"/><Relationship Id="rId431" Type="http://schemas.openxmlformats.org/officeDocument/2006/relationships/hyperlink" Target="http://www.hmdb.ca/metabolites/HMDB0001066" TargetMode="External"/><Relationship Id="rId473" Type="http://schemas.openxmlformats.org/officeDocument/2006/relationships/hyperlink" Target="http://www.hmdb.ca/metabolites/HMDB0000222" TargetMode="External"/><Relationship Id="rId529" Type="http://schemas.openxmlformats.org/officeDocument/2006/relationships/hyperlink" Target="http://www.hmdb.ca/metabolites/HMDB0000833" TargetMode="External"/><Relationship Id="rId680" Type="http://schemas.openxmlformats.org/officeDocument/2006/relationships/hyperlink" Target="http://www.hmdb.ca/metabolites/HMDB0000660" TargetMode="External"/><Relationship Id="rId736" Type="http://schemas.openxmlformats.org/officeDocument/2006/relationships/hyperlink" Target="http://www.hmdb.ca/metabolites/HMDB0000030" TargetMode="External"/><Relationship Id="rId901" Type="http://schemas.openxmlformats.org/officeDocument/2006/relationships/hyperlink" Target="http://www.hmdb.ca/metabolites/HMDB0010383" TargetMode="External"/><Relationship Id="rId30" Type="http://schemas.openxmlformats.org/officeDocument/2006/relationships/hyperlink" Target="http://www.genome.jp/dbget-bin/www_bget?cpd+C13856" TargetMode="External"/><Relationship Id="rId126" Type="http://schemas.openxmlformats.org/officeDocument/2006/relationships/hyperlink" Target="http://www.genome.jp/dbget-bin/www_bget?cpd+C01419" TargetMode="External"/><Relationship Id="rId168" Type="http://schemas.openxmlformats.org/officeDocument/2006/relationships/hyperlink" Target="http://www.genome.jp/dbget-bin/www_bget?cpd+C00092" TargetMode="External"/><Relationship Id="rId333" Type="http://schemas.openxmlformats.org/officeDocument/2006/relationships/hyperlink" Target="http://www.genome.jp/dbget-bin/www_bget?cpd+C01620" TargetMode="External"/><Relationship Id="rId540" Type="http://schemas.openxmlformats.org/officeDocument/2006/relationships/hyperlink" Target="http://www.hmdb.ca/metabolites/HMDB0011745" TargetMode="External"/><Relationship Id="rId778" Type="http://schemas.openxmlformats.org/officeDocument/2006/relationships/hyperlink" Target="http://www.hmdb.ca/metabolites/HMDB0001206" TargetMode="External"/><Relationship Id="rId943" Type="http://schemas.openxmlformats.org/officeDocument/2006/relationships/hyperlink" Target="http://www.hmdb.ca/metabolites/HMDB0008923" TargetMode="External"/><Relationship Id="rId72" Type="http://schemas.openxmlformats.org/officeDocument/2006/relationships/hyperlink" Target="http://www.genome.jp/dbget-bin/www_bget?cpd+C00024" TargetMode="External"/><Relationship Id="rId375" Type="http://schemas.openxmlformats.org/officeDocument/2006/relationships/hyperlink" Target="http://www.hmdb.ca/metabolites/HMDB0000929" TargetMode="External"/><Relationship Id="rId582" Type="http://schemas.openxmlformats.org/officeDocument/2006/relationships/hyperlink" Target="http://www.hmdb.ca/metabolites/HMDB0003405" TargetMode="External"/><Relationship Id="rId638" Type="http://schemas.openxmlformats.org/officeDocument/2006/relationships/hyperlink" Target="http://www.hmdb.ca/metabolites/HMDB00631" TargetMode="External"/><Relationship Id="rId803" Type="http://schemas.openxmlformats.org/officeDocument/2006/relationships/hyperlink" Target="http://www.hmdb.ca/metabolites/HMDB0000921" TargetMode="External"/><Relationship Id="rId845" Type="http://schemas.openxmlformats.org/officeDocument/2006/relationships/hyperlink" Target="http://www.hmdb.ca/metabolites/HMDB0000729,HMDB00008" TargetMode="External"/><Relationship Id="rId3" Type="http://schemas.openxmlformats.org/officeDocument/2006/relationships/hyperlink" Target="http://www.genome.jp/dbget-bin/www_bget?cpd+C02837" TargetMode="External"/><Relationship Id="rId235" Type="http://schemas.openxmlformats.org/officeDocument/2006/relationships/hyperlink" Target="http://www.genome.jp/dbget-bin/www_bget?cpd+C04256" TargetMode="External"/><Relationship Id="rId277" Type="http://schemas.openxmlformats.org/officeDocument/2006/relationships/hyperlink" Target="http://www.genome.jp/dbget-bin/www_bget?cpd+C02990" TargetMode="External"/><Relationship Id="rId400" Type="http://schemas.openxmlformats.org/officeDocument/2006/relationships/hyperlink" Target="http://www.hmdb.ca/metabolites/HMDB0004827" TargetMode="External"/><Relationship Id="rId442" Type="http://schemas.openxmlformats.org/officeDocument/2006/relationships/hyperlink" Target="http://www.hmdb.ca/metabolites/HMDB0000232" TargetMode="External"/><Relationship Id="rId484" Type="http://schemas.openxmlformats.org/officeDocument/2006/relationships/hyperlink" Target="http://www.hmdb.ca/metabolites/HMDB0000220" TargetMode="External"/><Relationship Id="rId705" Type="http://schemas.openxmlformats.org/officeDocument/2006/relationships/hyperlink" Target="http://www.hmdb.ca/metabolites/HMDB0001546" TargetMode="External"/><Relationship Id="rId887" Type="http://schemas.openxmlformats.org/officeDocument/2006/relationships/hyperlink" Target="http://www.hmdb.ca/metabolites/HMDB0007970" TargetMode="External"/><Relationship Id="rId137" Type="http://schemas.openxmlformats.org/officeDocument/2006/relationships/hyperlink" Target="http://www.genome.jp/dbget-bin/www_bget?cpd+C03413" TargetMode="External"/><Relationship Id="rId302" Type="http://schemas.openxmlformats.org/officeDocument/2006/relationships/hyperlink" Target="http://www.genome.jp/dbget-bin/www_bget?cpd+C03722" TargetMode="External"/><Relationship Id="rId344" Type="http://schemas.openxmlformats.org/officeDocument/2006/relationships/hyperlink" Target="http://www.genome.jp/dbget-bin/www_bget?cpd+C00029" TargetMode="External"/><Relationship Id="rId691" Type="http://schemas.openxmlformats.org/officeDocument/2006/relationships/hyperlink" Target="http://www.hmdb.ca/metabolites/HMDB0001976" TargetMode="External"/><Relationship Id="rId747" Type="http://schemas.openxmlformats.org/officeDocument/2006/relationships/hyperlink" Target="http://www.hmdb.ca/metabolites/HMDB0060649" TargetMode="External"/><Relationship Id="rId789" Type="http://schemas.openxmlformats.org/officeDocument/2006/relationships/hyperlink" Target="http://www.hmdb.ca/metabolites/HMDB0000450" TargetMode="External"/><Relationship Id="rId912" Type="http://schemas.openxmlformats.org/officeDocument/2006/relationships/hyperlink" Target="http://www.hmdb.ca/metabolites/HMDB0009069" TargetMode="External"/><Relationship Id="rId41" Type="http://schemas.openxmlformats.org/officeDocument/2006/relationships/hyperlink" Target="http://www.genome.jp/dbget-bin/www_bget?cpd+C08493" TargetMode="External"/><Relationship Id="rId83" Type="http://schemas.openxmlformats.org/officeDocument/2006/relationships/hyperlink" Target="http://www.genome.jp/dbget-bin/www_bget?cpd+C00020" TargetMode="External"/><Relationship Id="rId179" Type="http://schemas.openxmlformats.org/officeDocument/2006/relationships/hyperlink" Target="http://www.genome.jp/dbget-bin/www_bget?cpd+C03274" TargetMode="External"/><Relationship Id="rId386" Type="http://schemas.openxmlformats.org/officeDocument/2006/relationships/hyperlink" Target="http://www.hmdb.ca/metabolites/HMDB0000943,HMDB0062620" TargetMode="External"/><Relationship Id="rId551" Type="http://schemas.openxmlformats.org/officeDocument/2006/relationships/hyperlink" Target="http://www.hmdb.ca/metabolites/HMDB0004620" TargetMode="External"/><Relationship Id="rId593" Type="http://schemas.openxmlformats.org/officeDocument/2006/relationships/hyperlink" Target="http://www.hmdb.ca/metabolites/HMDB000225" TargetMode="External"/><Relationship Id="rId607" Type="http://schemas.openxmlformats.org/officeDocument/2006/relationships/hyperlink" Target="http://www.hmdb.ca/metabolites/HMDB0000172" TargetMode="External"/><Relationship Id="rId649" Type="http://schemas.openxmlformats.org/officeDocument/2006/relationships/hyperlink" Target="http://www.hmdb.ca/metabolites/HMDB0003337" TargetMode="External"/><Relationship Id="rId814" Type="http://schemas.openxmlformats.org/officeDocument/2006/relationships/hyperlink" Target="http://www.hmdb.ca/metabolites/HMDB0001954" TargetMode="External"/><Relationship Id="rId856" Type="http://schemas.openxmlformats.org/officeDocument/2006/relationships/hyperlink" Target="http://www.hmdb.ca/metabolites/HMDB0001044" TargetMode="External"/><Relationship Id="rId190" Type="http://schemas.openxmlformats.org/officeDocument/2006/relationships/hyperlink" Target="http://www.genome.jp/dbget-bin/www_bget?cpd+C00144" TargetMode="External"/><Relationship Id="rId204" Type="http://schemas.openxmlformats.org/officeDocument/2006/relationships/hyperlink" Target="http://www.genome.jp/dbget-bin/www_bget?cpd+C02043" TargetMode="External"/><Relationship Id="rId246" Type="http://schemas.openxmlformats.org/officeDocument/2006/relationships/hyperlink" Target="http://www.genome.jp/dbget-bin/www_bget?cpd+C02712" TargetMode="External"/><Relationship Id="rId288" Type="http://schemas.openxmlformats.org/officeDocument/2006/relationships/hyperlink" Target="http://www.genome.jp/dbget-bin/www_bget?cpd+C01134" TargetMode="External"/><Relationship Id="rId411" Type="http://schemas.openxmlformats.org/officeDocument/2006/relationships/hyperlink" Target="http://www.hmdb.ca/metabolites/HMDB0240621,HMDB0240611,HMDB0240619" TargetMode="External"/><Relationship Id="rId453" Type="http://schemas.openxmlformats.org/officeDocument/2006/relationships/hyperlink" Target="http://www.hmdb.ca/metabolites/HMDB0000824" TargetMode="External"/><Relationship Id="rId509" Type="http://schemas.openxmlformats.org/officeDocument/2006/relationships/hyperlink" Target="http://www.hmdb.ca/metabolites/HMDB0004044" TargetMode="External"/><Relationship Id="rId660" Type="http://schemas.openxmlformats.org/officeDocument/2006/relationships/hyperlink" Target="http://www.hmdb.ca/metabolites/HMDB0011741" TargetMode="External"/><Relationship Id="rId898" Type="http://schemas.openxmlformats.org/officeDocument/2006/relationships/hyperlink" Target="http://www.hmdb.ca/metabolites/HMDB0005323" TargetMode="External"/><Relationship Id="rId106" Type="http://schemas.openxmlformats.org/officeDocument/2006/relationships/hyperlink" Target="http://www.genome.jp/dbget-bin/www_bget?cpd+C00486" TargetMode="External"/><Relationship Id="rId313" Type="http://schemas.openxmlformats.org/officeDocument/2006/relationships/hyperlink" Target="http://www.genome.jp/dbget-bin/www_bget?cpd+C11347" TargetMode="External"/><Relationship Id="rId495" Type="http://schemas.openxmlformats.org/officeDocument/2006/relationships/hyperlink" Target="http://www.hmdb.ca/metabolites/HMDB0002117" TargetMode="External"/><Relationship Id="rId716" Type="http://schemas.openxmlformats.org/officeDocument/2006/relationships/hyperlink" Target="http://www.hmdb.ca/metabolites/HMDB0000562" TargetMode="External"/><Relationship Id="rId758" Type="http://schemas.openxmlformats.org/officeDocument/2006/relationships/hyperlink" Target="http://www.hmdb.ca/metabolites/HMDB0001893" TargetMode="External"/><Relationship Id="rId923" Type="http://schemas.openxmlformats.org/officeDocument/2006/relationships/hyperlink" Target="http://www.hmdb.ca/metabolites/HMDB0011507" TargetMode="External"/><Relationship Id="rId10" Type="http://schemas.openxmlformats.org/officeDocument/2006/relationships/hyperlink" Target="http://www.genome.jp/dbget-bin/www_bget?cpd+C01885" TargetMode="External"/><Relationship Id="rId52" Type="http://schemas.openxmlformats.org/officeDocument/2006/relationships/hyperlink" Target="http://www.genome.jp/dbget-bin/www_bget?cpd+C02946" TargetMode="External"/><Relationship Id="rId94" Type="http://schemas.openxmlformats.org/officeDocument/2006/relationships/hyperlink" Target="http://www.genome.jp/dbget-bin/www_bget?cpd+C00502,C05411" TargetMode="External"/><Relationship Id="rId148" Type="http://schemas.openxmlformats.org/officeDocument/2006/relationships/hyperlink" Target="http://www.genome.jp/dbget-bin/www_bget?cpd+C05570" TargetMode="External"/><Relationship Id="rId355" Type="http://schemas.openxmlformats.org/officeDocument/2006/relationships/hyperlink" Target="http://www.genome.jp/dbget-bin/www_bget?cpd+C00385" TargetMode="External"/><Relationship Id="rId397" Type="http://schemas.openxmlformats.org/officeDocument/2006/relationships/hyperlink" Target="http://www.hmdb.ca/metabolites/HMDB0001348" TargetMode="External"/><Relationship Id="rId520" Type="http://schemas.openxmlformats.org/officeDocument/2006/relationships/hyperlink" Target="http://www.hmdb.ca/metabolites/HMDB0011761" TargetMode="External"/><Relationship Id="rId562" Type="http://schemas.openxmlformats.org/officeDocument/2006/relationships/hyperlink" Target="http://www.hmdb.ca/metabolites/HMDB0001844" TargetMode="External"/><Relationship Id="rId618" Type="http://schemas.openxmlformats.org/officeDocument/2006/relationships/hyperlink" Target="http://www.hmdb.ca/metabolites/HMDB0001212" TargetMode="External"/><Relationship Id="rId825" Type="http://schemas.openxmlformats.org/officeDocument/2006/relationships/hyperlink" Target="http://www.hmdb.ca/metabolites/HMDB0000755" TargetMode="External"/><Relationship Id="rId215" Type="http://schemas.openxmlformats.org/officeDocument/2006/relationships/hyperlink" Target="http://www.genome.jp/dbget-bin/www_bget?cpd+C01290" TargetMode="External"/><Relationship Id="rId257" Type="http://schemas.openxmlformats.org/officeDocument/2006/relationships/hyperlink" Target="http://www.genome.jp/dbget-bin/www_bget?cpd+C02494" TargetMode="External"/><Relationship Id="rId422" Type="http://schemas.openxmlformats.org/officeDocument/2006/relationships/hyperlink" Target="http://www.hmdb.ca/metabolites/HMDB0001257" TargetMode="External"/><Relationship Id="rId464" Type="http://schemas.openxmlformats.org/officeDocument/2006/relationships/hyperlink" Target="http://www.hmdb.ca/metabolites/HMDB0028988" TargetMode="External"/><Relationship Id="rId867" Type="http://schemas.openxmlformats.org/officeDocument/2006/relationships/hyperlink" Target="http://www.hmdb.ca/metabolites/HMDB0011130" TargetMode="External"/><Relationship Id="rId299" Type="http://schemas.openxmlformats.org/officeDocument/2006/relationships/hyperlink" Target="http://www.genome.jp/dbget-bin/www_bget?cpd+C00847" TargetMode="External"/><Relationship Id="rId727" Type="http://schemas.openxmlformats.org/officeDocument/2006/relationships/hyperlink" Target="http://www.hmdb.ca/metabolites/HMDB0240684,HMDB0004951,HMDB0240682" TargetMode="External"/><Relationship Id="rId934" Type="http://schemas.openxmlformats.org/officeDocument/2006/relationships/hyperlink" Target="http://www.hmdb.ca/metabolites/HMDB0011206" TargetMode="External"/><Relationship Id="rId63" Type="http://schemas.openxmlformats.org/officeDocument/2006/relationships/hyperlink" Target="http://www.genome.jp/dbget-bin/www_bget?cpd+C00431" TargetMode="External"/><Relationship Id="rId159" Type="http://schemas.openxmlformats.org/officeDocument/2006/relationships/hyperlink" Target="http://www.genome.jp/dbget-bin/www_bget?cpd+C01113" TargetMode="External"/><Relationship Id="rId366" Type="http://schemas.openxmlformats.org/officeDocument/2006/relationships/hyperlink" Target="http://www.hmdb.ca/metabolites/HMDB0000296" TargetMode="External"/><Relationship Id="rId573" Type="http://schemas.openxmlformats.org/officeDocument/2006/relationships/hyperlink" Target="http://www.hmdb.ca/metabolites/HMDB0000169" TargetMode="External"/><Relationship Id="rId780" Type="http://schemas.openxmlformats.org/officeDocument/2006/relationships/hyperlink" Target="http://www.hmdb.ca/metabolites/HMDB0000897" TargetMode="External"/><Relationship Id="rId226" Type="http://schemas.openxmlformats.org/officeDocument/2006/relationships/hyperlink" Target="http://www.genome.jp/dbget-bin/www_bget?cpd+C00159,C02209,C00936" TargetMode="External"/><Relationship Id="rId433" Type="http://schemas.openxmlformats.org/officeDocument/2006/relationships/hyperlink" Target="http://www.hmdb.ca/metabolites/HMDB0000939" TargetMode="External"/><Relationship Id="rId878" Type="http://schemas.openxmlformats.org/officeDocument/2006/relationships/hyperlink" Target="http://www.hmdb.ca/metabolites/HMDB0009003" TargetMode="External"/><Relationship Id="rId640" Type="http://schemas.openxmlformats.org/officeDocument/2006/relationships/hyperlink" Target="http://www.hmdb.ca/metabolites/HMDB0000637" TargetMode="External"/><Relationship Id="rId738" Type="http://schemas.openxmlformats.org/officeDocument/2006/relationships/hyperlink" Target="http://www.hmdb.ca/metabolites/HMDB0000043" TargetMode="External"/><Relationship Id="rId945" Type="http://schemas.openxmlformats.org/officeDocument/2006/relationships/hyperlink" Target="http://www.hmdb.ca/metabolites/HMDB12390" TargetMode="External"/><Relationship Id="rId74" Type="http://schemas.openxmlformats.org/officeDocument/2006/relationships/hyperlink" Target="http://www.genome.jp/dbget-bin/www_bget?cpd+C00227" TargetMode="External"/><Relationship Id="rId377" Type="http://schemas.openxmlformats.org/officeDocument/2006/relationships/hyperlink" Target="http://www.hmdb.ca/metabolites/HMDB0000875" TargetMode="External"/><Relationship Id="rId500" Type="http://schemas.openxmlformats.org/officeDocument/2006/relationships/hyperlink" Target="http://www.hmdb.ca/metabolites/HMDB0000772" TargetMode="External"/><Relationship Id="rId584" Type="http://schemas.openxmlformats.org/officeDocument/2006/relationships/hyperlink" Target="http://www.hmdb.ca/metabolites/HMDB0012252" TargetMode="External"/><Relationship Id="rId805" Type="http://schemas.openxmlformats.org/officeDocument/2006/relationships/hyperlink" Target="http://www.hmdb.ca/metabolites/HMDB0000026" TargetMode="External"/><Relationship Id="rId5" Type="http://schemas.openxmlformats.org/officeDocument/2006/relationships/hyperlink" Target="http://www.genome.jp/dbget-bin/www_bget?cpd+C13857" TargetMode="External"/><Relationship Id="rId237" Type="http://schemas.openxmlformats.org/officeDocument/2006/relationships/hyperlink" Target="http://www.genome.jp/dbget-bin/www_bget?cpd+C02562" TargetMode="External"/><Relationship Id="rId791" Type="http://schemas.openxmlformats.org/officeDocument/2006/relationships/hyperlink" Target="http://www.hmdb.ca/metabolites/HMDB13326" TargetMode="External"/><Relationship Id="rId889" Type="http://schemas.openxmlformats.org/officeDocument/2006/relationships/hyperlink" Target="http://www.hmdb.ca/metabolites/HMDB0012357" TargetMode="External"/><Relationship Id="rId444" Type="http://schemas.openxmlformats.org/officeDocument/2006/relationships/hyperlink" Target="http://www.hmdb.ca/metabolites/HMDB0000239" TargetMode="External"/><Relationship Id="rId651" Type="http://schemas.openxmlformats.org/officeDocument/2006/relationships/hyperlink" Target="http://www.hmdb.ca/metabolites/HMDB0000641" TargetMode="External"/><Relationship Id="rId749" Type="http://schemas.openxmlformats.org/officeDocument/2006/relationships/hyperlink" Target="http://www.hmdb.ca/metabolites/HMDB0000517" TargetMode="External"/><Relationship Id="rId290" Type="http://schemas.openxmlformats.org/officeDocument/2006/relationships/hyperlink" Target="http://www.genome.jp/dbget-bin/www_bget?cpd+C00148,C000763" TargetMode="External"/><Relationship Id="rId304" Type="http://schemas.openxmlformats.org/officeDocument/2006/relationships/hyperlink" Target="http://www.genome.jp/dbget-bin/www_bget?cpd+C00532,C01904,C00474,C00379" TargetMode="External"/><Relationship Id="rId388" Type="http://schemas.openxmlformats.org/officeDocument/2006/relationships/hyperlink" Target="http://www.hmdb.ca/metabolites/HMDB0000235" TargetMode="External"/><Relationship Id="rId511" Type="http://schemas.openxmlformats.org/officeDocument/2006/relationships/hyperlink" Target="http://www.hmdb.ca/metabolites/HMDB0041623" TargetMode="External"/><Relationship Id="rId609" Type="http://schemas.openxmlformats.org/officeDocument/2006/relationships/hyperlink" Target="http://www.hmdb.ca/metabolites/HMDB0000736" TargetMode="External"/><Relationship Id="rId85" Type="http://schemas.openxmlformats.org/officeDocument/2006/relationships/hyperlink" Target="http://www.genome.jp/dbget-bin/www_bget?cpd+C06104" TargetMode="External"/><Relationship Id="rId150" Type="http://schemas.openxmlformats.org/officeDocument/2006/relationships/hyperlink" Target="http://www.genome.jp/dbget-bin/www_bget?cpd+C00503" TargetMode="External"/><Relationship Id="rId595" Type="http://schemas.openxmlformats.org/officeDocument/2006/relationships/hyperlink" Target="http://www.hmdb.ca/metabolites/HMDB0006750" TargetMode="External"/><Relationship Id="rId816" Type="http://schemas.openxmlformats.org/officeDocument/2006/relationships/hyperlink" Target="http://www.hmdb.ca/metabolites/HMDB0000023,HMDB0000336" TargetMode="External"/><Relationship Id="rId248" Type="http://schemas.openxmlformats.org/officeDocument/2006/relationships/hyperlink" Target="http://www.genome.jp/dbget-bin/www_bget?cpd+C03519" TargetMode="External"/><Relationship Id="rId455" Type="http://schemas.openxmlformats.org/officeDocument/2006/relationships/hyperlink" Target="http://www.hmdb.ca/metabolites/HMDB0000162,HMDB0003411" TargetMode="External"/><Relationship Id="rId662" Type="http://schemas.openxmlformats.org/officeDocument/2006/relationships/hyperlink" Target="http://www.hmdb.ca/metabolites/HMDB0029158" TargetMode="External"/><Relationship Id="rId12" Type="http://schemas.openxmlformats.org/officeDocument/2006/relationships/hyperlink" Target="http://www.genome.jp/dbget-bin/www_bget?cpd+C05208" TargetMode="External"/><Relationship Id="rId108" Type="http://schemas.openxmlformats.org/officeDocument/2006/relationships/hyperlink" Target="http://www.genome.jp/dbget-bin/www_bget?cpd+C02862" TargetMode="External"/><Relationship Id="rId315" Type="http://schemas.openxmlformats.org/officeDocument/2006/relationships/hyperlink" Target="http://www.genome.jp/dbget-bin/www_bget?cpd+C00213" TargetMode="External"/><Relationship Id="rId522" Type="http://schemas.openxmlformats.org/officeDocument/2006/relationships/hyperlink" Target="http://www.hmdb.ca/metabolites/HMDB0004949" TargetMode="External"/><Relationship Id="rId96" Type="http://schemas.openxmlformats.org/officeDocument/2006/relationships/hyperlink" Target="http://www.genome.jp/dbget-bin/www_bget?cpd+C00219" TargetMode="External"/><Relationship Id="rId161" Type="http://schemas.openxmlformats.org/officeDocument/2006/relationships/hyperlink" Target="http://www.genome.jp/dbget-bin/www_bget?cpd+C03738" TargetMode="External"/><Relationship Id="rId399" Type="http://schemas.openxmlformats.org/officeDocument/2006/relationships/hyperlink" Target="http://www.hmdb.ca/metabolites/HMDB0000827" TargetMode="External"/><Relationship Id="rId827" Type="http://schemas.openxmlformats.org/officeDocument/2006/relationships/hyperlink" Target="http://www.hmdb.ca/metabolites/HMDB0002453" TargetMode="External"/><Relationship Id="rId259" Type="http://schemas.openxmlformats.org/officeDocument/2006/relationships/hyperlink" Target="http://www.genome.jp/dbget-bin/www_bget?cpd+C02727" TargetMode="External"/><Relationship Id="rId466" Type="http://schemas.openxmlformats.org/officeDocument/2006/relationships/hyperlink" Target="http://www.hmdb.ca/metabolites/HMDB0000821" TargetMode="External"/><Relationship Id="rId673" Type="http://schemas.openxmlformats.org/officeDocument/2006/relationships/hyperlink" Target="http://www.hmdb.ca/metabolites/HMDB0003869" TargetMode="External"/><Relationship Id="rId880" Type="http://schemas.openxmlformats.org/officeDocument/2006/relationships/hyperlink" Target="http://www.hmdb.ca/metabolites/HMDB0002331" TargetMode="External"/><Relationship Id="rId23" Type="http://schemas.openxmlformats.org/officeDocument/2006/relationships/hyperlink" Target="http://www.genome.jp/dbget-bin/www_bget?cpd+C00881" TargetMode="External"/><Relationship Id="rId119" Type="http://schemas.openxmlformats.org/officeDocument/2006/relationships/hyperlink" Target="http://www.genome.jp/dbget-bin/www_bget?cpd+C00300" TargetMode="External"/><Relationship Id="rId326" Type="http://schemas.openxmlformats.org/officeDocument/2006/relationships/hyperlink" Target="http://www.genome.jp/dbget-bin/www_bget?cpd+C00550" TargetMode="External"/><Relationship Id="rId533" Type="http://schemas.openxmlformats.org/officeDocument/2006/relationships/hyperlink" Target="http://www.hmdb.ca/metabolites/HMDB0011757" TargetMode="External"/><Relationship Id="rId740" Type="http://schemas.openxmlformats.org/officeDocument/2006/relationships/hyperlink" Target="http://www.hmdb.ca/metabolites/HMDB0013222" TargetMode="External"/><Relationship Id="rId838" Type="http://schemas.openxmlformats.org/officeDocument/2006/relationships/hyperlink" Target="http://www.hmdb.ca/metabolites/HMDB0011530" TargetMode="External"/><Relationship Id="rId172" Type="http://schemas.openxmlformats.org/officeDocument/2006/relationships/hyperlink" Target="http://www.genome.jp/dbget-bin/www_bget?cpd+C00489" TargetMode="External"/><Relationship Id="rId477" Type="http://schemas.openxmlformats.org/officeDocument/2006/relationships/hyperlink" Target="http://www.hmdb.ca/metabolites/HMDB0010169" TargetMode="External"/><Relationship Id="rId600" Type="http://schemas.openxmlformats.org/officeDocument/2006/relationships/hyperlink" Target="http://www.hmdb.ca/metabolites/HMDB0000190" TargetMode="External"/><Relationship Id="rId684" Type="http://schemas.openxmlformats.org/officeDocument/2006/relationships/hyperlink" Target="http://www.hmdb.ca/metabolites/HMDB0000622" TargetMode="External"/><Relationship Id="rId337" Type="http://schemas.openxmlformats.org/officeDocument/2006/relationships/hyperlink" Target="http://www.genome.jp/dbget-bin/www_bget?cpd+C00178" TargetMode="External"/><Relationship Id="rId891" Type="http://schemas.openxmlformats.org/officeDocument/2006/relationships/hyperlink" Target="http://www.hmdb.ca/metabolites/HMDB0005320" TargetMode="External"/><Relationship Id="rId905" Type="http://schemas.openxmlformats.org/officeDocument/2006/relationships/hyperlink" Target="http://www.hmdb.ca/metabolites/HMDB0061693" TargetMode="External"/><Relationship Id="rId34" Type="http://schemas.openxmlformats.org/officeDocument/2006/relationships/hyperlink" Target="http://www.genome.jp/dbget-bin/www_bget?cpd+C07588" TargetMode="External"/><Relationship Id="rId544" Type="http://schemas.openxmlformats.org/officeDocument/2006/relationships/hyperlink" Target="http://www.hmdb.ca/metabolites/HMDB0001138" TargetMode="External"/><Relationship Id="rId751" Type="http://schemas.openxmlformats.org/officeDocument/2006/relationships/hyperlink" Target="http://www.hmdb.ca/metabolites/HMDB0006455" TargetMode="External"/><Relationship Id="rId849" Type="http://schemas.openxmlformats.org/officeDocument/2006/relationships/hyperlink" Target="http://www.hmdb.ca/metabolites/HMDB0061116" TargetMode="External"/><Relationship Id="rId183" Type="http://schemas.openxmlformats.org/officeDocument/2006/relationships/hyperlink" Target="http://www.genome.jp/dbget-bin/www_bget?cpd+C01921" TargetMode="External"/><Relationship Id="rId390" Type="http://schemas.openxmlformats.org/officeDocument/2006/relationships/hyperlink" Target="http://www.hmdb.ca/metabolites/HMDB0000951" TargetMode="External"/><Relationship Id="rId404" Type="http://schemas.openxmlformats.org/officeDocument/2006/relationships/hyperlink" Target="http://www.hmdb.ca/metabolites/HMDB0240634,HMDB0011696,HMDB0240614" TargetMode="External"/><Relationship Id="rId611" Type="http://schemas.openxmlformats.org/officeDocument/2006/relationships/hyperlink" Target="http://www.hmdb.ca/metabolites/HMDB0000175" TargetMode="External"/><Relationship Id="rId250" Type="http://schemas.openxmlformats.org/officeDocument/2006/relationships/hyperlink" Target="http://www.genome.jp/dbget-bin/www_bget?cpd+C00437" TargetMode="External"/><Relationship Id="rId488" Type="http://schemas.openxmlformats.org/officeDocument/2006/relationships/hyperlink" Target="http://www.hmdb.ca/metabolites/HMDB0005765" TargetMode="External"/><Relationship Id="rId695" Type="http://schemas.openxmlformats.org/officeDocument/2006/relationships/hyperlink" Target="http://www.hmdb.ca/metabolites/HMDB0000092" TargetMode="External"/><Relationship Id="rId709" Type="http://schemas.openxmlformats.org/officeDocument/2006/relationships/hyperlink" Target="http://www.hmdb.ca/metabolites/HMDB0000089" TargetMode="External"/><Relationship Id="rId916" Type="http://schemas.openxmlformats.org/officeDocument/2006/relationships/hyperlink" Target="http://www.hmdb.ca/metabolites/HMDB0000699" TargetMode="External"/><Relationship Id="rId45" Type="http://schemas.openxmlformats.org/officeDocument/2006/relationships/hyperlink" Target="http://www.genome.jp/dbget-bin/www_bget?cpd+C20793" TargetMode="External"/><Relationship Id="rId110" Type="http://schemas.openxmlformats.org/officeDocument/2006/relationships/hyperlink" Target="http://www.genome.jp/dbget-bin/www_bget?cpd+C00386" TargetMode="External"/><Relationship Id="rId348" Type="http://schemas.openxmlformats.org/officeDocument/2006/relationships/hyperlink" Target="http://www.genome.jp/dbget-bin/www_bget?cpd+C00366" TargetMode="External"/><Relationship Id="rId555" Type="http://schemas.openxmlformats.org/officeDocument/2006/relationships/hyperlink" Target="http://www.hmdb.ca/metabolites/HMDB0240365" TargetMode="External"/><Relationship Id="rId762" Type="http://schemas.openxmlformats.org/officeDocument/2006/relationships/hyperlink" Target="http://www.hmdb.ca/metabolites/HMDB0001209" TargetMode="External"/><Relationship Id="rId194" Type="http://schemas.openxmlformats.org/officeDocument/2006/relationships/hyperlink" Target="http://www.genome.jp/dbget-bin/www_bget?cpd+C00135" TargetMode="External"/><Relationship Id="rId208" Type="http://schemas.openxmlformats.org/officeDocument/2006/relationships/hyperlink" Target="http://www.genome.jp/dbget-bin/www_bget?cpd+C00451" TargetMode="External"/><Relationship Id="rId415" Type="http://schemas.openxmlformats.org/officeDocument/2006/relationships/hyperlink" Target="http://www.hmdb.ca/metabolites/HMDB0012097" TargetMode="External"/><Relationship Id="rId622" Type="http://schemas.openxmlformats.org/officeDocument/2006/relationships/hyperlink" Target="http://www.hmdb.ca/metabolites/HMDB0000670" TargetMode="External"/><Relationship Id="rId261" Type="http://schemas.openxmlformats.org/officeDocument/2006/relationships/hyperlink" Target="http://www.genome.jp/dbget-bin/www_bget?cpd+C20482,C04856" TargetMode="External"/><Relationship Id="rId499" Type="http://schemas.openxmlformats.org/officeDocument/2006/relationships/hyperlink" Target="http://www.hmdb.ca/metabolites/HMDB0014903" TargetMode="External"/><Relationship Id="rId927" Type="http://schemas.openxmlformats.org/officeDocument/2006/relationships/hyperlink" Target="http://www.hmdb.ca/metabolites/HMDB11578" TargetMode="External"/><Relationship Id="rId56" Type="http://schemas.openxmlformats.org/officeDocument/2006/relationships/hyperlink" Target="http://www.genome.jp/dbget-bin/www_bget?cpd+C03079" TargetMode="External"/><Relationship Id="rId359" Type="http://schemas.openxmlformats.org/officeDocument/2006/relationships/hyperlink" Target="http://www.hmdb.ca/metabolites/HMDB0029131" TargetMode="External"/><Relationship Id="rId566" Type="http://schemas.openxmlformats.org/officeDocument/2006/relationships/hyperlink" Target="http://www.hmdb.ca/metabolites/HMDB0002005" TargetMode="External"/><Relationship Id="rId773" Type="http://schemas.openxmlformats.org/officeDocument/2006/relationships/hyperlink" Target="http://www.hmdb.ca/metabolites/HMDB0000050" TargetMode="External"/><Relationship Id="rId121" Type="http://schemas.openxmlformats.org/officeDocument/2006/relationships/hyperlink" Target="http://www.genome.jp/dbget-bin/www_bget?cpd+C00791" TargetMode="External"/><Relationship Id="rId219" Type="http://schemas.openxmlformats.org/officeDocument/2006/relationships/hyperlink" Target="http://www.genome.jp/dbget-bin/www_bget?cpd+C00047,C00739" TargetMode="External"/><Relationship Id="rId426" Type="http://schemas.openxmlformats.org/officeDocument/2006/relationships/hyperlink" Target="http://www.hmdb.ca/metabolites/HMDB0003219" TargetMode="External"/><Relationship Id="rId633" Type="http://schemas.openxmlformats.org/officeDocument/2006/relationships/hyperlink" Target="http://www.hmdb.ca/metabolites/HMDB0000128" TargetMode="External"/><Relationship Id="rId840" Type="http://schemas.openxmlformats.org/officeDocument/2006/relationships/hyperlink" Target="http://www.hmdb.ca/metabolites/HMDB0000339" TargetMode="External"/><Relationship Id="rId938" Type="http://schemas.openxmlformats.org/officeDocument/2006/relationships/hyperlink" Target="http://www.hmdb.ca/metabolites/HMDB0011343" TargetMode="External"/><Relationship Id="rId67" Type="http://schemas.openxmlformats.org/officeDocument/2006/relationships/hyperlink" Target="http://www.genome.jp/dbget-bin/www_bget?cpd+C00170" TargetMode="External"/><Relationship Id="rId272" Type="http://schemas.openxmlformats.org/officeDocument/2006/relationships/hyperlink" Target="http://www.genome.jp/dbget-bin/www_bget?cpd+C00077" TargetMode="External"/><Relationship Id="rId577" Type="http://schemas.openxmlformats.org/officeDocument/2006/relationships/hyperlink" Target="http://www.hmdb.ca/metabolites/HMDB0002095" TargetMode="External"/><Relationship Id="rId700" Type="http://schemas.openxmlformats.org/officeDocument/2006/relationships/hyperlink" Target="http://www.hmdb.ca/metabolites/HMDB0001161" TargetMode="External"/><Relationship Id="rId132" Type="http://schemas.openxmlformats.org/officeDocument/2006/relationships/hyperlink" Target="http://www.genome.jp/dbget-bin/www_bget?cpd+C00112" TargetMode="External"/><Relationship Id="rId784" Type="http://schemas.openxmlformats.org/officeDocument/2006/relationships/hyperlink" Target="http://www.hmdb.ca/metabolites/HMDB0000267" TargetMode="External"/><Relationship Id="rId437" Type="http://schemas.openxmlformats.org/officeDocument/2006/relationships/hyperlink" Target="http://www.hmdb.ca/metabolites/HMDB0000283" TargetMode="External"/><Relationship Id="rId644" Type="http://schemas.openxmlformats.org/officeDocument/2006/relationships/hyperlink" Target="http://www.hmdb.ca/metabolites/HMDB0000114" TargetMode="External"/><Relationship Id="rId851" Type="http://schemas.openxmlformats.org/officeDocument/2006/relationships/hyperlink" Target="http://www.hmdb.ca/metabolites/HMDB0000360" TargetMode="External"/><Relationship Id="rId283" Type="http://schemas.openxmlformats.org/officeDocument/2006/relationships/hyperlink" Target="http://www.genome.jp/dbget-bin/www_bget?cpd+C05598" TargetMode="External"/><Relationship Id="rId490" Type="http://schemas.openxmlformats.org/officeDocument/2006/relationships/hyperlink" Target="http://www.hmdb.ca/metabolites/HMDB0005065" TargetMode="External"/><Relationship Id="rId504" Type="http://schemas.openxmlformats.org/officeDocument/2006/relationships/hyperlink" Target="http://www.hmdb.ca/metabolites/HMDB0001487" TargetMode="External"/><Relationship Id="rId711" Type="http://schemas.openxmlformats.org/officeDocument/2006/relationships/hyperlink" Target="http://www.hmdb.ca/metabolites/HMDB0000078" TargetMode="External"/><Relationship Id="rId949" Type="http://schemas.openxmlformats.org/officeDocument/2006/relationships/hyperlink" Target="http://www.hmdb.ca/metabolites/HMDB0013127" TargetMode="External"/><Relationship Id="rId78" Type="http://schemas.openxmlformats.org/officeDocument/2006/relationships/hyperlink" Target="http://www.genome.jp/dbget-bin/www_bget?cpd+C00946" TargetMode="External"/><Relationship Id="rId143" Type="http://schemas.openxmlformats.org/officeDocument/2006/relationships/hyperlink" Target="http://www.genome.jp/dbget-bin/www_bget?cpd+C06429" TargetMode="External"/><Relationship Id="rId350" Type="http://schemas.openxmlformats.org/officeDocument/2006/relationships/hyperlink" Target="http://www.genome.jp/dbget-bin/www_bget?cpd+C01368" TargetMode="External"/><Relationship Id="rId588" Type="http://schemas.openxmlformats.org/officeDocument/2006/relationships/hyperlink" Target="http://www.hmdb.ca/metabolites/HMDB0011697" TargetMode="External"/><Relationship Id="rId795" Type="http://schemas.openxmlformats.org/officeDocument/2006/relationships/hyperlink" Target="http://www.hmdb.ca/metabolites/HMDB0000079" TargetMode="External"/><Relationship Id="rId809" Type="http://schemas.openxmlformats.org/officeDocument/2006/relationships/hyperlink" Target="http://www.hmdb.ca/metabolites/HMDB0240577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hmdb.ca/metabolites/HMDB00222" TargetMode="External"/><Relationship Id="rId3" Type="http://schemas.openxmlformats.org/officeDocument/2006/relationships/hyperlink" Target="http://www.hmdb.ca/metabolites/HMDB02250" TargetMode="External"/><Relationship Id="rId7" Type="http://schemas.openxmlformats.org/officeDocument/2006/relationships/hyperlink" Target="http://www.hmdb.ca/metabolites/HMDB00651" TargetMode="External"/><Relationship Id="rId2" Type="http://schemas.openxmlformats.org/officeDocument/2006/relationships/hyperlink" Target="http://www.hmdb.ca/metabolites/HMDB13326" TargetMode="External"/><Relationship Id="rId1" Type="http://schemas.openxmlformats.org/officeDocument/2006/relationships/hyperlink" Target="http://www.hmdb.ca/metabolites/HMDB13133" TargetMode="External"/><Relationship Id="rId6" Type="http://schemas.openxmlformats.org/officeDocument/2006/relationships/hyperlink" Target="http://www.hmdb.ca/metabolites/HMDB05066" TargetMode="External"/><Relationship Id="rId11" Type="http://schemas.openxmlformats.org/officeDocument/2006/relationships/hyperlink" Target="http://www.hmdb.ca/metabolites/HMDB00848" TargetMode="External"/><Relationship Id="rId5" Type="http://schemas.openxmlformats.org/officeDocument/2006/relationships/hyperlink" Target="http://www.hmdb.ca/metabolites/HMDB06469" TargetMode="External"/><Relationship Id="rId10" Type="http://schemas.openxmlformats.org/officeDocument/2006/relationships/hyperlink" Target="http://www.hmdb.ca/metabolites/HMDB06210" TargetMode="External"/><Relationship Id="rId4" Type="http://schemas.openxmlformats.org/officeDocument/2006/relationships/hyperlink" Target="http://www.hmdb.ca/metabolites/HMDB05065" TargetMode="External"/><Relationship Id="rId9" Type="http://schemas.openxmlformats.org/officeDocument/2006/relationships/hyperlink" Target="http://www.genome.jp/dbget-bin/www_bget?cpd+C0299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dbget-bin/www_bget?cpd+C02990" TargetMode="External"/><Relationship Id="rId13" Type="http://schemas.openxmlformats.org/officeDocument/2006/relationships/hyperlink" Target="http://www.genome.jp/dbget-bin/www_bget?cpd+C00487,C00308" TargetMode="External"/><Relationship Id="rId18" Type="http://schemas.openxmlformats.org/officeDocument/2006/relationships/hyperlink" Target="http://www.hmdb.ca/metabolites/HMDB0000848" TargetMode="External"/><Relationship Id="rId26" Type="http://schemas.openxmlformats.org/officeDocument/2006/relationships/hyperlink" Target="http://www.hmdb.ca/metabolites/HMDB0061636" TargetMode="External"/><Relationship Id="rId3" Type="http://schemas.openxmlformats.org/officeDocument/2006/relationships/hyperlink" Target="http://www.hmdb.ca/metabolites/HMDB0061717" TargetMode="External"/><Relationship Id="rId21" Type="http://schemas.openxmlformats.org/officeDocument/2006/relationships/hyperlink" Target="http://www.genome.jp/dbget-bin/www_bget?cpd+C02862" TargetMode="External"/><Relationship Id="rId7" Type="http://schemas.openxmlformats.org/officeDocument/2006/relationships/hyperlink" Target="http://www.genome.jp/dbget-bin/www_bget?cpd+C02838" TargetMode="External"/><Relationship Id="rId12" Type="http://schemas.openxmlformats.org/officeDocument/2006/relationships/hyperlink" Target="http://www.hmdb.ca/metabolites/HMDB13326" TargetMode="External"/><Relationship Id="rId17" Type="http://schemas.openxmlformats.org/officeDocument/2006/relationships/hyperlink" Target="http://www.hmdb.ca/metabolites/HMDB0240588" TargetMode="External"/><Relationship Id="rId25" Type="http://schemas.openxmlformats.org/officeDocument/2006/relationships/hyperlink" Target="http://www.hmdb.ca/metabolites/HMDB0001161" TargetMode="External"/><Relationship Id="rId2" Type="http://schemas.openxmlformats.org/officeDocument/2006/relationships/hyperlink" Target="http://www.hmdb.ca/metabolites/HMDB0002366" TargetMode="External"/><Relationship Id="rId16" Type="http://schemas.openxmlformats.org/officeDocument/2006/relationships/hyperlink" Target="http://www.hmdb.ca/metabolites/HMDB0005065" TargetMode="External"/><Relationship Id="rId20" Type="http://schemas.openxmlformats.org/officeDocument/2006/relationships/hyperlink" Target="http://www.hmdb.ca/metabolites/HMDB0000651" TargetMode="External"/><Relationship Id="rId1" Type="http://schemas.openxmlformats.org/officeDocument/2006/relationships/hyperlink" Target="http://www.hmdb.ca/metabolites/HMDB0006460" TargetMode="External"/><Relationship Id="rId6" Type="http://schemas.openxmlformats.org/officeDocument/2006/relationships/hyperlink" Target="http://www.hmdb.ca/metabolites/HMDB0013127" TargetMode="External"/><Relationship Id="rId11" Type="http://schemas.openxmlformats.org/officeDocument/2006/relationships/hyperlink" Target="http://www.hmdb.ca/metabolites/HMDB0013207" TargetMode="External"/><Relationship Id="rId24" Type="http://schemas.openxmlformats.org/officeDocument/2006/relationships/hyperlink" Target="http://www.genome.jp/dbget-bin/www_bget?cpd+C01181" TargetMode="External"/><Relationship Id="rId5" Type="http://schemas.openxmlformats.org/officeDocument/2006/relationships/hyperlink" Target="http://www.hmdb.ca/metabolites/HMDB0000756" TargetMode="External"/><Relationship Id="rId15" Type="http://schemas.openxmlformats.org/officeDocument/2006/relationships/hyperlink" Target="http://www.hmdb.ca/metabolites/HMDB0013127" TargetMode="External"/><Relationship Id="rId23" Type="http://schemas.openxmlformats.org/officeDocument/2006/relationships/hyperlink" Target="http://www.hmdb.ca/metabolites/HMDB000225" TargetMode="External"/><Relationship Id="rId10" Type="http://schemas.openxmlformats.org/officeDocument/2006/relationships/hyperlink" Target="http://www.hmdb.ca/metabolites/HMDB0000791" TargetMode="External"/><Relationship Id="rId19" Type="http://schemas.openxmlformats.org/officeDocument/2006/relationships/hyperlink" Target="http://www.hmdb.ca/metabolites/HMDB0005066" TargetMode="External"/><Relationship Id="rId4" Type="http://schemas.openxmlformats.org/officeDocument/2006/relationships/hyperlink" Target="http://www.hmdb.ca/metabolites/HMDB0006210" TargetMode="External"/><Relationship Id="rId9" Type="http://schemas.openxmlformats.org/officeDocument/2006/relationships/hyperlink" Target="http://www.hmdb.ca/metabolites/HMDB0000222" TargetMode="External"/><Relationship Id="rId14" Type="http://schemas.openxmlformats.org/officeDocument/2006/relationships/hyperlink" Target="http://www.hmdb.ca/metabolites/HMDB0000062" TargetMode="External"/><Relationship Id="rId22" Type="http://schemas.openxmlformats.org/officeDocument/2006/relationships/hyperlink" Target="http://www.hmdb.ca/metabolites/HMDB0002013" TargetMode="External"/><Relationship Id="rId27" Type="http://schemas.openxmlformats.org/officeDocument/2006/relationships/hyperlink" Target="http://www.hmdb.ca/metabolites/HMDB00133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EC8DA-CFB7-4194-BA4F-8D86FD6FE8FB}">
  <sheetPr filterMode="1"/>
  <dimension ref="A1:K801"/>
  <sheetViews>
    <sheetView tabSelected="1" zoomScale="70" zoomScaleNormal="70" workbookViewId="0"/>
  </sheetViews>
  <sheetFormatPr defaultRowHeight="14.4" x14ac:dyDescent="0.3"/>
  <cols>
    <col min="2" max="2" width="45.77734375" customWidth="1"/>
    <col min="3" max="3" width="16.5546875" customWidth="1"/>
    <col min="4" max="4" width="29.77734375" customWidth="1"/>
    <col min="6" max="6" width="13.6640625" customWidth="1"/>
    <col min="11" max="11" width="11" style="16" bestFit="1" customWidth="1"/>
  </cols>
  <sheetData>
    <row r="1" spans="1:11" x14ac:dyDescent="0.3">
      <c r="A1" s="12" t="s">
        <v>3417</v>
      </c>
    </row>
    <row r="2" spans="1:11" ht="29.4" customHeight="1" x14ac:dyDescent="0.3">
      <c r="A2" s="15" t="s">
        <v>2237</v>
      </c>
      <c r="B2" s="15" t="s">
        <v>806</v>
      </c>
      <c r="C2" s="15" t="s">
        <v>2234</v>
      </c>
      <c r="D2" s="15" t="s">
        <v>2235</v>
      </c>
      <c r="E2" s="15" t="s">
        <v>2236</v>
      </c>
      <c r="F2" s="18" t="s">
        <v>1601</v>
      </c>
      <c r="G2" s="15" t="s">
        <v>2191</v>
      </c>
      <c r="H2" s="15" t="s">
        <v>1144</v>
      </c>
      <c r="I2" s="15" t="s">
        <v>2238</v>
      </c>
      <c r="J2" s="15" t="s">
        <v>3415</v>
      </c>
      <c r="K2" s="17" t="s">
        <v>3416</v>
      </c>
    </row>
    <row r="3" spans="1:11" hidden="1" x14ac:dyDescent="0.3">
      <c r="A3">
        <v>58</v>
      </c>
      <c r="B3" t="s">
        <v>2242</v>
      </c>
      <c r="C3" t="s">
        <v>204</v>
      </c>
      <c r="D3" t="s">
        <v>1205</v>
      </c>
      <c r="E3">
        <v>38293</v>
      </c>
      <c r="F3" t="s">
        <v>1883</v>
      </c>
      <c r="G3" t="s">
        <v>2243</v>
      </c>
      <c r="J3">
        <v>1.1649799999999999</v>
      </c>
      <c r="K3">
        <v>0.50556900000000005</v>
      </c>
    </row>
    <row r="4" spans="1:11" hidden="1" x14ac:dyDescent="0.3">
      <c r="A4">
        <v>59</v>
      </c>
      <c r="B4" t="s">
        <v>2109</v>
      </c>
      <c r="C4" t="s">
        <v>204</v>
      </c>
      <c r="D4" t="s">
        <v>1205</v>
      </c>
      <c r="E4">
        <v>38768</v>
      </c>
      <c r="F4" t="s">
        <v>1883</v>
      </c>
      <c r="J4">
        <v>1.51579</v>
      </c>
      <c r="K4">
        <v>0.17507900000000001</v>
      </c>
    </row>
    <row r="5" spans="1:11" hidden="1" x14ac:dyDescent="0.3">
      <c r="A5">
        <v>60</v>
      </c>
      <c r="B5" t="s">
        <v>1110</v>
      </c>
      <c r="C5" t="s">
        <v>204</v>
      </c>
      <c r="D5" t="s">
        <v>1205</v>
      </c>
      <c r="E5">
        <v>38296</v>
      </c>
      <c r="F5" t="s">
        <v>1883</v>
      </c>
      <c r="G5" t="s">
        <v>246</v>
      </c>
      <c r="I5" s="13" t="s">
        <v>2244</v>
      </c>
      <c r="J5">
        <v>1.21793</v>
      </c>
      <c r="K5">
        <v>0.374255</v>
      </c>
    </row>
    <row r="6" spans="1:11" hidden="1" x14ac:dyDescent="0.3">
      <c r="A6">
        <v>61</v>
      </c>
      <c r="B6" s="5" t="s">
        <v>2245</v>
      </c>
      <c r="C6" t="s">
        <v>204</v>
      </c>
      <c r="D6" t="s">
        <v>2246</v>
      </c>
      <c r="E6">
        <v>63436</v>
      </c>
      <c r="F6" t="s">
        <v>1883</v>
      </c>
      <c r="J6">
        <v>0.669875</v>
      </c>
      <c r="K6">
        <v>6.6518900000000006E-2</v>
      </c>
    </row>
    <row r="7" spans="1:11" hidden="1" x14ac:dyDescent="0.3">
      <c r="A7">
        <v>62</v>
      </c>
      <c r="B7" t="s">
        <v>2247</v>
      </c>
      <c r="C7" t="s">
        <v>1444</v>
      </c>
      <c r="D7" t="s">
        <v>2248</v>
      </c>
      <c r="E7">
        <v>62396</v>
      </c>
      <c r="F7" t="s">
        <v>1883</v>
      </c>
      <c r="J7">
        <v>0.93793899999999997</v>
      </c>
      <c r="K7">
        <v>0.75675300000000001</v>
      </c>
    </row>
    <row r="8" spans="1:11" hidden="1" x14ac:dyDescent="0.3">
      <c r="A8">
        <v>63</v>
      </c>
      <c r="B8" t="s">
        <v>2249</v>
      </c>
      <c r="C8" t="s">
        <v>1444</v>
      </c>
      <c r="D8" t="s">
        <v>2248</v>
      </c>
      <c r="E8">
        <v>52740</v>
      </c>
      <c r="F8" t="s">
        <v>1883</v>
      </c>
      <c r="G8" t="s">
        <v>2250</v>
      </c>
      <c r="J8">
        <v>0.88934000000000002</v>
      </c>
      <c r="K8">
        <v>0.65678300000000001</v>
      </c>
    </row>
    <row r="9" spans="1:11" hidden="1" x14ac:dyDescent="0.3">
      <c r="A9">
        <v>64</v>
      </c>
      <c r="B9" s="14" t="s">
        <v>2251</v>
      </c>
      <c r="C9" t="s">
        <v>1444</v>
      </c>
      <c r="D9" t="s">
        <v>2248</v>
      </c>
      <c r="E9">
        <v>62399</v>
      </c>
      <c r="F9" t="s">
        <v>1883</v>
      </c>
      <c r="J9">
        <v>1.4097</v>
      </c>
      <c r="K9">
        <v>0.38811400000000001</v>
      </c>
    </row>
    <row r="10" spans="1:11" hidden="1" x14ac:dyDescent="0.3">
      <c r="A10">
        <v>65</v>
      </c>
      <c r="B10" t="s">
        <v>2252</v>
      </c>
      <c r="C10" t="s">
        <v>1444</v>
      </c>
      <c r="D10" t="s">
        <v>2248</v>
      </c>
      <c r="E10">
        <v>52743</v>
      </c>
      <c r="F10" t="s">
        <v>1883</v>
      </c>
      <c r="G10">
        <v>1053910</v>
      </c>
      <c r="J10">
        <v>0.84690699999999997</v>
      </c>
      <c r="K10">
        <v>0.57706299999999999</v>
      </c>
    </row>
    <row r="11" spans="1:11" hidden="1" x14ac:dyDescent="0.3">
      <c r="A11">
        <v>66</v>
      </c>
      <c r="B11" t="s">
        <v>2253</v>
      </c>
      <c r="C11" t="s">
        <v>1444</v>
      </c>
      <c r="D11" t="s">
        <v>2248</v>
      </c>
      <c r="E11">
        <v>52741</v>
      </c>
      <c r="F11" t="s">
        <v>1883</v>
      </c>
      <c r="G11" t="s">
        <v>2254</v>
      </c>
      <c r="J11">
        <v>0.91103199999999995</v>
      </c>
      <c r="K11">
        <v>0.78169200000000005</v>
      </c>
    </row>
    <row r="12" spans="1:11" hidden="1" x14ac:dyDescent="0.3">
      <c r="A12">
        <v>67</v>
      </c>
      <c r="B12" t="s">
        <v>2177</v>
      </c>
      <c r="C12" t="s">
        <v>1230</v>
      </c>
      <c r="D12" t="s">
        <v>736</v>
      </c>
      <c r="E12">
        <v>57814</v>
      </c>
      <c r="F12" t="s">
        <v>200</v>
      </c>
      <c r="J12">
        <v>0.39493499999999998</v>
      </c>
      <c r="K12">
        <v>0.11570800000000001</v>
      </c>
    </row>
    <row r="13" spans="1:11" hidden="1" x14ac:dyDescent="0.3">
      <c r="A13">
        <v>68</v>
      </c>
      <c r="B13" t="s">
        <v>751</v>
      </c>
      <c r="C13" t="s">
        <v>204</v>
      </c>
      <c r="D13" t="s">
        <v>216</v>
      </c>
      <c r="E13">
        <v>43264</v>
      </c>
      <c r="F13" t="s">
        <v>200</v>
      </c>
      <c r="I13" s="13" t="s">
        <v>2255</v>
      </c>
      <c r="J13">
        <v>0.76872600000000002</v>
      </c>
      <c r="K13">
        <v>0.34299800000000003</v>
      </c>
    </row>
    <row r="14" spans="1:11" hidden="1" x14ac:dyDescent="0.3">
      <c r="A14">
        <v>69</v>
      </c>
      <c r="B14" t="s">
        <v>489</v>
      </c>
      <c r="C14" t="s">
        <v>204</v>
      </c>
      <c r="D14" t="s">
        <v>216</v>
      </c>
      <c r="E14">
        <v>52984</v>
      </c>
      <c r="F14" t="s">
        <v>200</v>
      </c>
      <c r="J14">
        <v>0.77350200000000002</v>
      </c>
      <c r="K14">
        <v>0.27193299999999998</v>
      </c>
    </row>
    <row r="15" spans="1:11" hidden="1" x14ac:dyDescent="0.3">
      <c r="A15">
        <v>76</v>
      </c>
      <c r="B15" s="14" t="s">
        <v>950</v>
      </c>
      <c r="C15" t="s">
        <v>204</v>
      </c>
      <c r="D15" t="s">
        <v>659</v>
      </c>
      <c r="E15">
        <v>44621</v>
      </c>
      <c r="F15" t="s">
        <v>1883</v>
      </c>
      <c r="J15">
        <v>1.77573</v>
      </c>
      <c r="K15">
        <v>0.20702400000000001</v>
      </c>
    </row>
    <row r="16" spans="1:11" hidden="1" x14ac:dyDescent="0.3">
      <c r="A16">
        <v>77</v>
      </c>
      <c r="B16" t="s">
        <v>1978</v>
      </c>
      <c r="C16" t="s">
        <v>204</v>
      </c>
      <c r="D16" t="s">
        <v>2</v>
      </c>
      <c r="E16">
        <v>52689</v>
      </c>
      <c r="F16" t="s">
        <v>617</v>
      </c>
      <c r="I16" s="13" t="s">
        <v>2256</v>
      </c>
      <c r="J16">
        <v>0.81950299999999998</v>
      </c>
      <c r="K16">
        <v>0.21296899999999999</v>
      </c>
    </row>
    <row r="17" spans="1:11" hidden="1" x14ac:dyDescent="0.3">
      <c r="A17">
        <v>78</v>
      </c>
      <c r="B17" t="s">
        <v>895</v>
      </c>
      <c r="C17" t="s">
        <v>204</v>
      </c>
      <c r="D17" t="s">
        <v>2</v>
      </c>
      <c r="E17">
        <v>52673</v>
      </c>
      <c r="F17" t="s">
        <v>617</v>
      </c>
      <c r="I17" s="13" t="s">
        <v>2257</v>
      </c>
      <c r="J17">
        <v>1.00935</v>
      </c>
      <c r="K17">
        <v>0.893706</v>
      </c>
    </row>
    <row r="18" spans="1:11" hidden="1" x14ac:dyDescent="0.3">
      <c r="A18">
        <v>79</v>
      </c>
      <c r="B18" t="s">
        <v>583</v>
      </c>
      <c r="C18" t="s">
        <v>204</v>
      </c>
      <c r="D18" t="s">
        <v>2</v>
      </c>
      <c r="E18">
        <v>52682</v>
      </c>
      <c r="F18" t="s">
        <v>617</v>
      </c>
      <c r="I18" s="13" t="s">
        <v>2258</v>
      </c>
      <c r="J18">
        <v>1.11761</v>
      </c>
      <c r="K18">
        <v>0.67743699999999996</v>
      </c>
    </row>
    <row r="19" spans="1:11" hidden="1" x14ac:dyDescent="0.3">
      <c r="A19">
        <v>80</v>
      </c>
      <c r="B19" t="s">
        <v>1759</v>
      </c>
      <c r="C19" t="s">
        <v>204</v>
      </c>
      <c r="D19" t="s">
        <v>2</v>
      </c>
      <c r="E19">
        <v>52677</v>
      </c>
      <c r="F19" t="s">
        <v>617</v>
      </c>
      <c r="I19" s="13" t="s">
        <v>2259</v>
      </c>
      <c r="J19">
        <v>0.90256499999999995</v>
      </c>
      <c r="K19">
        <v>0.57456799999999997</v>
      </c>
    </row>
    <row r="20" spans="1:11" x14ac:dyDescent="0.3">
      <c r="A20">
        <v>181</v>
      </c>
      <c r="B20" s="4" t="s">
        <v>2742</v>
      </c>
      <c r="C20" t="s">
        <v>204</v>
      </c>
      <c r="D20" t="s">
        <v>831</v>
      </c>
      <c r="E20">
        <v>37752</v>
      </c>
      <c r="F20" t="s">
        <v>1883</v>
      </c>
      <c r="J20" s="4">
        <v>2.1673100000000001</v>
      </c>
      <c r="K20" s="16">
        <v>2.96645E-2</v>
      </c>
    </row>
    <row r="21" spans="1:11" hidden="1" x14ac:dyDescent="0.3">
      <c r="A21">
        <v>82</v>
      </c>
      <c r="B21" s="5" t="s">
        <v>1402</v>
      </c>
      <c r="C21" t="s">
        <v>204</v>
      </c>
      <c r="D21" t="s">
        <v>2</v>
      </c>
      <c r="E21">
        <v>52477</v>
      </c>
      <c r="F21" t="s">
        <v>617</v>
      </c>
      <c r="I21" s="13" t="s">
        <v>2261</v>
      </c>
      <c r="J21">
        <v>0.73658100000000004</v>
      </c>
      <c r="K21">
        <v>0.139539</v>
      </c>
    </row>
    <row r="22" spans="1:11" hidden="1" x14ac:dyDescent="0.3">
      <c r="A22">
        <v>83</v>
      </c>
      <c r="B22" t="s">
        <v>821</v>
      </c>
      <c r="C22" t="s">
        <v>204</v>
      </c>
      <c r="D22" t="s">
        <v>2</v>
      </c>
      <c r="E22">
        <v>52713</v>
      </c>
      <c r="F22" t="s">
        <v>617</v>
      </c>
      <c r="I22" s="13" t="s">
        <v>2262</v>
      </c>
      <c r="J22">
        <v>0.74953899999999996</v>
      </c>
      <c r="K22">
        <v>0.213256</v>
      </c>
    </row>
    <row r="23" spans="1:11" hidden="1" x14ac:dyDescent="0.3">
      <c r="A23">
        <v>84</v>
      </c>
      <c r="B23" t="s">
        <v>1880</v>
      </c>
      <c r="C23" t="s">
        <v>204</v>
      </c>
      <c r="D23" t="s">
        <v>2</v>
      </c>
      <c r="E23">
        <v>52716</v>
      </c>
      <c r="F23" t="s">
        <v>617</v>
      </c>
      <c r="I23" s="13" t="s">
        <v>2263</v>
      </c>
      <c r="J23">
        <v>0.85542499999999999</v>
      </c>
      <c r="K23">
        <v>0.19047700000000001</v>
      </c>
    </row>
    <row r="24" spans="1:11" hidden="1" x14ac:dyDescent="0.3">
      <c r="A24">
        <v>85</v>
      </c>
      <c r="B24" t="s">
        <v>2264</v>
      </c>
      <c r="C24" t="s">
        <v>204</v>
      </c>
      <c r="D24" t="s">
        <v>659</v>
      </c>
      <c r="E24">
        <v>52474</v>
      </c>
      <c r="F24" t="s">
        <v>1883</v>
      </c>
      <c r="I24" s="13" t="s">
        <v>2265</v>
      </c>
      <c r="J24">
        <v>0.897115</v>
      </c>
      <c r="K24">
        <v>0.75314099999999995</v>
      </c>
    </row>
    <row r="25" spans="1:11" hidden="1" x14ac:dyDescent="0.3">
      <c r="A25">
        <v>86</v>
      </c>
      <c r="B25" s="14" t="s">
        <v>1363</v>
      </c>
      <c r="C25" t="s">
        <v>204</v>
      </c>
      <c r="D25" t="s">
        <v>659</v>
      </c>
      <c r="E25">
        <v>39270</v>
      </c>
      <c r="F25" t="s">
        <v>617</v>
      </c>
      <c r="J25">
        <v>1.3222100000000001</v>
      </c>
      <c r="K25">
        <v>0.594356</v>
      </c>
    </row>
    <row r="26" spans="1:11" hidden="1" x14ac:dyDescent="0.3">
      <c r="A26">
        <v>87</v>
      </c>
      <c r="B26" t="s">
        <v>1177</v>
      </c>
      <c r="C26" t="s">
        <v>204</v>
      </c>
      <c r="D26" t="s">
        <v>2</v>
      </c>
      <c r="E26">
        <v>52475</v>
      </c>
      <c r="F26" t="s">
        <v>617</v>
      </c>
      <c r="I26" s="13" t="s">
        <v>2266</v>
      </c>
      <c r="J26">
        <v>0.92860200000000004</v>
      </c>
      <c r="K26">
        <v>0.45543899999999998</v>
      </c>
    </row>
    <row r="27" spans="1:11" hidden="1" x14ac:dyDescent="0.3">
      <c r="A27">
        <v>88</v>
      </c>
      <c r="B27" s="5" t="s">
        <v>10</v>
      </c>
      <c r="C27" t="s">
        <v>204</v>
      </c>
      <c r="D27" t="s">
        <v>2</v>
      </c>
      <c r="E27">
        <v>52614</v>
      </c>
      <c r="F27" t="s">
        <v>617</v>
      </c>
      <c r="G27" t="s">
        <v>164</v>
      </c>
      <c r="I27" s="13" t="s">
        <v>2267</v>
      </c>
      <c r="J27">
        <v>0.70259199999999999</v>
      </c>
      <c r="K27">
        <v>0.132301</v>
      </c>
    </row>
    <row r="28" spans="1:11" hidden="1" x14ac:dyDescent="0.3">
      <c r="A28">
        <v>89</v>
      </c>
      <c r="B28" t="s">
        <v>767</v>
      </c>
      <c r="C28" t="s">
        <v>204</v>
      </c>
      <c r="D28" t="s">
        <v>659</v>
      </c>
      <c r="E28">
        <v>39271</v>
      </c>
      <c r="F28" t="s">
        <v>617</v>
      </c>
      <c r="J28">
        <v>1.27119</v>
      </c>
      <c r="K28">
        <v>0.56473099999999998</v>
      </c>
    </row>
    <row r="29" spans="1:11" hidden="1" x14ac:dyDescent="0.3">
      <c r="A29">
        <v>70</v>
      </c>
      <c r="B29" t="s">
        <v>2268</v>
      </c>
      <c r="C29" t="s">
        <v>204</v>
      </c>
      <c r="D29" t="s">
        <v>1667</v>
      </c>
      <c r="E29">
        <v>52603</v>
      </c>
      <c r="F29" t="s">
        <v>617</v>
      </c>
      <c r="G29" t="s">
        <v>2269</v>
      </c>
      <c r="I29" s="13" t="s">
        <v>2270</v>
      </c>
      <c r="J29">
        <v>0.78371199999999996</v>
      </c>
      <c r="K29">
        <v>0.170681</v>
      </c>
    </row>
    <row r="30" spans="1:11" x14ac:dyDescent="0.3">
      <c r="A30">
        <v>485</v>
      </c>
      <c r="B30" s="4" t="s">
        <v>280</v>
      </c>
      <c r="C30" t="s">
        <v>387</v>
      </c>
      <c r="D30" t="s">
        <v>1695</v>
      </c>
      <c r="E30">
        <v>48152</v>
      </c>
      <c r="F30" t="s">
        <v>2037</v>
      </c>
      <c r="G30" t="s">
        <v>503</v>
      </c>
      <c r="H30" s="2" t="s">
        <v>515</v>
      </c>
      <c r="I30" s="13" t="s">
        <v>2811</v>
      </c>
      <c r="J30" s="4">
        <v>1.8381799999999999</v>
      </c>
      <c r="K30" s="16">
        <v>1.5471499999999999E-2</v>
      </c>
    </row>
    <row r="31" spans="1:11" hidden="1" x14ac:dyDescent="0.3">
      <c r="A31">
        <v>72</v>
      </c>
      <c r="B31" t="s">
        <v>514</v>
      </c>
      <c r="C31" t="s">
        <v>204</v>
      </c>
      <c r="D31" t="s">
        <v>1667</v>
      </c>
      <c r="E31">
        <v>19130</v>
      </c>
      <c r="F31" t="s">
        <v>617</v>
      </c>
      <c r="G31" t="s">
        <v>1048</v>
      </c>
      <c r="I31" s="13" t="s">
        <v>2272</v>
      </c>
      <c r="J31">
        <v>0.99402699999999999</v>
      </c>
      <c r="K31">
        <v>0.94248100000000001</v>
      </c>
    </row>
    <row r="32" spans="1:11" hidden="1" x14ac:dyDescent="0.3">
      <c r="A32">
        <v>73</v>
      </c>
      <c r="B32" t="s">
        <v>2273</v>
      </c>
      <c r="C32" t="s">
        <v>177</v>
      </c>
      <c r="D32" t="s">
        <v>2274</v>
      </c>
      <c r="E32">
        <v>32391</v>
      </c>
      <c r="F32" t="s">
        <v>1883</v>
      </c>
      <c r="G32" t="s">
        <v>2275</v>
      </c>
      <c r="I32" s="13" t="s">
        <v>2276</v>
      </c>
      <c r="J32">
        <v>2.3639299999999999</v>
      </c>
      <c r="K32">
        <v>0.37976500000000002</v>
      </c>
    </row>
    <row r="33" spans="1:11" hidden="1" x14ac:dyDescent="0.3">
      <c r="A33">
        <v>74</v>
      </c>
      <c r="B33" t="s">
        <v>2277</v>
      </c>
      <c r="C33" t="s">
        <v>387</v>
      </c>
      <c r="D33" t="s">
        <v>1695</v>
      </c>
      <c r="E33">
        <v>20675</v>
      </c>
      <c r="F33" t="s">
        <v>1883</v>
      </c>
      <c r="G33" t="s">
        <v>2278</v>
      </c>
      <c r="H33" s="2" t="s">
        <v>2279</v>
      </c>
      <c r="I33" s="13" t="s">
        <v>2280</v>
      </c>
      <c r="J33">
        <v>0.92351899999999998</v>
      </c>
      <c r="K33">
        <v>0.72230700000000003</v>
      </c>
    </row>
    <row r="34" spans="1:11" hidden="1" x14ac:dyDescent="0.3">
      <c r="A34">
        <v>75</v>
      </c>
      <c r="B34" t="s">
        <v>2281</v>
      </c>
      <c r="C34" t="s">
        <v>177</v>
      </c>
      <c r="D34" t="s">
        <v>2274</v>
      </c>
      <c r="E34">
        <v>34400</v>
      </c>
      <c r="F34" t="s">
        <v>1883</v>
      </c>
      <c r="G34" t="s">
        <v>2282</v>
      </c>
      <c r="H34" s="2" t="s">
        <v>2283</v>
      </c>
      <c r="I34" s="13" t="s">
        <v>2284</v>
      </c>
      <c r="J34">
        <v>1.1967000000000001</v>
      </c>
      <c r="K34">
        <v>0.67357699999999998</v>
      </c>
    </row>
    <row r="35" spans="1:11" hidden="1" x14ac:dyDescent="0.3">
      <c r="A35">
        <v>176</v>
      </c>
      <c r="B35" t="s">
        <v>1618</v>
      </c>
      <c r="C35" t="s">
        <v>204</v>
      </c>
      <c r="D35" t="s">
        <v>1168</v>
      </c>
      <c r="E35">
        <v>33971</v>
      </c>
      <c r="F35" t="s">
        <v>1883</v>
      </c>
      <c r="G35" t="s">
        <v>195</v>
      </c>
      <c r="I35" s="13" t="s">
        <v>2285</v>
      </c>
      <c r="J35">
        <v>1.837</v>
      </c>
      <c r="K35">
        <v>0.15962100000000001</v>
      </c>
    </row>
    <row r="36" spans="1:11" hidden="1" x14ac:dyDescent="0.3">
      <c r="A36">
        <v>177</v>
      </c>
      <c r="B36" t="s">
        <v>1775</v>
      </c>
      <c r="C36" t="s">
        <v>204</v>
      </c>
      <c r="D36" t="s">
        <v>1168</v>
      </c>
      <c r="E36">
        <v>33972</v>
      </c>
      <c r="F36" t="s">
        <v>1883</v>
      </c>
      <c r="G36" t="s">
        <v>1332</v>
      </c>
      <c r="I36" s="13" t="s">
        <v>2286</v>
      </c>
      <c r="J36">
        <v>1.5907100000000001</v>
      </c>
      <c r="K36">
        <v>0.24255299999999999</v>
      </c>
    </row>
    <row r="37" spans="1:11" hidden="1" x14ac:dyDescent="0.3">
      <c r="A37">
        <v>178</v>
      </c>
      <c r="B37" t="s">
        <v>2287</v>
      </c>
      <c r="C37" t="s">
        <v>204</v>
      </c>
      <c r="D37" t="s">
        <v>2246</v>
      </c>
      <c r="E37">
        <v>32497</v>
      </c>
      <c r="F37" t="s">
        <v>1883</v>
      </c>
      <c r="G37" t="s">
        <v>2288</v>
      </c>
      <c r="H37" s="2" t="s">
        <v>2289</v>
      </c>
      <c r="I37" s="13" t="s">
        <v>2290</v>
      </c>
      <c r="J37">
        <v>0.80780200000000002</v>
      </c>
      <c r="K37">
        <v>0.25220999999999999</v>
      </c>
    </row>
    <row r="38" spans="1:11" hidden="1" x14ac:dyDescent="0.3">
      <c r="A38">
        <v>179</v>
      </c>
      <c r="B38" t="s">
        <v>2291</v>
      </c>
      <c r="C38" t="s">
        <v>204</v>
      </c>
      <c r="D38" t="s">
        <v>2292</v>
      </c>
      <c r="E38">
        <v>37536</v>
      </c>
      <c r="F38" t="s">
        <v>1883</v>
      </c>
      <c r="G38" t="s">
        <v>2293</v>
      </c>
      <c r="I38" s="13" t="s">
        <v>2294</v>
      </c>
      <c r="J38">
        <v>1.8006200000000001</v>
      </c>
      <c r="K38">
        <v>0.13017799999999999</v>
      </c>
    </row>
    <row r="39" spans="1:11" hidden="1" x14ac:dyDescent="0.3">
      <c r="A39">
        <v>180</v>
      </c>
      <c r="B39" t="s">
        <v>2295</v>
      </c>
      <c r="C39" t="s">
        <v>204</v>
      </c>
      <c r="D39" t="s">
        <v>2292</v>
      </c>
      <c r="E39">
        <v>57393</v>
      </c>
      <c r="F39" t="s">
        <v>1883</v>
      </c>
      <c r="G39" t="s">
        <v>2296</v>
      </c>
      <c r="H39" s="2" t="s">
        <v>2297</v>
      </c>
      <c r="I39" s="13" t="s">
        <v>2298</v>
      </c>
      <c r="J39">
        <v>1.4533400000000001</v>
      </c>
      <c r="K39">
        <v>0.39422600000000002</v>
      </c>
    </row>
    <row r="40" spans="1:11" x14ac:dyDescent="0.3">
      <c r="A40">
        <v>590</v>
      </c>
      <c r="B40" s="4" t="s">
        <v>1643</v>
      </c>
      <c r="C40" t="s">
        <v>387</v>
      </c>
      <c r="D40" t="s">
        <v>351</v>
      </c>
      <c r="E40">
        <v>48153</v>
      </c>
      <c r="F40" t="s">
        <v>2037</v>
      </c>
      <c r="G40" t="s">
        <v>713</v>
      </c>
      <c r="H40" s="2" t="s">
        <v>2778</v>
      </c>
      <c r="I40" s="13" t="s">
        <v>2779</v>
      </c>
      <c r="J40" s="4">
        <v>1.83569</v>
      </c>
      <c r="K40" s="16">
        <v>3.11115E-2</v>
      </c>
    </row>
    <row r="41" spans="1:11" hidden="1" x14ac:dyDescent="0.3">
      <c r="A41">
        <v>182</v>
      </c>
      <c r="B41" s="14" t="s">
        <v>2299</v>
      </c>
      <c r="C41" t="s">
        <v>204</v>
      </c>
      <c r="D41" t="s">
        <v>2292</v>
      </c>
      <c r="E41">
        <v>37538</v>
      </c>
      <c r="F41" t="s">
        <v>1883</v>
      </c>
      <c r="G41" t="s">
        <v>2300</v>
      </c>
      <c r="H41" s="2" t="s">
        <v>2301</v>
      </c>
      <c r="I41" s="13" t="s">
        <v>2302</v>
      </c>
      <c r="J41">
        <v>1.4005300000000001</v>
      </c>
      <c r="K41">
        <v>0.41253299999999998</v>
      </c>
    </row>
    <row r="42" spans="1:11" hidden="1" x14ac:dyDescent="0.3">
      <c r="A42">
        <v>183</v>
      </c>
      <c r="B42" t="s">
        <v>2303</v>
      </c>
      <c r="C42" t="s">
        <v>204</v>
      </c>
      <c r="D42" t="s">
        <v>2304</v>
      </c>
      <c r="E42">
        <v>38168</v>
      </c>
      <c r="F42" t="s">
        <v>1883</v>
      </c>
      <c r="J42">
        <v>0.62407699999999999</v>
      </c>
      <c r="K42">
        <v>0.288443</v>
      </c>
    </row>
    <row r="43" spans="1:11" hidden="1" x14ac:dyDescent="0.3">
      <c r="A43">
        <v>90</v>
      </c>
      <c r="B43" t="s">
        <v>2305</v>
      </c>
      <c r="C43" t="s">
        <v>204</v>
      </c>
      <c r="D43" t="s">
        <v>2079</v>
      </c>
      <c r="E43">
        <v>34061</v>
      </c>
      <c r="F43" t="s">
        <v>1883</v>
      </c>
      <c r="H43" s="2" t="s">
        <v>2090</v>
      </c>
      <c r="I43" s="13" t="s">
        <v>2306</v>
      </c>
      <c r="J43">
        <v>0.81873399999999996</v>
      </c>
      <c r="K43">
        <v>0.55693300000000001</v>
      </c>
    </row>
    <row r="44" spans="1:11" hidden="1" x14ac:dyDescent="0.3">
      <c r="A44">
        <v>91</v>
      </c>
      <c r="B44" t="s">
        <v>278</v>
      </c>
      <c r="C44" t="s">
        <v>204</v>
      </c>
      <c r="D44" t="s">
        <v>2079</v>
      </c>
      <c r="E44">
        <v>35186</v>
      </c>
      <c r="F44" t="s">
        <v>1883</v>
      </c>
      <c r="I44" s="13" t="s">
        <v>2307</v>
      </c>
      <c r="J44">
        <v>0.98511000000000004</v>
      </c>
      <c r="K44">
        <v>0.90443899999999999</v>
      </c>
    </row>
    <row r="45" spans="1:11" hidden="1" x14ac:dyDescent="0.3">
      <c r="A45">
        <v>92</v>
      </c>
      <c r="B45" t="s">
        <v>629</v>
      </c>
      <c r="C45" t="s">
        <v>204</v>
      </c>
      <c r="D45" t="s">
        <v>2079</v>
      </c>
      <c r="E45">
        <v>34214</v>
      </c>
      <c r="F45" t="s">
        <v>1883</v>
      </c>
      <c r="I45" s="13" t="s">
        <v>2308</v>
      </c>
      <c r="J45">
        <v>0.84992900000000005</v>
      </c>
      <c r="K45">
        <v>0.41503000000000001</v>
      </c>
    </row>
    <row r="46" spans="1:11" hidden="1" x14ac:dyDescent="0.3">
      <c r="A46">
        <v>93</v>
      </c>
      <c r="B46" s="14" t="s">
        <v>220</v>
      </c>
      <c r="C46" t="s">
        <v>204</v>
      </c>
      <c r="D46" t="s">
        <v>1555</v>
      </c>
      <c r="E46">
        <v>34397</v>
      </c>
      <c r="F46" t="s">
        <v>1883</v>
      </c>
      <c r="G46" t="s">
        <v>848</v>
      </c>
      <c r="H46" s="2" t="s">
        <v>721</v>
      </c>
      <c r="I46" s="13" t="s">
        <v>2309</v>
      </c>
      <c r="J46">
        <v>1.97156</v>
      </c>
      <c r="K46">
        <v>0.15895300000000001</v>
      </c>
    </row>
    <row r="47" spans="1:11" x14ac:dyDescent="0.3">
      <c r="A47">
        <v>566</v>
      </c>
      <c r="B47" s="4" t="s">
        <v>2969</v>
      </c>
      <c r="C47" t="s">
        <v>204</v>
      </c>
      <c r="D47" t="s">
        <v>2246</v>
      </c>
      <c r="E47">
        <v>1645</v>
      </c>
      <c r="F47" t="s">
        <v>1883</v>
      </c>
      <c r="G47" t="s">
        <v>2970</v>
      </c>
      <c r="H47" s="2" t="s">
        <v>2971</v>
      </c>
      <c r="I47" s="13" t="s">
        <v>2972</v>
      </c>
      <c r="J47" s="4">
        <v>1.81796</v>
      </c>
      <c r="K47" s="16">
        <v>4.0015099999999998E-2</v>
      </c>
    </row>
    <row r="48" spans="1:11" x14ac:dyDescent="0.3">
      <c r="A48">
        <v>220</v>
      </c>
      <c r="B48" s="4" t="s">
        <v>2626</v>
      </c>
      <c r="C48" t="s">
        <v>204</v>
      </c>
      <c r="D48" t="s">
        <v>2082</v>
      </c>
      <c r="E48">
        <v>35482</v>
      </c>
      <c r="F48" t="s">
        <v>200</v>
      </c>
      <c r="G48" t="s">
        <v>2627</v>
      </c>
      <c r="I48" s="13" t="s">
        <v>2628</v>
      </c>
      <c r="J48" s="4">
        <v>1.76786</v>
      </c>
      <c r="K48" s="16">
        <v>4.3816000000000001E-2</v>
      </c>
    </row>
    <row r="49" spans="1:11" x14ac:dyDescent="0.3">
      <c r="A49">
        <v>795</v>
      </c>
      <c r="B49" s="4" t="s">
        <v>2667</v>
      </c>
      <c r="C49" t="s">
        <v>204</v>
      </c>
      <c r="D49" t="s">
        <v>1033</v>
      </c>
      <c r="E49">
        <v>15730</v>
      </c>
      <c r="F49" t="s">
        <v>2037</v>
      </c>
      <c r="G49" t="s">
        <v>2668</v>
      </c>
      <c r="H49" s="2" t="s">
        <v>2669</v>
      </c>
      <c r="I49" s="13" t="s">
        <v>2670</v>
      </c>
      <c r="J49" s="4">
        <v>1.5631999999999999</v>
      </c>
      <c r="K49" s="16">
        <v>4.6448000000000003E-2</v>
      </c>
    </row>
    <row r="50" spans="1:11" x14ac:dyDescent="0.3">
      <c r="A50">
        <v>354</v>
      </c>
      <c r="B50" s="4" t="s">
        <v>1398</v>
      </c>
      <c r="C50" t="s">
        <v>204</v>
      </c>
      <c r="D50" t="s">
        <v>445</v>
      </c>
      <c r="E50">
        <v>48492</v>
      </c>
      <c r="F50" t="s">
        <v>617</v>
      </c>
      <c r="I50" s="13" t="s">
        <v>3357</v>
      </c>
      <c r="J50" s="4">
        <v>1.3289599999999999</v>
      </c>
      <c r="K50" s="16">
        <v>3.5500400000000001E-2</v>
      </c>
    </row>
    <row r="51" spans="1:11" x14ac:dyDescent="0.3">
      <c r="A51">
        <v>146</v>
      </c>
      <c r="B51" s="5" t="s">
        <v>1425</v>
      </c>
      <c r="C51" t="s">
        <v>204</v>
      </c>
      <c r="D51" t="s">
        <v>1667</v>
      </c>
      <c r="E51">
        <v>52461</v>
      </c>
      <c r="F51" t="s">
        <v>617</v>
      </c>
      <c r="G51" t="s">
        <v>440</v>
      </c>
      <c r="I51" s="13" t="s">
        <v>3079</v>
      </c>
      <c r="J51" s="5">
        <v>0.86867000000000005</v>
      </c>
      <c r="K51" s="16">
        <v>4.6574400000000002E-2</v>
      </c>
    </row>
    <row r="52" spans="1:11" hidden="1" x14ac:dyDescent="0.3">
      <c r="A52">
        <v>99</v>
      </c>
      <c r="B52" t="s">
        <v>1369</v>
      </c>
      <c r="C52" t="s">
        <v>204</v>
      </c>
      <c r="D52" t="s">
        <v>1555</v>
      </c>
      <c r="E52">
        <v>48341</v>
      </c>
      <c r="F52" t="s">
        <v>1883</v>
      </c>
      <c r="J52">
        <v>2.1924199999999998</v>
      </c>
      <c r="K52">
        <v>0.133217</v>
      </c>
    </row>
    <row r="53" spans="1:11" hidden="1" x14ac:dyDescent="0.3">
      <c r="A53">
        <v>100</v>
      </c>
      <c r="B53" t="s">
        <v>746</v>
      </c>
      <c r="C53" t="s">
        <v>204</v>
      </c>
      <c r="D53" t="s">
        <v>1555</v>
      </c>
      <c r="E53">
        <v>35153</v>
      </c>
      <c r="F53" t="s">
        <v>1883</v>
      </c>
      <c r="I53" s="13" t="s">
        <v>2312</v>
      </c>
      <c r="J53">
        <v>2.7445200000000001</v>
      </c>
      <c r="K53">
        <v>0.122975</v>
      </c>
    </row>
    <row r="54" spans="1:11" hidden="1" x14ac:dyDescent="0.3">
      <c r="A54">
        <v>101</v>
      </c>
      <c r="B54" t="s">
        <v>1117</v>
      </c>
      <c r="C54" t="s">
        <v>204</v>
      </c>
      <c r="D54" t="s">
        <v>1555</v>
      </c>
      <c r="E54">
        <v>62449</v>
      </c>
      <c r="F54" t="s">
        <v>1883</v>
      </c>
      <c r="J54">
        <v>3.9171399999999998</v>
      </c>
      <c r="K54">
        <v>7.9368599999999997E-2</v>
      </c>
    </row>
    <row r="55" spans="1:11" hidden="1" x14ac:dyDescent="0.3">
      <c r="A55">
        <v>102</v>
      </c>
      <c r="B55" t="s">
        <v>2313</v>
      </c>
      <c r="C55" t="s">
        <v>204</v>
      </c>
      <c r="D55" t="s">
        <v>1555</v>
      </c>
      <c r="E55">
        <v>34393</v>
      </c>
      <c r="F55" t="s">
        <v>1883</v>
      </c>
      <c r="G55" t="s">
        <v>2314</v>
      </c>
      <c r="I55" s="13" t="s">
        <v>2315</v>
      </c>
      <c r="J55">
        <v>4.5242100000000001</v>
      </c>
      <c r="K55">
        <v>9.2465000000000006E-2</v>
      </c>
    </row>
    <row r="56" spans="1:11" hidden="1" x14ac:dyDescent="0.3">
      <c r="A56">
        <v>103</v>
      </c>
      <c r="B56" t="s">
        <v>2316</v>
      </c>
      <c r="C56" t="s">
        <v>204</v>
      </c>
      <c r="D56" t="s">
        <v>1667</v>
      </c>
      <c r="E56">
        <v>52710</v>
      </c>
      <c r="F56" t="s">
        <v>617</v>
      </c>
      <c r="I56" s="13" t="s">
        <v>2317</v>
      </c>
      <c r="J56">
        <v>0.88211200000000001</v>
      </c>
      <c r="K56">
        <v>0.27128600000000003</v>
      </c>
    </row>
    <row r="57" spans="1:11" hidden="1" x14ac:dyDescent="0.3">
      <c r="A57">
        <v>104</v>
      </c>
      <c r="B57" t="s">
        <v>2318</v>
      </c>
      <c r="C57" t="s">
        <v>204</v>
      </c>
      <c r="D57" t="s">
        <v>1667</v>
      </c>
      <c r="E57">
        <v>53176</v>
      </c>
      <c r="F57" t="s">
        <v>617</v>
      </c>
      <c r="I57" s="13" t="s">
        <v>2319</v>
      </c>
      <c r="J57">
        <v>0.72751699999999997</v>
      </c>
      <c r="K57">
        <v>0.15901899999999999</v>
      </c>
    </row>
    <row r="58" spans="1:11" hidden="1" x14ac:dyDescent="0.3">
      <c r="A58">
        <v>110</v>
      </c>
      <c r="B58" t="s">
        <v>1219</v>
      </c>
      <c r="C58" t="s">
        <v>204</v>
      </c>
      <c r="D58" t="s">
        <v>1555</v>
      </c>
      <c r="E58">
        <v>27447</v>
      </c>
      <c r="F58" t="s">
        <v>1883</v>
      </c>
      <c r="G58" t="s">
        <v>1080</v>
      </c>
      <c r="J58">
        <v>3.54664</v>
      </c>
      <c r="K58">
        <v>9.3996899999999994E-2</v>
      </c>
    </row>
    <row r="59" spans="1:11" hidden="1" x14ac:dyDescent="0.3">
      <c r="A59">
        <v>105</v>
      </c>
      <c r="B59" t="s">
        <v>2320</v>
      </c>
      <c r="C59" t="s">
        <v>204</v>
      </c>
      <c r="D59" t="s">
        <v>2079</v>
      </c>
      <c r="E59">
        <v>34419</v>
      </c>
      <c r="F59" t="s">
        <v>617</v>
      </c>
      <c r="H59" s="2" t="s">
        <v>2321</v>
      </c>
      <c r="I59" s="13" t="s">
        <v>2322</v>
      </c>
      <c r="J59">
        <v>0.91625599999999996</v>
      </c>
      <c r="K59">
        <v>0.76815800000000001</v>
      </c>
    </row>
    <row r="60" spans="1:11" hidden="1" x14ac:dyDescent="0.3">
      <c r="A60">
        <v>106</v>
      </c>
      <c r="B60" s="14" t="s">
        <v>2185</v>
      </c>
      <c r="C60" t="s">
        <v>204</v>
      </c>
      <c r="D60" t="s">
        <v>2079</v>
      </c>
      <c r="E60">
        <v>32635</v>
      </c>
      <c r="F60" t="s">
        <v>1883</v>
      </c>
      <c r="I60" s="13" t="s">
        <v>2323</v>
      </c>
      <c r="J60">
        <v>1.29362</v>
      </c>
      <c r="K60">
        <v>0.41694199999999998</v>
      </c>
    </row>
    <row r="61" spans="1:11" hidden="1" x14ac:dyDescent="0.3">
      <c r="A61">
        <v>107</v>
      </c>
      <c r="B61" t="s">
        <v>2324</v>
      </c>
      <c r="C61" t="s">
        <v>204</v>
      </c>
      <c r="D61" t="s">
        <v>2079</v>
      </c>
      <c r="E61">
        <v>54885</v>
      </c>
      <c r="F61" t="s">
        <v>1883</v>
      </c>
      <c r="J61">
        <v>0.80583700000000003</v>
      </c>
      <c r="K61">
        <v>0.42014099999999999</v>
      </c>
    </row>
    <row r="62" spans="1:11" hidden="1" x14ac:dyDescent="0.3">
      <c r="A62">
        <v>108</v>
      </c>
      <c r="B62" t="s">
        <v>457</v>
      </c>
      <c r="C62" t="s">
        <v>204</v>
      </c>
      <c r="D62" t="s">
        <v>2079</v>
      </c>
      <c r="E62">
        <v>36594</v>
      </c>
      <c r="F62" t="s">
        <v>1883</v>
      </c>
      <c r="J62">
        <v>1.2188399999999999</v>
      </c>
      <c r="K62">
        <v>0.571241</v>
      </c>
    </row>
    <row r="63" spans="1:11" hidden="1" x14ac:dyDescent="0.3">
      <c r="A63">
        <v>109</v>
      </c>
      <c r="B63" t="s">
        <v>2325</v>
      </c>
      <c r="C63" t="s">
        <v>204</v>
      </c>
      <c r="D63" t="s">
        <v>2079</v>
      </c>
      <c r="E63">
        <v>43676</v>
      </c>
      <c r="F63" t="s">
        <v>1883</v>
      </c>
      <c r="J63">
        <v>0.87456400000000001</v>
      </c>
      <c r="K63">
        <v>0.70037400000000005</v>
      </c>
    </row>
    <row r="64" spans="1:11" hidden="1" x14ac:dyDescent="0.3">
      <c r="A64">
        <v>111</v>
      </c>
      <c r="B64" t="s">
        <v>2326</v>
      </c>
      <c r="C64" t="s">
        <v>204</v>
      </c>
      <c r="D64" t="s">
        <v>1555</v>
      </c>
      <c r="E64">
        <v>34391</v>
      </c>
      <c r="F64" t="s">
        <v>1883</v>
      </c>
      <c r="G64" t="s">
        <v>2327</v>
      </c>
      <c r="J64">
        <v>2.60189</v>
      </c>
      <c r="K64">
        <v>0.115742</v>
      </c>
    </row>
    <row r="65" spans="1:11" hidden="1" x14ac:dyDescent="0.3">
      <c r="A65">
        <v>112</v>
      </c>
      <c r="B65" s="14" t="s">
        <v>1919</v>
      </c>
      <c r="C65" t="s">
        <v>204</v>
      </c>
      <c r="D65" t="s">
        <v>1555</v>
      </c>
      <c r="E65">
        <v>62431</v>
      </c>
      <c r="F65" t="s">
        <v>1883</v>
      </c>
      <c r="J65">
        <v>1.8693200000000001</v>
      </c>
      <c r="K65">
        <v>0.17474600000000001</v>
      </c>
    </row>
    <row r="66" spans="1:11" hidden="1" x14ac:dyDescent="0.3">
      <c r="A66">
        <v>113</v>
      </c>
      <c r="B66" t="s">
        <v>845</v>
      </c>
      <c r="C66" t="s">
        <v>1230</v>
      </c>
      <c r="D66" t="s">
        <v>369</v>
      </c>
      <c r="E66">
        <v>32350</v>
      </c>
      <c r="F66" t="s">
        <v>200</v>
      </c>
      <c r="G66" t="s">
        <v>888</v>
      </c>
      <c r="H66" s="2" t="s">
        <v>1468</v>
      </c>
      <c r="I66" s="13" t="s">
        <v>2328</v>
      </c>
      <c r="J66">
        <v>0.81801599999999997</v>
      </c>
      <c r="K66">
        <v>0.274978</v>
      </c>
    </row>
    <row r="67" spans="1:11" hidden="1" x14ac:dyDescent="0.3">
      <c r="A67">
        <v>114</v>
      </c>
      <c r="B67" t="s">
        <v>1708</v>
      </c>
      <c r="C67" t="s">
        <v>1230</v>
      </c>
      <c r="D67" t="s">
        <v>369</v>
      </c>
      <c r="E67">
        <v>62946</v>
      </c>
      <c r="F67" t="s">
        <v>200</v>
      </c>
      <c r="G67" t="s">
        <v>768</v>
      </c>
      <c r="I67" s="13" t="s">
        <v>1727</v>
      </c>
      <c r="J67">
        <v>0.86126800000000003</v>
      </c>
      <c r="K67">
        <v>0.70690900000000001</v>
      </c>
    </row>
    <row r="68" spans="1:11" hidden="1" x14ac:dyDescent="0.3">
      <c r="A68">
        <v>655</v>
      </c>
      <c r="B68" t="s">
        <v>632</v>
      </c>
      <c r="C68" t="s">
        <v>1444</v>
      </c>
      <c r="D68" t="s">
        <v>1998</v>
      </c>
      <c r="E68">
        <v>15650</v>
      </c>
      <c r="F68" t="s">
        <v>200</v>
      </c>
      <c r="G68" t="s">
        <v>107</v>
      </c>
      <c r="H68" s="2" t="s">
        <v>791</v>
      </c>
      <c r="I68" s="13" t="s">
        <v>2329</v>
      </c>
      <c r="J68">
        <v>0.80078400000000005</v>
      </c>
      <c r="K68">
        <v>0.15098200000000001</v>
      </c>
    </row>
    <row r="69" spans="1:11" hidden="1" x14ac:dyDescent="0.3">
      <c r="A69">
        <v>115</v>
      </c>
      <c r="B69" t="s">
        <v>2330</v>
      </c>
      <c r="C69" t="s">
        <v>1230</v>
      </c>
      <c r="D69" t="s">
        <v>369</v>
      </c>
      <c r="E69">
        <v>43831</v>
      </c>
      <c r="F69" t="s">
        <v>200</v>
      </c>
      <c r="G69" t="s">
        <v>2331</v>
      </c>
      <c r="H69" s="2" t="s">
        <v>2332</v>
      </c>
      <c r="I69" s="13" t="s">
        <v>2333</v>
      </c>
      <c r="J69">
        <v>0.94257400000000002</v>
      </c>
      <c r="K69">
        <v>0.78597099999999998</v>
      </c>
    </row>
    <row r="70" spans="1:11" hidden="1" x14ac:dyDescent="0.3">
      <c r="A70">
        <v>116</v>
      </c>
      <c r="B70" t="s">
        <v>1133</v>
      </c>
      <c r="C70" t="s">
        <v>1230</v>
      </c>
      <c r="D70" t="s">
        <v>369</v>
      </c>
      <c r="E70">
        <v>30460</v>
      </c>
      <c r="F70" t="s">
        <v>200</v>
      </c>
      <c r="G70" t="s">
        <v>39</v>
      </c>
      <c r="H70" s="2" t="s">
        <v>1044</v>
      </c>
      <c r="I70" s="13" t="s">
        <v>2334</v>
      </c>
      <c r="J70">
        <v>0.69716400000000001</v>
      </c>
      <c r="K70">
        <v>0.123867</v>
      </c>
    </row>
    <row r="71" spans="1:11" x14ac:dyDescent="0.3">
      <c r="A71">
        <v>150</v>
      </c>
      <c r="B71" s="5" t="s">
        <v>1229</v>
      </c>
      <c r="C71" t="s">
        <v>204</v>
      </c>
      <c r="D71" t="s">
        <v>1667</v>
      </c>
      <c r="E71">
        <v>52470</v>
      </c>
      <c r="F71" t="s">
        <v>617</v>
      </c>
      <c r="J71" s="5">
        <v>0.80512899999999998</v>
      </c>
      <c r="K71" s="16">
        <v>4.0612299999999997E-2</v>
      </c>
    </row>
    <row r="72" spans="1:11" hidden="1" x14ac:dyDescent="0.3">
      <c r="A72">
        <v>118</v>
      </c>
      <c r="B72" t="s">
        <v>2336</v>
      </c>
      <c r="C72" t="s">
        <v>204</v>
      </c>
      <c r="D72" t="s">
        <v>1555</v>
      </c>
      <c r="E72">
        <v>34382</v>
      </c>
      <c r="F72" t="s">
        <v>1883</v>
      </c>
      <c r="G72" t="s">
        <v>2337</v>
      </c>
      <c r="J72">
        <v>4.1178600000000003</v>
      </c>
      <c r="K72">
        <v>5.3120599999999997E-2</v>
      </c>
    </row>
    <row r="73" spans="1:11" hidden="1" x14ac:dyDescent="0.3">
      <c r="A73">
        <v>119</v>
      </c>
      <c r="B73" t="s">
        <v>1022</v>
      </c>
      <c r="C73" t="s">
        <v>204</v>
      </c>
      <c r="D73" t="s">
        <v>1667</v>
      </c>
      <c r="E73">
        <v>53195</v>
      </c>
      <c r="F73" t="s">
        <v>617</v>
      </c>
      <c r="I73" s="13" t="s">
        <v>2338</v>
      </c>
      <c r="J73">
        <v>0.73198099999999999</v>
      </c>
      <c r="K73">
        <v>7.1090799999999996E-2</v>
      </c>
    </row>
    <row r="74" spans="1:11" x14ac:dyDescent="0.3">
      <c r="A74">
        <v>164</v>
      </c>
      <c r="B74" s="5" t="s">
        <v>893</v>
      </c>
      <c r="C74" t="s">
        <v>204</v>
      </c>
      <c r="D74" t="s">
        <v>1667</v>
      </c>
      <c r="E74">
        <v>52611</v>
      </c>
      <c r="F74" t="s">
        <v>617</v>
      </c>
      <c r="G74" t="s">
        <v>1531</v>
      </c>
      <c r="I74" s="13" t="s">
        <v>3058</v>
      </c>
      <c r="J74" s="5">
        <v>0.79937000000000002</v>
      </c>
      <c r="K74" s="16">
        <v>4.2891800000000001E-2</v>
      </c>
    </row>
    <row r="75" spans="1:11" hidden="1" x14ac:dyDescent="0.3">
      <c r="A75">
        <v>121</v>
      </c>
      <c r="B75" t="s">
        <v>1778</v>
      </c>
      <c r="C75" t="s">
        <v>204</v>
      </c>
      <c r="D75" t="s">
        <v>1555</v>
      </c>
      <c r="E75">
        <v>35625</v>
      </c>
      <c r="F75" t="s">
        <v>1883</v>
      </c>
      <c r="G75" t="s">
        <v>1959</v>
      </c>
      <c r="H75" s="2" t="s">
        <v>960</v>
      </c>
      <c r="I75" s="13" t="s">
        <v>2340</v>
      </c>
      <c r="J75">
        <v>3.9413299999999998</v>
      </c>
      <c r="K75">
        <v>7.7762899999999996E-2</v>
      </c>
    </row>
    <row r="76" spans="1:11" hidden="1" x14ac:dyDescent="0.3">
      <c r="A76">
        <v>122</v>
      </c>
      <c r="B76" t="s">
        <v>22</v>
      </c>
      <c r="C76" t="s">
        <v>204</v>
      </c>
      <c r="D76" t="s">
        <v>9</v>
      </c>
      <c r="E76">
        <v>55041</v>
      </c>
      <c r="F76" t="s">
        <v>617</v>
      </c>
      <c r="I76" s="13" t="s">
        <v>2341</v>
      </c>
      <c r="J76">
        <v>1.0141500000000001</v>
      </c>
      <c r="K76">
        <v>0.88973199999999997</v>
      </c>
    </row>
    <row r="77" spans="1:11" hidden="1" x14ac:dyDescent="0.3">
      <c r="A77">
        <v>123</v>
      </c>
      <c r="B77" t="s">
        <v>879</v>
      </c>
      <c r="C77" t="s">
        <v>204</v>
      </c>
      <c r="D77" t="s">
        <v>1452</v>
      </c>
      <c r="E77">
        <v>54994</v>
      </c>
      <c r="F77" t="s">
        <v>617</v>
      </c>
      <c r="J77">
        <v>0.90804300000000004</v>
      </c>
      <c r="K77">
        <v>0.45413900000000001</v>
      </c>
    </row>
    <row r="78" spans="1:11" x14ac:dyDescent="0.3">
      <c r="A78">
        <v>784</v>
      </c>
      <c r="B78" s="5" t="s">
        <v>471</v>
      </c>
      <c r="C78" t="s">
        <v>204</v>
      </c>
      <c r="D78" t="s">
        <v>445</v>
      </c>
      <c r="E78">
        <v>42459</v>
      </c>
      <c r="F78" t="s">
        <v>617</v>
      </c>
      <c r="J78" s="5">
        <v>0.78083499999999995</v>
      </c>
      <c r="K78" s="16">
        <v>2.5100399999999998E-2</v>
      </c>
    </row>
    <row r="79" spans="1:11" hidden="1" x14ac:dyDescent="0.3">
      <c r="A79">
        <v>125</v>
      </c>
      <c r="B79" t="s">
        <v>2342</v>
      </c>
      <c r="C79" t="s">
        <v>204</v>
      </c>
      <c r="D79" t="s">
        <v>1667</v>
      </c>
      <c r="E79">
        <v>52453</v>
      </c>
      <c r="F79" t="s">
        <v>617</v>
      </c>
      <c r="J79">
        <v>0.92743100000000001</v>
      </c>
      <c r="K79">
        <v>0.47509299999999999</v>
      </c>
    </row>
    <row r="80" spans="1:11" hidden="1" x14ac:dyDescent="0.3">
      <c r="A80">
        <v>126</v>
      </c>
      <c r="B80" t="s">
        <v>1018</v>
      </c>
      <c r="C80" t="s">
        <v>204</v>
      </c>
      <c r="D80" t="s">
        <v>9</v>
      </c>
      <c r="E80">
        <v>52687</v>
      </c>
      <c r="F80" t="s">
        <v>617</v>
      </c>
      <c r="I80" s="13" t="s">
        <v>2343</v>
      </c>
      <c r="J80">
        <v>0.96979000000000004</v>
      </c>
      <c r="K80">
        <v>0.82530400000000004</v>
      </c>
    </row>
    <row r="81" spans="1:11" hidden="1" x14ac:dyDescent="0.3">
      <c r="A81">
        <v>132</v>
      </c>
      <c r="B81" t="s">
        <v>524</v>
      </c>
      <c r="C81" t="s">
        <v>204</v>
      </c>
      <c r="D81" t="s">
        <v>1555</v>
      </c>
      <c r="E81">
        <v>21184</v>
      </c>
      <c r="F81" t="s">
        <v>1883</v>
      </c>
      <c r="G81" t="s">
        <v>2148</v>
      </c>
      <c r="I81" s="13" t="s">
        <v>2344</v>
      </c>
      <c r="J81">
        <v>3.3835999999999999</v>
      </c>
      <c r="K81">
        <v>7.1916599999999997E-2</v>
      </c>
    </row>
    <row r="82" spans="1:11" hidden="1" x14ac:dyDescent="0.3">
      <c r="A82">
        <v>127</v>
      </c>
      <c r="B82" t="s">
        <v>1684</v>
      </c>
      <c r="C82" t="s">
        <v>204</v>
      </c>
      <c r="D82" t="s">
        <v>2079</v>
      </c>
      <c r="E82">
        <v>48258</v>
      </c>
      <c r="F82" t="s">
        <v>617</v>
      </c>
      <c r="G82" t="s">
        <v>1462</v>
      </c>
      <c r="I82" s="13" t="s">
        <v>2345</v>
      </c>
      <c r="J82">
        <v>0.94311</v>
      </c>
      <c r="K82">
        <v>0.84251699999999996</v>
      </c>
    </row>
    <row r="83" spans="1:11" hidden="1" x14ac:dyDescent="0.3">
      <c r="A83">
        <v>128</v>
      </c>
      <c r="B83" s="14" t="s">
        <v>1456</v>
      </c>
      <c r="C83" t="s">
        <v>204</v>
      </c>
      <c r="D83" t="s">
        <v>2079</v>
      </c>
      <c r="E83">
        <v>35628</v>
      </c>
      <c r="F83" t="s">
        <v>617</v>
      </c>
      <c r="G83" t="s">
        <v>344</v>
      </c>
      <c r="I83" s="13" t="s">
        <v>2346</v>
      </c>
      <c r="J83">
        <v>1.4731000000000001</v>
      </c>
      <c r="K83">
        <v>0.35575600000000002</v>
      </c>
    </row>
    <row r="84" spans="1:11" hidden="1" x14ac:dyDescent="0.3">
      <c r="A84">
        <v>129</v>
      </c>
      <c r="B84" t="s">
        <v>2158</v>
      </c>
      <c r="C84" t="s">
        <v>204</v>
      </c>
      <c r="D84" t="s">
        <v>2079</v>
      </c>
      <c r="E84">
        <v>45968</v>
      </c>
      <c r="F84" t="s">
        <v>1883</v>
      </c>
      <c r="J84">
        <v>0.85936100000000004</v>
      </c>
      <c r="K84">
        <v>0.48880600000000002</v>
      </c>
    </row>
    <row r="85" spans="1:11" hidden="1" x14ac:dyDescent="0.3">
      <c r="A85">
        <v>130</v>
      </c>
      <c r="B85" t="s">
        <v>1194</v>
      </c>
      <c r="C85" t="s">
        <v>204</v>
      </c>
      <c r="D85" t="s">
        <v>2079</v>
      </c>
      <c r="E85">
        <v>36602</v>
      </c>
      <c r="F85" t="s">
        <v>1883</v>
      </c>
      <c r="J85">
        <v>0.95231100000000002</v>
      </c>
      <c r="K85">
        <v>0.86781900000000001</v>
      </c>
    </row>
    <row r="86" spans="1:11" hidden="1" x14ac:dyDescent="0.3">
      <c r="A86">
        <v>131</v>
      </c>
      <c r="B86" t="s">
        <v>1504</v>
      </c>
      <c r="C86" t="s">
        <v>204</v>
      </c>
      <c r="D86" t="s">
        <v>2079</v>
      </c>
      <c r="E86">
        <v>19260</v>
      </c>
      <c r="F86" t="s">
        <v>1883</v>
      </c>
      <c r="G86" t="s">
        <v>1380</v>
      </c>
      <c r="I86" s="13" t="s">
        <v>2347</v>
      </c>
      <c r="J86">
        <v>0.86960700000000002</v>
      </c>
      <c r="K86">
        <v>0.53846799999999995</v>
      </c>
    </row>
    <row r="87" spans="1:11" hidden="1" x14ac:dyDescent="0.3">
      <c r="A87">
        <v>133</v>
      </c>
      <c r="B87" t="s">
        <v>2348</v>
      </c>
      <c r="C87" t="s">
        <v>204</v>
      </c>
      <c r="D87" t="s">
        <v>1667</v>
      </c>
      <c r="E87">
        <v>52683</v>
      </c>
      <c r="F87" t="s">
        <v>617</v>
      </c>
      <c r="I87" s="13" t="s">
        <v>2349</v>
      </c>
      <c r="J87">
        <v>0.78588100000000005</v>
      </c>
      <c r="K87">
        <v>0.18387600000000001</v>
      </c>
    </row>
    <row r="88" spans="1:11" hidden="1" x14ac:dyDescent="0.3">
      <c r="A88">
        <v>135</v>
      </c>
      <c r="B88" t="s">
        <v>1626</v>
      </c>
      <c r="C88" t="s">
        <v>204</v>
      </c>
      <c r="D88" t="s">
        <v>1555</v>
      </c>
      <c r="E88">
        <v>52431</v>
      </c>
      <c r="F88" t="s">
        <v>1883</v>
      </c>
      <c r="J88">
        <v>3.7289300000000001</v>
      </c>
      <c r="K88">
        <v>8.4354200000000004E-2</v>
      </c>
    </row>
    <row r="89" spans="1:11" hidden="1" x14ac:dyDescent="0.3">
      <c r="A89">
        <v>134</v>
      </c>
      <c r="B89" t="s">
        <v>1792</v>
      </c>
      <c r="C89" t="s">
        <v>204</v>
      </c>
      <c r="D89" t="s">
        <v>2079</v>
      </c>
      <c r="E89">
        <v>33230</v>
      </c>
      <c r="F89" t="s">
        <v>617</v>
      </c>
      <c r="I89" s="13" t="s">
        <v>1616</v>
      </c>
      <c r="J89">
        <v>0.79992600000000003</v>
      </c>
      <c r="K89">
        <v>0.48408000000000001</v>
      </c>
    </row>
    <row r="90" spans="1:11" hidden="1" x14ac:dyDescent="0.3">
      <c r="A90">
        <v>136</v>
      </c>
      <c r="B90" s="14" t="s">
        <v>716</v>
      </c>
      <c r="C90" t="s">
        <v>204</v>
      </c>
      <c r="D90" t="s">
        <v>1667</v>
      </c>
      <c r="E90">
        <v>52462</v>
      </c>
      <c r="F90" t="s">
        <v>617</v>
      </c>
      <c r="G90" t="s">
        <v>1645</v>
      </c>
      <c r="I90" s="13" t="s">
        <v>2350</v>
      </c>
      <c r="J90">
        <v>0.99312400000000001</v>
      </c>
      <c r="K90">
        <v>0.94894199999999995</v>
      </c>
    </row>
    <row r="91" spans="1:11" hidden="1" x14ac:dyDescent="0.3">
      <c r="A91">
        <v>137</v>
      </c>
      <c r="B91" t="s">
        <v>170</v>
      </c>
      <c r="C91" t="s">
        <v>204</v>
      </c>
      <c r="D91" t="s">
        <v>9</v>
      </c>
      <c r="E91">
        <v>52464</v>
      </c>
      <c r="F91" t="s">
        <v>617</v>
      </c>
      <c r="I91" s="13" t="s">
        <v>2351</v>
      </c>
      <c r="J91">
        <v>1.00254</v>
      </c>
      <c r="K91">
        <v>0.982375</v>
      </c>
    </row>
    <row r="92" spans="1:11" x14ac:dyDescent="0.3">
      <c r="A92">
        <v>710</v>
      </c>
      <c r="B92" s="5" t="s">
        <v>1763</v>
      </c>
      <c r="C92" t="s">
        <v>1230</v>
      </c>
      <c r="D92" t="s">
        <v>1045</v>
      </c>
      <c r="E92">
        <v>64</v>
      </c>
      <c r="F92" t="s">
        <v>200</v>
      </c>
      <c r="G92" t="s">
        <v>1165</v>
      </c>
      <c r="H92" s="2" t="s">
        <v>732</v>
      </c>
      <c r="I92" s="13" t="s">
        <v>3029</v>
      </c>
      <c r="J92" s="5">
        <v>0.77640299999999995</v>
      </c>
      <c r="K92" s="16">
        <v>4.2200300000000003E-2</v>
      </c>
    </row>
    <row r="93" spans="1:11" hidden="1" x14ac:dyDescent="0.3">
      <c r="A93">
        <v>139</v>
      </c>
      <c r="B93" t="s">
        <v>2353</v>
      </c>
      <c r="C93" t="s">
        <v>204</v>
      </c>
      <c r="D93" t="s">
        <v>1562</v>
      </c>
      <c r="E93">
        <v>64143</v>
      </c>
      <c r="F93" t="s">
        <v>617</v>
      </c>
      <c r="G93" t="s">
        <v>2354</v>
      </c>
      <c r="J93">
        <v>1.2656499999999999</v>
      </c>
      <c r="K93">
        <v>0.29430200000000001</v>
      </c>
    </row>
    <row r="94" spans="1:11" hidden="1" x14ac:dyDescent="0.3">
      <c r="A94">
        <v>140</v>
      </c>
      <c r="B94" t="s">
        <v>2355</v>
      </c>
      <c r="C94" t="s">
        <v>204</v>
      </c>
      <c r="D94" t="s">
        <v>1667</v>
      </c>
      <c r="E94">
        <v>52454</v>
      </c>
      <c r="F94" t="s">
        <v>617</v>
      </c>
      <c r="J94">
        <v>1.02488</v>
      </c>
      <c r="K94">
        <v>0.85859799999999997</v>
      </c>
    </row>
    <row r="95" spans="1:11" hidden="1" x14ac:dyDescent="0.3">
      <c r="A95">
        <v>141</v>
      </c>
      <c r="B95" t="s">
        <v>830</v>
      </c>
      <c r="C95" t="s">
        <v>204</v>
      </c>
      <c r="D95" t="s">
        <v>1667</v>
      </c>
      <c r="E95">
        <v>52610</v>
      </c>
      <c r="F95" t="s">
        <v>617</v>
      </c>
      <c r="G95" t="s">
        <v>799</v>
      </c>
      <c r="I95" s="13" t="s">
        <v>2356</v>
      </c>
      <c r="J95">
        <v>0.82335199999999997</v>
      </c>
      <c r="K95">
        <v>0.17094100000000001</v>
      </c>
    </row>
    <row r="96" spans="1:11" hidden="1" x14ac:dyDescent="0.3">
      <c r="A96">
        <v>142</v>
      </c>
      <c r="B96" t="s">
        <v>85</v>
      </c>
      <c r="C96" t="s">
        <v>204</v>
      </c>
      <c r="D96" t="s">
        <v>9</v>
      </c>
      <c r="E96">
        <v>52465</v>
      </c>
      <c r="F96" t="s">
        <v>617</v>
      </c>
      <c r="I96" s="13" t="s">
        <v>2357</v>
      </c>
      <c r="J96">
        <v>0.82638999999999996</v>
      </c>
      <c r="K96">
        <v>0.14701900000000001</v>
      </c>
    </row>
    <row r="97" spans="1:11" hidden="1" x14ac:dyDescent="0.3">
      <c r="A97">
        <v>143</v>
      </c>
      <c r="B97" s="14" t="s">
        <v>345</v>
      </c>
      <c r="C97" t="s">
        <v>204</v>
      </c>
      <c r="D97" t="s">
        <v>1667</v>
      </c>
      <c r="E97">
        <v>54812</v>
      </c>
      <c r="F97" t="s">
        <v>617</v>
      </c>
      <c r="I97" s="13" t="s">
        <v>2358</v>
      </c>
      <c r="J97">
        <v>1.5690900000000001</v>
      </c>
      <c r="K97">
        <v>0.27768300000000001</v>
      </c>
    </row>
    <row r="98" spans="1:11" hidden="1" x14ac:dyDescent="0.3">
      <c r="A98">
        <v>144</v>
      </c>
      <c r="B98" s="14" t="s">
        <v>2359</v>
      </c>
      <c r="C98" t="s">
        <v>204</v>
      </c>
      <c r="D98" t="s">
        <v>1667</v>
      </c>
      <c r="E98">
        <v>42446</v>
      </c>
      <c r="F98" t="s">
        <v>617</v>
      </c>
      <c r="G98" t="s">
        <v>2360</v>
      </c>
      <c r="I98" s="13" t="s">
        <v>2361</v>
      </c>
      <c r="J98">
        <v>1.09148</v>
      </c>
      <c r="K98">
        <v>0.65267799999999998</v>
      </c>
    </row>
    <row r="99" spans="1:11" hidden="1" x14ac:dyDescent="0.3">
      <c r="A99">
        <v>145</v>
      </c>
      <c r="B99" t="s">
        <v>2154</v>
      </c>
      <c r="C99" t="s">
        <v>204</v>
      </c>
      <c r="D99" t="s">
        <v>9</v>
      </c>
      <c r="E99">
        <v>42449</v>
      </c>
      <c r="F99" t="s">
        <v>617</v>
      </c>
      <c r="I99" s="13" t="s">
        <v>2362</v>
      </c>
      <c r="J99">
        <v>0.97747899999999999</v>
      </c>
      <c r="K99">
        <v>0.873699</v>
      </c>
    </row>
    <row r="100" spans="1:11" x14ac:dyDescent="0.3">
      <c r="A100">
        <v>830</v>
      </c>
      <c r="B100" s="5" t="s">
        <v>1861</v>
      </c>
      <c r="C100" t="s">
        <v>1230</v>
      </c>
      <c r="D100" t="s">
        <v>1339</v>
      </c>
      <c r="E100">
        <v>1299</v>
      </c>
      <c r="F100" t="s">
        <v>200</v>
      </c>
      <c r="G100" t="s">
        <v>286</v>
      </c>
      <c r="H100" s="2" t="s">
        <v>2136</v>
      </c>
      <c r="I100" s="13" t="s">
        <v>3409</v>
      </c>
      <c r="J100" s="5">
        <v>0.76063099999999995</v>
      </c>
      <c r="K100" s="16">
        <v>2.3532600000000001E-2</v>
      </c>
    </row>
    <row r="101" spans="1:11" hidden="1" x14ac:dyDescent="0.3">
      <c r="A101">
        <v>147</v>
      </c>
      <c r="B101" s="5" t="s">
        <v>408</v>
      </c>
      <c r="C101" t="s">
        <v>204</v>
      </c>
      <c r="D101" t="s">
        <v>9</v>
      </c>
      <c r="E101">
        <v>19263</v>
      </c>
      <c r="F101" t="s">
        <v>617</v>
      </c>
      <c r="G101" t="s">
        <v>1554</v>
      </c>
      <c r="I101" s="13" t="s">
        <v>2364</v>
      </c>
      <c r="J101">
        <v>0.88883699999999999</v>
      </c>
      <c r="K101">
        <v>0.27442499999999997</v>
      </c>
    </row>
    <row r="102" spans="1:11" hidden="1" x14ac:dyDescent="0.3">
      <c r="A102">
        <v>148</v>
      </c>
      <c r="B102" s="14" t="s">
        <v>586</v>
      </c>
      <c r="C102" t="s">
        <v>204</v>
      </c>
      <c r="D102" t="s">
        <v>1452</v>
      </c>
      <c r="E102">
        <v>52669</v>
      </c>
      <c r="F102" t="s">
        <v>617</v>
      </c>
      <c r="I102" s="13" t="s">
        <v>2365</v>
      </c>
      <c r="J102">
        <v>1.17506</v>
      </c>
      <c r="K102">
        <v>0.60002500000000003</v>
      </c>
    </row>
    <row r="103" spans="1:11" hidden="1" x14ac:dyDescent="0.3">
      <c r="A103">
        <v>149</v>
      </c>
      <c r="B103" t="s">
        <v>1338</v>
      </c>
      <c r="C103" t="s">
        <v>204</v>
      </c>
      <c r="D103" t="s">
        <v>1562</v>
      </c>
      <c r="E103">
        <v>19261</v>
      </c>
      <c r="F103" t="s">
        <v>617</v>
      </c>
      <c r="G103" t="s">
        <v>1477</v>
      </c>
      <c r="H103" s="2" t="s">
        <v>115</v>
      </c>
      <c r="I103" s="13" t="s">
        <v>2366</v>
      </c>
      <c r="J103">
        <v>1.1107199999999999</v>
      </c>
      <c r="K103">
        <v>0.40438499999999999</v>
      </c>
    </row>
    <row r="104" spans="1:11" x14ac:dyDescent="0.3">
      <c r="A104">
        <v>559</v>
      </c>
      <c r="B104" s="5" t="s">
        <v>1120</v>
      </c>
      <c r="C104" t="s">
        <v>1230</v>
      </c>
      <c r="D104" t="s">
        <v>1833</v>
      </c>
      <c r="E104">
        <v>1125</v>
      </c>
      <c r="F104" t="s">
        <v>200</v>
      </c>
      <c r="G104" t="s">
        <v>665</v>
      </c>
      <c r="H104" s="2" t="s">
        <v>2867</v>
      </c>
      <c r="I104" s="13" t="s">
        <v>2868</v>
      </c>
      <c r="J104" s="5">
        <v>0.75980300000000001</v>
      </c>
      <c r="K104" s="16">
        <v>3.9727800000000001E-2</v>
      </c>
    </row>
    <row r="105" spans="1:11" hidden="1" x14ac:dyDescent="0.3">
      <c r="A105">
        <v>151</v>
      </c>
      <c r="B105" t="s">
        <v>1373</v>
      </c>
      <c r="C105" t="s">
        <v>204</v>
      </c>
      <c r="D105" t="s">
        <v>1667</v>
      </c>
      <c r="E105">
        <v>52616</v>
      </c>
      <c r="F105" t="s">
        <v>617</v>
      </c>
      <c r="G105" t="s">
        <v>607</v>
      </c>
      <c r="I105" s="13" t="s">
        <v>2368</v>
      </c>
      <c r="J105">
        <v>0.93342800000000004</v>
      </c>
      <c r="K105">
        <v>0.40965699999999999</v>
      </c>
    </row>
    <row r="106" spans="1:11" hidden="1" x14ac:dyDescent="0.3">
      <c r="A106">
        <v>157</v>
      </c>
      <c r="B106" t="s">
        <v>1451</v>
      </c>
      <c r="C106" t="s">
        <v>204</v>
      </c>
      <c r="D106" t="s">
        <v>1555</v>
      </c>
      <c r="E106">
        <v>21127</v>
      </c>
      <c r="F106" t="s">
        <v>1883</v>
      </c>
      <c r="G106" t="s">
        <v>166</v>
      </c>
      <c r="I106" s="13" t="s">
        <v>2369</v>
      </c>
      <c r="J106">
        <v>2.5046599999999999</v>
      </c>
      <c r="K106">
        <v>0.124502</v>
      </c>
    </row>
    <row r="107" spans="1:11" hidden="1" x14ac:dyDescent="0.3">
      <c r="A107">
        <v>152</v>
      </c>
      <c r="B107" t="s">
        <v>1878</v>
      </c>
      <c r="C107" t="s">
        <v>204</v>
      </c>
      <c r="D107" t="s">
        <v>2079</v>
      </c>
      <c r="E107">
        <v>33955</v>
      </c>
      <c r="F107" t="s">
        <v>617</v>
      </c>
      <c r="G107" t="s">
        <v>114</v>
      </c>
      <c r="I107" s="13" t="s">
        <v>2370</v>
      </c>
      <c r="J107">
        <v>1.0413300000000001</v>
      </c>
      <c r="K107">
        <v>0.91343799999999997</v>
      </c>
    </row>
    <row r="108" spans="1:11" hidden="1" x14ac:dyDescent="0.3">
      <c r="A108">
        <v>153</v>
      </c>
      <c r="B108" s="14" t="s">
        <v>1691</v>
      </c>
      <c r="C108" t="s">
        <v>204</v>
      </c>
      <c r="D108" t="s">
        <v>2079</v>
      </c>
      <c r="E108">
        <v>35631</v>
      </c>
      <c r="F108" t="s">
        <v>1883</v>
      </c>
      <c r="G108" t="s">
        <v>211</v>
      </c>
      <c r="I108" s="13" t="s">
        <v>2371</v>
      </c>
      <c r="J108">
        <v>1.4670399999999999</v>
      </c>
      <c r="K108">
        <v>0.348914</v>
      </c>
    </row>
    <row r="109" spans="1:11" hidden="1" x14ac:dyDescent="0.3">
      <c r="A109">
        <v>154</v>
      </c>
      <c r="B109" t="s">
        <v>123</v>
      </c>
      <c r="C109" t="s">
        <v>204</v>
      </c>
      <c r="D109" t="s">
        <v>2079</v>
      </c>
      <c r="E109">
        <v>45970</v>
      </c>
      <c r="F109" t="s">
        <v>1883</v>
      </c>
      <c r="J109">
        <v>0.95306400000000002</v>
      </c>
      <c r="K109">
        <v>0.895034</v>
      </c>
    </row>
    <row r="110" spans="1:11" hidden="1" x14ac:dyDescent="0.3">
      <c r="A110">
        <v>155</v>
      </c>
      <c r="B110" t="s">
        <v>1501</v>
      </c>
      <c r="C110" t="s">
        <v>204</v>
      </c>
      <c r="D110" t="s">
        <v>2079</v>
      </c>
      <c r="E110">
        <v>35305</v>
      </c>
      <c r="F110" t="s">
        <v>1883</v>
      </c>
      <c r="I110" s="13" t="s">
        <v>2372</v>
      </c>
      <c r="J110">
        <v>0.82318500000000006</v>
      </c>
      <c r="K110">
        <v>0.63651100000000005</v>
      </c>
    </row>
    <row r="111" spans="1:11" hidden="1" x14ac:dyDescent="0.3">
      <c r="A111">
        <v>156</v>
      </c>
      <c r="B111" t="s">
        <v>2373</v>
      </c>
      <c r="C111" t="s">
        <v>204</v>
      </c>
      <c r="D111" t="s">
        <v>2079</v>
      </c>
      <c r="E111">
        <v>46130</v>
      </c>
      <c r="F111" t="s">
        <v>1883</v>
      </c>
      <c r="J111">
        <v>2.1284200000000002</v>
      </c>
      <c r="K111">
        <v>0.35129199999999999</v>
      </c>
    </row>
    <row r="112" spans="1:11" hidden="1" x14ac:dyDescent="0.3">
      <c r="A112">
        <v>158</v>
      </c>
      <c r="B112" t="s">
        <v>2374</v>
      </c>
      <c r="C112" t="s">
        <v>204</v>
      </c>
      <c r="D112" t="s">
        <v>1555</v>
      </c>
      <c r="E112">
        <v>47898</v>
      </c>
      <c r="F112" t="s">
        <v>1883</v>
      </c>
      <c r="G112" t="s">
        <v>2375</v>
      </c>
      <c r="J112">
        <v>3.6726800000000002</v>
      </c>
      <c r="K112">
        <v>5.9182899999999997E-2</v>
      </c>
    </row>
    <row r="113" spans="1:11" hidden="1" x14ac:dyDescent="0.3">
      <c r="A113">
        <v>159</v>
      </c>
      <c r="B113" t="s">
        <v>1797</v>
      </c>
      <c r="C113" t="s">
        <v>1230</v>
      </c>
      <c r="D113" t="s">
        <v>369</v>
      </c>
      <c r="E113">
        <v>61868</v>
      </c>
      <c r="F113" t="s">
        <v>200</v>
      </c>
      <c r="G113" t="s">
        <v>1784</v>
      </c>
      <c r="H113" s="2" t="s">
        <v>548</v>
      </c>
      <c r="I113" s="13" t="s">
        <v>2376</v>
      </c>
      <c r="J113">
        <v>0.92644499999999996</v>
      </c>
      <c r="K113">
        <v>0.75141599999999997</v>
      </c>
    </row>
    <row r="114" spans="1:11" hidden="1" x14ac:dyDescent="0.3">
      <c r="A114">
        <v>160</v>
      </c>
      <c r="B114" t="s">
        <v>719</v>
      </c>
      <c r="C114" t="s">
        <v>204</v>
      </c>
      <c r="D114" t="s">
        <v>1667</v>
      </c>
      <c r="E114">
        <v>42450</v>
      </c>
      <c r="F114" t="s">
        <v>617</v>
      </c>
      <c r="G114" t="s">
        <v>758</v>
      </c>
      <c r="I114" s="13" t="s">
        <v>2377</v>
      </c>
      <c r="J114">
        <v>0.94548500000000002</v>
      </c>
      <c r="K114">
        <v>0.56468200000000002</v>
      </c>
    </row>
    <row r="115" spans="1:11" hidden="1" x14ac:dyDescent="0.3">
      <c r="A115">
        <v>161</v>
      </c>
      <c r="B115" t="s">
        <v>1951</v>
      </c>
      <c r="C115" t="s">
        <v>204</v>
      </c>
      <c r="D115" t="s">
        <v>9</v>
      </c>
      <c r="E115">
        <v>52447</v>
      </c>
      <c r="F115" t="s">
        <v>617</v>
      </c>
      <c r="I115" s="13" t="s">
        <v>2378</v>
      </c>
      <c r="J115">
        <v>0.96614</v>
      </c>
      <c r="K115">
        <v>0.73935399999999996</v>
      </c>
    </row>
    <row r="116" spans="1:11" hidden="1" x14ac:dyDescent="0.3">
      <c r="A116">
        <v>162</v>
      </c>
      <c r="B116" t="s">
        <v>2202</v>
      </c>
      <c r="C116" t="s">
        <v>204</v>
      </c>
      <c r="D116" t="s">
        <v>1452</v>
      </c>
      <c r="E116">
        <v>52449</v>
      </c>
      <c r="F116" t="s">
        <v>617</v>
      </c>
      <c r="G116" t="s">
        <v>481</v>
      </c>
      <c r="I116" s="13" t="s">
        <v>2379</v>
      </c>
      <c r="J116">
        <v>0.84827699999999995</v>
      </c>
      <c r="K116">
        <v>6.6750500000000004E-2</v>
      </c>
    </row>
    <row r="117" spans="1:11" hidden="1" x14ac:dyDescent="0.3">
      <c r="A117">
        <v>163</v>
      </c>
      <c r="B117" t="s">
        <v>636</v>
      </c>
      <c r="C117" t="s">
        <v>204</v>
      </c>
      <c r="D117" t="s">
        <v>1562</v>
      </c>
      <c r="E117">
        <v>52235</v>
      </c>
      <c r="F117" t="s">
        <v>617</v>
      </c>
      <c r="I117" s="13" t="s">
        <v>2380</v>
      </c>
      <c r="J117">
        <v>0.98958800000000002</v>
      </c>
      <c r="K117">
        <v>0.92280300000000004</v>
      </c>
    </row>
    <row r="118" spans="1:11" x14ac:dyDescent="0.3">
      <c r="A118">
        <v>828</v>
      </c>
      <c r="B118" s="5" t="s">
        <v>403</v>
      </c>
      <c r="C118" t="s">
        <v>1230</v>
      </c>
      <c r="D118" t="s">
        <v>2020</v>
      </c>
      <c r="E118">
        <v>54</v>
      </c>
      <c r="F118" t="s">
        <v>200</v>
      </c>
      <c r="G118" t="s">
        <v>1035</v>
      </c>
      <c r="H118" s="2" t="s">
        <v>1507</v>
      </c>
      <c r="I118" s="13" t="s">
        <v>3368</v>
      </c>
      <c r="J118" s="5">
        <v>0.75582400000000005</v>
      </c>
      <c r="K118" s="16">
        <v>4.3048299999999998E-2</v>
      </c>
    </row>
    <row r="119" spans="1:11" hidden="1" x14ac:dyDescent="0.3">
      <c r="A119">
        <v>165</v>
      </c>
      <c r="B119" t="s">
        <v>2382</v>
      </c>
      <c r="C119" t="s">
        <v>204</v>
      </c>
      <c r="D119" t="s">
        <v>1452</v>
      </c>
      <c r="E119">
        <v>52468</v>
      </c>
      <c r="F119" t="s">
        <v>617</v>
      </c>
      <c r="I119" s="13" t="s">
        <v>2383</v>
      </c>
      <c r="J119">
        <v>1.3387500000000001</v>
      </c>
      <c r="K119">
        <v>0.38807599999999998</v>
      </c>
    </row>
    <row r="120" spans="1:11" hidden="1" x14ac:dyDescent="0.3">
      <c r="A120">
        <v>166</v>
      </c>
      <c r="B120" t="s">
        <v>2384</v>
      </c>
      <c r="C120" t="s">
        <v>204</v>
      </c>
      <c r="D120" t="s">
        <v>1562</v>
      </c>
      <c r="E120">
        <v>53009</v>
      </c>
      <c r="F120" t="s">
        <v>617</v>
      </c>
      <c r="G120" t="s">
        <v>2385</v>
      </c>
      <c r="J120">
        <v>0.99977300000000002</v>
      </c>
      <c r="K120">
        <v>0.99811700000000003</v>
      </c>
    </row>
    <row r="121" spans="1:11" x14ac:dyDescent="0.3">
      <c r="A121">
        <v>773</v>
      </c>
      <c r="B121" s="5" t="s">
        <v>1544</v>
      </c>
      <c r="C121" t="s">
        <v>204</v>
      </c>
      <c r="D121" t="s">
        <v>445</v>
      </c>
      <c r="E121">
        <v>42463</v>
      </c>
      <c r="F121" t="s">
        <v>617</v>
      </c>
      <c r="I121" s="13" t="s">
        <v>3306</v>
      </c>
      <c r="J121" s="5">
        <v>0.74747699999999995</v>
      </c>
      <c r="K121" s="16">
        <v>7.0761599999999997E-3</v>
      </c>
    </row>
    <row r="122" spans="1:11" hidden="1" x14ac:dyDescent="0.3">
      <c r="A122">
        <v>168</v>
      </c>
      <c r="B122" s="5" t="s">
        <v>1274</v>
      </c>
      <c r="C122" t="s">
        <v>204</v>
      </c>
      <c r="D122" t="s">
        <v>9</v>
      </c>
      <c r="E122">
        <v>42448</v>
      </c>
      <c r="F122" t="s">
        <v>617</v>
      </c>
      <c r="I122" s="13" t="s">
        <v>2386</v>
      </c>
      <c r="J122">
        <v>0.90628500000000001</v>
      </c>
      <c r="K122">
        <v>0.39193600000000001</v>
      </c>
    </row>
    <row r="123" spans="1:11" hidden="1" x14ac:dyDescent="0.3">
      <c r="A123">
        <v>169</v>
      </c>
      <c r="B123" s="14" t="s">
        <v>992</v>
      </c>
      <c r="C123" t="s">
        <v>204</v>
      </c>
      <c r="D123" t="s">
        <v>1452</v>
      </c>
      <c r="E123">
        <v>52726</v>
      </c>
      <c r="F123" t="s">
        <v>617</v>
      </c>
      <c r="J123">
        <v>1.14734</v>
      </c>
      <c r="K123">
        <v>0.74161900000000003</v>
      </c>
    </row>
    <row r="124" spans="1:11" hidden="1" x14ac:dyDescent="0.3">
      <c r="A124">
        <v>170</v>
      </c>
      <c r="B124" t="s">
        <v>2201</v>
      </c>
      <c r="C124" t="s">
        <v>204</v>
      </c>
      <c r="D124" t="s">
        <v>1562</v>
      </c>
      <c r="E124">
        <v>19265</v>
      </c>
      <c r="F124" t="s">
        <v>617</v>
      </c>
      <c r="I124" s="13" t="s">
        <v>2387</v>
      </c>
      <c r="J124">
        <v>1.01339</v>
      </c>
      <c r="K124">
        <v>0.88819700000000001</v>
      </c>
    </row>
    <row r="125" spans="1:11" hidden="1" x14ac:dyDescent="0.3">
      <c r="A125">
        <v>171</v>
      </c>
      <c r="B125" t="s">
        <v>242</v>
      </c>
      <c r="C125" t="s">
        <v>204</v>
      </c>
      <c r="D125" t="s">
        <v>2079</v>
      </c>
      <c r="E125">
        <v>33961</v>
      </c>
      <c r="F125" t="s">
        <v>617</v>
      </c>
      <c r="G125" t="s">
        <v>558</v>
      </c>
      <c r="I125" s="13" t="s">
        <v>2388</v>
      </c>
      <c r="J125">
        <v>1.02217</v>
      </c>
      <c r="K125">
        <v>0.94158600000000003</v>
      </c>
    </row>
    <row r="126" spans="1:11" hidden="1" x14ac:dyDescent="0.3">
      <c r="A126">
        <v>172</v>
      </c>
      <c r="B126" s="14" t="s">
        <v>1227</v>
      </c>
      <c r="C126" t="s">
        <v>204</v>
      </c>
      <c r="D126" t="s">
        <v>2079</v>
      </c>
      <c r="E126">
        <v>42398</v>
      </c>
      <c r="F126" t="s">
        <v>617</v>
      </c>
      <c r="G126" t="s">
        <v>789</v>
      </c>
      <c r="I126" s="13" t="s">
        <v>2389</v>
      </c>
      <c r="J126">
        <v>1.4254100000000001</v>
      </c>
      <c r="K126">
        <v>0.32501099999999999</v>
      </c>
    </row>
    <row r="127" spans="1:11" hidden="1" x14ac:dyDescent="0.3">
      <c r="A127">
        <v>173</v>
      </c>
      <c r="B127" t="s">
        <v>1000</v>
      </c>
      <c r="C127" t="s">
        <v>204</v>
      </c>
      <c r="D127" t="s">
        <v>2079</v>
      </c>
      <c r="E127">
        <v>34437</v>
      </c>
      <c r="F127" t="s">
        <v>1883</v>
      </c>
      <c r="J127">
        <v>0.87779600000000002</v>
      </c>
      <c r="K127">
        <v>0.75274600000000003</v>
      </c>
    </row>
    <row r="128" spans="1:11" hidden="1" x14ac:dyDescent="0.3">
      <c r="A128">
        <v>174</v>
      </c>
      <c r="B128" t="s">
        <v>1994</v>
      </c>
      <c r="C128" t="s">
        <v>204</v>
      </c>
      <c r="D128" t="s">
        <v>2079</v>
      </c>
      <c r="E128">
        <v>19324</v>
      </c>
      <c r="F128" t="s">
        <v>1883</v>
      </c>
      <c r="G128" t="s">
        <v>2001</v>
      </c>
      <c r="I128" s="13" t="s">
        <v>2390</v>
      </c>
      <c r="J128">
        <v>0.88397999999999999</v>
      </c>
      <c r="K128">
        <v>0.54176999999999997</v>
      </c>
    </row>
    <row r="129" spans="1:11" hidden="1" x14ac:dyDescent="0.3">
      <c r="A129">
        <v>175</v>
      </c>
      <c r="B129" s="14" t="s">
        <v>885</v>
      </c>
      <c r="C129" t="s">
        <v>204</v>
      </c>
      <c r="D129" t="s">
        <v>2079</v>
      </c>
      <c r="E129">
        <v>45966</v>
      </c>
      <c r="F129" t="s">
        <v>1883</v>
      </c>
      <c r="J129">
        <v>1.2600800000000001</v>
      </c>
      <c r="K129">
        <v>0.63040399999999996</v>
      </c>
    </row>
    <row r="130" spans="1:11" hidden="1" x14ac:dyDescent="0.3">
      <c r="A130">
        <v>190</v>
      </c>
      <c r="B130" t="s">
        <v>2391</v>
      </c>
      <c r="C130" t="s">
        <v>1230</v>
      </c>
      <c r="D130" t="s">
        <v>1833</v>
      </c>
      <c r="E130">
        <v>57547</v>
      </c>
      <c r="F130" t="s">
        <v>2037</v>
      </c>
      <c r="G130" t="s">
        <v>2392</v>
      </c>
      <c r="I130" s="13" t="s">
        <v>2393</v>
      </c>
      <c r="J130">
        <v>0.77911799999999998</v>
      </c>
      <c r="K130">
        <v>0.36749799999999999</v>
      </c>
    </row>
    <row r="131" spans="1:11" hidden="1" x14ac:dyDescent="0.3">
      <c r="A131">
        <v>191</v>
      </c>
      <c r="B131" t="s">
        <v>1141</v>
      </c>
      <c r="C131" t="s">
        <v>1230</v>
      </c>
      <c r="D131" t="s">
        <v>1517</v>
      </c>
      <c r="E131">
        <v>62805</v>
      </c>
      <c r="F131" t="s">
        <v>1883</v>
      </c>
      <c r="J131">
        <v>0.75250799999999995</v>
      </c>
      <c r="K131">
        <v>0.12540999999999999</v>
      </c>
    </row>
    <row r="132" spans="1:11" hidden="1" x14ac:dyDescent="0.3">
      <c r="A132">
        <v>192</v>
      </c>
      <c r="B132" t="s">
        <v>2394</v>
      </c>
      <c r="C132" t="s">
        <v>177</v>
      </c>
      <c r="D132" t="s">
        <v>943</v>
      </c>
      <c r="E132">
        <v>38276</v>
      </c>
      <c r="F132" t="s">
        <v>2037</v>
      </c>
      <c r="G132" t="s">
        <v>2395</v>
      </c>
      <c r="H132" s="2" t="s">
        <v>2396</v>
      </c>
      <c r="I132" s="13" t="s">
        <v>2397</v>
      </c>
      <c r="J132">
        <v>0.84596499999999997</v>
      </c>
      <c r="K132">
        <v>0.62151400000000001</v>
      </c>
    </row>
    <row r="133" spans="1:11" hidden="1" x14ac:dyDescent="0.3">
      <c r="A133">
        <v>193</v>
      </c>
      <c r="B133" t="s">
        <v>2398</v>
      </c>
      <c r="C133" t="s">
        <v>387</v>
      </c>
      <c r="D133" t="s">
        <v>1695</v>
      </c>
      <c r="E133">
        <v>15664</v>
      </c>
      <c r="F133" t="s">
        <v>1883</v>
      </c>
      <c r="G133" t="s">
        <v>2399</v>
      </c>
      <c r="H133" s="2" t="s">
        <v>2400</v>
      </c>
      <c r="I133" s="13" t="s">
        <v>2401</v>
      </c>
      <c r="J133">
        <v>1.3773299999999999</v>
      </c>
      <c r="K133">
        <v>0.38764199999999999</v>
      </c>
    </row>
    <row r="134" spans="1:11" hidden="1" x14ac:dyDescent="0.3">
      <c r="A134">
        <v>195</v>
      </c>
      <c r="B134" t="s">
        <v>500</v>
      </c>
      <c r="C134" t="s">
        <v>204</v>
      </c>
      <c r="D134" t="s">
        <v>336</v>
      </c>
      <c r="E134">
        <v>62951</v>
      </c>
      <c r="F134" t="s">
        <v>2037</v>
      </c>
      <c r="G134" t="s">
        <v>98</v>
      </c>
      <c r="I134" s="13" t="s">
        <v>2402</v>
      </c>
      <c r="J134">
        <v>0.82371300000000003</v>
      </c>
      <c r="K134">
        <v>0.24046000000000001</v>
      </c>
    </row>
    <row r="135" spans="1:11" hidden="1" x14ac:dyDescent="0.3">
      <c r="A135">
        <v>194</v>
      </c>
      <c r="B135" t="s">
        <v>2112</v>
      </c>
      <c r="C135" t="s">
        <v>177</v>
      </c>
      <c r="D135" t="s">
        <v>1999</v>
      </c>
      <c r="E135">
        <v>64328</v>
      </c>
      <c r="F135" t="s">
        <v>1883</v>
      </c>
      <c r="G135" t="s">
        <v>2196</v>
      </c>
      <c r="J135">
        <v>1.06562</v>
      </c>
      <c r="K135">
        <v>0.69193300000000002</v>
      </c>
    </row>
    <row r="136" spans="1:11" hidden="1" x14ac:dyDescent="0.3">
      <c r="A136">
        <v>196</v>
      </c>
      <c r="B136" t="s">
        <v>2403</v>
      </c>
      <c r="C136" t="s">
        <v>177</v>
      </c>
      <c r="D136" t="s">
        <v>2404</v>
      </c>
      <c r="E136">
        <v>63042</v>
      </c>
      <c r="F136" t="s">
        <v>2037</v>
      </c>
      <c r="G136" t="s">
        <v>2405</v>
      </c>
      <c r="I136" s="13" t="s">
        <v>2406</v>
      </c>
      <c r="J136">
        <v>0.70606899999999995</v>
      </c>
      <c r="K136">
        <v>0.363043</v>
      </c>
    </row>
    <row r="137" spans="1:11" hidden="1" x14ac:dyDescent="0.3">
      <c r="A137">
        <v>197</v>
      </c>
      <c r="B137" t="s">
        <v>827</v>
      </c>
      <c r="C137" t="s">
        <v>1230</v>
      </c>
      <c r="D137" t="s">
        <v>1142</v>
      </c>
      <c r="E137">
        <v>6146</v>
      </c>
      <c r="F137" t="s">
        <v>1883</v>
      </c>
      <c r="G137" t="s">
        <v>1251</v>
      </c>
      <c r="H137" s="2" t="s">
        <v>1255</v>
      </c>
      <c r="I137" s="13" t="s">
        <v>2407</v>
      </c>
      <c r="J137">
        <v>0.91469599999999995</v>
      </c>
      <c r="K137">
        <v>0.60426199999999997</v>
      </c>
    </row>
    <row r="138" spans="1:11" hidden="1" x14ac:dyDescent="0.3">
      <c r="A138">
        <v>198</v>
      </c>
      <c r="B138" t="s">
        <v>2408</v>
      </c>
      <c r="C138" t="s">
        <v>1230</v>
      </c>
      <c r="D138" t="s">
        <v>108</v>
      </c>
      <c r="E138">
        <v>42374</v>
      </c>
      <c r="F138" t="s">
        <v>200</v>
      </c>
      <c r="G138" t="s">
        <v>2409</v>
      </c>
      <c r="H138" s="2" t="s">
        <v>2410</v>
      </c>
      <c r="I138" s="13" t="s">
        <v>2411</v>
      </c>
      <c r="J138">
        <v>0.92957299999999998</v>
      </c>
      <c r="K138">
        <v>0.60686499999999999</v>
      </c>
    </row>
    <row r="139" spans="1:11" hidden="1" x14ac:dyDescent="0.3">
      <c r="A139">
        <v>314</v>
      </c>
      <c r="B139" t="s">
        <v>770</v>
      </c>
      <c r="C139" t="s">
        <v>1444</v>
      </c>
      <c r="D139" t="s">
        <v>1998</v>
      </c>
      <c r="E139">
        <v>36815</v>
      </c>
      <c r="F139" t="s">
        <v>1883</v>
      </c>
      <c r="G139" t="s">
        <v>371</v>
      </c>
      <c r="H139" s="2" t="s">
        <v>1760</v>
      </c>
      <c r="I139" s="13" t="s">
        <v>2412</v>
      </c>
      <c r="J139">
        <v>1.16496</v>
      </c>
      <c r="K139">
        <v>0.57894500000000004</v>
      </c>
    </row>
    <row r="140" spans="1:11" hidden="1" x14ac:dyDescent="0.3">
      <c r="A140">
        <v>199</v>
      </c>
      <c r="B140" s="14" t="s">
        <v>1716</v>
      </c>
      <c r="C140" t="s">
        <v>204</v>
      </c>
      <c r="D140" t="s">
        <v>1555</v>
      </c>
      <c r="E140">
        <v>19266</v>
      </c>
      <c r="F140" t="s">
        <v>1883</v>
      </c>
      <c r="G140" t="s">
        <v>1924</v>
      </c>
      <c r="H140" s="2" t="s">
        <v>293</v>
      </c>
      <c r="I140" s="13" t="s">
        <v>2413</v>
      </c>
      <c r="J140">
        <v>2.02583</v>
      </c>
      <c r="K140">
        <v>9.9801799999999996E-2</v>
      </c>
    </row>
    <row r="141" spans="1:11" hidden="1" x14ac:dyDescent="0.3">
      <c r="A141">
        <v>184</v>
      </c>
      <c r="B141" s="5" t="s">
        <v>641</v>
      </c>
      <c r="C141" t="s">
        <v>1444</v>
      </c>
      <c r="D141" t="s">
        <v>1998</v>
      </c>
      <c r="E141">
        <v>1553</v>
      </c>
      <c r="F141" t="s">
        <v>200</v>
      </c>
      <c r="G141" t="s">
        <v>748</v>
      </c>
      <c r="H141" s="2" t="s">
        <v>805</v>
      </c>
      <c r="I141" s="13" t="s">
        <v>2414</v>
      </c>
      <c r="J141">
        <v>0.76127</v>
      </c>
      <c r="K141">
        <v>0.28564400000000001</v>
      </c>
    </row>
    <row r="142" spans="1:11" x14ac:dyDescent="0.3">
      <c r="A142">
        <v>120</v>
      </c>
      <c r="B142" s="5" t="s">
        <v>1835</v>
      </c>
      <c r="C142" t="s">
        <v>204</v>
      </c>
      <c r="D142" t="s">
        <v>1667</v>
      </c>
      <c r="E142">
        <v>19258</v>
      </c>
      <c r="F142" t="s">
        <v>617</v>
      </c>
      <c r="G142" t="s">
        <v>2233</v>
      </c>
      <c r="I142" s="13" t="s">
        <v>3057</v>
      </c>
      <c r="J142" s="5">
        <v>0.73517600000000005</v>
      </c>
      <c r="K142" s="16">
        <v>1.3600900000000001E-2</v>
      </c>
    </row>
    <row r="143" spans="1:11" hidden="1" x14ac:dyDescent="0.3">
      <c r="A143">
        <v>186</v>
      </c>
      <c r="B143" t="s">
        <v>1500</v>
      </c>
      <c r="C143" t="s">
        <v>1444</v>
      </c>
      <c r="D143" t="s">
        <v>966</v>
      </c>
      <c r="E143">
        <v>15076</v>
      </c>
      <c r="F143" t="s">
        <v>1883</v>
      </c>
      <c r="G143" t="s">
        <v>619</v>
      </c>
      <c r="H143" s="2" t="s">
        <v>1191</v>
      </c>
      <c r="I143" s="13" t="s">
        <v>2416</v>
      </c>
      <c r="J143">
        <v>0.67568399999999995</v>
      </c>
      <c r="K143">
        <v>6.8094699999999994E-2</v>
      </c>
    </row>
    <row r="144" spans="1:11" hidden="1" x14ac:dyDescent="0.3">
      <c r="A144">
        <v>187</v>
      </c>
      <c r="B144" t="s">
        <v>1224</v>
      </c>
      <c r="C144" t="s">
        <v>1444</v>
      </c>
      <c r="D144" t="s">
        <v>45</v>
      </c>
      <c r="E144">
        <v>1412</v>
      </c>
      <c r="F144" t="s">
        <v>2037</v>
      </c>
      <c r="G144" t="s">
        <v>942</v>
      </c>
      <c r="H144" s="2" t="s">
        <v>946</v>
      </c>
      <c r="I144" s="13" t="s">
        <v>2417</v>
      </c>
      <c r="J144">
        <v>0.93878899999999998</v>
      </c>
      <c r="K144">
        <v>0.83537600000000001</v>
      </c>
    </row>
    <row r="145" spans="1:11" hidden="1" x14ac:dyDescent="0.3">
      <c r="A145">
        <v>200</v>
      </c>
      <c r="B145" t="s">
        <v>167</v>
      </c>
      <c r="C145" t="s">
        <v>204</v>
      </c>
      <c r="D145" t="s">
        <v>1555</v>
      </c>
      <c r="E145">
        <v>62448</v>
      </c>
      <c r="F145" t="s">
        <v>1883</v>
      </c>
      <c r="J145">
        <v>3.3031000000000001</v>
      </c>
      <c r="K145">
        <v>5.3291699999999997E-2</v>
      </c>
    </row>
    <row r="146" spans="1:11" hidden="1" x14ac:dyDescent="0.3">
      <c r="A146">
        <v>201</v>
      </c>
      <c r="B146" t="s">
        <v>2418</v>
      </c>
      <c r="C146" t="s">
        <v>1230</v>
      </c>
      <c r="D146" t="s">
        <v>1833</v>
      </c>
      <c r="E146">
        <v>36746</v>
      </c>
      <c r="F146" t="s">
        <v>1883</v>
      </c>
      <c r="G146" t="s">
        <v>2419</v>
      </c>
      <c r="I146" s="13" t="s">
        <v>2420</v>
      </c>
      <c r="J146">
        <v>0.779748</v>
      </c>
      <c r="K146">
        <v>0.39589099999999999</v>
      </c>
    </row>
    <row r="147" spans="1:11" hidden="1" x14ac:dyDescent="0.3">
      <c r="A147">
        <v>202</v>
      </c>
      <c r="B147" t="s">
        <v>2421</v>
      </c>
      <c r="C147" t="s">
        <v>177</v>
      </c>
      <c r="D147" t="s">
        <v>2422</v>
      </c>
      <c r="E147">
        <v>33173</v>
      </c>
      <c r="F147" t="s">
        <v>1883</v>
      </c>
      <c r="J147">
        <v>1.0119199999999999</v>
      </c>
      <c r="K147">
        <v>0.32232499999999997</v>
      </c>
    </row>
    <row r="148" spans="1:11" hidden="1" x14ac:dyDescent="0.3">
      <c r="A148">
        <v>203</v>
      </c>
      <c r="B148" t="s">
        <v>1927</v>
      </c>
      <c r="C148" t="s">
        <v>204</v>
      </c>
      <c r="D148" t="s">
        <v>1033</v>
      </c>
      <c r="E148">
        <v>31934</v>
      </c>
      <c r="F148" t="s">
        <v>2037</v>
      </c>
      <c r="G148" t="s">
        <v>483</v>
      </c>
      <c r="H148" s="2" t="s">
        <v>1818</v>
      </c>
      <c r="I148" s="13" t="s">
        <v>2423</v>
      </c>
      <c r="J148">
        <v>0.86293799999999998</v>
      </c>
      <c r="K148">
        <v>0.47854099999999999</v>
      </c>
    </row>
    <row r="149" spans="1:11" hidden="1" x14ac:dyDescent="0.3">
      <c r="A149">
        <v>204</v>
      </c>
      <c r="B149" s="5" t="s">
        <v>2424</v>
      </c>
      <c r="C149" t="s">
        <v>204</v>
      </c>
      <c r="D149" t="s">
        <v>831</v>
      </c>
      <c r="E149">
        <v>57663</v>
      </c>
      <c r="F149" t="s">
        <v>1883</v>
      </c>
      <c r="J149">
        <v>0.350713</v>
      </c>
      <c r="K149">
        <v>0.113635</v>
      </c>
    </row>
    <row r="150" spans="1:11" hidden="1" x14ac:dyDescent="0.3">
      <c r="A150">
        <v>205</v>
      </c>
      <c r="B150" s="5" t="s">
        <v>250</v>
      </c>
      <c r="C150" t="s">
        <v>1230</v>
      </c>
      <c r="D150" t="s">
        <v>108</v>
      </c>
      <c r="E150">
        <v>52281</v>
      </c>
      <c r="F150" t="s">
        <v>2037</v>
      </c>
      <c r="J150">
        <v>0.76094300000000004</v>
      </c>
      <c r="K150">
        <v>5.7278500000000003E-2</v>
      </c>
    </row>
    <row r="151" spans="1:11" hidden="1" x14ac:dyDescent="0.3">
      <c r="A151">
        <v>206</v>
      </c>
      <c r="B151" t="s">
        <v>2425</v>
      </c>
      <c r="C151" t="s">
        <v>204</v>
      </c>
      <c r="D151" t="s">
        <v>831</v>
      </c>
      <c r="E151">
        <v>42489</v>
      </c>
      <c r="F151" t="s">
        <v>1883</v>
      </c>
      <c r="G151" t="s">
        <v>2426</v>
      </c>
      <c r="J151">
        <v>0.91063700000000003</v>
      </c>
      <c r="K151">
        <v>0.51710299999999998</v>
      </c>
    </row>
    <row r="152" spans="1:11" hidden="1" x14ac:dyDescent="0.3">
      <c r="A152">
        <v>207</v>
      </c>
      <c r="B152" t="s">
        <v>755</v>
      </c>
      <c r="C152" t="s">
        <v>204</v>
      </c>
      <c r="D152" t="s">
        <v>1033</v>
      </c>
      <c r="E152">
        <v>37253</v>
      </c>
      <c r="F152" t="s">
        <v>2037</v>
      </c>
      <c r="G152" t="s">
        <v>1907</v>
      </c>
      <c r="H152" s="2" t="s">
        <v>1570</v>
      </c>
      <c r="I152" s="13" t="s">
        <v>1614</v>
      </c>
      <c r="J152">
        <v>0.55584199999999995</v>
      </c>
      <c r="K152">
        <v>0.231491</v>
      </c>
    </row>
    <row r="153" spans="1:11" hidden="1" x14ac:dyDescent="0.3">
      <c r="A153">
        <v>208</v>
      </c>
      <c r="B153" t="s">
        <v>2427</v>
      </c>
      <c r="C153" t="s">
        <v>204</v>
      </c>
      <c r="D153" t="s">
        <v>831</v>
      </c>
      <c r="E153">
        <v>61827</v>
      </c>
      <c r="F153" t="s">
        <v>1883</v>
      </c>
      <c r="J153">
        <v>1.40622</v>
      </c>
      <c r="K153">
        <v>6.2008199999999999E-2</v>
      </c>
    </row>
    <row r="154" spans="1:11" hidden="1" x14ac:dyDescent="0.3">
      <c r="A154">
        <v>209</v>
      </c>
      <c r="B154" t="s">
        <v>517</v>
      </c>
      <c r="C154" t="s">
        <v>177</v>
      </c>
      <c r="D154" t="s">
        <v>634</v>
      </c>
      <c r="E154">
        <v>18281</v>
      </c>
      <c r="F154" t="s">
        <v>2037</v>
      </c>
      <c r="G154" t="s">
        <v>847</v>
      </c>
      <c r="H154" s="2" t="s">
        <v>1725</v>
      </c>
      <c r="I154" s="13" t="s">
        <v>2428</v>
      </c>
      <c r="J154">
        <v>1</v>
      </c>
      <c r="K154" t="s">
        <v>2429</v>
      </c>
    </row>
    <row r="155" spans="1:11" hidden="1" x14ac:dyDescent="0.3">
      <c r="A155">
        <v>210</v>
      </c>
      <c r="B155" s="5" t="s">
        <v>2430</v>
      </c>
      <c r="C155" t="s">
        <v>204</v>
      </c>
      <c r="D155" t="s">
        <v>831</v>
      </c>
      <c r="E155">
        <v>61699</v>
      </c>
      <c r="F155" t="s">
        <v>2037</v>
      </c>
      <c r="H155" s="2" t="s">
        <v>2431</v>
      </c>
      <c r="I155" s="13" t="s">
        <v>2432</v>
      </c>
      <c r="J155">
        <v>0.31240699999999999</v>
      </c>
      <c r="K155">
        <v>6.69207E-2</v>
      </c>
    </row>
    <row r="156" spans="1:11" x14ac:dyDescent="0.3">
      <c r="A156">
        <v>167</v>
      </c>
      <c r="B156" s="5" t="s">
        <v>38</v>
      </c>
      <c r="C156" t="s">
        <v>204</v>
      </c>
      <c r="D156" t="s">
        <v>1667</v>
      </c>
      <c r="E156">
        <v>52438</v>
      </c>
      <c r="F156" t="s">
        <v>617</v>
      </c>
      <c r="G156" t="s">
        <v>4</v>
      </c>
      <c r="I156" s="13" t="s">
        <v>3056</v>
      </c>
      <c r="J156" s="5">
        <v>0.72515200000000002</v>
      </c>
      <c r="K156" s="16">
        <v>2.0485400000000001E-2</v>
      </c>
    </row>
    <row r="157" spans="1:11" hidden="1" x14ac:dyDescent="0.3">
      <c r="A157">
        <v>212</v>
      </c>
      <c r="B157" t="s">
        <v>2433</v>
      </c>
      <c r="C157" t="s">
        <v>204</v>
      </c>
      <c r="D157" t="s">
        <v>831</v>
      </c>
      <c r="E157">
        <v>35675</v>
      </c>
      <c r="F157" t="s">
        <v>1883</v>
      </c>
      <c r="G157" t="s">
        <v>2434</v>
      </c>
      <c r="I157" s="13" t="s">
        <v>2435</v>
      </c>
      <c r="J157">
        <v>0.72553900000000004</v>
      </c>
      <c r="K157">
        <v>0.164186</v>
      </c>
    </row>
    <row r="158" spans="1:11" hidden="1" x14ac:dyDescent="0.3">
      <c r="A158">
        <v>213</v>
      </c>
      <c r="B158" t="s">
        <v>2436</v>
      </c>
      <c r="C158" t="s">
        <v>204</v>
      </c>
      <c r="D158" t="s">
        <v>831</v>
      </c>
      <c r="E158">
        <v>17945</v>
      </c>
      <c r="F158" t="s">
        <v>1883</v>
      </c>
      <c r="G158" t="s">
        <v>2437</v>
      </c>
      <c r="H158" s="2" t="s">
        <v>2438</v>
      </c>
      <c r="J158">
        <v>0.81003400000000003</v>
      </c>
      <c r="K158">
        <v>0.228718</v>
      </c>
    </row>
    <row r="159" spans="1:11" hidden="1" x14ac:dyDescent="0.3">
      <c r="A159">
        <v>214</v>
      </c>
      <c r="B159" t="s">
        <v>2439</v>
      </c>
      <c r="C159" t="s">
        <v>177</v>
      </c>
      <c r="D159" t="s">
        <v>943</v>
      </c>
      <c r="E159">
        <v>48141</v>
      </c>
      <c r="F159" t="s">
        <v>2037</v>
      </c>
      <c r="G159" t="s">
        <v>2440</v>
      </c>
      <c r="H159" s="2" t="s">
        <v>2441</v>
      </c>
      <c r="I159" s="13" t="s">
        <v>2442</v>
      </c>
      <c r="J159">
        <v>0.86840099999999998</v>
      </c>
      <c r="K159">
        <v>0.58822799999999997</v>
      </c>
    </row>
    <row r="160" spans="1:11" hidden="1" x14ac:dyDescent="0.3">
      <c r="A160">
        <v>215</v>
      </c>
      <c r="B160" t="s">
        <v>1217</v>
      </c>
      <c r="C160" t="s">
        <v>204</v>
      </c>
      <c r="D160" t="s">
        <v>1555</v>
      </c>
      <c r="E160">
        <v>32506</v>
      </c>
      <c r="F160" t="s">
        <v>1883</v>
      </c>
      <c r="G160" t="s">
        <v>1950</v>
      </c>
      <c r="I160" s="13" t="s">
        <v>2443</v>
      </c>
      <c r="J160">
        <v>3.0857299999999999</v>
      </c>
      <c r="K160">
        <v>6.8036600000000003E-2</v>
      </c>
    </row>
    <row r="161" spans="1:11" hidden="1" x14ac:dyDescent="0.3">
      <c r="A161">
        <v>216</v>
      </c>
      <c r="B161" t="s">
        <v>2444</v>
      </c>
      <c r="C161" t="s">
        <v>177</v>
      </c>
      <c r="D161" t="s">
        <v>2422</v>
      </c>
      <c r="E161">
        <v>33161</v>
      </c>
      <c r="F161" t="s">
        <v>1883</v>
      </c>
      <c r="J161">
        <v>1</v>
      </c>
      <c r="K161">
        <v>1</v>
      </c>
    </row>
    <row r="162" spans="1:11" hidden="1" x14ac:dyDescent="0.3">
      <c r="A162">
        <v>217</v>
      </c>
      <c r="B162" t="s">
        <v>2445</v>
      </c>
      <c r="C162" t="s">
        <v>177</v>
      </c>
      <c r="D162" t="s">
        <v>2422</v>
      </c>
      <c r="E162">
        <v>47031</v>
      </c>
      <c r="F162" t="s">
        <v>1883</v>
      </c>
      <c r="J162">
        <v>1</v>
      </c>
      <c r="K162" t="s">
        <v>2429</v>
      </c>
    </row>
    <row r="163" spans="1:11" hidden="1" x14ac:dyDescent="0.3">
      <c r="A163">
        <v>218</v>
      </c>
      <c r="B163" t="s">
        <v>1953</v>
      </c>
      <c r="C163" t="s">
        <v>1230</v>
      </c>
      <c r="D163" t="s">
        <v>1833</v>
      </c>
      <c r="E163">
        <v>45095</v>
      </c>
      <c r="F163" t="s">
        <v>200</v>
      </c>
      <c r="G163" t="s">
        <v>851</v>
      </c>
      <c r="I163" s="13" t="s">
        <v>2446</v>
      </c>
      <c r="J163">
        <v>1.2725299999999999</v>
      </c>
      <c r="K163">
        <v>0.71135800000000005</v>
      </c>
    </row>
    <row r="164" spans="1:11" hidden="1" x14ac:dyDescent="0.3">
      <c r="A164">
        <v>219</v>
      </c>
      <c r="B164" t="s">
        <v>839</v>
      </c>
      <c r="C164" t="s">
        <v>1265</v>
      </c>
      <c r="D164" t="s">
        <v>652</v>
      </c>
      <c r="E164">
        <v>52282</v>
      </c>
      <c r="F164" t="s">
        <v>1883</v>
      </c>
      <c r="J164">
        <v>0.97943199999999997</v>
      </c>
      <c r="K164">
        <v>0.91896900000000004</v>
      </c>
    </row>
    <row r="165" spans="1:11" x14ac:dyDescent="0.3">
      <c r="A165">
        <v>564</v>
      </c>
      <c r="B165" s="5" t="s">
        <v>1685</v>
      </c>
      <c r="C165" t="s">
        <v>387</v>
      </c>
      <c r="D165" t="s">
        <v>1695</v>
      </c>
      <c r="E165">
        <v>527</v>
      </c>
      <c r="F165" t="s">
        <v>2037</v>
      </c>
      <c r="G165" t="s">
        <v>651</v>
      </c>
      <c r="H165" s="2" t="s">
        <v>185</v>
      </c>
      <c r="I165" s="13" t="s">
        <v>2810</v>
      </c>
      <c r="J165" s="5">
        <v>0.72137200000000001</v>
      </c>
      <c r="K165" s="16">
        <v>1.4578799999999999E-2</v>
      </c>
    </row>
    <row r="166" spans="1:11" hidden="1" x14ac:dyDescent="0.3">
      <c r="A166">
        <v>221</v>
      </c>
      <c r="B166" t="s">
        <v>539</v>
      </c>
      <c r="C166" t="s">
        <v>204</v>
      </c>
      <c r="D166" t="s">
        <v>1555</v>
      </c>
      <c r="E166">
        <v>34383</v>
      </c>
      <c r="F166" t="s">
        <v>1883</v>
      </c>
      <c r="G166" t="s">
        <v>1585</v>
      </c>
      <c r="I166" s="13" t="s">
        <v>2447</v>
      </c>
      <c r="J166">
        <v>3.5757300000000001</v>
      </c>
      <c r="K166">
        <v>5.07489E-2</v>
      </c>
    </row>
    <row r="167" spans="1:11" hidden="1" x14ac:dyDescent="0.3">
      <c r="A167">
        <v>223</v>
      </c>
      <c r="B167" t="s">
        <v>321</v>
      </c>
      <c r="C167" t="s">
        <v>204</v>
      </c>
      <c r="D167" t="s">
        <v>1555</v>
      </c>
      <c r="E167">
        <v>21232</v>
      </c>
      <c r="F167" t="s">
        <v>1883</v>
      </c>
      <c r="G167" t="s">
        <v>202</v>
      </c>
      <c r="I167" s="13" t="s">
        <v>2448</v>
      </c>
      <c r="J167">
        <v>3.2163599999999999</v>
      </c>
      <c r="K167">
        <v>5.7193399999999998E-2</v>
      </c>
    </row>
    <row r="168" spans="1:11" hidden="1" x14ac:dyDescent="0.3">
      <c r="A168">
        <v>222</v>
      </c>
      <c r="B168" t="s">
        <v>405</v>
      </c>
      <c r="C168" t="s">
        <v>574</v>
      </c>
      <c r="D168" t="s">
        <v>332</v>
      </c>
      <c r="E168">
        <v>63990</v>
      </c>
      <c r="F168" t="s">
        <v>2037</v>
      </c>
      <c r="G168" t="s">
        <v>65</v>
      </c>
      <c r="J168">
        <v>0.67862599999999995</v>
      </c>
      <c r="K168">
        <v>0.220503</v>
      </c>
    </row>
    <row r="169" spans="1:11" hidden="1" x14ac:dyDescent="0.3">
      <c r="A169">
        <v>188</v>
      </c>
      <c r="B169" t="s">
        <v>1996</v>
      </c>
      <c r="C169" t="s">
        <v>1444</v>
      </c>
      <c r="D169" t="s">
        <v>26</v>
      </c>
      <c r="E169">
        <v>57554</v>
      </c>
      <c r="F169" t="s">
        <v>200</v>
      </c>
      <c r="G169" t="s">
        <v>2184</v>
      </c>
      <c r="J169">
        <v>0.89754599999999995</v>
      </c>
      <c r="K169">
        <v>0.56031900000000001</v>
      </c>
    </row>
    <row r="170" spans="1:11" x14ac:dyDescent="0.3">
      <c r="A170">
        <v>503</v>
      </c>
      <c r="B170" s="5" t="s">
        <v>1108</v>
      </c>
      <c r="C170" t="s">
        <v>204</v>
      </c>
      <c r="D170" t="s">
        <v>2077</v>
      </c>
      <c r="E170">
        <v>57404</v>
      </c>
      <c r="F170" t="s">
        <v>200</v>
      </c>
      <c r="J170" s="5">
        <v>0.71319900000000003</v>
      </c>
      <c r="K170" s="16">
        <v>1.23804E-2</v>
      </c>
    </row>
    <row r="171" spans="1:11" hidden="1" x14ac:dyDescent="0.3">
      <c r="A171">
        <v>225</v>
      </c>
      <c r="B171" t="s">
        <v>1435</v>
      </c>
      <c r="C171" t="s">
        <v>204</v>
      </c>
      <c r="D171" t="s">
        <v>1555</v>
      </c>
      <c r="E171">
        <v>52432</v>
      </c>
      <c r="F171" t="s">
        <v>1883</v>
      </c>
      <c r="J171">
        <v>3.47986</v>
      </c>
      <c r="K171">
        <v>6.3968399999999995E-2</v>
      </c>
    </row>
    <row r="172" spans="1:11" hidden="1" x14ac:dyDescent="0.3">
      <c r="A172">
        <v>224</v>
      </c>
      <c r="B172" t="s">
        <v>638</v>
      </c>
      <c r="C172" t="s">
        <v>204</v>
      </c>
      <c r="D172" t="s">
        <v>2079</v>
      </c>
      <c r="E172">
        <v>35819</v>
      </c>
      <c r="F172" t="s">
        <v>617</v>
      </c>
      <c r="I172" s="13" t="s">
        <v>1616</v>
      </c>
      <c r="J172">
        <v>1.06118</v>
      </c>
      <c r="K172">
        <v>0.82647700000000002</v>
      </c>
    </row>
    <row r="173" spans="1:11" hidden="1" x14ac:dyDescent="0.3">
      <c r="A173">
        <v>227</v>
      </c>
      <c r="B173" t="s">
        <v>1448</v>
      </c>
      <c r="C173" t="s">
        <v>204</v>
      </c>
      <c r="D173" t="s">
        <v>1555</v>
      </c>
      <c r="E173">
        <v>33419</v>
      </c>
      <c r="F173" t="s">
        <v>1883</v>
      </c>
      <c r="G173" t="s">
        <v>311</v>
      </c>
      <c r="I173" s="13" t="s">
        <v>2449</v>
      </c>
      <c r="J173">
        <v>2.19217</v>
      </c>
      <c r="K173">
        <v>0.119814</v>
      </c>
    </row>
    <row r="174" spans="1:11" hidden="1" x14ac:dyDescent="0.3">
      <c r="A174">
        <v>226</v>
      </c>
      <c r="B174" t="s">
        <v>1204</v>
      </c>
      <c r="C174" t="s">
        <v>204</v>
      </c>
      <c r="D174" t="s">
        <v>2079</v>
      </c>
      <c r="E174">
        <v>35253</v>
      </c>
      <c r="F174" t="s">
        <v>1883</v>
      </c>
      <c r="I174" s="13" t="s">
        <v>2450</v>
      </c>
      <c r="J174">
        <v>0.95668500000000001</v>
      </c>
      <c r="K174">
        <v>0.90310800000000002</v>
      </c>
    </row>
    <row r="175" spans="1:11" hidden="1" x14ac:dyDescent="0.3">
      <c r="A175">
        <v>228</v>
      </c>
      <c r="B175" t="s">
        <v>2451</v>
      </c>
      <c r="C175" t="s">
        <v>177</v>
      </c>
      <c r="D175" t="s">
        <v>943</v>
      </c>
      <c r="E175">
        <v>43400</v>
      </c>
      <c r="F175" t="s">
        <v>200</v>
      </c>
      <c r="G175" t="s">
        <v>2452</v>
      </c>
      <c r="I175" s="13" t="s">
        <v>2453</v>
      </c>
      <c r="J175">
        <v>0.62542200000000003</v>
      </c>
      <c r="K175">
        <v>0.368533</v>
      </c>
    </row>
    <row r="176" spans="1:11" hidden="1" x14ac:dyDescent="0.3">
      <c r="A176">
        <v>230</v>
      </c>
      <c r="B176" t="s">
        <v>266</v>
      </c>
      <c r="C176" t="s">
        <v>204</v>
      </c>
      <c r="D176" t="s">
        <v>336</v>
      </c>
      <c r="E176">
        <v>63109</v>
      </c>
      <c r="F176" t="s">
        <v>2037</v>
      </c>
      <c r="G176" t="s">
        <v>2197</v>
      </c>
      <c r="I176" s="13" t="s">
        <v>2454</v>
      </c>
      <c r="J176">
        <v>0.79222000000000004</v>
      </c>
      <c r="K176">
        <v>0.13781199999999999</v>
      </c>
    </row>
    <row r="177" spans="1:11" hidden="1" x14ac:dyDescent="0.3">
      <c r="A177">
        <v>231</v>
      </c>
      <c r="B177" t="s">
        <v>1415</v>
      </c>
      <c r="C177" t="s">
        <v>204</v>
      </c>
      <c r="D177" t="s">
        <v>336</v>
      </c>
      <c r="E177">
        <v>62950</v>
      </c>
      <c r="F177" t="s">
        <v>2037</v>
      </c>
      <c r="G177" t="s">
        <v>2000</v>
      </c>
      <c r="I177" s="13" t="s">
        <v>2455</v>
      </c>
      <c r="J177">
        <v>0.87523399999999996</v>
      </c>
      <c r="K177">
        <v>0.50721899999999998</v>
      </c>
    </row>
    <row r="178" spans="1:11" hidden="1" x14ac:dyDescent="0.3">
      <c r="A178">
        <v>229</v>
      </c>
      <c r="B178" s="14" t="s">
        <v>1280</v>
      </c>
      <c r="C178" t="s">
        <v>204</v>
      </c>
      <c r="D178" t="s">
        <v>2079</v>
      </c>
      <c r="E178">
        <v>41220</v>
      </c>
      <c r="F178" t="s">
        <v>1883</v>
      </c>
      <c r="I178" s="13" t="s">
        <v>2456</v>
      </c>
      <c r="J178">
        <v>1.4807399999999999</v>
      </c>
      <c r="K178">
        <v>0.26773799999999998</v>
      </c>
    </row>
    <row r="179" spans="1:11" hidden="1" x14ac:dyDescent="0.3">
      <c r="A179">
        <v>234</v>
      </c>
      <c r="B179" s="5" t="s">
        <v>136</v>
      </c>
      <c r="C179" t="s">
        <v>1444</v>
      </c>
      <c r="D179" t="s">
        <v>45</v>
      </c>
      <c r="E179">
        <v>62924</v>
      </c>
      <c r="F179" t="s">
        <v>1883</v>
      </c>
      <c r="G179" t="s">
        <v>2076</v>
      </c>
      <c r="J179">
        <v>0.85012200000000004</v>
      </c>
      <c r="K179">
        <v>0.54218699999999997</v>
      </c>
    </row>
    <row r="180" spans="1:11" hidden="1" x14ac:dyDescent="0.3">
      <c r="A180">
        <v>235</v>
      </c>
      <c r="B180" t="s">
        <v>1947</v>
      </c>
      <c r="C180" t="s">
        <v>1230</v>
      </c>
      <c r="D180" t="s">
        <v>1339</v>
      </c>
      <c r="E180">
        <v>32197</v>
      </c>
      <c r="F180" t="s">
        <v>1883</v>
      </c>
      <c r="G180" t="s">
        <v>969</v>
      </c>
      <c r="H180" s="2" t="s">
        <v>608</v>
      </c>
      <c r="I180" s="13" t="s">
        <v>2457</v>
      </c>
      <c r="J180">
        <v>0.84089499999999995</v>
      </c>
      <c r="K180">
        <v>0.39298499999999997</v>
      </c>
    </row>
    <row r="181" spans="1:11" hidden="1" x14ac:dyDescent="0.3">
      <c r="A181">
        <v>236</v>
      </c>
      <c r="B181" t="s">
        <v>2458</v>
      </c>
      <c r="C181" t="s">
        <v>177</v>
      </c>
      <c r="D181" t="s">
        <v>2422</v>
      </c>
      <c r="E181">
        <v>34365</v>
      </c>
      <c r="F181" t="s">
        <v>200</v>
      </c>
      <c r="J181">
        <v>1.0066600000000001</v>
      </c>
      <c r="K181">
        <v>0.32232499999999997</v>
      </c>
    </row>
    <row r="182" spans="1:11" hidden="1" x14ac:dyDescent="0.3">
      <c r="A182">
        <v>237</v>
      </c>
      <c r="B182" t="s">
        <v>2459</v>
      </c>
      <c r="C182" t="s">
        <v>177</v>
      </c>
      <c r="D182" t="s">
        <v>2422</v>
      </c>
      <c r="E182">
        <v>62567</v>
      </c>
      <c r="F182" t="s">
        <v>1883</v>
      </c>
      <c r="J182">
        <v>1</v>
      </c>
      <c r="K182">
        <v>1</v>
      </c>
    </row>
    <row r="183" spans="1:11" hidden="1" x14ac:dyDescent="0.3">
      <c r="A183">
        <v>238</v>
      </c>
      <c r="B183" t="s">
        <v>2460</v>
      </c>
      <c r="C183" t="s">
        <v>177</v>
      </c>
      <c r="D183" t="s">
        <v>2422</v>
      </c>
      <c r="E183">
        <v>45721</v>
      </c>
      <c r="F183" t="s">
        <v>1883</v>
      </c>
      <c r="G183" t="s">
        <v>2461</v>
      </c>
      <c r="J183">
        <v>1.3066599999999999</v>
      </c>
      <c r="K183">
        <v>0.32232499999999997</v>
      </c>
    </row>
    <row r="184" spans="1:11" hidden="1" x14ac:dyDescent="0.3">
      <c r="A184">
        <v>233</v>
      </c>
      <c r="B184" t="s">
        <v>2462</v>
      </c>
      <c r="C184" t="s">
        <v>204</v>
      </c>
      <c r="D184" t="s">
        <v>336</v>
      </c>
      <c r="E184">
        <v>62952</v>
      </c>
      <c r="F184" t="s">
        <v>2037</v>
      </c>
      <c r="G184" t="s">
        <v>2463</v>
      </c>
      <c r="J184">
        <v>0.86036500000000005</v>
      </c>
      <c r="K184">
        <v>0.300595</v>
      </c>
    </row>
    <row r="185" spans="1:11" hidden="1" x14ac:dyDescent="0.3">
      <c r="A185">
        <v>239</v>
      </c>
      <c r="B185" t="s">
        <v>2215</v>
      </c>
      <c r="C185" t="s">
        <v>1230</v>
      </c>
      <c r="D185" t="s">
        <v>1552</v>
      </c>
      <c r="E185">
        <v>62853</v>
      </c>
      <c r="F185" t="s">
        <v>200</v>
      </c>
      <c r="G185" t="s">
        <v>627</v>
      </c>
      <c r="I185" s="13" t="s">
        <v>2464</v>
      </c>
      <c r="J185">
        <v>0.82347000000000004</v>
      </c>
      <c r="K185">
        <v>0.33678399999999997</v>
      </c>
    </row>
    <row r="186" spans="1:11" hidden="1" x14ac:dyDescent="0.3">
      <c r="A186">
        <v>240</v>
      </c>
      <c r="B186" t="s">
        <v>353</v>
      </c>
      <c r="C186" t="s">
        <v>1444</v>
      </c>
      <c r="D186" t="s">
        <v>458</v>
      </c>
      <c r="E186">
        <v>1566</v>
      </c>
      <c r="F186" t="s">
        <v>200</v>
      </c>
      <c r="G186" t="s">
        <v>1632</v>
      </c>
      <c r="H186" s="2" t="s">
        <v>1688</v>
      </c>
      <c r="I186" s="13" t="s">
        <v>2465</v>
      </c>
      <c r="J186">
        <v>0.92961099999999997</v>
      </c>
      <c r="K186">
        <v>0.74972799999999995</v>
      </c>
    </row>
    <row r="187" spans="1:11" hidden="1" x14ac:dyDescent="0.3">
      <c r="A187">
        <v>316</v>
      </c>
      <c r="B187" t="s">
        <v>2466</v>
      </c>
      <c r="C187" t="s">
        <v>1444</v>
      </c>
      <c r="D187" t="s">
        <v>1998</v>
      </c>
      <c r="E187">
        <v>35142</v>
      </c>
      <c r="F187" t="s">
        <v>1883</v>
      </c>
      <c r="G187" t="s">
        <v>2467</v>
      </c>
      <c r="H187" s="2" t="s">
        <v>2468</v>
      </c>
      <c r="I187" s="13" t="s">
        <v>2469</v>
      </c>
      <c r="J187">
        <v>1.4411799999999999</v>
      </c>
      <c r="K187">
        <v>0.35785499999999998</v>
      </c>
    </row>
    <row r="188" spans="1:11" hidden="1" x14ac:dyDescent="0.3">
      <c r="A188">
        <v>241</v>
      </c>
      <c r="B188" t="s">
        <v>2470</v>
      </c>
      <c r="C188" t="s">
        <v>204</v>
      </c>
      <c r="D188" t="s">
        <v>1033</v>
      </c>
      <c r="E188">
        <v>61871</v>
      </c>
      <c r="F188" t="s">
        <v>1883</v>
      </c>
      <c r="J188">
        <v>0.86601600000000001</v>
      </c>
      <c r="K188">
        <v>0.67542400000000002</v>
      </c>
    </row>
    <row r="189" spans="1:11" hidden="1" x14ac:dyDescent="0.3">
      <c r="A189">
        <v>242</v>
      </c>
      <c r="B189" t="s">
        <v>2471</v>
      </c>
      <c r="C189" t="s">
        <v>204</v>
      </c>
      <c r="D189" t="s">
        <v>1033</v>
      </c>
      <c r="E189">
        <v>31787</v>
      </c>
      <c r="F189" t="s">
        <v>1883</v>
      </c>
      <c r="G189" t="s">
        <v>2472</v>
      </c>
      <c r="I189" s="13" t="s">
        <v>2473</v>
      </c>
      <c r="J189">
        <v>0.79679500000000003</v>
      </c>
      <c r="K189">
        <v>0.47995199999999999</v>
      </c>
    </row>
    <row r="190" spans="1:11" hidden="1" x14ac:dyDescent="0.3">
      <c r="A190">
        <v>232</v>
      </c>
      <c r="B190" t="s">
        <v>2474</v>
      </c>
      <c r="C190" t="s">
        <v>1230</v>
      </c>
      <c r="D190" t="s">
        <v>108</v>
      </c>
      <c r="E190">
        <v>62807</v>
      </c>
      <c r="F190" t="s">
        <v>1883</v>
      </c>
      <c r="J190">
        <v>0.76600199999999996</v>
      </c>
      <c r="K190">
        <v>0.302784</v>
      </c>
    </row>
    <row r="191" spans="1:11" hidden="1" x14ac:dyDescent="0.3">
      <c r="A191">
        <v>243</v>
      </c>
      <c r="B191" t="s">
        <v>2475</v>
      </c>
      <c r="C191" t="s">
        <v>1230</v>
      </c>
      <c r="D191" t="s">
        <v>1833</v>
      </c>
      <c r="E191">
        <v>32397</v>
      </c>
      <c r="F191" t="s">
        <v>2037</v>
      </c>
      <c r="G191" t="s">
        <v>2476</v>
      </c>
      <c r="I191" s="13" t="s">
        <v>2477</v>
      </c>
      <c r="J191">
        <v>0.98982599999999998</v>
      </c>
      <c r="K191">
        <v>0.95352499999999996</v>
      </c>
    </row>
    <row r="192" spans="1:11" x14ac:dyDescent="0.3">
      <c r="A192">
        <v>138</v>
      </c>
      <c r="B192" s="5" t="s">
        <v>1028</v>
      </c>
      <c r="C192" t="s">
        <v>204</v>
      </c>
      <c r="D192" t="s">
        <v>1452</v>
      </c>
      <c r="E192">
        <v>52467</v>
      </c>
      <c r="F192" t="s">
        <v>617</v>
      </c>
      <c r="I192" s="13" t="s">
        <v>3097</v>
      </c>
      <c r="J192" s="5">
        <v>0.70799100000000004</v>
      </c>
      <c r="K192" s="16">
        <v>2.1394799999999999E-2</v>
      </c>
    </row>
    <row r="193" spans="1:11" hidden="1" x14ac:dyDescent="0.3">
      <c r="A193">
        <v>245</v>
      </c>
      <c r="B193" t="s">
        <v>2478</v>
      </c>
      <c r="C193" t="s">
        <v>204</v>
      </c>
      <c r="D193" t="s">
        <v>1033</v>
      </c>
      <c r="E193">
        <v>62069</v>
      </c>
      <c r="F193" t="s">
        <v>2037</v>
      </c>
      <c r="I193" s="13" t="s">
        <v>2479</v>
      </c>
      <c r="J193">
        <v>1.1675800000000001</v>
      </c>
      <c r="K193">
        <v>0.62997400000000003</v>
      </c>
    </row>
    <row r="194" spans="1:11" hidden="1" x14ac:dyDescent="0.3">
      <c r="A194">
        <v>246</v>
      </c>
      <c r="B194" t="s">
        <v>1602</v>
      </c>
      <c r="C194" t="s">
        <v>204</v>
      </c>
      <c r="D194" t="s">
        <v>1222</v>
      </c>
      <c r="E194">
        <v>542</v>
      </c>
      <c r="F194" t="s">
        <v>2037</v>
      </c>
      <c r="G194" t="s">
        <v>349</v>
      </c>
      <c r="H194" s="2" t="s">
        <v>2480</v>
      </c>
      <c r="I194" s="13" t="s">
        <v>2481</v>
      </c>
      <c r="J194">
        <v>0.99093200000000004</v>
      </c>
      <c r="K194">
        <v>0.97636400000000001</v>
      </c>
    </row>
    <row r="195" spans="1:11" hidden="1" x14ac:dyDescent="0.3">
      <c r="A195">
        <v>247</v>
      </c>
      <c r="B195" t="s">
        <v>2224</v>
      </c>
      <c r="C195" t="s">
        <v>204</v>
      </c>
      <c r="D195" t="s">
        <v>965</v>
      </c>
      <c r="E195">
        <v>62064</v>
      </c>
      <c r="F195" t="s">
        <v>200</v>
      </c>
      <c r="J195">
        <v>1.1215599999999999</v>
      </c>
      <c r="K195">
        <v>0.57402500000000001</v>
      </c>
    </row>
    <row r="196" spans="1:11" hidden="1" x14ac:dyDescent="0.3">
      <c r="A196">
        <v>248</v>
      </c>
      <c r="B196" t="s">
        <v>224</v>
      </c>
      <c r="C196" t="s">
        <v>204</v>
      </c>
      <c r="D196" t="s">
        <v>216</v>
      </c>
      <c r="E196">
        <v>63358</v>
      </c>
      <c r="F196" t="s">
        <v>617</v>
      </c>
      <c r="I196" s="13" t="s">
        <v>2482</v>
      </c>
      <c r="J196">
        <v>0.85883200000000004</v>
      </c>
      <c r="K196">
        <v>0.440857</v>
      </c>
    </row>
    <row r="197" spans="1:11" hidden="1" x14ac:dyDescent="0.3">
      <c r="A197">
        <v>249</v>
      </c>
      <c r="B197" t="s">
        <v>1310</v>
      </c>
      <c r="C197" t="s">
        <v>204</v>
      </c>
      <c r="D197" t="s">
        <v>831</v>
      </c>
      <c r="E197">
        <v>53230</v>
      </c>
      <c r="F197" t="s">
        <v>1883</v>
      </c>
      <c r="G197" t="s">
        <v>771</v>
      </c>
      <c r="J197">
        <v>0.80843900000000002</v>
      </c>
      <c r="K197">
        <v>0.34989500000000001</v>
      </c>
    </row>
    <row r="198" spans="1:11" hidden="1" x14ac:dyDescent="0.3">
      <c r="A198">
        <v>250</v>
      </c>
      <c r="B198" t="s">
        <v>1234</v>
      </c>
      <c r="C198" t="s">
        <v>204</v>
      </c>
      <c r="D198" t="s">
        <v>216</v>
      </c>
      <c r="E198">
        <v>62557</v>
      </c>
      <c r="F198" t="s">
        <v>200</v>
      </c>
      <c r="J198">
        <v>0.81606699999999999</v>
      </c>
      <c r="K198">
        <v>0.22815299999999999</v>
      </c>
    </row>
    <row r="199" spans="1:11" hidden="1" x14ac:dyDescent="0.3">
      <c r="A199">
        <v>251</v>
      </c>
      <c r="B199" t="s">
        <v>2483</v>
      </c>
      <c r="C199" t="s">
        <v>204</v>
      </c>
      <c r="D199" t="s">
        <v>216</v>
      </c>
      <c r="E199">
        <v>62556</v>
      </c>
      <c r="F199" t="s">
        <v>200</v>
      </c>
      <c r="J199">
        <v>0.82725099999999996</v>
      </c>
      <c r="K199">
        <v>0.36692999999999998</v>
      </c>
    </row>
    <row r="200" spans="1:11" hidden="1" x14ac:dyDescent="0.3">
      <c r="A200">
        <v>252</v>
      </c>
      <c r="B200" t="s">
        <v>2484</v>
      </c>
      <c r="C200" t="s">
        <v>177</v>
      </c>
      <c r="D200" t="s">
        <v>634</v>
      </c>
      <c r="E200">
        <v>39600</v>
      </c>
      <c r="F200" t="s">
        <v>1883</v>
      </c>
      <c r="G200" t="s">
        <v>2485</v>
      </c>
      <c r="I200" s="13" t="s">
        <v>2486</v>
      </c>
      <c r="J200">
        <v>1.1379300000000001</v>
      </c>
      <c r="K200">
        <v>0.84948999999999997</v>
      </c>
    </row>
    <row r="201" spans="1:11" hidden="1" x14ac:dyDescent="0.3">
      <c r="A201">
        <v>253</v>
      </c>
      <c r="B201" t="s">
        <v>2114</v>
      </c>
      <c r="C201" t="s">
        <v>1230</v>
      </c>
      <c r="D201" t="s">
        <v>1833</v>
      </c>
      <c r="E201">
        <v>1549</v>
      </c>
      <c r="F201" t="s">
        <v>2037</v>
      </c>
      <c r="G201" t="s">
        <v>550</v>
      </c>
      <c r="H201" s="2" t="s">
        <v>2487</v>
      </c>
      <c r="I201" s="13" t="s">
        <v>2488</v>
      </c>
      <c r="J201">
        <v>0.87685000000000002</v>
      </c>
      <c r="K201">
        <v>0.59740800000000005</v>
      </c>
    </row>
    <row r="202" spans="1:11" x14ac:dyDescent="0.3">
      <c r="A202">
        <v>117</v>
      </c>
      <c r="B202" s="5" t="s">
        <v>176</v>
      </c>
      <c r="C202" t="s">
        <v>574</v>
      </c>
      <c r="D202" t="s">
        <v>2072</v>
      </c>
      <c r="E202">
        <v>27665</v>
      </c>
      <c r="F202" t="s">
        <v>200</v>
      </c>
      <c r="G202" t="s">
        <v>1634</v>
      </c>
      <c r="H202" s="2" t="s">
        <v>1615</v>
      </c>
      <c r="I202" s="13" t="s">
        <v>3007</v>
      </c>
      <c r="J202" s="5">
        <v>0.70717300000000005</v>
      </c>
      <c r="K202" s="16">
        <v>4.90371E-2</v>
      </c>
    </row>
    <row r="203" spans="1:11" hidden="1" x14ac:dyDescent="0.3">
      <c r="A203">
        <v>255</v>
      </c>
      <c r="B203" t="s">
        <v>450</v>
      </c>
      <c r="C203" t="s">
        <v>204</v>
      </c>
      <c r="D203" t="s">
        <v>831</v>
      </c>
      <c r="E203">
        <v>22001</v>
      </c>
      <c r="F203" t="s">
        <v>1883</v>
      </c>
      <c r="G203" t="s">
        <v>818</v>
      </c>
      <c r="I203" s="13" t="s">
        <v>2489</v>
      </c>
      <c r="J203">
        <v>0.64998699999999998</v>
      </c>
      <c r="K203">
        <v>6.8523700000000007E-2</v>
      </c>
    </row>
    <row r="204" spans="1:11" hidden="1" x14ac:dyDescent="0.3">
      <c r="A204">
        <v>256</v>
      </c>
      <c r="B204" t="s">
        <v>2080</v>
      </c>
      <c r="C204" t="s">
        <v>204</v>
      </c>
      <c r="D204" t="s">
        <v>831</v>
      </c>
      <c r="E204">
        <v>61843</v>
      </c>
      <c r="F204" t="s">
        <v>1883</v>
      </c>
      <c r="J204">
        <v>0.65466400000000002</v>
      </c>
      <c r="K204">
        <v>6.9036100000000003E-2</v>
      </c>
    </row>
    <row r="205" spans="1:11" x14ac:dyDescent="0.3">
      <c r="A205">
        <v>295</v>
      </c>
      <c r="B205" s="5" t="s">
        <v>722</v>
      </c>
      <c r="C205" t="s">
        <v>204</v>
      </c>
      <c r="D205" t="s">
        <v>1052</v>
      </c>
      <c r="E205">
        <v>61769</v>
      </c>
      <c r="F205" t="s">
        <v>617</v>
      </c>
      <c r="I205" s="13" t="s">
        <v>940</v>
      </c>
      <c r="J205" s="5">
        <v>0.70319200000000004</v>
      </c>
      <c r="K205" s="16">
        <v>3.2918799999999998E-2</v>
      </c>
    </row>
    <row r="206" spans="1:11" x14ac:dyDescent="0.3">
      <c r="A206">
        <v>411</v>
      </c>
      <c r="B206" s="5" t="s">
        <v>1524</v>
      </c>
      <c r="C206" t="s">
        <v>1444</v>
      </c>
      <c r="D206" t="s">
        <v>26</v>
      </c>
      <c r="E206">
        <v>2372</v>
      </c>
      <c r="F206" t="s">
        <v>200</v>
      </c>
      <c r="G206" t="s">
        <v>416</v>
      </c>
      <c r="H206" s="2" t="s">
        <v>1149</v>
      </c>
      <c r="I206" s="13" t="s">
        <v>3230</v>
      </c>
      <c r="J206" s="5">
        <v>0.69842199999999999</v>
      </c>
      <c r="K206" s="16">
        <v>4.4495E-2</v>
      </c>
    </row>
    <row r="207" spans="1:11" hidden="1" x14ac:dyDescent="0.3">
      <c r="A207">
        <v>259</v>
      </c>
      <c r="B207" t="s">
        <v>2491</v>
      </c>
      <c r="C207" t="s">
        <v>177</v>
      </c>
      <c r="D207" t="s">
        <v>533</v>
      </c>
      <c r="E207">
        <v>43496</v>
      </c>
      <c r="F207" t="s">
        <v>200</v>
      </c>
      <c r="G207" t="s">
        <v>2492</v>
      </c>
      <c r="H207" s="2" t="s">
        <v>2493</v>
      </c>
      <c r="I207" s="13" t="s">
        <v>2494</v>
      </c>
      <c r="J207">
        <v>1</v>
      </c>
      <c r="K207">
        <v>1</v>
      </c>
    </row>
    <row r="208" spans="1:11" hidden="1" x14ac:dyDescent="0.3">
      <c r="A208">
        <v>260</v>
      </c>
      <c r="B208" t="s">
        <v>2495</v>
      </c>
      <c r="C208" t="s">
        <v>177</v>
      </c>
      <c r="D208" t="s">
        <v>943</v>
      </c>
      <c r="E208">
        <v>62062</v>
      </c>
      <c r="F208" t="s">
        <v>200</v>
      </c>
      <c r="J208">
        <v>0.43581799999999998</v>
      </c>
      <c r="K208">
        <v>8.7642300000000006E-2</v>
      </c>
    </row>
    <row r="209" spans="1:11" hidden="1" x14ac:dyDescent="0.3">
      <c r="A209">
        <v>261</v>
      </c>
      <c r="B209" t="s">
        <v>2496</v>
      </c>
      <c r="C209" t="s">
        <v>1230</v>
      </c>
      <c r="D209" t="s">
        <v>2020</v>
      </c>
      <c r="E209">
        <v>27672</v>
      </c>
      <c r="F209" t="s">
        <v>1883</v>
      </c>
      <c r="G209" t="s">
        <v>2497</v>
      </c>
      <c r="I209" s="13" t="s">
        <v>2498</v>
      </c>
      <c r="J209">
        <v>0.67417700000000003</v>
      </c>
      <c r="K209">
        <v>0.283578</v>
      </c>
    </row>
    <row r="210" spans="1:11" hidden="1" x14ac:dyDescent="0.3">
      <c r="A210">
        <v>262</v>
      </c>
      <c r="B210" t="s">
        <v>2499</v>
      </c>
      <c r="C210" t="s">
        <v>1230</v>
      </c>
      <c r="D210" t="s">
        <v>1833</v>
      </c>
      <c r="E210">
        <v>44526</v>
      </c>
      <c r="F210" t="s">
        <v>2037</v>
      </c>
      <c r="G210" t="s">
        <v>2500</v>
      </c>
      <c r="H210" s="2" t="s">
        <v>2501</v>
      </c>
      <c r="I210" s="13" t="s">
        <v>2502</v>
      </c>
      <c r="J210">
        <v>0.67360399999999998</v>
      </c>
      <c r="K210">
        <v>0.32180700000000001</v>
      </c>
    </row>
    <row r="211" spans="1:11" hidden="1" x14ac:dyDescent="0.3">
      <c r="A211">
        <v>263</v>
      </c>
      <c r="B211" t="s">
        <v>1121</v>
      </c>
      <c r="C211" t="s">
        <v>1230</v>
      </c>
      <c r="D211" t="s">
        <v>1833</v>
      </c>
      <c r="E211">
        <v>15676</v>
      </c>
      <c r="F211" t="s">
        <v>1883</v>
      </c>
      <c r="G211" t="s">
        <v>678</v>
      </c>
      <c r="H211" s="2" t="s">
        <v>2503</v>
      </c>
      <c r="I211" s="13" t="s">
        <v>2504</v>
      </c>
      <c r="J211">
        <v>0.55386299999999999</v>
      </c>
      <c r="K211">
        <v>0.26145600000000002</v>
      </c>
    </row>
    <row r="212" spans="1:11" hidden="1" x14ac:dyDescent="0.3">
      <c r="A212">
        <v>264</v>
      </c>
      <c r="B212" s="5" t="s">
        <v>1610</v>
      </c>
      <c r="C212" t="s">
        <v>1444</v>
      </c>
      <c r="D212" t="s">
        <v>26</v>
      </c>
      <c r="E212">
        <v>35132</v>
      </c>
      <c r="F212" t="s">
        <v>200</v>
      </c>
      <c r="G212" t="s">
        <v>1489</v>
      </c>
      <c r="J212">
        <v>0.93740000000000001</v>
      </c>
      <c r="K212">
        <v>0.76319400000000004</v>
      </c>
    </row>
    <row r="213" spans="1:11" hidden="1" x14ac:dyDescent="0.3">
      <c r="A213">
        <v>265</v>
      </c>
      <c r="B213" t="s">
        <v>47</v>
      </c>
      <c r="C213" t="s">
        <v>1230</v>
      </c>
      <c r="D213" t="s">
        <v>1833</v>
      </c>
      <c r="E213">
        <v>57747</v>
      </c>
      <c r="F213" t="s">
        <v>2037</v>
      </c>
      <c r="G213" t="s">
        <v>1769</v>
      </c>
      <c r="I213" s="13" t="s">
        <v>2505</v>
      </c>
      <c r="J213">
        <v>1.0158</v>
      </c>
      <c r="K213">
        <v>0.94521699999999997</v>
      </c>
    </row>
    <row r="214" spans="1:11" hidden="1" x14ac:dyDescent="0.3">
      <c r="A214">
        <v>266</v>
      </c>
      <c r="B214" t="s">
        <v>2506</v>
      </c>
      <c r="C214" t="s">
        <v>204</v>
      </c>
      <c r="D214" t="s">
        <v>1033</v>
      </c>
      <c r="E214">
        <v>54676</v>
      </c>
      <c r="F214" t="s">
        <v>2037</v>
      </c>
      <c r="J214">
        <v>0.91613</v>
      </c>
      <c r="K214">
        <v>0.66350600000000004</v>
      </c>
    </row>
    <row r="215" spans="1:11" hidden="1" x14ac:dyDescent="0.3">
      <c r="A215">
        <v>267</v>
      </c>
      <c r="B215" t="s">
        <v>2507</v>
      </c>
      <c r="C215" t="s">
        <v>1230</v>
      </c>
      <c r="D215" t="s">
        <v>1833</v>
      </c>
      <c r="E215">
        <v>46548</v>
      </c>
      <c r="F215" t="s">
        <v>200</v>
      </c>
      <c r="I215" s="13" t="s">
        <v>2508</v>
      </c>
      <c r="J215">
        <v>0.96320399999999995</v>
      </c>
      <c r="K215">
        <v>0.89618299999999995</v>
      </c>
    </row>
    <row r="216" spans="1:11" hidden="1" x14ac:dyDescent="0.3">
      <c r="A216">
        <v>268</v>
      </c>
      <c r="B216" t="s">
        <v>2165</v>
      </c>
      <c r="C216" t="s">
        <v>1230</v>
      </c>
      <c r="D216" t="s">
        <v>369</v>
      </c>
      <c r="E216">
        <v>15677</v>
      </c>
      <c r="F216" t="s">
        <v>200</v>
      </c>
      <c r="G216" t="s">
        <v>1661</v>
      </c>
      <c r="H216" s="2" t="s">
        <v>1044</v>
      </c>
      <c r="I216" s="13" t="s">
        <v>2509</v>
      </c>
      <c r="J216">
        <v>0.69155299999999997</v>
      </c>
      <c r="K216">
        <v>0.45367299999999999</v>
      </c>
    </row>
    <row r="217" spans="1:11" hidden="1" x14ac:dyDescent="0.3">
      <c r="A217">
        <v>269</v>
      </c>
      <c r="B217" t="s">
        <v>2510</v>
      </c>
      <c r="C217" t="s">
        <v>177</v>
      </c>
      <c r="D217" t="s">
        <v>2274</v>
      </c>
      <c r="E217">
        <v>32445</v>
      </c>
      <c r="F217" t="s">
        <v>1883</v>
      </c>
      <c r="G217" t="s">
        <v>2511</v>
      </c>
      <c r="H217" s="2" t="s">
        <v>2512</v>
      </c>
      <c r="I217" s="13" t="s">
        <v>2513</v>
      </c>
      <c r="J217">
        <v>1.63662</v>
      </c>
      <c r="K217">
        <v>0.44838099999999997</v>
      </c>
    </row>
    <row r="218" spans="1:11" hidden="1" x14ac:dyDescent="0.3">
      <c r="A218">
        <v>270</v>
      </c>
      <c r="B218" t="s">
        <v>679</v>
      </c>
      <c r="C218" t="s">
        <v>387</v>
      </c>
      <c r="D218" t="s">
        <v>1695</v>
      </c>
      <c r="E218">
        <v>1414</v>
      </c>
      <c r="F218" t="s">
        <v>1883</v>
      </c>
      <c r="G218" t="s">
        <v>1431</v>
      </c>
      <c r="H218" s="2" t="s">
        <v>1755</v>
      </c>
      <c r="I218" s="13" t="s">
        <v>2514</v>
      </c>
      <c r="J218">
        <v>1.1429</v>
      </c>
      <c r="K218">
        <v>0.38021899999999997</v>
      </c>
    </row>
    <row r="219" spans="1:11" hidden="1" x14ac:dyDescent="0.3">
      <c r="A219">
        <v>271</v>
      </c>
      <c r="B219" t="s">
        <v>2515</v>
      </c>
      <c r="C219" t="s">
        <v>1230</v>
      </c>
      <c r="D219" t="s">
        <v>1517</v>
      </c>
      <c r="E219">
        <v>47089</v>
      </c>
      <c r="F219" t="s">
        <v>2037</v>
      </c>
      <c r="G219" t="s">
        <v>2516</v>
      </c>
      <c r="H219" s="2" t="s">
        <v>2517</v>
      </c>
      <c r="I219" s="13" t="s">
        <v>2518</v>
      </c>
      <c r="J219">
        <v>0.767015</v>
      </c>
      <c r="K219">
        <v>0.67708000000000002</v>
      </c>
    </row>
    <row r="220" spans="1:11" hidden="1" x14ac:dyDescent="0.3">
      <c r="A220">
        <v>272</v>
      </c>
      <c r="B220" t="s">
        <v>1867</v>
      </c>
      <c r="C220" t="s">
        <v>1444</v>
      </c>
      <c r="D220" t="s">
        <v>45</v>
      </c>
      <c r="E220">
        <v>3155</v>
      </c>
      <c r="F220" t="s">
        <v>200</v>
      </c>
      <c r="G220" t="s">
        <v>1657</v>
      </c>
      <c r="H220" s="2" t="s">
        <v>754</v>
      </c>
      <c r="I220" s="13" t="s">
        <v>2519</v>
      </c>
      <c r="J220">
        <v>0.32384800000000002</v>
      </c>
      <c r="K220">
        <v>0.15748400000000001</v>
      </c>
    </row>
    <row r="221" spans="1:11" hidden="1" x14ac:dyDescent="0.3">
      <c r="A221">
        <v>273</v>
      </c>
      <c r="B221" t="s">
        <v>2520</v>
      </c>
      <c r="C221" t="s">
        <v>177</v>
      </c>
      <c r="D221" t="s">
        <v>2422</v>
      </c>
      <c r="E221">
        <v>12032</v>
      </c>
      <c r="F221" t="s">
        <v>200</v>
      </c>
      <c r="G221" t="s">
        <v>2521</v>
      </c>
      <c r="H221" s="2" t="s">
        <v>2522</v>
      </c>
      <c r="I221" s="13" t="s">
        <v>2523</v>
      </c>
      <c r="J221">
        <v>1</v>
      </c>
      <c r="K221" t="s">
        <v>2429</v>
      </c>
    </row>
    <row r="222" spans="1:11" hidden="1" x14ac:dyDescent="0.3">
      <c r="A222">
        <v>274</v>
      </c>
      <c r="B222" t="s">
        <v>2524</v>
      </c>
      <c r="C222" t="s">
        <v>177</v>
      </c>
      <c r="D222" t="s">
        <v>2422</v>
      </c>
      <c r="E222">
        <v>15736</v>
      </c>
      <c r="F222" t="s">
        <v>1883</v>
      </c>
      <c r="G222" t="s">
        <v>2525</v>
      </c>
      <c r="I222" s="13" t="s">
        <v>2526</v>
      </c>
      <c r="J222">
        <v>1</v>
      </c>
      <c r="K222" t="s">
        <v>2429</v>
      </c>
    </row>
    <row r="223" spans="1:11" hidden="1" x14ac:dyDescent="0.3">
      <c r="A223">
        <v>275</v>
      </c>
      <c r="B223" t="s">
        <v>2527</v>
      </c>
      <c r="C223" t="s">
        <v>177</v>
      </c>
      <c r="D223" t="s">
        <v>2422</v>
      </c>
      <c r="E223">
        <v>37475</v>
      </c>
      <c r="F223" t="s">
        <v>1883</v>
      </c>
      <c r="G223" t="s">
        <v>2528</v>
      </c>
      <c r="H223" s="2" t="s">
        <v>2522</v>
      </c>
      <c r="I223" s="13" t="s">
        <v>2529</v>
      </c>
      <c r="J223">
        <v>1</v>
      </c>
      <c r="K223">
        <v>1</v>
      </c>
    </row>
    <row r="224" spans="1:11" hidden="1" x14ac:dyDescent="0.3">
      <c r="A224">
        <v>276</v>
      </c>
      <c r="B224" t="s">
        <v>2530</v>
      </c>
      <c r="C224" t="s">
        <v>177</v>
      </c>
      <c r="D224" t="s">
        <v>943</v>
      </c>
      <c r="E224">
        <v>37181</v>
      </c>
      <c r="F224" t="s">
        <v>1883</v>
      </c>
      <c r="J224">
        <v>1.29051</v>
      </c>
      <c r="K224">
        <v>0.225026</v>
      </c>
    </row>
    <row r="225" spans="1:11" hidden="1" x14ac:dyDescent="0.3">
      <c r="A225">
        <v>277</v>
      </c>
      <c r="B225" t="s">
        <v>1965</v>
      </c>
      <c r="C225" t="s">
        <v>204</v>
      </c>
      <c r="D225" t="s">
        <v>1881</v>
      </c>
      <c r="E225">
        <v>38125</v>
      </c>
      <c r="F225" t="s">
        <v>617</v>
      </c>
      <c r="G225" t="s">
        <v>1202</v>
      </c>
      <c r="H225" s="2" t="s">
        <v>209</v>
      </c>
      <c r="I225" s="13" t="s">
        <v>2531</v>
      </c>
      <c r="J225">
        <v>1.46468</v>
      </c>
      <c r="K225">
        <v>0.25504900000000003</v>
      </c>
    </row>
    <row r="226" spans="1:11" hidden="1" x14ac:dyDescent="0.3">
      <c r="A226">
        <v>278</v>
      </c>
      <c r="B226" t="s">
        <v>2101</v>
      </c>
      <c r="C226" t="s">
        <v>1230</v>
      </c>
      <c r="D226" t="s">
        <v>1195</v>
      </c>
      <c r="E226">
        <v>15681</v>
      </c>
      <c r="F226" t="s">
        <v>200</v>
      </c>
      <c r="G226" t="s">
        <v>1735</v>
      </c>
      <c r="H226" s="2" t="s">
        <v>2093</v>
      </c>
      <c r="I226" s="13" t="s">
        <v>2532</v>
      </c>
      <c r="J226">
        <v>0.49179099999999998</v>
      </c>
      <c r="K226">
        <v>0.16314899999999999</v>
      </c>
    </row>
    <row r="227" spans="1:11" hidden="1" x14ac:dyDescent="0.3">
      <c r="A227">
        <v>279</v>
      </c>
      <c r="B227" s="14" t="s">
        <v>60</v>
      </c>
      <c r="C227" t="s">
        <v>1230</v>
      </c>
      <c r="D227" t="s">
        <v>1660</v>
      </c>
      <c r="E227">
        <v>40499</v>
      </c>
      <c r="F227" t="s">
        <v>200</v>
      </c>
      <c r="G227" t="s">
        <v>381</v>
      </c>
      <c r="H227" s="2" t="s">
        <v>1985</v>
      </c>
      <c r="I227" s="13" t="s">
        <v>2533</v>
      </c>
      <c r="J227">
        <v>1.32599</v>
      </c>
      <c r="K227">
        <v>0.47692400000000001</v>
      </c>
    </row>
    <row r="228" spans="1:11" hidden="1" x14ac:dyDescent="0.3">
      <c r="A228">
        <v>280</v>
      </c>
      <c r="B228" t="s">
        <v>2534</v>
      </c>
      <c r="C228" t="s">
        <v>177</v>
      </c>
      <c r="D228" t="s">
        <v>634</v>
      </c>
      <c r="E228">
        <v>35527</v>
      </c>
      <c r="F228" t="s">
        <v>1883</v>
      </c>
      <c r="G228" t="s">
        <v>2535</v>
      </c>
      <c r="I228" s="13" t="s">
        <v>2536</v>
      </c>
      <c r="J228">
        <v>0.95848100000000003</v>
      </c>
      <c r="K228">
        <v>0.89477399999999996</v>
      </c>
    </row>
    <row r="229" spans="1:11" hidden="1" x14ac:dyDescent="0.3">
      <c r="A229">
        <v>281</v>
      </c>
      <c r="B229" t="s">
        <v>2537</v>
      </c>
      <c r="C229" t="s">
        <v>1230</v>
      </c>
      <c r="D229" t="s">
        <v>1045</v>
      </c>
      <c r="E229">
        <v>541</v>
      </c>
      <c r="F229" t="s">
        <v>1883</v>
      </c>
      <c r="G229" t="s">
        <v>2538</v>
      </c>
      <c r="H229" s="2" t="s">
        <v>2539</v>
      </c>
      <c r="I229" s="13" t="s">
        <v>2540</v>
      </c>
      <c r="J229">
        <v>1.2900400000000001</v>
      </c>
      <c r="K229">
        <v>0.373645</v>
      </c>
    </row>
    <row r="230" spans="1:11" hidden="1" x14ac:dyDescent="0.3">
      <c r="A230">
        <v>282</v>
      </c>
      <c r="B230" t="s">
        <v>2541</v>
      </c>
      <c r="C230" t="s">
        <v>2041</v>
      </c>
      <c r="D230" t="s">
        <v>244</v>
      </c>
      <c r="E230">
        <v>55017</v>
      </c>
      <c r="F230" t="s">
        <v>1883</v>
      </c>
      <c r="J230">
        <v>0.91165399999999996</v>
      </c>
      <c r="K230">
        <v>0.65944999999999998</v>
      </c>
    </row>
    <row r="231" spans="1:11" hidden="1" x14ac:dyDescent="0.3">
      <c r="A231">
        <v>283</v>
      </c>
      <c r="B231" t="s">
        <v>1294</v>
      </c>
      <c r="C231" t="s">
        <v>1230</v>
      </c>
      <c r="D231" t="s">
        <v>1339</v>
      </c>
      <c r="E231">
        <v>1669</v>
      </c>
      <c r="F231" t="s">
        <v>1883</v>
      </c>
      <c r="G231" t="s">
        <v>2108</v>
      </c>
      <c r="H231" s="2" t="s">
        <v>560</v>
      </c>
      <c r="I231" s="13" t="s">
        <v>2542</v>
      </c>
      <c r="J231">
        <v>1.06881</v>
      </c>
      <c r="K231">
        <v>0.82869700000000002</v>
      </c>
    </row>
    <row r="232" spans="1:11" hidden="1" x14ac:dyDescent="0.3">
      <c r="A232">
        <v>284</v>
      </c>
      <c r="B232" t="s">
        <v>1203</v>
      </c>
      <c r="C232" t="s">
        <v>1230</v>
      </c>
      <c r="D232" t="s">
        <v>369</v>
      </c>
      <c r="E232">
        <v>32349</v>
      </c>
      <c r="F232" t="s">
        <v>200</v>
      </c>
      <c r="G232" t="s">
        <v>364</v>
      </c>
      <c r="H232" s="2" t="s">
        <v>1997</v>
      </c>
      <c r="I232" s="13" t="s">
        <v>2543</v>
      </c>
      <c r="J232">
        <v>1.23729</v>
      </c>
      <c r="K232">
        <v>0.49235000000000001</v>
      </c>
    </row>
    <row r="233" spans="1:11" hidden="1" x14ac:dyDescent="0.3">
      <c r="A233">
        <v>285</v>
      </c>
      <c r="B233" t="s">
        <v>2119</v>
      </c>
      <c r="C233" t="s">
        <v>1230</v>
      </c>
      <c r="D233" t="s">
        <v>1833</v>
      </c>
      <c r="E233">
        <v>22116</v>
      </c>
      <c r="F233" t="s">
        <v>1883</v>
      </c>
      <c r="G233" t="s">
        <v>2205</v>
      </c>
      <c r="H233" s="2" t="s">
        <v>2046</v>
      </c>
      <c r="I233" s="13" t="s">
        <v>2544</v>
      </c>
      <c r="J233">
        <v>0.58613800000000005</v>
      </c>
      <c r="K233">
        <v>0.31947799999999998</v>
      </c>
    </row>
    <row r="234" spans="1:11" hidden="1" x14ac:dyDescent="0.3">
      <c r="A234">
        <v>286</v>
      </c>
      <c r="B234" t="s">
        <v>2545</v>
      </c>
      <c r="C234" t="s">
        <v>177</v>
      </c>
      <c r="D234" t="s">
        <v>634</v>
      </c>
      <c r="E234">
        <v>46146</v>
      </c>
      <c r="F234" t="s">
        <v>1883</v>
      </c>
      <c r="J234">
        <v>0.58521999999999996</v>
      </c>
      <c r="K234">
        <v>0.21007400000000001</v>
      </c>
    </row>
    <row r="235" spans="1:11" hidden="1" x14ac:dyDescent="0.3">
      <c r="A235">
        <v>287</v>
      </c>
      <c r="B235" t="s">
        <v>2546</v>
      </c>
      <c r="C235" t="s">
        <v>177</v>
      </c>
      <c r="D235" t="s">
        <v>634</v>
      </c>
      <c r="E235">
        <v>36098</v>
      </c>
      <c r="F235" t="s">
        <v>1883</v>
      </c>
      <c r="G235" t="s">
        <v>2547</v>
      </c>
      <c r="H235" s="2" t="s">
        <v>2548</v>
      </c>
      <c r="I235" s="13" t="s">
        <v>2549</v>
      </c>
      <c r="J235">
        <v>2.1594799999999998</v>
      </c>
      <c r="K235">
        <v>0.155471</v>
      </c>
    </row>
    <row r="236" spans="1:11" hidden="1" x14ac:dyDescent="0.3">
      <c r="A236">
        <v>527</v>
      </c>
      <c r="B236" t="s">
        <v>328</v>
      </c>
      <c r="C236" t="s">
        <v>1444</v>
      </c>
      <c r="D236" t="s">
        <v>733</v>
      </c>
      <c r="E236">
        <v>2849</v>
      </c>
      <c r="F236" t="s">
        <v>200</v>
      </c>
      <c r="G236">
        <v>1333479</v>
      </c>
      <c r="H236" s="2" t="s">
        <v>1091</v>
      </c>
      <c r="I236" s="13" t="s">
        <v>2550</v>
      </c>
      <c r="J236">
        <v>0.98888100000000001</v>
      </c>
      <c r="K236">
        <v>0.96607799999999999</v>
      </c>
    </row>
    <row r="237" spans="1:11" hidden="1" x14ac:dyDescent="0.3">
      <c r="A237">
        <v>291</v>
      </c>
      <c r="B237" t="s">
        <v>2551</v>
      </c>
      <c r="C237" t="s">
        <v>1230</v>
      </c>
      <c r="D237" t="s">
        <v>1142</v>
      </c>
      <c r="E237">
        <v>43582</v>
      </c>
      <c r="F237" t="s">
        <v>200</v>
      </c>
      <c r="G237" t="s">
        <v>1003</v>
      </c>
      <c r="J237">
        <v>1.04657</v>
      </c>
      <c r="K237">
        <v>0.83342700000000003</v>
      </c>
    </row>
    <row r="238" spans="1:11" hidden="1" x14ac:dyDescent="0.3">
      <c r="A238">
        <v>288</v>
      </c>
      <c r="B238" t="s">
        <v>915</v>
      </c>
      <c r="C238" t="s">
        <v>1444</v>
      </c>
      <c r="D238" t="s">
        <v>458</v>
      </c>
      <c r="E238">
        <v>1418</v>
      </c>
      <c r="F238" t="s">
        <v>1883</v>
      </c>
      <c r="G238" t="s">
        <v>334</v>
      </c>
      <c r="H238" s="2" t="s">
        <v>1129</v>
      </c>
      <c r="I238" s="13" t="s">
        <v>2552</v>
      </c>
      <c r="J238">
        <v>0.77244000000000002</v>
      </c>
      <c r="K238">
        <v>0.17513600000000001</v>
      </c>
    </row>
    <row r="239" spans="1:11" hidden="1" x14ac:dyDescent="0.3">
      <c r="A239">
        <v>289</v>
      </c>
      <c r="B239" t="s">
        <v>2553</v>
      </c>
      <c r="C239" t="s">
        <v>1444</v>
      </c>
      <c r="D239" t="s">
        <v>45</v>
      </c>
      <c r="E239">
        <v>1559</v>
      </c>
      <c r="F239" t="s">
        <v>1883</v>
      </c>
      <c r="G239" t="s">
        <v>2554</v>
      </c>
      <c r="H239" s="2" t="s">
        <v>2555</v>
      </c>
      <c r="I239" s="13" t="s">
        <v>2556</v>
      </c>
      <c r="J239">
        <v>0.69455100000000003</v>
      </c>
      <c r="K239">
        <v>6.4499399999999998E-2</v>
      </c>
    </row>
    <row r="240" spans="1:11" hidden="1" x14ac:dyDescent="0.3">
      <c r="A240">
        <v>290</v>
      </c>
      <c r="B240" t="s">
        <v>1196</v>
      </c>
      <c r="C240" t="s">
        <v>1444</v>
      </c>
      <c r="D240" t="s">
        <v>45</v>
      </c>
      <c r="E240">
        <v>61833</v>
      </c>
      <c r="F240" t="s">
        <v>1883</v>
      </c>
      <c r="G240">
        <v>1361384</v>
      </c>
      <c r="J240">
        <v>0.76267099999999999</v>
      </c>
      <c r="K240">
        <v>9.3593200000000001E-2</v>
      </c>
    </row>
    <row r="241" spans="1:11" hidden="1" x14ac:dyDescent="0.3">
      <c r="A241">
        <v>292</v>
      </c>
      <c r="B241" t="s">
        <v>2557</v>
      </c>
      <c r="C241" t="s">
        <v>177</v>
      </c>
      <c r="D241" t="s">
        <v>2274</v>
      </c>
      <c r="E241">
        <v>34424</v>
      </c>
      <c r="F241" t="s">
        <v>2037</v>
      </c>
      <c r="G241" t="s">
        <v>2558</v>
      </c>
      <c r="H241" s="2" t="s">
        <v>2559</v>
      </c>
      <c r="I241" s="13" t="s">
        <v>2560</v>
      </c>
      <c r="J241">
        <v>1.2504200000000001</v>
      </c>
      <c r="K241">
        <v>0.64356199999999997</v>
      </c>
    </row>
    <row r="242" spans="1:11" hidden="1" x14ac:dyDescent="0.3">
      <c r="A242">
        <v>300</v>
      </c>
      <c r="B242" t="s">
        <v>2561</v>
      </c>
      <c r="C242" t="s">
        <v>204</v>
      </c>
      <c r="D242" t="s">
        <v>2304</v>
      </c>
      <c r="E242">
        <v>37190</v>
      </c>
      <c r="F242" t="s">
        <v>1883</v>
      </c>
      <c r="G242" t="s">
        <v>2562</v>
      </c>
      <c r="H242" s="2" t="s">
        <v>2563</v>
      </c>
      <c r="I242" s="13" t="s">
        <v>2564</v>
      </c>
      <c r="J242">
        <v>0.82943699999999998</v>
      </c>
      <c r="K242">
        <v>0.57603000000000004</v>
      </c>
    </row>
    <row r="243" spans="1:11" hidden="1" x14ac:dyDescent="0.3">
      <c r="A243">
        <v>301</v>
      </c>
      <c r="B243" t="s">
        <v>2565</v>
      </c>
      <c r="C243" t="s">
        <v>204</v>
      </c>
      <c r="D243" t="s">
        <v>2566</v>
      </c>
      <c r="E243">
        <v>37198</v>
      </c>
      <c r="F243" t="s">
        <v>1883</v>
      </c>
      <c r="J243">
        <v>7.0217499999999999</v>
      </c>
      <c r="K243">
        <v>0.33840100000000001</v>
      </c>
    </row>
    <row r="244" spans="1:11" hidden="1" x14ac:dyDescent="0.3">
      <c r="A244">
        <v>293</v>
      </c>
      <c r="B244" t="s">
        <v>171</v>
      </c>
      <c r="C244" t="s">
        <v>1230</v>
      </c>
      <c r="D244" t="s">
        <v>1142</v>
      </c>
      <c r="E244">
        <v>18319</v>
      </c>
      <c r="F244" t="s">
        <v>200</v>
      </c>
      <c r="G244" t="s">
        <v>2098</v>
      </c>
      <c r="H244" s="2" t="s">
        <v>2144</v>
      </c>
      <c r="I244" s="13" t="s">
        <v>2567</v>
      </c>
      <c r="J244">
        <v>0.81386800000000004</v>
      </c>
      <c r="K244">
        <v>0.470972</v>
      </c>
    </row>
    <row r="245" spans="1:11" hidden="1" x14ac:dyDescent="0.3">
      <c r="A245">
        <v>294</v>
      </c>
      <c r="B245" t="s">
        <v>2568</v>
      </c>
      <c r="C245" t="s">
        <v>204</v>
      </c>
      <c r="D245" t="s">
        <v>2246</v>
      </c>
      <c r="E245">
        <v>33968</v>
      </c>
      <c r="F245" t="s">
        <v>1883</v>
      </c>
      <c r="G245" t="s">
        <v>2569</v>
      </c>
      <c r="I245" s="13" t="s">
        <v>2570</v>
      </c>
      <c r="J245">
        <v>1.4341600000000001</v>
      </c>
      <c r="K245">
        <v>0.12138</v>
      </c>
    </row>
    <row r="246" spans="1:11" x14ac:dyDescent="0.3">
      <c r="A246">
        <v>456</v>
      </c>
      <c r="B246" s="5" t="s">
        <v>1551</v>
      </c>
      <c r="C246" t="s">
        <v>387</v>
      </c>
      <c r="D246" t="s">
        <v>1209</v>
      </c>
      <c r="E246">
        <v>42420</v>
      </c>
      <c r="F246" t="s">
        <v>2037</v>
      </c>
      <c r="G246" t="s">
        <v>253</v>
      </c>
      <c r="I246" s="13" t="s">
        <v>2271</v>
      </c>
      <c r="J246" s="5">
        <v>0.69735899999999995</v>
      </c>
      <c r="K246" s="16">
        <v>3.8250699999999999E-2</v>
      </c>
    </row>
    <row r="247" spans="1:11" hidden="1" x14ac:dyDescent="0.3">
      <c r="A247">
        <v>296</v>
      </c>
      <c r="B247" t="s">
        <v>141</v>
      </c>
      <c r="C247" t="s">
        <v>1230</v>
      </c>
      <c r="D247" t="s">
        <v>1142</v>
      </c>
      <c r="E247">
        <v>15685</v>
      </c>
      <c r="F247" t="s">
        <v>200</v>
      </c>
      <c r="G247" t="s">
        <v>640</v>
      </c>
      <c r="H247" s="2" t="s">
        <v>291</v>
      </c>
      <c r="I247" s="13" t="s">
        <v>2571</v>
      </c>
      <c r="J247">
        <v>0.90406299999999995</v>
      </c>
      <c r="K247">
        <v>0.65220800000000001</v>
      </c>
    </row>
    <row r="248" spans="1:11" x14ac:dyDescent="0.3">
      <c r="A248">
        <v>124</v>
      </c>
      <c r="B248" s="5" t="s">
        <v>1314</v>
      </c>
      <c r="C248" t="s">
        <v>204</v>
      </c>
      <c r="D248" t="s">
        <v>1667</v>
      </c>
      <c r="E248">
        <v>52697</v>
      </c>
      <c r="F248" t="s">
        <v>617</v>
      </c>
      <c r="I248" s="13" t="s">
        <v>3031</v>
      </c>
      <c r="J248" s="5">
        <v>0.69616199999999995</v>
      </c>
      <c r="K248" s="16">
        <v>1.3166499999999999E-2</v>
      </c>
    </row>
    <row r="249" spans="1:11" hidden="1" x14ac:dyDescent="0.3">
      <c r="A249">
        <v>298</v>
      </c>
      <c r="B249" t="s">
        <v>1041</v>
      </c>
      <c r="C249" t="s">
        <v>1444</v>
      </c>
      <c r="D249" t="s">
        <v>45</v>
      </c>
      <c r="E249">
        <v>35136</v>
      </c>
      <c r="F249" t="s">
        <v>1883</v>
      </c>
      <c r="G249" t="s">
        <v>1906</v>
      </c>
      <c r="I249" s="13" t="s">
        <v>2573</v>
      </c>
      <c r="J249">
        <v>1.06416</v>
      </c>
      <c r="K249">
        <v>0.757548</v>
      </c>
    </row>
    <row r="250" spans="1:11" hidden="1" x14ac:dyDescent="0.3">
      <c r="A250">
        <v>299</v>
      </c>
      <c r="B250" s="14" t="s">
        <v>58</v>
      </c>
      <c r="C250" t="s">
        <v>1230</v>
      </c>
      <c r="D250" t="s">
        <v>108</v>
      </c>
      <c r="E250">
        <v>1494</v>
      </c>
      <c r="F250" t="s">
        <v>1883</v>
      </c>
      <c r="G250" t="s">
        <v>2162</v>
      </c>
      <c r="H250" s="2" t="s">
        <v>2574</v>
      </c>
      <c r="I250" s="13" t="s">
        <v>2575</v>
      </c>
      <c r="J250">
        <v>1.09212</v>
      </c>
      <c r="K250">
        <v>0.69065399999999999</v>
      </c>
    </row>
    <row r="251" spans="1:11" hidden="1" x14ac:dyDescent="0.3">
      <c r="A251">
        <v>302</v>
      </c>
      <c r="B251" t="s">
        <v>2576</v>
      </c>
      <c r="C251" t="s">
        <v>204</v>
      </c>
      <c r="D251" t="s">
        <v>2292</v>
      </c>
      <c r="E251">
        <v>20476</v>
      </c>
      <c r="F251" t="s">
        <v>617</v>
      </c>
      <c r="G251" t="s">
        <v>2577</v>
      </c>
      <c r="H251" s="2" t="s">
        <v>2578</v>
      </c>
      <c r="I251" s="13" t="s">
        <v>2579</v>
      </c>
      <c r="J251">
        <v>1.0428900000000001</v>
      </c>
      <c r="K251">
        <v>0.91546899999999998</v>
      </c>
    </row>
    <row r="252" spans="1:11" hidden="1" x14ac:dyDescent="0.3">
      <c r="A252">
        <v>303</v>
      </c>
      <c r="B252" t="s">
        <v>2580</v>
      </c>
      <c r="C252" t="s">
        <v>204</v>
      </c>
      <c r="D252" t="s">
        <v>1881</v>
      </c>
      <c r="E252">
        <v>36776</v>
      </c>
      <c r="F252" t="s">
        <v>1883</v>
      </c>
      <c r="G252" t="s">
        <v>2581</v>
      </c>
      <c r="H252" s="2" t="s">
        <v>2582</v>
      </c>
      <c r="I252" s="13" t="s">
        <v>2583</v>
      </c>
      <c r="J252">
        <v>1.1233</v>
      </c>
      <c r="K252">
        <v>0.73253500000000005</v>
      </c>
    </row>
    <row r="253" spans="1:11" hidden="1" x14ac:dyDescent="0.3">
      <c r="A253">
        <v>304</v>
      </c>
      <c r="B253" t="s">
        <v>379</v>
      </c>
      <c r="C253" t="s">
        <v>1444</v>
      </c>
      <c r="D253" t="s">
        <v>733</v>
      </c>
      <c r="E253">
        <v>35114</v>
      </c>
      <c r="F253" t="s">
        <v>200</v>
      </c>
      <c r="G253" t="s">
        <v>501</v>
      </c>
      <c r="H253" s="2" t="s">
        <v>1383</v>
      </c>
      <c r="I253" s="13" t="s">
        <v>2584</v>
      </c>
      <c r="J253">
        <v>0.86721400000000004</v>
      </c>
      <c r="K253">
        <v>0.29892200000000002</v>
      </c>
    </row>
    <row r="254" spans="1:11" hidden="1" x14ac:dyDescent="0.3">
      <c r="A254">
        <v>305</v>
      </c>
      <c r="B254" t="s">
        <v>2585</v>
      </c>
      <c r="C254" t="s">
        <v>204</v>
      </c>
      <c r="D254" t="s">
        <v>831</v>
      </c>
      <c r="E254">
        <v>21239</v>
      </c>
      <c r="F254" t="s">
        <v>1883</v>
      </c>
      <c r="G254" t="s">
        <v>2586</v>
      </c>
      <c r="I254" s="13" t="s">
        <v>2587</v>
      </c>
      <c r="J254">
        <v>2.2767900000000001</v>
      </c>
      <c r="K254">
        <v>9.6160800000000005E-2</v>
      </c>
    </row>
    <row r="255" spans="1:11" hidden="1" x14ac:dyDescent="0.3">
      <c r="A255">
        <v>306</v>
      </c>
      <c r="B255" t="s">
        <v>2588</v>
      </c>
      <c r="C255" t="s">
        <v>177</v>
      </c>
      <c r="D255" t="s">
        <v>943</v>
      </c>
      <c r="E255">
        <v>48569</v>
      </c>
      <c r="F255" t="s">
        <v>2037</v>
      </c>
      <c r="G255" t="s">
        <v>2589</v>
      </c>
      <c r="I255" s="13" t="s">
        <v>2590</v>
      </c>
      <c r="J255">
        <v>3.7729599999999999</v>
      </c>
      <c r="K255">
        <v>0.29070800000000002</v>
      </c>
    </row>
    <row r="256" spans="1:11" hidden="1" x14ac:dyDescent="0.3">
      <c r="A256">
        <v>307</v>
      </c>
      <c r="B256" t="s">
        <v>303</v>
      </c>
      <c r="C256" t="s">
        <v>204</v>
      </c>
      <c r="D256" t="s">
        <v>2129</v>
      </c>
      <c r="E256">
        <v>32198</v>
      </c>
      <c r="F256" t="s">
        <v>200</v>
      </c>
      <c r="G256" t="s">
        <v>68</v>
      </c>
      <c r="H256" s="2" t="s">
        <v>330</v>
      </c>
      <c r="I256" s="13" t="s">
        <v>2591</v>
      </c>
      <c r="J256">
        <v>0.84958699999999998</v>
      </c>
      <c r="K256">
        <v>0.19408600000000001</v>
      </c>
    </row>
    <row r="257" spans="1:11" hidden="1" x14ac:dyDescent="0.3">
      <c r="A257">
        <v>308</v>
      </c>
      <c r="B257" s="14" t="s">
        <v>2592</v>
      </c>
      <c r="C257" t="s">
        <v>204</v>
      </c>
      <c r="D257" t="s">
        <v>2593</v>
      </c>
      <c r="E257">
        <v>18790</v>
      </c>
      <c r="F257" t="s">
        <v>200</v>
      </c>
      <c r="G257" t="s">
        <v>2594</v>
      </c>
      <c r="H257" s="2" t="s">
        <v>2595</v>
      </c>
      <c r="I257" s="13" t="s">
        <v>2596</v>
      </c>
      <c r="J257">
        <v>1.0911500000000001</v>
      </c>
      <c r="K257">
        <v>0.81917099999999998</v>
      </c>
    </row>
    <row r="258" spans="1:11" hidden="1" x14ac:dyDescent="0.3">
      <c r="A258">
        <v>309</v>
      </c>
      <c r="B258" t="s">
        <v>957</v>
      </c>
      <c r="C258" t="s">
        <v>1265</v>
      </c>
      <c r="D258" t="s">
        <v>509</v>
      </c>
      <c r="E258">
        <v>15488</v>
      </c>
      <c r="F258" t="s">
        <v>2037</v>
      </c>
      <c r="G258" t="s">
        <v>2017</v>
      </c>
      <c r="H258" s="2" t="s">
        <v>695</v>
      </c>
      <c r="I258" s="13" t="s">
        <v>2597</v>
      </c>
      <c r="J258">
        <v>1.0842499999999999</v>
      </c>
      <c r="K258">
        <v>0.63275199999999998</v>
      </c>
    </row>
    <row r="259" spans="1:11" hidden="1" x14ac:dyDescent="0.3">
      <c r="A259">
        <v>310</v>
      </c>
      <c r="B259" t="s">
        <v>2598</v>
      </c>
      <c r="C259" t="s">
        <v>1230</v>
      </c>
      <c r="D259" t="s">
        <v>736</v>
      </c>
      <c r="E259">
        <v>43258</v>
      </c>
      <c r="F259" t="s">
        <v>200</v>
      </c>
      <c r="G259" t="s">
        <v>2599</v>
      </c>
      <c r="J259">
        <v>0.90035100000000001</v>
      </c>
      <c r="K259">
        <v>0.63118799999999997</v>
      </c>
    </row>
    <row r="260" spans="1:11" hidden="1" x14ac:dyDescent="0.3">
      <c r="A260">
        <v>311</v>
      </c>
      <c r="B260" t="s">
        <v>1534</v>
      </c>
      <c r="C260" t="s">
        <v>1265</v>
      </c>
      <c r="D260" t="s">
        <v>652</v>
      </c>
      <c r="E260">
        <v>46173</v>
      </c>
      <c r="F260" t="s">
        <v>2037</v>
      </c>
      <c r="J260">
        <v>0.89495800000000003</v>
      </c>
      <c r="K260">
        <v>0.66253399999999996</v>
      </c>
    </row>
    <row r="261" spans="1:11" hidden="1" x14ac:dyDescent="0.3">
      <c r="A261">
        <v>312</v>
      </c>
      <c r="B261" t="s">
        <v>257</v>
      </c>
      <c r="C261" t="s">
        <v>1444</v>
      </c>
      <c r="D261" t="s">
        <v>1998</v>
      </c>
      <c r="E261">
        <v>554</v>
      </c>
      <c r="F261" t="s">
        <v>200</v>
      </c>
      <c r="G261" t="s">
        <v>317</v>
      </c>
      <c r="H261" s="2" t="s">
        <v>13</v>
      </c>
      <c r="I261" s="13" t="s">
        <v>2600</v>
      </c>
      <c r="J261">
        <v>0.84176799999999996</v>
      </c>
      <c r="K261">
        <v>0.40159600000000001</v>
      </c>
    </row>
    <row r="262" spans="1:11" hidden="1" x14ac:dyDescent="0.3">
      <c r="A262">
        <v>313</v>
      </c>
      <c r="B262" t="s">
        <v>685</v>
      </c>
      <c r="C262" t="s">
        <v>1444</v>
      </c>
      <c r="D262" t="s">
        <v>1998</v>
      </c>
      <c r="E262">
        <v>555</v>
      </c>
      <c r="F262" t="s">
        <v>200</v>
      </c>
      <c r="G262" t="s">
        <v>783</v>
      </c>
      <c r="H262" s="2" t="s">
        <v>346</v>
      </c>
      <c r="I262" s="13" t="s">
        <v>2601</v>
      </c>
      <c r="J262">
        <v>0.833422</v>
      </c>
      <c r="K262">
        <v>0.34174100000000002</v>
      </c>
    </row>
    <row r="263" spans="1:11" hidden="1" x14ac:dyDescent="0.3">
      <c r="A263">
        <v>315</v>
      </c>
      <c r="B263" t="s">
        <v>1440</v>
      </c>
      <c r="C263" t="s">
        <v>1444</v>
      </c>
      <c r="D263" t="s">
        <v>1998</v>
      </c>
      <c r="E263">
        <v>15691</v>
      </c>
      <c r="F263" t="s">
        <v>1883</v>
      </c>
      <c r="G263" t="s">
        <v>1428</v>
      </c>
      <c r="H263" s="2" t="s">
        <v>1898</v>
      </c>
      <c r="I263" s="13" t="s">
        <v>2602</v>
      </c>
      <c r="J263">
        <v>0.94369400000000003</v>
      </c>
      <c r="K263">
        <v>0.85131599999999996</v>
      </c>
    </row>
    <row r="264" spans="1:11" hidden="1" x14ac:dyDescent="0.3">
      <c r="A264">
        <v>318</v>
      </c>
      <c r="B264" t="s">
        <v>1357</v>
      </c>
      <c r="C264" t="s">
        <v>574</v>
      </c>
      <c r="D264" t="s">
        <v>2072</v>
      </c>
      <c r="E264">
        <v>558</v>
      </c>
      <c r="F264" t="s">
        <v>1883</v>
      </c>
      <c r="G264" t="s">
        <v>2176</v>
      </c>
      <c r="H264" s="2" t="s">
        <v>1320</v>
      </c>
      <c r="I264" s="13" t="s">
        <v>2603</v>
      </c>
      <c r="J264">
        <v>0.96556900000000001</v>
      </c>
      <c r="K264">
        <v>0.87907800000000003</v>
      </c>
    </row>
    <row r="265" spans="1:11" hidden="1" x14ac:dyDescent="0.3">
      <c r="A265">
        <v>320</v>
      </c>
      <c r="B265" t="s">
        <v>2604</v>
      </c>
      <c r="C265" t="s">
        <v>1444</v>
      </c>
      <c r="D265" t="s">
        <v>1998</v>
      </c>
      <c r="E265">
        <v>37467</v>
      </c>
      <c r="F265" t="s">
        <v>1883</v>
      </c>
      <c r="G265" t="s">
        <v>2605</v>
      </c>
      <c r="H265" s="2" t="s">
        <v>2606</v>
      </c>
      <c r="I265" s="13" t="s">
        <v>2607</v>
      </c>
      <c r="J265">
        <v>1.3817699999999999</v>
      </c>
      <c r="K265">
        <v>0.34836</v>
      </c>
    </row>
    <row r="266" spans="1:11" hidden="1" x14ac:dyDescent="0.3">
      <c r="A266">
        <v>321</v>
      </c>
      <c r="B266" s="14" t="s">
        <v>1211</v>
      </c>
      <c r="C266" t="s">
        <v>1444</v>
      </c>
      <c r="D266" t="s">
        <v>1998</v>
      </c>
      <c r="E266">
        <v>18360</v>
      </c>
      <c r="F266" t="s">
        <v>1883</v>
      </c>
      <c r="G266" t="s">
        <v>1535</v>
      </c>
      <c r="H266" s="2" t="s">
        <v>402</v>
      </c>
      <c r="I266" s="13" t="s">
        <v>2608</v>
      </c>
      <c r="J266">
        <v>1.05938</v>
      </c>
      <c r="K266">
        <v>0.88383699999999998</v>
      </c>
    </row>
    <row r="267" spans="1:11" hidden="1" x14ac:dyDescent="0.3">
      <c r="A267">
        <v>322</v>
      </c>
      <c r="B267" t="s">
        <v>809</v>
      </c>
      <c r="C267" t="s">
        <v>204</v>
      </c>
      <c r="D267" t="s">
        <v>1033</v>
      </c>
      <c r="E267">
        <v>21134</v>
      </c>
      <c r="F267" t="s">
        <v>2037</v>
      </c>
      <c r="G267" t="s">
        <v>236</v>
      </c>
      <c r="H267" s="2" t="s">
        <v>1939</v>
      </c>
      <c r="I267" s="13" t="s">
        <v>2609</v>
      </c>
      <c r="J267">
        <v>1.1708700000000001</v>
      </c>
      <c r="K267">
        <v>0.64281900000000003</v>
      </c>
    </row>
    <row r="268" spans="1:11" hidden="1" x14ac:dyDescent="0.3">
      <c r="A268">
        <v>323</v>
      </c>
      <c r="B268" t="s">
        <v>2610</v>
      </c>
      <c r="C268" t="s">
        <v>204</v>
      </c>
      <c r="D268" t="s">
        <v>2611</v>
      </c>
      <c r="E268">
        <v>52988</v>
      </c>
      <c r="F268" t="s">
        <v>200</v>
      </c>
      <c r="I268" s="13" t="s">
        <v>2612</v>
      </c>
      <c r="J268">
        <v>1.0121199999999999</v>
      </c>
      <c r="K268">
        <v>0.97797400000000001</v>
      </c>
    </row>
    <row r="269" spans="1:11" hidden="1" x14ac:dyDescent="0.3">
      <c r="A269">
        <v>317</v>
      </c>
      <c r="B269" t="s">
        <v>1164</v>
      </c>
      <c r="C269" t="s">
        <v>1444</v>
      </c>
      <c r="D269" t="s">
        <v>1998</v>
      </c>
      <c r="E269">
        <v>3108</v>
      </c>
      <c r="F269" t="s">
        <v>1883</v>
      </c>
      <c r="G269" t="s">
        <v>616</v>
      </c>
      <c r="H269" s="2" t="s">
        <v>2180</v>
      </c>
      <c r="I269" s="13" t="s">
        <v>2613</v>
      </c>
      <c r="J269">
        <v>0.95768799999999998</v>
      </c>
      <c r="K269">
        <v>0.84831100000000004</v>
      </c>
    </row>
    <row r="270" spans="1:11" hidden="1" x14ac:dyDescent="0.3">
      <c r="A270">
        <v>324</v>
      </c>
      <c r="B270" s="14" t="s">
        <v>2614</v>
      </c>
      <c r="C270" t="s">
        <v>204</v>
      </c>
      <c r="D270" t="s">
        <v>1871</v>
      </c>
      <c r="E270">
        <v>32980</v>
      </c>
      <c r="F270" t="s">
        <v>1883</v>
      </c>
      <c r="G270" t="s">
        <v>2615</v>
      </c>
      <c r="H270" s="2" t="s">
        <v>2616</v>
      </c>
      <c r="I270" s="13" t="s">
        <v>2617</v>
      </c>
      <c r="J270">
        <v>1.07657</v>
      </c>
      <c r="K270">
        <v>0.86501300000000003</v>
      </c>
    </row>
    <row r="271" spans="1:11" x14ac:dyDescent="0.3">
      <c r="A271">
        <v>257</v>
      </c>
      <c r="B271" s="5" t="s">
        <v>1729</v>
      </c>
      <c r="C271" t="s">
        <v>204</v>
      </c>
      <c r="D271" t="s">
        <v>216</v>
      </c>
      <c r="E271">
        <v>61840</v>
      </c>
      <c r="F271" t="s">
        <v>617</v>
      </c>
      <c r="J271" s="5">
        <v>0.69274500000000006</v>
      </c>
      <c r="K271" s="16">
        <v>4.7244300000000003E-2</v>
      </c>
    </row>
    <row r="272" spans="1:11" hidden="1" x14ac:dyDescent="0.3">
      <c r="A272">
        <v>459</v>
      </c>
      <c r="B272" t="s">
        <v>2619</v>
      </c>
      <c r="C272" t="s">
        <v>2041</v>
      </c>
      <c r="D272" t="s">
        <v>2620</v>
      </c>
      <c r="E272">
        <v>57709</v>
      </c>
      <c r="F272" t="s">
        <v>1883</v>
      </c>
      <c r="G272" t="s">
        <v>2621</v>
      </c>
      <c r="J272">
        <v>1.0669200000000001</v>
      </c>
      <c r="K272">
        <v>0.86237200000000003</v>
      </c>
    </row>
    <row r="273" spans="1:11" hidden="1" x14ac:dyDescent="0.3">
      <c r="A273">
        <v>326</v>
      </c>
      <c r="B273" t="s">
        <v>934</v>
      </c>
      <c r="C273" t="s">
        <v>1230</v>
      </c>
      <c r="D273" t="s">
        <v>924</v>
      </c>
      <c r="E273">
        <v>1126</v>
      </c>
      <c r="F273" t="s">
        <v>200</v>
      </c>
      <c r="G273" t="s">
        <v>967</v>
      </c>
      <c r="H273" s="2" t="s">
        <v>1256</v>
      </c>
      <c r="I273" s="13" t="s">
        <v>2622</v>
      </c>
      <c r="J273">
        <v>0.88971299999999998</v>
      </c>
      <c r="K273">
        <v>0.44463399999999997</v>
      </c>
    </row>
    <row r="274" spans="1:11" hidden="1" x14ac:dyDescent="0.3">
      <c r="A274">
        <v>327</v>
      </c>
      <c r="B274" t="s">
        <v>1038</v>
      </c>
      <c r="C274" t="s">
        <v>2041</v>
      </c>
      <c r="D274" t="s">
        <v>1903</v>
      </c>
      <c r="E274">
        <v>37093</v>
      </c>
      <c r="F274" t="s">
        <v>200</v>
      </c>
      <c r="G274" t="s">
        <v>1078</v>
      </c>
      <c r="I274" s="13" t="s">
        <v>2623</v>
      </c>
      <c r="J274">
        <v>0.86149500000000001</v>
      </c>
      <c r="K274">
        <v>0.68369999999999997</v>
      </c>
    </row>
    <row r="275" spans="1:11" hidden="1" x14ac:dyDescent="0.3">
      <c r="A275">
        <v>328</v>
      </c>
      <c r="B275" t="s">
        <v>549</v>
      </c>
      <c r="C275" t="s">
        <v>1444</v>
      </c>
      <c r="D275" t="s">
        <v>966</v>
      </c>
      <c r="E275">
        <v>1107</v>
      </c>
      <c r="F275" t="s">
        <v>2037</v>
      </c>
      <c r="G275" t="s">
        <v>593</v>
      </c>
      <c r="H275" s="2" t="s">
        <v>2624</v>
      </c>
      <c r="I275" s="13" t="s">
        <v>2625</v>
      </c>
      <c r="J275">
        <v>1.19567</v>
      </c>
      <c r="K275">
        <v>0.52587200000000001</v>
      </c>
    </row>
    <row r="276" spans="1:11" x14ac:dyDescent="0.3">
      <c r="A276">
        <v>698</v>
      </c>
      <c r="B276" s="5" t="s">
        <v>1801</v>
      </c>
      <c r="C276" t="s">
        <v>204</v>
      </c>
      <c r="D276" t="s">
        <v>1115</v>
      </c>
      <c r="E276">
        <v>52434</v>
      </c>
      <c r="F276" t="s">
        <v>617</v>
      </c>
      <c r="J276" s="5">
        <v>0.67763499999999999</v>
      </c>
      <c r="K276" s="16">
        <v>1.9494600000000001E-2</v>
      </c>
    </row>
    <row r="277" spans="1:11" hidden="1" x14ac:dyDescent="0.3">
      <c r="A277">
        <v>330</v>
      </c>
      <c r="B277" t="s">
        <v>757</v>
      </c>
      <c r="C277" t="s">
        <v>1230</v>
      </c>
      <c r="D277" t="s">
        <v>1833</v>
      </c>
      <c r="E277">
        <v>46537</v>
      </c>
      <c r="F277" t="s">
        <v>2037</v>
      </c>
      <c r="G277" t="s">
        <v>676</v>
      </c>
      <c r="I277" s="13" t="s">
        <v>2629</v>
      </c>
      <c r="J277">
        <v>0.78480099999999997</v>
      </c>
      <c r="K277">
        <v>0.38150600000000001</v>
      </c>
    </row>
    <row r="278" spans="1:11" hidden="1" x14ac:dyDescent="0.3">
      <c r="A278">
        <v>331</v>
      </c>
      <c r="B278" t="s">
        <v>2630</v>
      </c>
      <c r="C278" t="s">
        <v>177</v>
      </c>
      <c r="D278" t="s">
        <v>2631</v>
      </c>
      <c r="E278">
        <v>54738</v>
      </c>
      <c r="F278" t="s">
        <v>200</v>
      </c>
      <c r="G278" t="s">
        <v>2632</v>
      </c>
      <c r="I278" s="13" t="s">
        <v>2633</v>
      </c>
      <c r="J278">
        <v>1.0185200000000001</v>
      </c>
      <c r="K278">
        <v>0.92823800000000001</v>
      </c>
    </row>
    <row r="279" spans="1:11" hidden="1" x14ac:dyDescent="0.3">
      <c r="A279">
        <v>332</v>
      </c>
      <c r="B279" t="s">
        <v>2634</v>
      </c>
      <c r="C279" t="s">
        <v>1230</v>
      </c>
      <c r="D279" t="s">
        <v>1660</v>
      </c>
      <c r="E279">
        <v>62101</v>
      </c>
      <c r="F279" t="s">
        <v>2037</v>
      </c>
      <c r="G279" t="s">
        <v>2635</v>
      </c>
      <c r="J279">
        <v>0.91583499999999995</v>
      </c>
      <c r="K279">
        <v>0.53625900000000004</v>
      </c>
    </row>
    <row r="280" spans="1:11" hidden="1" x14ac:dyDescent="0.3">
      <c r="A280">
        <v>333</v>
      </c>
      <c r="B280" t="s">
        <v>494</v>
      </c>
      <c r="C280" t="s">
        <v>1265</v>
      </c>
      <c r="D280" t="s">
        <v>652</v>
      </c>
      <c r="E280">
        <v>528</v>
      </c>
      <c r="F280" t="s">
        <v>2037</v>
      </c>
      <c r="G280" t="s">
        <v>1687</v>
      </c>
      <c r="H280" s="2" t="s">
        <v>1705</v>
      </c>
      <c r="I280" s="13" t="s">
        <v>2636</v>
      </c>
      <c r="J280">
        <v>0.83760500000000004</v>
      </c>
      <c r="K280">
        <v>0.26119999999999999</v>
      </c>
    </row>
    <row r="281" spans="1:11" hidden="1" x14ac:dyDescent="0.3">
      <c r="A281">
        <v>334</v>
      </c>
      <c r="B281" t="s">
        <v>1831</v>
      </c>
      <c r="C281" t="s">
        <v>574</v>
      </c>
      <c r="D281" t="s">
        <v>1961</v>
      </c>
      <c r="E281">
        <v>1561</v>
      </c>
      <c r="F281" t="s">
        <v>617</v>
      </c>
      <c r="G281" t="s">
        <v>2097</v>
      </c>
      <c r="H281" s="2" t="s">
        <v>497</v>
      </c>
      <c r="I281" s="13" t="s">
        <v>2637</v>
      </c>
      <c r="J281">
        <v>0.53127400000000002</v>
      </c>
      <c r="K281">
        <v>9.8374400000000001E-2</v>
      </c>
    </row>
    <row r="282" spans="1:11" hidden="1" x14ac:dyDescent="0.3">
      <c r="A282">
        <v>335</v>
      </c>
      <c r="B282" t="s">
        <v>2638</v>
      </c>
      <c r="C282" t="s">
        <v>574</v>
      </c>
      <c r="D282" t="s">
        <v>1961</v>
      </c>
      <c r="E282">
        <v>37502</v>
      </c>
      <c r="F282" t="s">
        <v>617</v>
      </c>
      <c r="G282" t="s">
        <v>2639</v>
      </c>
      <c r="H282" s="2" t="s">
        <v>2640</v>
      </c>
      <c r="I282" s="13" t="s">
        <v>2641</v>
      </c>
      <c r="J282">
        <v>0.94757999999999998</v>
      </c>
      <c r="K282">
        <v>0.58760900000000005</v>
      </c>
    </row>
    <row r="283" spans="1:11" hidden="1" x14ac:dyDescent="0.3">
      <c r="A283">
        <v>319</v>
      </c>
      <c r="B283" t="s">
        <v>705</v>
      </c>
      <c r="C283" t="s">
        <v>1444</v>
      </c>
      <c r="D283" t="s">
        <v>1998</v>
      </c>
      <c r="E283">
        <v>32342</v>
      </c>
      <c r="F283" t="s">
        <v>1883</v>
      </c>
      <c r="G283" t="s">
        <v>157</v>
      </c>
      <c r="H283" s="2" t="s">
        <v>567</v>
      </c>
      <c r="I283" s="13" t="s">
        <v>2642</v>
      </c>
      <c r="J283">
        <v>0.98033499999999996</v>
      </c>
      <c r="K283">
        <v>0.94244899999999998</v>
      </c>
    </row>
    <row r="284" spans="1:11" hidden="1" x14ac:dyDescent="0.3">
      <c r="A284">
        <v>336</v>
      </c>
      <c r="B284" t="s">
        <v>2643</v>
      </c>
      <c r="C284" t="s">
        <v>204</v>
      </c>
      <c r="D284" t="s">
        <v>2304</v>
      </c>
      <c r="E284">
        <v>37202</v>
      </c>
      <c r="F284" t="s">
        <v>1883</v>
      </c>
      <c r="H284" s="2" t="s">
        <v>2644</v>
      </c>
      <c r="I284" s="13" t="s">
        <v>2645</v>
      </c>
      <c r="J284">
        <v>0.62125799999999998</v>
      </c>
      <c r="K284">
        <v>0.17815800000000001</v>
      </c>
    </row>
    <row r="285" spans="1:11" hidden="1" x14ac:dyDescent="0.3">
      <c r="A285">
        <v>337</v>
      </c>
      <c r="B285" t="s">
        <v>2646</v>
      </c>
      <c r="C285" t="s">
        <v>204</v>
      </c>
      <c r="D285" t="s">
        <v>2304</v>
      </c>
      <c r="E285">
        <v>37203</v>
      </c>
      <c r="F285" t="s">
        <v>1883</v>
      </c>
      <c r="J285">
        <v>0.70066399999999995</v>
      </c>
      <c r="K285">
        <v>0.23016500000000001</v>
      </c>
    </row>
    <row r="286" spans="1:11" hidden="1" x14ac:dyDescent="0.3">
      <c r="A286">
        <v>338</v>
      </c>
      <c r="B286" t="s">
        <v>2647</v>
      </c>
      <c r="C286" t="s">
        <v>204</v>
      </c>
      <c r="D286" t="s">
        <v>2304</v>
      </c>
      <c r="E286">
        <v>31591</v>
      </c>
      <c r="F286" t="s">
        <v>1883</v>
      </c>
      <c r="G286" t="s">
        <v>2648</v>
      </c>
      <c r="I286" s="13" t="s">
        <v>2649</v>
      </c>
      <c r="J286">
        <v>0.76871699999999998</v>
      </c>
      <c r="K286">
        <v>0.455063</v>
      </c>
    </row>
    <row r="287" spans="1:11" hidden="1" x14ac:dyDescent="0.3">
      <c r="A287">
        <v>339</v>
      </c>
      <c r="B287" t="s">
        <v>1993</v>
      </c>
      <c r="C287" t="s">
        <v>1230</v>
      </c>
      <c r="D287" t="s">
        <v>369</v>
      </c>
      <c r="E287">
        <v>15747</v>
      </c>
      <c r="F287" t="s">
        <v>1883</v>
      </c>
      <c r="G287" t="s">
        <v>2198</v>
      </c>
      <c r="H287" s="2" t="s">
        <v>428</v>
      </c>
      <c r="I287" s="13" t="s">
        <v>2650</v>
      </c>
      <c r="J287">
        <v>0.67791000000000001</v>
      </c>
      <c r="K287">
        <v>0.224246</v>
      </c>
    </row>
    <row r="288" spans="1:11" hidden="1" x14ac:dyDescent="0.3">
      <c r="A288">
        <v>340</v>
      </c>
      <c r="B288" t="s">
        <v>1810</v>
      </c>
      <c r="C288" t="s">
        <v>387</v>
      </c>
      <c r="D288" t="s">
        <v>850</v>
      </c>
      <c r="E288">
        <v>48885</v>
      </c>
      <c r="F288" t="s">
        <v>2037</v>
      </c>
      <c r="J288">
        <v>0.82142400000000004</v>
      </c>
      <c r="K288">
        <v>0.19328000000000001</v>
      </c>
    </row>
    <row r="289" spans="1:11" hidden="1" x14ac:dyDescent="0.3">
      <c r="A289">
        <v>341</v>
      </c>
      <c r="B289" t="s">
        <v>1701</v>
      </c>
      <c r="C289" t="s">
        <v>387</v>
      </c>
      <c r="D289" t="s">
        <v>850</v>
      </c>
      <c r="E289">
        <v>48255</v>
      </c>
      <c r="F289" t="s">
        <v>2037</v>
      </c>
      <c r="J289">
        <v>0.95538999999999996</v>
      </c>
      <c r="K289">
        <v>0.82966700000000004</v>
      </c>
    </row>
    <row r="290" spans="1:11" hidden="1" x14ac:dyDescent="0.3">
      <c r="A290">
        <v>342</v>
      </c>
      <c r="B290" s="14" t="s">
        <v>842</v>
      </c>
      <c r="C290" t="s">
        <v>204</v>
      </c>
      <c r="D290" t="s">
        <v>1737</v>
      </c>
      <c r="E290">
        <v>1118</v>
      </c>
      <c r="F290" t="s">
        <v>1883</v>
      </c>
      <c r="G290" t="s">
        <v>637</v>
      </c>
      <c r="H290" s="2" t="s">
        <v>2096</v>
      </c>
      <c r="I290" s="13" t="s">
        <v>2651</v>
      </c>
      <c r="J290">
        <v>1.1808700000000001</v>
      </c>
      <c r="K290">
        <v>0.29432700000000001</v>
      </c>
    </row>
    <row r="291" spans="1:11" hidden="1" x14ac:dyDescent="0.3">
      <c r="A291">
        <v>343</v>
      </c>
      <c r="B291" s="14" t="s">
        <v>444</v>
      </c>
      <c r="C291" t="s">
        <v>204</v>
      </c>
      <c r="D291" t="s">
        <v>1871</v>
      </c>
      <c r="E291">
        <v>1110</v>
      </c>
      <c r="F291" t="s">
        <v>1883</v>
      </c>
      <c r="G291" t="s">
        <v>661</v>
      </c>
      <c r="H291" s="2" t="s">
        <v>689</v>
      </c>
      <c r="I291" s="13" t="s">
        <v>2652</v>
      </c>
      <c r="J291">
        <v>1.2503500000000001</v>
      </c>
      <c r="K291">
        <v>0.61421800000000004</v>
      </c>
    </row>
    <row r="292" spans="1:11" hidden="1" x14ac:dyDescent="0.3">
      <c r="A292">
        <v>344</v>
      </c>
      <c r="B292" t="s">
        <v>961</v>
      </c>
      <c r="C292" t="s">
        <v>204</v>
      </c>
      <c r="D292" t="s">
        <v>1215</v>
      </c>
      <c r="E292">
        <v>57518</v>
      </c>
      <c r="F292" t="s">
        <v>617</v>
      </c>
      <c r="J292">
        <v>0.69680799999999998</v>
      </c>
      <c r="K292">
        <v>9.1353799999999999E-2</v>
      </c>
    </row>
    <row r="293" spans="1:11" hidden="1" x14ac:dyDescent="0.3">
      <c r="A293">
        <v>345</v>
      </c>
      <c r="B293" t="s">
        <v>968</v>
      </c>
      <c r="C293" t="s">
        <v>204</v>
      </c>
      <c r="D293" t="s">
        <v>1009</v>
      </c>
      <c r="E293">
        <v>57513</v>
      </c>
      <c r="F293" t="s">
        <v>617</v>
      </c>
      <c r="I293" s="13" t="s">
        <v>2653</v>
      </c>
      <c r="J293">
        <v>0.168044</v>
      </c>
      <c r="K293">
        <v>6.71765E-2</v>
      </c>
    </row>
    <row r="294" spans="1:11" hidden="1" x14ac:dyDescent="0.3">
      <c r="A294">
        <v>346</v>
      </c>
      <c r="B294" s="5" t="s">
        <v>1312</v>
      </c>
      <c r="C294" t="s">
        <v>1230</v>
      </c>
      <c r="D294" t="s">
        <v>1552</v>
      </c>
      <c r="E294">
        <v>1638</v>
      </c>
      <c r="F294" t="s">
        <v>200</v>
      </c>
      <c r="G294" t="s">
        <v>16</v>
      </c>
      <c r="H294" s="2" t="s">
        <v>706</v>
      </c>
      <c r="I294" s="13" t="s">
        <v>2654</v>
      </c>
      <c r="J294">
        <v>0.95193799999999995</v>
      </c>
      <c r="K294">
        <v>0.51791600000000004</v>
      </c>
    </row>
    <row r="295" spans="1:11" hidden="1" x14ac:dyDescent="0.3">
      <c r="A295">
        <v>347</v>
      </c>
      <c r="B295" t="s">
        <v>1663</v>
      </c>
      <c r="C295" t="s">
        <v>1230</v>
      </c>
      <c r="D295" t="s">
        <v>1552</v>
      </c>
      <c r="E295">
        <v>15497</v>
      </c>
      <c r="F295" t="s">
        <v>200</v>
      </c>
      <c r="G295" t="s">
        <v>194</v>
      </c>
      <c r="H295" s="2" t="s">
        <v>2092</v>
      </c>
      <c r="I295" s="13" t="s">
        <v>2655</v>
      </c>
      <c r="J295">
        <v>0.91401600000000005</v>
      </c>
      <c r="K295">
        <v>0.65925900000000004</v>
      </c>
    </row>
    <row r="296" spans="1:11" hidden="1" x14ac:dyDescent="0.3">
      <c r="A296">
        <v>348</v>
      </c>
      <c r="B296" t="s">
        <v>2656</v>
      </c>
      <c r="C296" t="s">
        <v>574</v>
      </c>
      <c r="D296" t="s">
        <v>332</v>
      </c>
      <c r="E296">
        <v>32354</v>
      </c>
      <c r="F296" t="s">
        <v>200</v>
      </c>
      <c r="G296" t="s">
        <v>2657</v>
      </c>
      <c r="H296" s="2" t="s">
        <v>2658</v>
      </c>
      <c r="I296" s="13" t="s">
        <v>2659</v>
      </c>
      <c r="J296">
        <v>0.63703100000000001</v>
      </c>
      <c r="K296">
        <v>0.176231</v>
      </c>
    </row>
    <row r="297" spans="1:11" hidden="1" x14ac:dyDescent="0.3">
      <c r="A297">
        <v>349</v>
      </c>
      <c r="B297" t="s">
        <v>1237</v>
      </c>
      <c r="C297" t="s">
        <v>574</v>
      </c>
      <c r="D297" t="s">
        <v>332</v>
      </c>
      <c r="E297">
        <v>63590</v>
      </c>
      <c r="F297" t="s">
        <v>2037</v>
      </c>
      <c r="J297">
        <v>0.77505500000000005</v>
      </c>
      <c r="K297">
        <v>0.124791</v>
      </c>
    </row>
    <row r="298" spans="1:11" hidden="1" x14ac:dyDescent="0.3">
      <c r="A298">
        <v>350</v>
      </c>
      <c r="B298" t="s">
        <v>2660</v>
      </c>
      <c r="C298" t="s">
        <v>574</v>
      </c>
      <c r="D298" t="s">
        <v>332</v>
      </c>
      <c r="E298">
        <v>63687</v>
      </c>
      <c r="F298" t="s">
        <v>2037</v>
      </c>
      <c r="J298">
        <v>0.92708400000000002</v>
      </c>
      <c r="K298">
        <v>0.78186299999999997</v>
      </c>
    </row>
    <row r="299" spans="1:11" hidden="1" x14ac:dyDescent="0.3">
      <c r="A299">
        <v>351</v>
      </c>
      <c r="B299" t="s">
        <v>1068</v>
      </c>
      <c r="C299" t="s">
        <v>1230</v>
      </c>
      <c r="D299" t="s">
        <v>924</v>
      </c>
      <c r="E299">
        <v>512</v>
      </c>
      <c r="F299" t="s">
        <v>200</v>
      </c>
      <c r="G299" t="s">
        <v>120</v>
      </c>
      <c r="H299" s="2" t="s">
        <v>2121</v>
      </c>
      <c r="I299" s="13" t="s">
        <v>2661</v>
      </c>
      <c r="J299">
        <v>0.845109</v>
      </c>
      <c r="K299">
        <v>0.154249</v>
      </c>
    </row>
    <row r="300" spans="1:11" hidden="1" x14ac:dyDescent="0.3">
      <c r="A300">
        <v>352</v>
      </c>
      <c r="B300" t="s">
        <v>1753</v>
      </c>
      <c r="C300" t="s">
        <v>1230</v>
      </c>
      <c r="D300" t="s">
        <v>924</v>
      </c>
      <c r="E300">
        <v>443</v>
      </c>
      <c r="F300" t="s">
        <v>200</v>
      </c>
      <c r="G300" t="s">
        <v>2117</v>
      </c>
      <c r="H300" s="2" t="s">
        <v>2029</v>
      </c>
      <c r="I300" s="13" t="s">
        <v>2662</v>
      </c>
      <c r="J300">
        <v>1.09005</v>
      </c>
      <c r="K300">
        <v>0.51654800000000001</v>
      </c>
    </row>
    <row r="301" spans="1:11" hidden="1" x14ac:dyDescent="0.3">
      <c r="A301">
        <v>353</v>
      </c>
      <c r="B301" s="14" t="s">
        <v>2663</v>
      </c>
      <c r="C301" t="s">
        <v>204</v>
      </c>
      <c r="D301" t="s">
        <v>1033</v>
      </c>
      <c r="E301">
        <v>18362</v>
      </c>
      <c r="F301" t="s">
        <v>1883</v>
      </c>
      <c r="G301" t="s">
        <v>2664</v>
      </c>
      <c r="H301" s="2" t="s">
        <v>2665</v>
      </c>
      <c r="I301" s="13" t="s">
        <v>2666</v>
      </c>
      <c r="J301">
        <v>2.2146699999999999</v>
      </c>
      <c r="K301">
        <v>5.7609500000000001E-2</v>
      </c>
    </row>
    <row r="302" spans="1:11" x14ac:dyDescent="0.3">
      <c r="A302">
        <v>357</v>
      </c>
      <c r="B302" s="5" t="s">
        <v>1948</v>
      </c>
      <c r="C302" t="s">
        <v>1444</v>
      </c>
      <c r="D302" t="s">
        <v>45</v>
      </c>
      <c r="E302">
        <v>55</v>
      </c>
      <c r="F302" t="s">
        <v>200</v>
      </c>
      <c r="G302" t="s">
        <v>162</v>
      </c>
      <c r="H302" s="2" t="s">
        <v>2171</v>
      </c>
      <c r="I302" s="13" t="s">
        <v>3298</v>
      </c>
      <c r="J302" s="5">
        <v>0.67705199999999999</v>
      </c>
      <c r="K302" s="16">
        <v>3.4673299999999997E-2</v>
      </c>
    </row>
    <row r="303" spans="1:11" hidden="1" x14ac:dyDescent="0.3">
      <c r="A303">
        <v>355</v>
      </c>
      <c r="B303" t="s">
        <v>2671</v>
      </c>
      <c r="C303" t="s">
        <v>204</v>
      </c>
      <c r="D303" t="s">
        <v>1009</v>
      </c>
      <c r="E303">
        <v>57514</v>
      </c>
      <c r="F303" t="s">
        <v>617</v>
      </c>
      <c r="J303">
        <v>9.4675400000000007E-2</v>
      </c>
      <c r="K303">
        <v>0.14654900000000001</v>
      </c>
    </row>
    <row r="304" spans="1:11" hidden="1" x14ac:dyDescent="0.3">
      <c r="A304">
        <v>356</v>
      </c>
      <c r="B304" t="s">
        <v>1655</v>
      </c>
      <c r="C304" t="s">
        <v>177</v>
      </c>
      <c r="D304" t="s">
        <v>634</v>
      </c>
      <c r="E304">
        <v>15778</v>
      </c>
      <c r="F304" t="s">
        <v>1883</v>
      </c>
      <c r="G304" t="s">
        <v>602</v>
      </c>
      <c r="H304" s="2" t="s">
        <v>109</v>
      </c>
      <c r="I304" s="13" t="s">
        <v>2672</v>
      </c>
      <c r="J304">
        <v>0.86496300000000004</v>
      </c>
      <c r="K304">
        <v>0.44143100000000002</v>
      </c>
    </row>
    <row r="305" spans="1:11" x14ac:dyDescent="0.3">
      <c r="A305">
        <v>609</v>
      </c>
      <c r="B305" s="5" t="s">
        <v>1977</v>
      </c>
      <c r="C305" t="s">
        <v>204</v>
      </c>
      <c r="D305" t="s">
        <v>1052</v>
      </c>
      <c r="E305">
        <v>48182</v>
      </c>
      <c r="F305" t="s">
        <v>617</v>
      </c>
      <c r="G305" t="s">
        <v>1414</v>
      </c>
      <c r="J305" s="5">
        <v>0.672655</v>
      </c>
      <c r="K305" s="16">
        <v>2.8001700000000001E-2</v>
      </c>
    </row>
    <row r="306" spans="1:11" hidden="1" x14ac:dyDescent="0.3">
      <c r="A306">
        <v>358</v>
      </c>
      <c r="B306" t="s">
        <v>453</v>
      </c>
      <c r="C306" t="s">
        <v>1230</v>
      </c>
      <c r="D306" t="s">
        <v>1660</v>
      </c>
      <c r="E306">
        <v>54923</v>
      </c>
      <c r="F306" t="s">
        <v>1883</v>
      </c>
      <c r="G306" t="s">
        <v>570</v>
      </c>
      <c r="H306" s="2" t="s">
        <v>1223</v>
      </c>
      <c r="J306">
        <v>0.97677099999999994</v>
      </c>
      <c r="K306">
        <v>0.89971400000000001</v>
      </c>
    </row>
    <row r="307" spans="1:11" hidden="1" x14ac:dyDescent="0.3">
      <c r="A307">
        <v>359</v>
      </c>
      <c r="B307" t="s">
        <v>152</v>
      </c>
      <c r="C307" t="s">
        <v>1230</v>
      </c>
      <c r="D307" t="s">
        <v>1833</v>
      </c>
      <c r="E307">
        <v>12129</v>
      </c>
      <c r="F307" t="s">
        <v>2037</v>
      </c>
      <c r="G307" t="s">
        <v>531</v>
      </c>
      <c r="I307" s="13" t="s">
        <v>2673</v>
      </c>
      <c r="J307">
        <v>0.83752700000000002</v>
      </c>
      <c r="K307">
        <v>0.28706999999999999</v>
      </c>
    </row>
    <row r="308" spans="1:11" hidden="1" x14ac:dyDescent="0.3">
      <c r="A308">
        <v>360</v>
      </c>
      <c r="B308" t="s">
        <v>1220</v>
      </c>
      <c r="C308" t="s">
        <v>1230</v>
      </c>
      <c r="D308" t="s">
        <v>1833</v>
      </c>
      <c r="E308">
        <v>35433</v>
      </c>
      <c r="F308" t="s">
        <v>200</v>
      </c>
      <c r="G308" t="s">
        <v>2213</v>
      </c>
      <c r="J308">
        <v>1.2015100000000001</v>
      </c>
      <c r="K308">
        <v>0.61876500000000001</v>
      </c>
    </row>
    <row r="309" spans="1:11" hidden="1" x14ac:dyDescent="0.3">
      <c r="A309">
        <v>361</v>
      </c>
      <c r="B309" t="s">
        <v>1748</v>
      </c>
      <c r="C309" t="s">
        <v>1230</v>
      </c>
      <c r="D309" t="s">
        <v>871</v>
      </c>
      <c r="E309">
        <v>3141</v>
      </c>
      <c r="F309" t="s">
        <v>200</v>
      </c>
      <c r="G309" t="s">
        <v>187</v>
      </c>
      <c r="H309" s="2" t="s">
        <v>2192</v>
      </c>
      <c r="I309" s="13" t="s">
        <v>2674</v>
      </c>
      <c r="J309">
        <v>0.88678100000000004</v>
      </c>
      <c r="K309">
        <v>0.49381700000000001</v>
      </c>
    </row>
    <row r="310" spans="1:11" hidden="1" x14ac:dyDescent="0.3">
      <c r="A310">
        <v>362</v>
      </c>
      <c r="B310" t="s">
        <v>926</v>
      </c>
      <c r="C310" t="s">
        <v>574</v>
      </c>
      <c r="D310" t="s">
        <v>718</v>
      </c>
      <c r="E310">
        <v>43807</v>
      </c>
      <c r="F310" t="s">
        <v>617</v>
      </c>
      <c r="G310" t="s">
        <v>1248</v>
      </c>
      <c r="H310" s="2" t="s">
        <v>1886</v>
      </c>
      <c r="I310" s="13" t="s">
        <v>2675</v>
      </c>
      <c r="J310">
        <v>0.62438300000000002</v>
      </c>
      <c r="K310">
        <v>0.25156499999999998</v>
      </c>
    </row>
    <row r="311" spans="1:11" hidden="1" x14ac:dyDescent="0.3">
      <c r="A311">
        <v>363</v>
      </c>
      <c r="B311" t="s">
        <v>2676</v>
      </c>
      <c r="C311" t="s">
        <v>574</v>
      </c>
      <c r="D311" t="s">
        <v>718</v>
      </c>
      <c r="E311">
        <v>2137</v>
      </c>
      <c r="F311" t="s">
        <v>617</v>
      </c>
      <c r="G311" t="s">
        <v>2677</v>
      </c>
      <c r="H311" s="2" t="s">
        <v>2678</v>
      </c>
      <c r="I311" s="13" t="s">
        <v>2679</v>
      </c>
      <c r="J311">
        <v>0.77604899999999999</v>
      </c>
      <c r="K311">
        <v>0.39167800000000003</v>
      </c>
    </row>
    <row r="312" spans="1:11" hidden="1" x14ac:dyDescent="0.3">
      <c r="A312">
        <v>364</v>
      </c>
      <c r="B312" t="s">
        <v>2680</v>
      </c>
      <c r="C312" t="s">
        <v>603</v>
      </c>
      <c r="D312" t="s">
        <v>603</v>
      </c>
      <c r="E312">
        <v>63683</v>
      </c>
      <c r="F312" t="s">
        <v>1883</v>
      </c>
      <c r="J312">
        <v>0.74915799999999999</v>
      </c>
      <c r="K312">
        <v>0.134493</v>
      </c>
    </row>
    <row r="313" spans="1:11" hidden="1" x14ac:dyDescent="0.3">
      <c r="A313">
        <v>365</v>
      </c>
      <c r="B313" t="s">
        <v>2681</v>
      </c>
      <c r="C313" t="s">
        <v>204</v>
      </c>
      <c r="D313" t="s">
        <v>2682</v>
      </c>
      <c r="E313">
        <v>40605</v>
      </c>
      <c r="F313" t="s">
        <v>1883</v>
      </c>
      <c r="G313" t="s">
        <v>2683</v>
      </c>
      <c r="H313" s="2" t="s">
        <v>2684</v>
      </c>
      <c r="I313" s="13" t="s">
        <v>2685</v>
      </c>
      <c r="J313">
        <v>0.86971600000000004</v>
      </c>
      <c r="K313">
        <v>0.55018199999999995</v>
      </c>
    </row>
    <row r="314" spans="1:11" hidden="1" x14ac:dyDescent="0.3">
      <c r="A314">
        <v>366</v>
      </c>
      <c r="B314" t="s">
        <v>664</v>
      </c>
      <c r="C314" t="s">
        <v>204</v>
      </c>
      <c r="D314" t="s">
        <v>2082</v>
      </c>
      <c r="E314">
        <v>32412</v>
      </c>
      <c r="F314" t="s">
        <v>200</v>
      </c>
      <c r="G314" t="s">
        <v>1315</v>
      </c>
      <c r="H314" s="2" t="s">
        <v>1790</v>
      </c>
      <c r="I314" s="13" t="s">
        <v>2686</v>
      </c>
      <c r="J314">
        <v>0.62950099999999998</v>
      </c>
      <c r="K314">
        <v>5.0643100000000003E-2</v>
      </c>
    </row>
    <row r="315" spans="1:11" hidden="1" x14ac:dyDescent="0.3">
      <c r="A315">
        <v>368</v>
      </c>
      <c r="B315" t="s">
        <v>2687</v>
      </c>
      <c r="C315" t="s">
        <v>177</v>
      </c>
      <c r="D315" t="s">
        <v>2274</v>
      </c>
      <c r="E315">
        <v>569</v>
      </c>
      <c r="F315" t="s">
        <v>200</v>
      </c>
      <c r="G315" t="s">
        <v>2688</v>
      </c>
      <c r="H315" s="2" t="s">
        <v>2689</v>
      </c>
      <c r="I315" s="13" t="s">
        <v>2690</v>
      </c>
      <c r="J315">
        <v>0.97722699999999996</v>
      </c>
      <c r="K315">
        <v>0.95611900000000005</v>
      </c>
    </row>
    <row r="316" spans="1:11" hidden="1" x14ac:dyDescent="0.3">
      <c r="A316">
        <v>369</v>
      </c>
      <c r="B316" t="s">
        <v>2691</v>
      </c>
      <c r="C316" t="s">
        <v>204</v>
      </c>
      <c r="D316" t="s">
        <v>2246</v>
      </c>
      <c r="E316">
        <v>1642</v>
      </c>
      <c r="F316" t="s">
        <v>1883</v>
      </c>
      <c r="G316" t="s">
        <v>2692</v>
      </c>
      <c r="H316" s="2" t="s">
        <v>2693</v>
      </c>
      <c r="I316" s="13" t="s">
        <v>2694</v>
      </c>
      <c r="J316">
        <v>0.81727899999999998</v>
      </c>
      <c r="K316">
        <v>0.38534000000000002</v>
      </c>
    </row>
    <row r="317" spans="1:11" hidden="1" x14ac:dyDescent="0.3">
      <c r="A317">
        <v>370</v>
      </c>
      <c r="B317" t="s">
        <v>2695</v>
      </c>
      <c r="C317" t="s">
        <v>204</v>
      </c>
      <c r="D317" t="s">
        <v>2246</v>
      </c>
      <c r="E317">
        <v>32489</v>
      </c>
      <c r="F317" t="s">
        <v>1883</v>
      </c>
      <c r="G317" t="s">
        <v>2696</v>
      </c>
      <c r="H317" s="2" t="s">
        <v>2697</v>
      </c>
      <c r="I317" s="13" t="s">
        <v>2698</v>
      </c>
      <c r="J317">
        <v>0.82510600000000001</v>
      </c>
      <c r="K317">
        <v>0.362097</v>
      </c>
    </row>
    <row r="318" spans="1:11" hidden="1" x14ac:dyDescent="0.3">
      <c r="A318">
        <v>371</v>
      </c>
      <c r="B318" t="s">
        <v>2699</v>
      </c>
      <c r="C318" t="s">
        <v>177</v>
      </c>
      <c r="D318" t="s">
        <v>2700</v>
      </c>
      <c r="E318">
        <v>37033</v>
      </c>
      <c r="F318" t="s">
        <v>617</v>
      </c>
      <c r="G318" t="s">
        <v>2701</v>
      </c>
      <c r="H318" s="2" t="s">
        <v>2702</v>
      </c>
      <c r="I318" s="13" t="s">
        <v>2703</v>
      </c>
      <c r="J318">
        <v>1</v>
      </c>
      <c r="K318" t="s">
        <v>2429</v>
      </c>
    </row>
    <row r="319" spans="1:11" hidden="1" x14ac:dyDescent="0.3">
      <c r="A319">
        <v>372</v>
      </c>
      <c r="B319" t="s">
        <v>2704</v>
      </c>
      <c r="C319" t="s">
        <v>177</v>
      </c>
      <c r="D319" t="s">
        <v>2700</v>
      </c>
      <c r="E319">
        <v>37020</v>
      </c>
      <c r="F319" t="s">
        <v>200</v>
      </c>
      <c r="G319" t="s">
        <v>2705</v>
      </c>
      <c r="H319" s="2" t="s">
        <v>2706</v>
      </c>
      <c r="I319" s="13" t="s">
        <v>2707</v>
      </c>
      <c r="J319">
        <v>1</v>
      </c>
      <c r="K319" t="s">
        <v>2429</v>
      </c>
    </row>
    <row r="320" spans="1:11" hidden="1" x14ac:dyDescent="0.3">
      <c r="A320">
        <v>373</v>
      </c>
      <c r="B320" t="s">
        <v>2708</v>
      </c>
      <c r="C320" t="s">
        <v>177</v>
      </c>
      <c r="D320" t="s">
        <v>2422</v>
      </c>
      <c r="E320">
        <v>43333</v>
      </c>
      <c r="F320" t="s">
        <v>1883</v>
      </c>
      <c r="G320" t="s">
        <v>2709</v>
      </c>
      <c r="I320" s="13" t="s">
        <v>2710</v>
      </c>
      <c r="J320">
        <v>0.925369</v>
      </c>
      <c r="K320">
        <v>0.32232499999999997</v>
      </c>
    </row>
    <row r="321" spans="1:11" hidden="1" x14ac:dyDescent="0.3">
      <c r="A321">
        <v>374</v>
      </c>
      <c r="B321" t="s">
        <v>1060</v>
      </c>
      <c r="C321" t="s">
        <v>204</v>
      </c>
      <c r="D321" t="s">
        <v>1852</v>
      </c>
      <c r="E321">
        <v>15500</v>
      </c>
      <c r="F321" t="s">
        <v>200</v>
      </c>
      <c r="G321" t="s">
        <v>508</v>
      </c>
      <c r="H321" s="2" t="s">
        <v>2711</v>
      </c>
      <c r="I321" s="13" t="s">
        <v>2712</v>
      </c>
      <c r="J321">
        <v>0.80448500000000001</v>
      </c>
      <c r="K321">
        <v>0.16705100000000001</v>
      </c>
    </row>
    <row r="322" spans="1:11" hidden="1" x14ac:dyDescent="0.3">
      <c r="A322">
        <v>375</v>
      </c>
      <c r="B322" s="5" t="s">
        <v>297</v>
      </c>
      <c r="C322" t="s">
        <v>1230</v>
      </c>
      <c r="D322" t="s">
        <v>369</v>
      </c>
      <c r="E322">
        <v>1768</v>
      </c>
      <c r="F322" t="s">
        <v>200</v>
      </c>
      <c r="G322" t="s">
        <v>1006</v>
      </c>
      <c r="H322" s="2" t="s">
        <v>984</v>
      </c>
      <c r="I322" s="13" t="s">
        <v>2713</v>
      </c>
      <c r="J322">
        <v>1.04962</v>
      </c>
      <c r="K322">
        <v>0.90800199999999998</v>
      </c>
    </row>
    <row r="323" spans="1:11" hidden="1" x14ac:dyDescent="0.3">
      <c r="A323">
        <v>376</v>
      </c>
      <c r="B323" t="s">
        <v>2714</v>
      </c>
      <c r="C323" t="s">
        <v>574</v>
      </c>
      <c r="D323" t="s">
        <v>131</v>
      </c>
      <c r="E323">
        <v>57635</v>
      </c>
      <c r="F323" t="s">
        <v>617</v>
      </c>
      <c r="J323">
        <v>0.80909900000000001</v>
      </c>
      <c r="K323">
        <v>0.495172</v>
      </c>
    </row>
    <row r="324" spans="1:11" hidden="1" x14ac:dyDescent="0.3">
      <c r="A324">
        <v>377</v>
      </c>
      <c r="B324" t="s">
        <v>2715</v>
      </c>
      <c r="C324" t="s">
        <v>574</v>
      </c>
      <c r="D324" t="s">
        <v>131</v>
      </c>
      <c r="E324">
        <v>57636</v>
      </c>
      <c r="F324" t="s">
        <v>617</v>
      </c>
      <c r="J324">
        <v>0.84897299999999998</v>
      </c>
      <c r="K324">
        <v>0.42279699999999998</v>
      </c>
    </row>
    <row r="325" spans="1:11" hidden="1" x14ac:dyDescent="0.3">
      <c r="A325">
        <v>378</v>
      </c>
      <c r="B325" t="s">
        <v>2716</v>
      </c>
      <c r="C325" t="s">
        <v>574</v>
      </c>
      <c r="D325" t="s">
        <v>131</v>
      </c>
      <c r="E325">
        <v>57637</v>
      </c>
      <c r="F325" t="s">
        <v>617</v>
      </c>
      <c r="J325">
        <v>0.69232099999999996</v>
      </c>
      <c r="K325">
        <v>0.465362</v>
      </c>
    </row>
    <row r="326" spans="1:11" hidden="1" x14ac:dyDescent="0.3">
      <c r="A326">
        <v>379</v>
      </c>
      <c r="B326" t="s">
        <v>697</v>
      </c>
      <c r="C326" t="s">
        <v>177</v>
      </c>
      <c r="D326" t="s">
        <v>634</v>
      </c>
      <c r="E326">
        <v>35320</v>
      </c>
      <c r="F326" t="s">
        <v>1883</v>
      </c>
      <c r="G326" t="s">
        <v>682</v>
      </c>
      <c r="I326" s="13" t="s">
        <v>2717</v>
      </c>
      <c r="J326">
        <v>1.18279</v>
      </c>
      <c r="K326">
        <v>0.68807300000000005</v>
      </c>
    </row>
    <row r="327" spans="1:11" hidden="1" x14ac:dyDescent="0.3">
      <c r="A327">
        <v>410</v>
      </c>
      <c r="B327" t="s">
        <v>1904</v>
      </c>
      <c r="C327" t="s">
        <v>204</v>
      </c>
      <c r="D327" t="s">
        <v>2077</v>
      </c>
      <c r="E327">
        <v>34418</v>
      </c>
      <c r="F327" t="s">
        <v>2037</v>
      </c>
      <c r="G327" t="s">
        <v>615</v>
      </c>
      <c r="H327" s="2" t="s">
        <v>1403</v>
      </c>
      <c r="I327" s="13" t="s">
        <v>2718</v>
      </c>
      <c r="J327">
        <v>0.64560499999999998</v>
      </c>
      <c r="K327">
        <v>6.5901500000000002E-2</v>
      </c>
    </row>
    <row r="328" spans="1:11" hidden="1" x14ac:dyDescent="0.3">
      <c r="A328">
        <v>414</v>
      </c>
      <c r="B328" t="s">
        <v>488</v>
      </c>
      <c r="C328" t="s">
        <v>204</v>
      </c>
      <c r="D328" t="s">
        <v>2077</v>
      </c>
      <c r="E328">
        <v>34410</v>
      </c>
      <c r="F328" t="s">
        <v>2037</v>
      </c>
      <c r="G328" t="s">
        <v>1156</v>
      </c>
      <c r="H328" s="2" t="s">
        <v>998</v>
      </c>
      <c r="I328" s="13" t="s">
        <v>2719</v>
      </c>
      <c r="J328">
        <v>0.77794099999999999</v>
      </c>
      <c r="K328">
        <v>0.271893</v>
      </c>
    </row>
    <row r="329" spans="1:11" hidden="1" x14ac:dyDescent="0.3">
      <c r="A329">
        <v>380</v>
      </c>
      <c r="B329" t="s">
        <v>838</v>
      </c>
      <c r="C329" t="s">
        <v>204</v>
      </c>
      <c r="D329" t="s">
        <v>1447</v>
      </c>
      <c r="E329">
        <v>57432</v>
      </c>
      <c r="F329" t="s">
        <v>617</v>
      </c>
      <c r="J329">
        <v>0.68349199999999999</v>
      </c>
      <c r="K329">
        <v>0.114633</v>
      </c>
    </row>
    <row r="330" spans="1:11" hidden="1" x14ac:dyDescent="0.3">
      <c r="A330">
        <v>367</v>
      </c>
      <c r="B330" t="s">
        <v>2040</v>
      </c>
      <c r="C330" t="s">
        <v>1230</v>
      </c>
      <c r="D330" t="s">
        <v>2020</v>
      </c>
      <c r="E330">
        <v>48782</v>
      </c>
      <c r="F330" t="s">
        <v>200</v>
      </c>
      <c r="G330" t="s">
        <v>1666</v>
      </c>
      <c r="J330">
        <v>0.94922799999999996</v>
      </c>
      <c r="K330">
        <v>0.76291200000000003</v>
      </c>
    </row>
    <row r="331" spans="1:11" hidden="1" x14ac:dyDescent="0.3">
      <c r="A331">
        <v>381</v>
      </c>
      <c r="B331" t="s">
        <v>2720</v>
      </c>
      <c r="C331" t="s">
        <v>204</v>
      </c>
      <c r="D331" t="s">
        <v>455</v>
      </c>
      <c r="E331">
        <v>1563</v>
      </c>
      <c r="F331" t="s">
        <v>1883</v>
      </c>
      <c r="G331" t="s">
        <v>2721</v>
      </c>
      <c r="H331" s="2" t="s">
        <v>2722</v>
      </c>
      <c r="I331" s="13" t="s">
        <v>2723</v>
      </c>
      <c r="J331">
        <v>2.57246</v>
      </c>
      <c r="K331">
        <v>0.40127099999999999</v>
      </c>
    </row>
    <row r="332" spans="1:11" hidden="1" x14ac:dyDescent="0.3">
      <c r="A332">
        <v>382</v>
      </c>
      <c r="B332" t="s">
        <v>2724</v>
      </c>
      <c r="C332" t="s">
        <v>204</v>
      </c>
      <c r="D332" t="s">
        <v>455</v>
      </c>
      <c r="E332">
        <v>22842</v>
      </c>
      <c r="F332" t="s">
        <v>1883</v>
      </c>
      <c r="G332" t="s">
        <v>2725</v>
      </c>
      <c r="H332" s="2" t="s">
        <v>2726</v>
      </c>
      <c r="I332" s="13" t="s">
        <v>2727</v>
      </c>
      <c r="J332">
        <v>3.7299799999999999</v>
      </c>
      <c r="K332">
        <v>0.31767699999999999</v>
      </c>
    </row>
    <row r="333" spans="1:11" hidden="1" x14ac:dyDescent="0.3">
      <c r="A333">
        <v>383</v>
      </c>
      <c r="B333" t="s">
        <v>692</v>
      </c>
      <c r="C333" t="s">
        <v>204</v>
      </c>
      <c r="D333" t="s">
        <v>1881</v>
      </c>
      <c r="E333">
        <v>63</v>
      </c>
      <c r="F333" t="s">
        <v>617</v>
      </c>
      <c r="G333" t="s">
        <v>1895</v>
      </c>
      <c r="H333" s="2" t="s">
        <v>1676</v>
      </c>
      <c r="I333" s="13" t="s">
        <v>2728</v>
      </c>
      <c r="J333">
        <v>0.82276899999999997</v>
      </c>
      <c r="K333">
        <v>5.0322100000000002E-2</v>
      </c>
    </row>
    <row r="334" spans="1:11" hidden="1" x14ac:dyDescent="0.3">
      <c r="A334">
        <v>384</v>
      </c>
      <c r="B334" t="s">
        <v>653</v>
      </c>
      <c r="C334" t="s">
        <v>204</v>
      </c>
      <c r="D334" t="s">
        <v>2077</v>
      </c>
      <c r="E334">
        <v>15506</v>
      </c>
      <c r="F334" t="s">
        <v>200</v>
      </c>
      <c r="G334" t="s">
        <v>1279</v>
      </c>
      <c r="H334" s="2" t="s">
        <v>153</v>
      </c>
      <c r="I334" s="13" t="s">
        <v>2729</v>
      </c>
      <c r="J334">
        <v>0.94927499999999998</v>
      </c>
      <c r="K334">
        <v>0.62909400000000004</v>
      </c>
    </row>
    <row r="335" spans="1:11" hidden="1" x14ac:dyDescent="0.3">
      <c r="A335">
        <v>386</v>
      </c>
      <c r="B335" t="s">
        <v>2730</v>
      </c>
      <c r="C335" t="s">
        <v>204</v>
      </c>
      <c r="D335" t="s">
        <v>216</v>
      </c>
      <c r="E335">
        <v>64389</v>
      </c>
      <c r="F335" t="s">
        <v>617</v>
      </c>
      <c r="J335">
        <v>1.1333500000000001</v>
      </c>
      <c r="K335">
        <v>0.64580599999999999</v>
      </c>
    </row>
    <row r="336" spans="1:11" x14ac:dyDescent="0.3">
      <c r="A336">
        <v>548</v>
      </c>
      <c r="B336" s="5" t="s">
        <v>77</v>
      </c>
      <c r="C336" t="s">
        <v>1230</v>
      </c>
      <c r="D336" t="s">
        <v>1517</v>
      </c>
      <c r="E336">
        <v>590</v>
      </c>
      <c r="F336" t="s">
        <v>200</v>
      </c>
      <c r="G336" t="s">
        <v>642</v>
      </c>
      <c r="H336" s="2" t="s">
        <v>1382</v>
      </c>
      <c r="I336" s="13" t="s">
        <v>2995</v>
      </c>
      <c r="J336" s="5">
        <v>0.67233799999999999</v>
      </c>
      <c r="K336" s="16">
        <v>4.3163899999999998E-2</v>
      </c>
    </row>
    <row r="337" spans="1:11" hidden="1" x14ac:dyDescent="0.3">
      <c r="A337">
        <v>388</v>
      </c>
      <c r="B337" t="s">
        <v>2732</v>
      </c>
      <c r="C337" t="s">
        <v>204</v>
      </c>
      <c r="D337" t="s">
        <v>1052</v>
      </c>
      <c r="E337">
        <v>38178</v>
      </c>
      <c r="F337" t="s">
        <v>617</v>
      </c>
      <c r="G337" t="s">
        <v>2733</v>
      </c>
      <c r="J337">
        <v>0.74870099999999995</v>
      </c>
      <c r="K337">
        <v>0.25401000000000001</v>
      </c>
    </row>
    <row r="338" spans="1:11" hidden="1" x14ac:dyDescent="0.3">
      <c r="A338">
        <v>389</v>
      </c>
      <c r="B338" t="s">
        <v>2734</v>
      </c>
      <c r="C338" t="s">
        <v>177</v>
      </c>
      <c r="D338" t="s">
        <v>2735</v>
      </c>
      <c r="E338">
        <v>40459</v>
      </c>
      <c r="F338" t="s">
        <v>617</v>
      </c>
      <c r="G338" t="s">
        <v>2736</v>
      </c>
      <c r="H338" s="2" t="s">
        <v>2737</v>
      </c>
      <c r="I338" s="13" t="s">
        <v>2738</v>
      </c>
      <c r="J338">
        <v>1.0159100000000001</v>
      </c>
      <c r="K338">
        <v>0.32232499999999997</v>
      </c>
    </row>
    <row r="339" spans="1:11" hidden="1" x14ac:dyDescent="0.3">
      <c r="A339">
        <v>390</v>
      </c>
      <c r="B339" t="s">
        <v>2739</v>
      </c>
      <c r="C339" t="s">
        <v>1265</v>
      </c>
      <c r="D339" t="s">
        <v>652</v>
      </c>
      <c r="E339">
        <v>47076</v>
      </c>
      <c r="F339" t="s">
        <v>2037</v>
      </c>
      <c r="J339">
        <v>0.983572</v>
      </c>
      <c r="K339">
        <v>0.92017899999999997</v>
      </c>
    </row>
    <row r="340" spans="1:11" hidden="1" x14ac:dyDescent="0.3">
      <c r="A340">
        <v>391</v>
      </c>
      <c r="B340" t="s">
        <v>625</v>
      </c>
      <c r="C340" t="s">
        <v>1265</v>
      </c>
      <c r="D340" t="s">
        <v>652</v>
      </c>
      <c r="E340">
        <v>1564</v>
      </c>
      <c r="F340" t="s">
        <v>1883</v>
      </c>
      <c r="G340" t="s">
        <v>1979</v>
      </c>
      <c r="H340" s="2" t="s">
        <v>2194</v>
      </c>
      <c r="I340" s="13" t="s">
        <v>2740</v>
      </c>
      <c r="J340">
        <v>0.90819499999999997</v>
      </c>
      <c r="K340">
        <v>0.56699999999999995</v>
      </c>
    </row>
    <row r="341" spans="1:11" hidden="1" x14ac:dyDescent="0.3">
      <c r="A341">
        <v>392</v>
      </c>
      <c r="B341" t="s">
        <v>322</v>
      </c>
      <c r="C341" t="s">
        <v>1230</v>
      </c>
      <c r="D341" t="s">
        <v>1552</v>
      </c>
      <c r="E341">
        <v>2132</v>
      </c>
      <c r="F341" t="s">
        <v>200</v>
      </c>
      <c r="G341" t="s">
        <v>752</v>
      </c>
      <c r="H341" s="2" t="s">
        <v>1623</v>
      </c>
      <c r="I341" s="13" t="s">
        <v>2741</v>
      </c>
      <c r="J341">
        <v>0.77281699999999998</v>
      </c>
      <c r="K341">
        <v>8.2780400000000004E-2</v>
      </c>
    </row>
    <row r="342" spans="1:11" x14ac:dyDescent="0.3">
      <c r="A342">
        <v>661</v>
      </c>
      <c r="B342" s="5" t="s">
        <v>648</v>
      </c>
      <c r="C342" t="s">
        <v>1444</v>
      </c>
      <c r="D342" t="s">
        <v>1998</v>
      </c>
      <c r="E342">
        <v>35157</v>
      </c>
      <c r="F342" t="s">
        <v>1883</v>
      </c>
      <c r="G342" t="s">
        <v>1400</v>
      </c>
      <c r="I342" s="13" t="s">
        <v>3182</v>
      </c>
      <c r="J342" s="5">
        <v>0.66254800000000003</v>
      </c>
      <c r="K342" s="16">
        <v>3.8262499999999998E-2</v>
      </c>
    </row>
    <row r="343" spans="1:11" hidden="1" x14ac:dyDescent="0.3">
      <c r="A343">
        <v>393</v>
      </c>
      <c r="B343" t="s">
        <v>1942</v>
      </c>
      <c r="C343" t="s">
        <v>1230</v>
      </c>
      <c r="D343" t="s">
        <v>108</v>
      </c>
      <c r="E343">
        <v>62804</v>
      </c>
      <c r="F343" t="s">
        <v>1883</v>
      </c>
      <c r="G343" t="s">
        <v>2203</v>
      </c>
      <c r="H343" s="2" t="s">
        <v>255</v>
      </c>
      <c r="J343">
        <v>0.72640300000000002</v>
      </c>
      <c r="K343">
        <v>0.196719</v>
      </c>
    </row>
    <row r="344" spans="1:11" hidden="1" x14ac:dyDescent="0.3">
      <c r="A344">
        <v>394</v>
      </c>
      <c r="B344" t="s">
        <v>2743</v>
      </c>
      <c r="C344" t="s">
        <v>204</v>
      </c>
      <c r="D344" t="s">
        <v>2744</v>
      </c>
      <c r="E344">
        <v>1712</v>
      </c>
      <c r="F344" t="s">
        <v>1883</v>
      </c>
      <c r="G344" t="s">
        <v>2745</v>
      </c>
      <c r="H344" s="2" t="s">
        <v>2746</v>
      </c>
      <c r="I344" s="13" t="s">
        <v>2747</v>
      </c>
      <c r="J344">
        <v>1.3588199999999999</v>
      </c>
      <c r="K344">
        <v>0.31647599999999998</v>
      </c>
    </row>
    <row r="345" spans="1:11" hidden="1" x14ac:dyDescent="0.3">
      <c r="A345">
        <v>395</v>
      </c>
      <c r="B345" t="s">
        <v>2748</v>
      </c>
      <c r="C345" t="s">
        <v>204</v>
      </c>
      <c r="D345" t="s">
        <v>2744</v>
      </c>
      <c r="E345">
        <v>1769</v>
      </c>
      <c r="F345" t="s">
        <v>1883</v>
      </c>
      <c r="G345" t="s">
        <v>2749</v>
      </c>
      <c r="H345" s="2" t="s">
        <v>2750</v>
      </c>
      <c r="I345" s="13" t="s">
        <v>2751</v>
      </c>
      <c r="J345">
        <v>1.0428599999999999</v>
      </c>
      <c r="K345">
        <v>0.80767500000000003</v>
      </c>
    </row>
    <row r="346" spans="1:11" hidden="1" x14ac:dyDescent="0.3">
      <c r="A346">
        <v>396</v>
      </c>
      <c r="B346" t="s">
        <v>2752</v>
      </c>
      <c r="C346" t="s">
        <v>177</v>
      </c>
      <c r="D346" t="s">
        <v>2753</v>
      </c>
      <c r="E346">
        <v>553</v>
      </c>
      <c r="F346" t="s">
        <v>200</v>
      </c>
      <c r="G346" t="s">
        <v>2754</v>
      </c>
      <c r="I346" s="13" t="s">
        <v>2755</v>
      </c>
      <c r="J346">
        <v>1.56724</v>
      </c>
      <c r="K346">
        <v>0.53431600000000001</v>
      </c>
    </row>
    <row r="347" spans="1:11" hidden="1" x14ac:dyDescent="0.3">
      <c r="A347">
        <v>397</v>
      </c>
      <c r="B347" t="s">
        <v>288</v>
      </c>
      <c r="C347" t="s">
        <v>1230</v>
      </c>
      <c r="D347" t="s">
        <v>401</v>
      </c>
      <c r="E347">
        <v>27718</v>
      </c>
      <c r="F347" t="s">
        <v>200</v>
      </c>
      <c r="G347" t="s">
        <v>1379</v>
      </c>
      <c r="H347" s="2" t="s">
        <v>2085</v>
      </c>
      <c r="I347" s="13" t="s">
        <v>2756</v>
      </c>
      <c r="J347">
        <v>0.88223600000000002</v>
      </c>
      <c r="K347">
        <v>0.38300800000000002</v>
      </c>
    </row>
    <row r="348" spans="1:11" hidden="1" x14ac:dyDescent="0.3">
      <c r="A348">
        <v>398</v>
      </c>
      <c r="B348" t="s">
        <v>978</v>
      </c>
      <c r="C348" t="s">
        <v>1230</v>
      </c>
      <c r="D348" t="s">
        <v>401</v>
      </c>
      <c r="E348">
        <v>33951</v>
      </c>
      <c r="F348" t="s">
        <v>1883</v>
      </c>
      <c r="G348" t="s">
        <v>575</v>
      </c>
      <c r="H348" s="2" t="s">
        <v>1808</v>
      </c>
      <c r="I348" s="13" t="s">
        <v>2757</v>
      </c>
      <c r="J348">
        <v>0.92170200000000002</v>
      </c>
      <c r="K348">
        <v>0.81461099999999997</v>
      </c>
    </row>
    <row r="349" spans="1:11" hidden="1" x14ac:dyDescent="0.3">
      <c r="A349">
        <v>399</v>
      </c>
      <c r="B349" t="s">
        <v>2193</v>
      </c>
      <c r="C349" t="s">
        <v>1230</v>
      </c>
      <c r="D349" t="s">
        <v>401</v>
      </c>
      <c r="E349">
        <v>513</v>
      </c>
      <c r="F349" t="s">
        <v>200</v>
      </c>
      <c r="G349" t="s">
        <v>1988</v>
      </c>
      <c r="H349" s="2" t="s">
        <v>248</v>
      </c>
      <c r="I349" s="13" t="s">
        <v>2758</v>
      </c>
      <c r="J349">
        <v>0.99477400000000005</v>
      </c>
      <c r="K349">
        <v>0.96319999999999995</v>
      </c>
    </row>
    <row r="350" spans="1:11" hidden="1" x14ac:dyDescent="0.3">
      <c r="A350">
        <v>400</v>
      </c>
      <c r="B350" t="s">
        <v>2186</v>
      </c>
      <c r="C350" t="s">
        <v>1230</v>
      </c>
      <c r="D350" t="s">
        <v>1517</v>
      </c>
      <c r="E350">
        <v>15705</v>
      </c>
      <c r="F350" t="s">
        <v>200</v>
      </c>
      <c r="G350" t="s">
        <v>19</v>
      </c>
      <c r="H350" s="2" t="s">
        <v>1071</v>
      </c>
      <c r="I350" s="13" t="s">
        <v>2759</v>
      </c>
      <c r="J350">
        <v>0.75839800000000002</v>
      </c>
      <c r="K350">
        <v>0.67129700000000003</v>
      </c>
    </row>
    <row r="351" spans="1:11" hidden="1" x14ac:dyDescent="0.3">
      <c r="A351">
        <v>401</v>
      </c>
      <c r="B351" t="s">
        <v>2027</v>
      </c>
      <c r="C351" t="s">
        <v>1230</v>
      </c>
      <c r="D351" t="s">
        <v>1517</v>
      </c>
      <c r="E351">
        <v>1868</v>
      </c>
      <c r="F351" t="s">
        <v>200</v>
      </c>
      <c r="G351" t="s">
        <v>1228</v>
      </c>
      <c r="H351" s="2" t="s">
        <v>256</v>
      </c>
      <c r="I351" s="13" t="s">
        <v>2760</v>
      </c>
      <c r="J351">
        <v>0.71790399999999999</v>
      </c>
      <c r="K351">
        <v>0.324627</v>
      </c>
    </row>
    <row r="352" spans="1:11" hidden="1" x14ac:dyDescent="0.3">
      <c r="A352">
        <v>402</v>
      </c>
      <c r="B352" t="s">
        <v>1579</v>
      </c>
      <c r="C352" t="s">
        <v>1230</v>
      </c>
      <c r="D352" t="s">
        <v>1517</v>
      </c>
      <c r="E352">
        <v>37443</v>
      </c>
      <c r="F352" t="s">
        <v>200</v>
      </c>
      <c r="G352" t="s">
        <v>1482</v>
      </c>
      <c r="H352" s="2" t="s">
        <v>1653</v>
      </c>
      <c r="I352" s="13" t="s">
        <v>2761</v>
      </c>
      <c r="J352">
        <v>0.64937999999999996</v>
      </c>
      <c r="K352">
        <v>0.30265799999999998</v>
      </c>
    </row>
    <row r="353" spans="1:11" hidden="1" x14ac:dyDescent="0.3">
      <c r="A353">
        <v>403</v>
      </c>
      <c r="B353" t="s">
        <v>779</v>
      </c>
      <c r="C353" t="s">
        <v>1230</v>
      </c>
      <c r="D353" t="s">
        <v>108</v>
      </c>
      <c r="E353">
        <v>35159</v>
      </c>
      <c r="F353" t="s">
        <v>200</v>
      </c>
      <c r="G353" t="s">
        <v>238</v>
      </c>
      <c r="I353" s="13" t="s">
        <v>2762</v>
      </c>
      <c r="J353">
        <v>0.99724000000000002</v>
      </c>
      <c r="K353">
        <v>0.99055199999999999</v>
      </c>
    </row>
    <row r="354" spans="1:11" hidden="1" x14ac:dyDescent="0.3">
      <c r="A354">
        <v>404</v>
      </c>
      <c r="B354" t="s">
        <v>852</v>
      </c>
      <c r="C354" t="s">
        <v>1230</v>
      </c>
      <c r="D354" t="s">
        <v>108</v>
      </c>
      <c r="E354">
        <v>35637</v>
      </c>
      <c r="F354" t="s">
        <v>200</v>
      </c>
      <c r="G354" t="s">
        <v>320</v>
      </c>
      <c r="H354" s="2" t="s">
        <v>413</v>
      </c>
      <c r="I354" s="13" t="s">
        <v>2763</v>
      </c>
      <c r="J354">
        <v>0.88238899999999998</v>
      </c>
      <c r="K354">
        <v>0.68401599999999996</v>
      </c>
    </row>
    <row r="355" spans="1:11" hidden="1" x14ac:dyDescent="0.3">
      <c r="A355">
        <v>405</v>
      </c>
      <c r="B355" t="s">
        <v>2764</v>
      </c>
      <c r="C355" t="s">
        <v>1230</v>
      </c>
      <c r="D355" t="s">
        <v>108</v>
      </c>
      <c r="E355">
        <v>62103</v>
      </c>
      <c r="F355" t="s">
        <v>200</v>
      </c>
      <c r="G355" t="s">
        <v>2765</v>
      </c>
      <c r="I355" s="13" t="s">
        <v>2766</v>
      </c>
      <c r="J355">
        <v>1.2795700000000001</v>
      </c>
      <c r="K355">
        <v>0.61116000000000004</v>
      </c>
    </row>
    <row r="356" spans="1:11" hidden="1" x14ac:dyDescent="0.3">
      <c r="A356">
        <v>406</v>
      </c>
      <c r="B356" s="14" t="s">
        <v>294</v>
      </c>
      <c r="C356" t="s">
        <v>1230</v>
      </c>
      <c r="D356" t="s">
        <v>1517</v>
      </c>
      <c r="E356">
        <v>56</v>
      </c>
      <c r="F356" t="s">
        <v>200</v>
      </c>
      <c r="G356" t="s">
        <v>513</v>
      </c>
      <c r="H356" s="2" t="s">
        <v>753</v>
      </c>
      <c r="I356" s="13" t="s">
        <v>2767</v>
      </c>
      <c r="J356">
        <v>2.0352399999999999</v>
      </c>
      <c r="K356">
        <v>0.247614</v>
      </c>
    </row>
    <row r="357" spans="1:11" hidden="1" x14ac:dyDescent="0.3">
      <c r="A357">
        <v>407</v>
      </c>
      <c r="B357" t="s">
        <v>348</v>
      </c>
      <c r="C357" t="s">
        <v>1444</v>
      </c>
      <c r="D357" t="s">
        <v>26</v>
      </c>
      <c r="E357">
        <v>514</v>
      </c>
      <c r="F357" t="s">
        <v>200</v>
      </c>
      <c r="G357" t="s">
        <v>1487</v>
      </c>
      <c r="H357" s="2" t="s">
        <v>1945</v>
      </c>
      <c r="I357" s="13" t="s">
        <v>2768</v>
      </c>
      <c r="J357">
        <v>1.16764</v>
      </c>
      <c r="K357">
        <v>0.62394400000000005</v>
      </c>
    </row>
    <row r="358" spans="1:11" hidden="1" x14ac:dyDescent="0.3">
      <c r="A358">
        <v>408</v>
      </c>
      <c r="B358" s="14" t="s">
        <v>2769</v>
      </c>
      <c r="C358" t="s">
        <v>1444</v>
      </c>
      <c r="D358" t="s">
        <v>26</v>
      </c>
      <c r="E358">
        <v>61705</v>
      </c>
      <c r="F358" t="s">
        <v>200</v>
      </c>
      <c r="J358">
        <v>1.23058</v>
      </c>
      <c r="K358">
        <v>0.54192300000000004</v>
      </c>
    </row>
    <row r="359" spans="1:11" hidden="1" x14ac:dyDescent="0.3">
      <c r="A359">
        <v>409</v>
      </c>
      <c r="B359" t="s">
        <v>2770</v>
      </c>
      <c r="C359" t="s">
        <v>1444</v>
      </c>
      <c r="D359" t="s">
        <v>26</v>
      </c>
      <c r="E359">
        <v>37465</v>
      </c>
      <c r="F359" t="s">
        <v>1883</v>
      </c>
      <c r="G359" t="s">
        <v>2771</v>
      </c>
      <c r="H359" s="2" t="s">
        <v>2772</v>
      </c>
      <c r="I359" s="13" t="s">
        <v>2773</v>
      </c>
      <c r="J359">
        <v>1.0693999999999999</v>
      </c>
      <c r="K359">
        <v>0.82090700000000005</v>
      </c>
    </row>
    <row r="360" spans="1:11" x14ac:dyDescent="0.3">
      <c r="A360">
        <v>297</v>
      </c>
      <c r="B360" s="5" t="s">
        <v>186</v>
      </c>
      <c r="C360" t="s">
        <v>1230</v>
      </c>
      <c r="D360" t="s">
        <v>736</v>
      </c>
      <c r="E360">
        <v>1419</v>
      </c>
      <c r="F360" t="s">
        <v>200</v>
      </c>
      <c r="G360" t="s">
        <v>326</v>
      </c>
      <c r="H360" s="2" t="s">
        <v>1642</v>
      </c>
      <c r="I360" s="13" t="s">
        <v>3155</v>
      </c>
      <c r="J360" s="5">
        <v>0.64772099999999999</v>
      </c>
      <c r="K360" s="16">
        <v>3.8753700000000002E-2</v>
      </c>
    </row>
    <row r="361" spans="1:11" hidden="1" x14ac:dyDescent="0.3">
      <c r="A361">
        <v>413</v>
      </c>
      <c r="B361" t="s">
        <v>1298</v>
      </c>
      <c r="C361" t="s">
        <v>1444</v>
      </c>
      <c r="D361" t="s">
        <v>26</v>
      </c>
      <c r="E361">
        <v>2841</v>
      </c>
      <c r="F361" t="s">
        <v>1883</v>
      </c>
      <c r="G361" t="s">
        <v>1502</v>
      </c>
      <c r="H361" s="2" t="s">
        <v>451</v>
      </c>
      <c r="I361" s="13" t="s">
        <v>2775</v>
      </c>
      <c r="J361">
        <v>0.95766600000000002</v>
      </c>
      <c r="K361">
        <v>0.89971100000000004</v>
      </c>
    </row>
    <row r="362" spans="1:11" hidden="1" x14ac:dyDescent="0.3">
      <c r="A362">
        <v>415</v>
      </c>
      <c r="B362" t="s">
        <v>1344</v>
      </c>
      <c r="C362" t="s">
        <v>1444</v>
      </c>
      <c r="D362" t="s">
        <v>26</v>
      </c>
      <c r="E362">
        <v>573</v>
      </c>
      <c r="F362" t="s">
        <v>200</v>
      </c>
      <c r="G362" t="s">
        <v>864</v>
      </c>
      <c r="H362" s="2" t="s">
        <v>918</v>
      </c>
      <c r="I362" s="13" t="s">
        <v>2776</v>
      </c>
      <c r="J362">
        <v>0.78280400000000006</v>
      </c>
      <c r="K362">
        <v>0.25061299999999997</v>
      </c>
    </row>
    <row r="363" spans="1:11" hidden="1" x14ac:dyDescent="0.3">
      <c r="A363">
        <v>416</v>
      </c>
      <c r="B363" t="s">
        <v>2777</v>
      </c>
      <c r="C363" t="s">
        <v>204</v>
      </c>
      <c r="D363" t="s">
        <v>1033</v>
      </c>
      <c r="E363">
        <v>63685</v>
      </c>
      <c r="F363" t="s">
        <v>2037</v>
      </c>
      <c r="J363">
        <v>0.75088900000000003</v>
      </c>
      <c r="K363">
        <v>0.46254800000000001</v>
      </c>
    </row>
    <row r="364" spans="1:11" x14ac:dyDescent="0.3">
      <c r="A364">
        <v>254</v>
      </c>
      <c r="B364" s="5" t="s">
        <v>1789</v>
      </c>
      <c r="C364" t="s">
        <v>204</v>
      </c>
      <c r="D364" t="s">
        <v>831</v>
      </c>
      <c r="E364">
        <v>32457</v>
      </c>
      <c r="F364" t="s">
        <v>1883</v>
      </c>
      <c r="G364" t="s">
        <v>1097</v>
      </c>
      <c r="I364" s="13" t="s">
        <v>2731</v>
      </c>
      <c r="J364" s="5">
        <v>0.63855799999999996</v>
      </c>
      <c r="K364" s="16">
        <v>4.8940499999999998E-2</v>
      </c>
    </row>
    <row r="365" spans="1:11" hidden="1" x14ac:dyDescent="0.3">
      <c r="A365">
        <v>418</v>
      </c>
      <c r="B365" t="s">
        <v>2780</v>
      </c>
      <c r="C365" t="s">
        <v>574</v>
      </c>
      <c r="D365" t="s">
        <v>332</v>
      </c>
      <c r="E365">
        <v>1659</v>
      </c>
      <c r="F365" t="s">
        <v>2037</v>
      </c>
      <c r="G365" t="s">
        <v>2781</v>
      </c>
      <c r="H365" s="2" t="s">
        <v>2782</v>
      </c>
      <c r="I365" s="13" t="s">
        <v>2783</v>
      </c>
      <c r="J365">
        <v>0.73248400000000002</v>
      </c>
      <c r="K365">
        <v>0.22525999999999999</v>
      </c>
    </row>
    <row r="366" spans="1:11" hidden="1" x14ac:dyDescent="0.3">
      <c r="A366">
        <v>419</v>
      </c>
      <c r="B366" t="s">
        <v>2784</v>
      </c>
      <c r="C366" t="s">
        <v>204</v>
      </c>
      <c r="D366" t="s">
        <v>2304</v>
      </c>
      <c r="E366">
        <v>32425</v>
      </c>
      <c r="F366" t="s">
        <v>1883</v>
      </c>
      <c r="G366" t="s">
        <v>2785</v>
      </c>
      <c r="H366" s="2" t="s">
        <v>2786</v>
      </c>
      <c r="I366" s="13" t="s">
        <v>2787</v>
      </c>
      <c r="J366">
        <v>0.844476</v>
      </c>
      <c r="K366">
        <v>0.58421299999999998</v>
      </c>
    </row>
    <row r="367" spans="1:11" hidden="1" x14ac:dyDescent="0.3">
      <c r="A367">
        <v>420</v>
      </c>
      <c r="B367" t="s">
        <v>535</v>
      </c>
      <c r="C367" t="s">
        <v>204</v>
      </c>
      <c r="D367" t="s">
        <v>1852</v>
      </c>
      <c r="E367">
        <v>36747</v>
      </c>
      <c r="F367" t="s">
        <v>200</v>
      </c>
      <c r="G367" t="s">
        <v>2151</v>
      </c>
      <c r="H367" s="2" t="s">
        <v>487</v>
      </c>
      <c r="I367" s="13" t="s">
        <v>2788</v>
      </c>
      <c r="J367">
        <v>0.85745700000000002</v>
      </c>
      <c r="K367">
        <v>0.40918399999999999</v>
      </c>
    </row>
    <row r="368" spans="1:11" hidden="1" x14ac:dyDescent="0.3">
      <c r="A368">
        <v>421</v>
      </c>
      <c r="B368" t="s">
        <v>2789</v>
      </c>
      <c r="C368" t="s">
        <v>204</v>
      </c>
      <c r="D368" t="s">
        <v>104</v>
      </c>
      <c r="E368">
        <v>1114</v>
      </c>
      <c r="F368" t="s">
        <v>1883</v>
      </c>
      <c r="G368" t="s">
        <v>2790</v>
      </c>
      <c r="H368" s="2" t="s">
        <v>2791</v>
      </c>
      <c r="I368" s="13" t="s">
        <v>2792</v>
      </c>
      <c r="J368">
        <v>0.75719899999999996</v>
      </c>
      <c r="K368">
        <v>0.38758399999999998</v>
      </c>
    </row>
    <row r="369" spans="1:11" hidden="1" x14ac:dyDescent="0.3">
      <c r="A369">
        <v>422</v>
      </c>
      <c r="B369" t="s">
        <v>2793</v>
      </c>
      <c r="C369" t="s">
        <v>177</v>
      </c>
      <c r="D369" t="s">
        <v>2735</v>
      </c>
      <c r="E369">
        <v>62477</v>
      </c>
      <c r="F369" t="s">
        <v>617</v>
      </c>
      <c r="H369" s="2" t="s">
        <v>2794</v>
      </c>
      <c r="I369" s="13" t="s">
        <v>2795</v>
      </c>
      <c r="J369">
        <v>1.0986499999999999</v>
      </c>
      <c r="K369">
        <v>0.32232499999999997</v>
      </c>
    </row>
    <row r="370" spans="1:11" hidden="1" x14ac:dyDescent="0.3">
      <c r="A370">
        <v>423</v>
      </c>
      <c r="B370" t="s">
        <v>2796</v>
      </c>
      <c r="C370" t="s">
        <v>177</v>
      </c>
      <c r="D370" t="s">
        <v>1999</v>
      </c>
      <c r="E370">
        <v>38314</v>
      </c>
      <c r="F370" t="s">
        <v>200</v>
      </c>
      <c r="G370" t="s">
        <v>2797</v>
      </c>
      <c r="H370" s="2" t="s">
        <v>2798</v>
      </c>
      <c r="I370" s="13" t="s">
        <v>2799</v>
      </c>
      <c r="J370">
        <v>0.85144600000000004</v>
      </c>
      <c r="K370">
        <v>0.84715099999999999</v>
      </c>
    </row>
    <row r="371" spans="1:11" x14ac:dyDescent="0.3">
      <c r="A371">
        <v>577</v>
      </c>
      <c r="B371" s="5" t="s">
        <v>2618</v>
      </c>
      <c r="C371" t="s">
        <v>204</v>
      </c>
      <c r="D371" t="s">
        <v>1215</v>
      </c>
      <c r="E371">
        <v>57511</v>
      </c>
      <c r="F371" t="s">
        <v>617</v>
      </c>
      <c r="J371" s="5">
        <v>0.63097000000000003</v>
      </c>
      <c r="K371" s="16">
        <v>4.5065300000000003E-2</v>
      </c>
    </row>
    <row r="372" spans="1:11" hidden="1" x14ac:dyDescent="0.3">
      <c r="A372">
        <v>425</v>
      </c>
      <c r="B372" t="s">
        <v>2801</v>
      </c>
      <c r="C372" t="s">
        <v>177</v>
      </c>
      <c r="D372" t="s">
        <v>1999</v>
      </c>
      <c r="E372">
        <v>20691</v>
      </c>
      <c r="F372" t="s">
        <v>200</v>
      </c>
      <c r="G372" t="s">
        <v>2802</v>
      </c>
      <c r="H372" s="2" t="s">
        <v>2803</v>
      </c>
      <c r="I372" s="13" t="s">
        <v>2804</v>
      </c>
      <c r="J372">
        <v>1</v>
      </c>
      <c r="K372" t="s">
        <v>2429</v>
      </c>
    </row>
    <row r="373" spans="1:11" hidden="1" x14ac:dyDescent="0.3">
      <c r="A373">
        <v>426</v>
      </c>
      <c r="B373" t="s">
        <v>2805</v>
      </c>
      <c r="C373" t="s">
        <v>204</v>
      </c>
      <c r="D373" t="s">
        <v>1871</v>
      </c>
      <c r="E373">
        <v>17805</v>
      </c>
      <c r="F373" t="s">
        <v>1883</v>
      </c>
      <c r="G373" t="s">
        <v>2806</v>
      </c>
      <c r="H373" s="2" t="s">
        <v>2807</v>
      </c>
      <c r="I373" s="13" t="s">
        <v>2808</v>
      </c>
      <c r="J373">
        <v>1.30203</v>
      </c>
      <c r="K373">
        <v>0.47419</v>
      </c>
    </row>
    <row r="374" spans="1:11" hidden="1" x14ac:dyDescent="0.3">
      <c r="A374">
        <v>427</v>
      </c>
      <c r="B374" t="s">
        <v>1218</v>
      </c>
      <c r="C374" t="s">
        <v>204</v>
      </c>
      <c r="D374" t="s">
        <v>1871</v>
      </c>
      <c r="E374">
        <v>35718</v>
      </c>
      <c r="F374" t="s">
        <v>1883</v>
      </c>
      <c r="G374" t="s">
        <v>522</v>
      </c>
      <c r="H374" s="2" t="s">
        <v>315</v>
      </c>
      <c r="I374" s="13" t="s">
        <v>2809</v>
      </c>
      <c r="J374">
        <v>1.0848800000000001</v>
      </c>
      <c r="K374">
        <v>0.82978099999999999</v>
      </c>
    </row>
    <row r="375" spans="1:11" x14ac:dyDescent="0.3">
      <c r="A375">
        <v>697</v>
      </c>
      <c r="B375" s="5" t="s">
        <v>1958</v>
      </c>
      <c r="C375" t="s">
        <v>204</v>
      </c>
      <c r="D375" t="s">
        <v>1052</v>
      </c>
      <c r="E375">
        <v>53223</v>
      </c>
      <c r="F375" t="s">
        <v>617</v>
      </c>
      <c r="J375" s="5">
        <v>0.62074399999999996</v>
      </c>
      <c r="K375" s="16">
        <v>7.7027500000000004E-3</v>
      </c>
    </row>
    <row r="376" spans="1:11" x14ac:dyDescent="0.3">
      <c r="A376">
        <v>656</v>
      </c>
      <c r="B376" s="5" t="s">
        <v>2223</v>
      </c>
      <c r="C376" t="s">
        <v>1444</v>
      </c>
      <c r="D376" t="s">
        <v>966</v>
      </c>
      <c r="E376">
        <v>48351</v>
      </c>
      <c r="F376" t="s">
        <v>200</v>
      </c>
      <c r="G376" t="s">
        <v>863</v>
      </c>
      <c r="I376" s="13" t="s">
        <v>3172</v>
      </c>
      <c r="J376" s="5">
        <v>0.61843800000000004</v>
      </c>
      <c r="K376" s="16">
        <v>1.61765E-2</v>
      </c>
    </row>
    <row r="377" spans="1:11" hidden="1" x14ac:dyDescent="0.3">
      <c r="A377">
        <v>430</v>
      </c>
      <c r="B377" t="s">
        <v>2812</v>
      </c>
      <c r="C377" t="s">
        <v>1444</v>
      </c>
      <c r="D377" t="s">
        <v>1034</v>
      </c>
      <c r="E377">
        <v>601</v>
      </c>
      <c r="F377" t="s">
        <v>2037</v>
      </c>
      <c r="G377" t="s">
        <v>2813</v>
      </c>
      <c r="H377" s="2" t="s">
        <v>2814</v>
      </c>
      <c r="I377" s="13" t="s">
        <v>2815</v>
      </c>
      <c r="J377">
        <v>0.50558099999999995</v>
      </c>
      <c r="K377">
        <v>0.12692800000000001</v>
      </c>
    </row>
    <row r="378" spans="1:11" hidden="1" x14ac:dyDescent="0.3">
      <c r="A378">
        <v>431</v>
      </c>
      <c r="B378" t="s">
        <v>391</v>
      </c>
      <c r="C378" t="s">
        <v>387</v>
      </c>
      <c r="D378" t="s">
        <v>1695</v>
      </c>
      <c r="E378">
        <v>15522</v>
      </c>
      <c r="F378" t="s">
        <v>200</v>
      </c>
      <c r="G378" t="s">
        <v>1845</v>
      </c>
      <c r="H378" s="2" t="s">
        <v>1238</v>
      </c>
      <c r="I378" s="13" t="s">
        <v>2816</v>
      </c>
      <c r="J378">
        <v>1.02488</v>
      </c>
      <c r="K378">
        <v>0.93903700000000001</v>
      </c>
    </row>
    <row r="379" spans="1:11" hidden="1" x14ac:dyDescent="0.3">
      <c r="A379">
        <v>432</v>
      </c>
      <c r="B379" t="s">
        <v>1094</v>
      </c>
      <c r="C379" t="s">
        <v>1230</v>
      </c>
      <c r="D379" t="s">
        <v>1552</v>
      </c>
      <c r="E379">
        <v>36808</v>
      </c>
      <c r="F379" t="s">
        <v>200</v>
      </c>
      <c r="G379" t="s">
        <v>1734</v>
      </c>
      <c r="H379" s="2" t="s">
        <v>880</v>
      </c>
      <c r="I379" s="13" t="s">
        <v>2817</v>
      </c>
      <c r="J379">
        <v>0.83483300000000005</v>
      </c>
      <c r="K379">
        <v>0.194665</v>
      </c>
    </row>
    <row r="380" spans="1:11" hidden="1" x14ac:dyDescent="0.3">
      <c r="A380">
        <v>433</v>
      </c>
      <c r="B380" t="s">
        <v>0</v>
      </c>
      <c r="C380" t="s">
        <v>1230</v>
      </c>
      <c r="D380" t="s">
        <v>871</v>
      </c>
      <c r="E380">
        <v>5086</v>
      </c>
      <c r="F380" t="s">
        <v>200</v>
      </c>
      <c r="G380" t="s">
        <v>578</v>
      </c>
      <c r="H380" s="2" t="s">
        <v>2818</v>
      </c>
      <c r="I380" s="13" t="s">
        <v>2819</v>
      </c>
      <c r="J380">
        <v>0.86405200000000004</v>
      </c>
      <c r="K380">
        <v>0.30237900000000001</v>
      </c>
    </row>
    <row r="381" spans="1:11" hidden="1" x14ac:dyDescent="0.3">
      <c r="A381">
        <v>434</v>
      </c>
      <c r="B381" t="s">
        <v>2820</v>
      </c>
      <c r="C381" t="s">
        <v>204</v>
      </c>
      <c r="D381" t="s">
        <v>1033</v>
      </c>
      <c r="E381">
        <v>42978</v>
      </c>
      <c r="F381" t="s">
        <v>2037</v>
      </c>
      <c r="G381" t="s">
        <v>2821</v>
      </c>
      <c r="I381" s="13" t="s">
        <v>2822</v>
      </c>
      <c r="J381">
        <v>0.94159499999999996</v>
      </c>
      <c r="K381">
        <v>0.78140299999999996</v>
      </c>
    </row>
    <row r="382" spans="1:11" hidden="1" x14ac:dyDescent="0.3">
      <c r="A382">
        <v>435</v>
      </c>
      <c r="B382" t="s">
        <v>1236</v>
      </c>
      <c r="C382" t="s">
        <v>204</v>
      </c>
      <c r="D382" t="s">
        <v>1871</v>
      </c>
      <c r="E382">
        <v>32415</v>
      </c>
      <c r="F382" t="s">
        <v>1883</v>
      </c>
      <c r="G382" t="s">
        <v>1145</v>
      </c>
      <c r="H382" s="2" t="s">
        <v>1724</v>
      </c>
      <c r="I382" s="13" t="s">
        <v>2823</v>
      </c>
      <c r="J382">
        <v>0.79695800000000006</v>
      </c>
      <c r="K382">
        <v>0.41676200000000002</v>
      </c>
    </row>
    <row r="383" spans="1:11" hidden="1" x14ac:dyDescent="0.3">
      <c r="A383">
        <v>436</v>
      </c>
      <c r="B383" t="s">
        <v>2824</v>
      </c>
      <c r="C383" t="s">
        <v>204</v>
      </c>
      <c r="D383" t="s">
        <v>1215</v>
      </c>
      <c r="E383">
        <v>57526</v>
      </c>
      <c r="F383" t="s">
        <v>617</v>
      </c>
      <c r="J383">
        <v>0.22098499999999999</v>
      </c>
      <c r="K383">
        <v>0.151951</v>
      </c>
    </row>
    <row r="384" spans="1:11" hidden="1" x14ac:dyDescent="0.3">
      <c r="A384">
        <v>437</v>
      </c>
      <c r="B384" s="14" t="s">
        <v>684</v>
      </c>
      <c r="C384" t="s">
        <v>204</v>
      </c>
      <c r="D384" t="s">
        <v>1871</v>
      </c>
      <c r="E384">
        <v>44675</v>
      </c>
      <c r="F384" t="s">
        <v>1883</v>
      </c>
      <c r="G384" t="s">
        <v>750</v>
      </c>
      <c r="H384" s="2" t="s">
        <v>264</v>
      </c>
      <c r="I384" s="13" t="s">
        <v>2825</v>
      </c>
      <c r="J384">
        <v>1.3862399999999999</v>
      </c>
      <c r="K384">
        <v>0.54557800000000001</v>
      </c>
    </row>
    <row r="385" spans="1:11" x14ac:dyDescent="0.3">
      <c r="A385">
        <v>258</v>
      </c>
      <c r="B385" s="5" t="s">
        <v>561</v>
      </c>
      <c r="C385" t="s">
        <v>204</v>
      </c>
      <c r="D385" t="s">
        <v>216</v>
      </c>
      <c r="E385">
        <v>61839</v>
      </c>
      <c r="F385" t="s">
        <v>617</v>
      </c>
      <c r="J385" s="5">
        <v>0.61519000000000001</v>
      </c>
      <c r="K385" s="16">
        <v>6.1577899999999998E-3</v>
      </c>
    </row>
    <row r="386" spans="1:11" hidden="1" x14ac:dyDescent="0.3">
      <c r="A386">
        <v>439</v>
      </c>
      <c r="B386" s="14" t="s">
        <v>1855</v>
      </c>
      <c r="C386" t="s">
        <v>204</v>
      </c>
      <c r="D386" t="s">
        <v>1871</v>
      </c>
      <c r="E386">
        <v>32504</v>
      </c>
      <c r="F386" t="s">
        <v>1883</v>
      </c>
      <c r="G386" t="s">
        <v>160</v>
      </c>
      <c r="H386" s="2" t="s">
        <v>1494</v>
      </c>
      <c r="I386" s="13" t="s">
        <v>2827</v>
      </c>
      <c r="J386">
        <v>1.1259399999999999</v>
      </c>
      <c r="K386">
        <v>0.83795900000000001</v>
      </c>
    </row>
    <row r="387" spans="1:11" hidden="1" x14ac:dyDescent="0.3">
      <c r="A387">
        <v>440</v>
      </c>
      <c r="B387" s="14" t="s">
        <v>1104</v>
      </c>
      <c r="C387" t="s">
        <v>204</v>
      </c>
      <c r="D387" t="s">
        <v>1871</v>
      </c>
      <c r="E387">
        <v>37478</v>
      </c>
      <c r="F387" t="s">
        <v>1883</v>
      </c>
      <c r="G387" t="s">
        <v>1190</v>
      </c>
      <c r="H387" s="2" t="s">
        <v>1494</v>
      </c>
      <c r="I387" s="13" t="s">
        <v>2828</v>
      </c>
      <c r="J387">
        <v>0.98143100000000005</v>
      </c>
      <c r="K387">
        <v>0.97229299999999996</v>
      </c>
    </row>
    <row r="388" spans="1:11" x14ac:dyDescent="0.3">
      <c r="A388">
        <v>755</v>
      </c>
      <c r="B388" s="5" t="s">
        <v>1100</v>
      </c>
      <c r="C388" t="s">
        <v>1230</v>
      </c>
      <c r="D388" t="s">
        <v>1517</v>
      </c>
      <c r="E388">
        <v>39592</v>
      </c>
      <c r="F388" t="s">
        <v>200</v>
      </c>
      <c r="G388" t="s">
        <v>600</v>
      </c>
      <c r="I388" s="13" t="s">
        <v>2990</v>
      </c>
      <c r="J388" s="5">
        <v>0.61377099999999996</v>
      </c>
      <c r="K388" s="16">
        <v>2.36783E-3</v>
      </c>
    </row>
    <row r="389" spans="1:11" hidden="1" x14ac:dyDescent="0.3">
      <c r="A389">
        <v>442</v>
      </c>
      <c r="B389" t="s">
        <v>2830</v>
      </c>
      <c r="C389" t="s">
        <v>204</v>
      </c>
      <c r="D389" t="s">
        <v>1871</v>
      </c>
      <c r="E389">
        <v>32417</v>
      </c>
      <c r="F389" t="s">
        <v>1883</v>
      </c>
      <c r="G389" t="s">
        <v>2831</v>
      </c>
      <c r="H389" s="2" t="s">
        <v>2832</v>
      </c>
      <c r="I389" s="13" t="s">
        <v>2833</v>
      </c>
      <c r="J389">
        <v>0.78671100000000005</v>
      </c>
      <c r="K389">
        <v>0.48559200000000002</v>
      </c>
    </row>
    <row r="390" spans="1:11" hidden="1" x14ac:dyDescent="0.3">
      <c r="A390">
        <v>443</v>
      </c>
      <c r="B390" s="14" t="s">
        <v>2069</v>
      </c>
      <c r="C390" t="s">
        <v>204</v>
      </c>
      <c r="D390" t="s">
        <v>1871</v>
      </c>
      <c r="E390">
        <v>57467</v>
      </c>
      <c r="F390" t="s">
        <v>1883</v>
      </c>
      <c r="J390">
        <v>1.13853</v>
      </c>
      <c r="K390">
        <v>0.73869300000000004</v>
      </c>
    </row>
    <row r="391" spans="1:11" hidden="1" x14ac:dyDescent="0.3">
      <c r="A391">
        <v>444</v>
      </c>
      <c r="B391" t="s">
        <v>2834</v>
      </c>
      <c r="C391" t="s">
        <v>204</v>
      </c>
      <c r="D391" t="s">
        <v>1215</v>
      </c>
      <c r="E391">
        <v>57527</v>
      </c>
      <c r="F391" t="s">
        <v>617</v>
      </c>
      <c r="J391">
        <v>0.35087499999999999</v>
      </c>
      <c r="K391">
        <v>8.6983000000000005E-2</v>
      </c>
    </row>
    <row r="392" spans="1:11" hidden="1" x14ac:dyDescent="0.3">
      <c r="A392">
        <v>445</v>
      </c>
      <c r="B392" t="s">
        <v>2835</v>
      </c>
      <c r="C392" t="s">
        <v>204</v>
      </c>
      <c r="D392" t="s">
        <v>1033</v>
      </c>
      <c r="E392">
        <v>62276</v>
      </c>
      <c r="F392" t="s">
        <v>1883</v>
      </c>
      <c r="J392">
        <v>0.80197200000000002</v>
      </c>
      <c r="K392">
        <v>0.28251900000000002</v>
      </c>
    </row>
    <row r="393" spans="1:11" hidden="1" x14ac:dyDescent="0.3">
      <c r="A393">
        <v>446</v>
      </c>
      <c r="B393" s="14" t="s">
        <v>2836</v>
      </c>
      <c r="C393" t="s">
        <v>204</v>
      </c>
      <c r="D393" t="s">
        <v>1033</v>
      </c>
      <c r="E393">
        <v>61864</v>
      </c>
      <c r="F393" t="s">
        <v>1883</v>
      </c>
      <c r="J393">
        <v>1.6062700000000001</v>
      </c>
      <c r="K393">
        <v>0.15720700000000001</v>
      </c>
    </row>
    <row r="394" spans="1:11" hidden="1" x14ac:dyDescent="0.3">
      <c r="A394">
        <v>447</v>
      </c>
      <c r="B394" t="s">
        <v>2837</v>
      </c>
      <c r="C394" t="s">
        <v>1230</v>
      </c>
      <c r="D394" t="s">
        <v>1339</v>
      </c>
      <c r="E394">
        <v>48407</v>
      </c>
      <c r="F394" t="s">
        <v>1883</v>
      </c>
      <c r="H394" s="2" t="s">
        <v>2838</v>
      </c>
      <c r="I394" s="13" t="s">
        <v>2839</v>
      </c>
      <c r="J394">
        <v>1.20373</v>
      </c>
      <c r="K394">
        <v>0.24229200000000001</v>
      </c>
    </row>
    <row r="395" spans="1:11" hidden="1" x14ac:dyDescent="0.3">
      <c r="A395">
        <v>448</v>
      </c>
      <c r="B395" t="s">
        <v>1260</v>
      </c>
      <c r="C395" t="s">
        <v>204</v>
      </c>
      <c r="D395" t="s">
        <v>1871</v>
      </c>
      <c r="E395">
        <v>18467</v>
      </c>
      <c r="F395" t="s">
        <v>1883</v>
      </c>
      <c r="G395" t="s">
        <v>1665</v>
      </c>
      <c r="H395" s="2" t="s">
        <v>1008</v>
      </c>
      <c r="I395" s="13" t="s">
        <v>2840</v>
      </c>
      <c r="J395">
        <v>1.4194899999999999</v>
      </c>
      <c r="K395">
        <v>0.48669600000000002</v>
      </c>
    </row>
    <row r="396" spans="1:11" hidden="1" x14ac:dyDescent="0.3">
      <c r="A396">
        <v>449</v>
      </c>
      <c r="B396" s="14" t="s">
        <v>571</v>
      </c>
      <c r="C396" t="s">
        <v>204</v>
      </c>
      <c r="D396" t="s">
        <v>1168</v>
      </c>
      <c r="E396">
        <v>33587</v>
      </c>
      <c r="F396" t="s">
        <v>1883</v>
      </c>
      <c r="H396" s="2" t="s">
        <v>2139</v>
      </c>
      <c r="I396" s="13" t="s">
        <v>2841</v>
      </c>
      <c r="J396">
        <v>1.6428400000000001</v>
      </c>
      <c r="K396">
        <v>0.22156400000000001</v>
      </c>
    </row>
    <row r="397" spans="1:11" x14ac:dyDescent="0.3">
      <c r="A397">
        <v>185</v>
      </c>
      <c r="B397" s="5" t="s">
        <v>42</v>
      </c>
      <c r="C397" t="s">
        <v>1444</v>
      </c>
      <c r="D397" t="s">
        <v>733</v>
      </c>
      <c r="E397">
        <v>1411</v>
      </c>
      <c r="F397" t="s">
        <v>1883</v>
      </c>
      <c r="G397" t="s">
        <v>797</v>
      </c>
      <c r="H397" s="2" t="s">
        <v>788</v>
      </c>
      <c r="I397" s="13" t="s">
        <v>3203</v>
      </c>
      <c r="J397" s="5">
        <v>0.61255700000000002</v>
      </c>
      <c r="K397" s="16">
        <v>2.81116E-2</v>
      </c>
    </row>
    <row r="398" spans="1:11" hidden="1" x14ac:dyDescent="0.3">
      <c r="A398">
        <v>451</v>
      </c>
      <c r="B398" t="s">
        <v>2843</v>
      </c>
      <c r="C398" t="s">
        <v>204</v>
      </c>
      <c r="D398" t="s">
        <v>2304</v>
      </c>
      <c r="E398">
        <v>33973</v>
      </c>
      <c r="F398" t="s">
        <v>1883</v>
      </c>
      <c r="G398" t="s">
        <v>2844</v>
      </c>
      <c r="J398">
        <v>0.83299400000000001</v>
      </c>
      <c r="K398">
        <v>0.58484400000000003</v>
      </c>
    </row>
    <row r="399" spans="1:11" hidden="1" x14ac:dyDescent="0.3">
      <c r="A399">
        <v>452</v>
      </c>
      <c r="B399" t="s">
        <v>1609</v>
      </c>
      <c r="C399" t="s">
        <v>177</v>
      </c>
      <c r="D399" t="s">
        <v>943</v>
      </c>
      <c r="E399">
        <v>37459</v>
      </c>
      <c r="F399" t="s">
        <v>200</v>
      </c>
      <c r="G399" t="s">
        <v>2026</v>
      </c>
      <c r="H399" s="2" t="s">
        <v>116</v>
      </c>
      <c r="I399" s="13" t="s">
        <v>2845</v>
      </c>
      <c r="J399">
        <v>0.64159900000000003</v>
      </c>
      <c r="K399">
        <v>0.14887700000000001</v>
      </c>
    </row>
    <row r="400" spans="1:11" hidden="1" x14ac:dyDescent="0.3">
      <c r="A400">
        <v>453</v>
      </c>
      <c r="B400" s="14" t="s">
        <v>172</v>
      </c>
      <c r="C400" t="s">
        <v>204</v>
      </c>
      <c r="D400" t="s">
        <v>1168</v>
      </c>
      <c r="E400">
        <v>1552</v>
      </c>
      <c r="F400" t="s">
        <v>1883</v>
      </c>
      <c r="G400" t="s">
        <v>2047</v>
      </c>
      <c r="H400" s="2" t="s">
        <v>2025</v>
      </c>
      <c r="I400" s="13" t="s">
        <v>2846</v>
      </c>
      <c r="J400">
        <v>1.0897600000000001</v>
      </c>
      <c r="K400">
        <v>0.757988</v>
      </c>
    </row>
    <row r="401" spans="1:11" hidden="1" x14ac:dyDescent="0.3">
      <c r="A401">
        <v>454</v>
      </c>
      <c r="B401" t="s">
        <v>1409</v>
      </c>
      <c r="C401" t="s">
        <v>204</v>
      </c>
      <c r="D401" t="s">
        <v>1052</v>
      </c>
      <c r="E401">
        <v>57525</v>
      </c>
      <c r="F401" t="s">
        <v>617</v>
      </c>
      <c r="J401">
        <v>0.224221</v>
      </c>
      <c r="K401">
        <v>0.132245</v>
      </c>
    </row>
    <row r="402" spans="1:11" hidden="1" x14ac:dyDescent="0.3">
      <c r="A402">
        <v>455</v>
      </c>
      <c r="B402" t="s">
        <v>1123</v>
      </c>
      <c r="C402" t="s">
        <v>177</v>
      </c>
      <c r="D402" t="s">
        <v>943</v>
      </c>
      <c r="E402">
        <v>20699</v>
      </c>
      <c r="F402" t="s">
        <v>2037</v>
      </c>
      <c r="G402" t="s">
        <v>1671</v>
      </c>
      <c r="H402" s="2" t="s">
        <v>1811</v>
      </c>
      <c r="I402" s="13" t="s">
        <v>2847</v>
      </c>
      <c r="J402">
        <v>1.12984</v>
      </c>
      <c r="K402">
        <v>0.66023500000000002</v>
      </c>
    </row>
    <row r="403" spans="1:11" x14ac:dyDescent="0.3">
      <c r="A403">
        <v>820</v>
      </c>
      <c r="B403" s="5" t="s">
        <v>1442</v>
      </c>
      <c r="C403" t="s">
        <v>1444</v>
      </c>
      <c r="D403" t="s">
        <v>458</v>
      </c>
      <c r="E403">
        <v>604</v>
      </c>
      <c r="F403" t="s">
        <v>1883</v>
      </c>
      <c r="G403" t="s">
        <v>456</v>
      </c>
      <c r="H403" s="2" t="s">
        <v>178</v>
      </c>
      <c r="I403" s="13" t="s">
        <v>3289</v>
      </c>
      <c r="J403" s="5">
        <v>0.59914000000000001</v>
      </c>
      <c r="K403" s="16">
        <v>1.3965200000000001E-2</v>
      </c>
    </row>
    <row r="404" spans="1:11" hidden="1" x14ac:dyDescent="0.3">
      <c r="A404">
        <v>457</v>
      </c>
      <c r="B404" t="s">
        <v>2852</v>
      </c>
      <c r="C404" t="s">
        <v>177</v>
      </c>
      <c r="D404" t="s">
        <v>943</v>
      </c>
      <c r="E404">
        <v>64131</v>
      </c>
      <c r="F404" t="s">
        <v>1883</v>
      </c>
      <c r="J404">
        <v>0.48945499999999997</v>
      </c>
      <c r="K404">
        <v>0.30243199999999998</v>
      </c>
    </row>
    <row r="405" spans="1:11" x14ac:dyDescent="0.3">
      <c r="A405">
        <v>95</v>
      </c>
      <c r="B405" s="5" t="s">
        <v>2853</v>
      </c>
      <c r="C405" t="s">
        <v>1230</v>
      </c>
      <c r="D405" t="s">
        <v>1833</v>
      </c>
      <c r="E405">
        <v>62559</v>
      </c>
      <c r="F405" t="s">
        <v>1883</v>
      </c>
      <c r="J405" s="5">
        <v>0.59823300000000001</v>
      </c>
      <c r="K405" s="16">
        <v>2.10943E-2</v>
      </c>
    </row>
    <row r="406" spans="1:11" hidden="1" x14ac:dyDescent="0.3">
      <c r="A406">
        <v>460</v>
      </c>
      <c r="B406" t="s">
        <v>1584</v>
      </c>
      <c r="C406" t="s">
        <v>574</v>
      </c>
      <c r="D406" t="s">
        <v>143</v>
      </c>
      <c r="E406">
        <v>2134</v>
      </c>
      <c r="F406" t="s">
        <v>1883</v>
      </c>
      <c r="G406" t="s">
        <v>644</v>
      </c>
      <c r="H406" s="2" t="s">
        <v>2187</v>
      </c>
      <c r="I406" s="13" t="s">
        <v>2854</v>
      </c>
      <c r="J406">
        <v>0.80659499999999995</v>
      </c>
      <c r="K406">
        <v>0.197016</v>
      </c>
    </row>
    <row r="407" spans="1:11" hidden="1" x14ac:dyDescent="0.3">
      <c r="A407">
        <v>461</v>
      </c>
      <c r="B407" t="s">
        <v>299</v>
      </c>
      <c r="C407" t="s">
        <v>574</v>
      </c>
      <c r="D407" t="s">
        <v>143</v>
      </c>
      <c r="E407">
        <v>15797</v>
      </c>
      <c r="F407" t="s">
        <v>1883</v>
      </c>
      <c r="G407" t="s">
        <v>986</v>
      </c>
      <c r="H407" s="2" t="s">
        <v>1486</v>
      </c>
      <c r="I407" s="13" t="s">
        <v>2855</v>
      </c>
      <c r="J407">
        <v>0.76817000000000002</v>
      </c>
      <c r="K407">
        <v>0.12867100000000001</v>
      </c>
    </row>
    <row r="408" spans="1:11" hidden="1" x14ac:dyDescent="0.3">
      <c r="A408">
        <v>462</v>
      </c>
      <c r="B408" t="s">
        <v>1069</v>
      </c>
      <c r="C408" t="s">
        <v>387</v>
      </c>
      <c r="D408" t="s">
        <v>351</v>
      </c>
      <c r="E408">
        <v>48195</v>
      </c>
      <c r="F408" t="s">
        <v>2037</v>
      </c>
      <c r="G408" t="s">
        <v>1421</v>
      </c>
      <c r="H408" s="2" t="s">
        <v>1781</v>
      </c>
      <c r="I408" s="13" t="s">
        <v>2856</v>
      </c>
      <c r="J408">
        <v>0.79612400000000005</v>
      </c>
      <c r="K408">
        <v>0.45294000000000001</v>
      </c>
    </row>
    <row r="409" spans="1:11" hidden="1" x14ac:dyDescent="0.3">
      <c r="A409">
        <v>464</v>
      </c>
      <c r="B409" t="s">
        <v>801</v>
      </c>
      <c r="C409" t="s">
        <v>1230</v>
      </c>
      <c r="D409" t="s">
        <v>1142</v>
      </c>
      <c r="E409">
        <v>46227</v>
      </c>
      <c r="F409" t="s">
        <v>200</v>
      </c>
      <c r="G409" t="s">
        <v>1385</v>
      </c>
      <c r="J409">
        <v>1.74644</v>
      </c>
      <c r="K409">
        <v>5.2374400000000002E-2</v>
      </c>
    </row>
    <row r="410" spans="1:11" hidden="1" x14ac:dyDescent="0.3">
      <c r="A410">
        <v>465</v>
      </c>
      <c r="B410" t="s">
        <v>1372</v>
      </c>
      <c r="C410" t="s">
        <v>1265</v>
      </c>
      <c r="D410" t="s">
        <v>652</v>
      </c>
      <c r="E410">
        <v>1643</v>
      </c>
      <c r="F410" t="s">
        <v>2037</v>
      </c>
      <c r="G410" t="s">
        <v>71</v>
      </c>
      <c r="H410" s="2" t="s">
        <v>1183</v>
      </c>
      <c r="I410" s="13" t="s">
        <v>2857</v>
      </c>
      <c r="J410">
        <v>1.0121800000000001</v>
      </c>
      <c r="K410">
        <v>0.94795099999999999</v>
      </c>
    </row>
    <row r="411" spans="1:11" hidden="1" x14ac:dyDescent="0.3">
      <c r="A411">
        <v>466</v>
      </c>
      <c r="B411" t="s">
        <v>2858</v>
      </c>
      <c r="C411" t="s">
        <v>177</v>
      </c>
      <c r="D411" t="s">
        <v>2700</v>
      </c>
      <c r="E411">
        <v>38686</v>
      </c>
      <c r="F411" t="s">
        <v>200</v>
      </c>
      <c r="G411" t="s">
        <v>2859</v>
      </c>
      <c r="H411" s="2" t="s">
        <v>2860</v>
      </c>
      <c r="I411" s="13" t="s">
        <v>2861</v>
      </c>
      <c r="J411">
        <v>0.95067599999999997</v>
      </c>
      <c r="K411">
        <v>0.32232499999999997</v>
      </c>
    </row>
    <row r="412" spans="1:11" hidden="1" x14ac:dyDescent="0.3">
      <c r="A412">
        <v>467</v>
      </c>
      <c r="B412" t="s">
        <v>884</v>
      </c>
      <c r="C412" t="s">
        <v>387</v>
      </c>
      <c r="D412" t="s">
        <v>351</v>
      </c>
      <c r="E412">
        <v>27719</v>
      </c>
      <c r="F412" t="s">
        <v>2037</v>
      </c>
      <c r="G412" t="s">
        <v>1419</v>
      </c>
      <c r="H412" s="2" t="s">
        <v>2862</v>
      </c>
      <c r="I412" s="13" t="s">
        <v>2863</v>
      </c>
      <c r="J412">
        <v>0.69634799999999997</v>
      </c>
      <c r="K412">
        <v>0.22809299999999999</v>
      </c>
    </row>
    <row r="413" spans="1:11" hidden="1" x14ac:dyDescent="0.3">
      <c r="A413">
        <v>470</v>
      </c>
      <c r="B413" s="14" t="s">
        <v>1764</v>
      </c>
      <c r="C413" t="s">
        <v>2041</v>
      </c>
      <c r="D413" t="s">
        <v>803</v>
      </c>
      <c r="E413">
        <v>37063</v>
      </c>
      <c r="F413" t="s">
        <v>200</v>
      </c>
      <c r="G413" t="s">
        <v>361</v>
      </c>
      <c r="I413" s="13" t="s">
        <v>2864</v>
      </c>
      <c r="J413">
        <v>1.4011800000000001</v>
      </c>
      <c r="K413">
        <v>0.40692699999999998</v>
      </c>
    </row>
    <row r="414" spans="1:11" hidden="1" x14ac:dyDescent="0.3">
      <c r="A414">
        <v>468</v>
      </c>
      <c r="B414" s="14" t="s">
        <v>2865</v>
      </c>
      <c r="C414" t="s">
        <v>2041</v>
      </c>
      <c r="D414" t="s">
        <v>803</v>
      </c>
      <c r="E414">
        <v>55015</v>
      </c>
      <c r="F414" t="s">
        <v>200</v>
      </c>
      <c r="J414">
        <v>1.68567</v>
      </c>
      <c r="K414">
        <v>9.3063099999999996E-2</v>
      </c>
    </row>
    <row r="415" spans="1:11" hidden="1" x14ac:dyDescent="0.3">
      <c r="A415">
        <v>471</v>
      </c>
      <c r="B415" t="s">
        <v>415</v>
      </c>
      <c r="C415" t="s">
        <v>2041</v>
      </c>
      <c r="D415" t="s">
        <v>803</v>
      </c>
      <c r="E415">
        <v>1778</v>
      </c>
      <c r="F415" t="s">
        <v>200</v>
      </c>
      <c r="G415" t="s">
        <v>1545</v>
      </c>
      <c r="H415" s="2" t="s">
        <v>192</v>
      </c>
      <c r="I415" s="13" t="s">
        <v>2866</v>
      </c>
      <c r="J415">
        <v>0.39605099999999999</v>
      </c>
      <c r="K415">
        <v>0.18990000000000001</v>
      </c>
    </row>
    <row r="416" spans="1:11" x14ac:dyDescent="0.3">
      <c r="A416">
        <v>567</v>
      </c>
      <c r="B416" s="5" t="s">
        <v>1347</v>
      </c>
      <c r="C416" t="s">
        <v>204</v>
      </c>
      <c r="D416" t="s">
        <v>1166</v>
      </c>
      <c r="E416">
        <v>34534</v>
      </c>
      <c r="F416" t="s">
        <v>617</v>
      </c>
      <c r="G416" t="s">
        <v>312</v>
      </c>
      <c r="I416" s="13" t="s">
        <v>2381</v>
      </c>
      <c r="J416" s="5">
        <v>0.59695500000000001</v>
      </c>
      <c r="K416" s="16">
        <v>8.9733499999999997E-3</v>
      </c>
    </row>
    <row r="417" spans="1:11" hidden="1" x14ac:dyDescent="0.3">
      <c r="A417">
        <v>472</v>
      </c>
      <c r="B417" s="14" t="s">
        <v>1826</v>
      </c>
      <c r="C417" t="s">
        <v>2041</v>
      </c>
      <c r="D417" t="s">
        <v>803</v>
      </c>
      <c r="E417">
        <v>36738</v>
      </c>
      <c r="F417" t="s">
        <v>200</v>
      </c>
      <c r="G417" t="s">
        <v>504</v>
      </c>
      <c r="H417" s="2" t="s">
        <v>2052</v>
      </c>
      <c r="I417" s="13" t="s">
        <v>2869</v>
      </c>
      <c r="J417">
        <v>1.1354599999999999</v>
      </c>
      <c r="K417">
        <v>0.65472900000000001</v>
      </c>
    </row>
    <row r="418" spans="1:11" hidden="1" x14ac:dyDescent="0.3">
      <c r="A418">
        <v>473</v>
      </c>
      <c r="B418" s="14" t="s">
        <v>1955</v>
      </c>
      <c r="C418" t="s">
        <v>2041</v>
      </c>
      <c r="D418" t="s">
        <v>803</v>
      </c>
      <c r="E418">
        <v>2730</v>
      </c>
      <c r="F418" t="s">
        <v>200</v>
      </c>
      <c r="G418" t="s">
        <v>464</v>
      </c>
      <c r="H418" s="2" t="s">
        <v>1283</v>
      </c>
      <c r="I418" s="13" t="s">
        <v>2870</v>
      </c>
      <c r="J418">
        <v>1.4119600000000001</v>
      </c>
      <c r="K418">
        <v>0.27860499999999999</v>
      </c>
    </row>
    <row r="419" spans="1:11" hidden="1" x14ac:dyDescent="0.3">
      <c r="A419">
        <v>474</v>
      </c>
      <c r="B419" t="s">
        <v>1378</v>
      </c>
      <c r="C419" t="s">
        <v>2041</v>
      </c>
      <c r="D419" t="s">
        <v>803</v>
      </c>
      <c r="E419">
        <v>33949</v>
      </c>
      <c r="F419" t="s">
        <v>200</v>
      </c>
      <c r="G419" t="s">
        <v>867</v>
      </c>
      <c r="I419" s="13" t="s">
        <v>2871</v>
      </c>
      <c r="J419">
        <v>1.0579000000000001</v>
      </c>
      <c r="K419">
        <v>0.87163400000000002</v>
      </c>
    </row>
    <row r="420" spans="1:11" hidden="1" x14ac:dyDescent="0.3">
      <c r="A420">
        <v>475</v>
      </c>
      <c r="B420" s="14" t="s">
        <v>1709</v>
      </c>
      <c r="C420" t="s">
        <v>2041</v>
      </c>
      <c r="D420" t="s">
        <v>803</v>
      </c>
      <c r="E420">
        <v>18245</v>
      </c>
      <c r="F420" t="s">
        <v>200</v>
      </c>
      <c r="G420" t="s">
        <v>1273</v>
      </c>
      <c r="J420">
        <v>1.0216799999999999</v>
      </c>
      <c r="K420">
        <v>0.93777999999999995</v>
      </c>
    </row>
    <row r="421" spans="1:11" hidden="1" x14ac:dyDescent="0.3">
      <c r="A421">
        <v>476</v>
      </c>
      <c r="B421" t="s">
        <v>1390</v>
      </c>
      <c r="C421" t="s">
        <v>2041</v>
      </c>
      <c r="D421" t="s">
        <v>803</v>
      </c>
      <c r="E421">
        <v>34456</v>
      </c>
      <c r="F421" t="s">
        <v>200</v>
      </c>
      <c r="I421" s="13" t="s">
        <v>2872</v>
      </c>
      <c r="J421">
        <v>0.78650799999999998</v>
      </c>
      <c r="K421">
        <v>0.34545300000000001</v>
      </c>
    </row>
    <row r="422" spans="1:11" hidden="1" x14ac:dyDescent="0.3">
      <c r="A422">
        <v>477</v>
      </c>
      <c r="B422" t="s">
        <v>1693</v>
      </c>
      <c r="C422" t="s">
        <v>2041</v>
      </c>
      <c r="D422" t="s">
        <v>803</v>
      </c>
      <c r="E422">
        <v>18369</v>
      </c>
      <c r="F422" t="s">
        <v>1883</v>
      </c>
      <c r="G422" t="s">
        <v>1231</v>
      </c>
      <c r="I422" s="13" t="s">
        <v>2873</v>
      </c>
      <c r="J422">
        <v>0.910053</v>
      </c>
      <c r="K422">
        <v>0.645285</v>
      </c>
    </row>
    <row r="423" spans="1:11" hidden="1" x14ac:dyDescent="0.3">
      <c r="A423">
        <v>478</v>
      </c>
      <c r="B423" t="s">
        <v>2022</v>
      </c>
      <c r="C423" t="s">
        <v>2041</v>
      </c>
      <c r="D423" t="s">
        <v>803</v>
      </c>
      <c r="E423">
        <v>44872</v>
      </c>
      <c r="F423" t="s">
        <v>200</v>
      </c>
      <c r="G423" t="s">
        <v>102</v>
      </c>
      <c r="I423" s="13" t="s">
        <v>2874</v>
      </c>
      <c r="J423">
        <v>0.91501600000000005</v>
      </c>
      <c r="K423">
        <v>0.696272</v>
      </c>
    </row>
    <row r="424" spans="1:11" hidden="1" x14ac:dyDescent="0.3">
      <c r="A424">
        <v>479</v>
      </c>
      <c r="B424" t="s">
        <v>1158</v>
      </c>
      <c r="C424" t="s">
        <v>2041</v>
      </c>
      <c r="D424" t="s">
        <v>803</v>
      </c>
      <c r="E424">
        <v>33422</v>
      </c>
      <c r="F424" t="s">
        <v>1883</v>
      </c>
      <c r="G424" t="s">
        <v>1333</v>
      </c>
      <c r="I424" s="13" t="s">
        <v>2875</v>
      </c>
      <c r="J424">
        <v>0.91269800000000001</v>
      </c>
      <c r="K424">
        <v>0.67557100000000003</v>
      </c>
    </row>
    <row r="425" spans="1:11" hidden="1" x14ac:dyDescent="0.3">
      <c r="A425">
        <v>480</v>
      </c>
      <c r="B425" t="s">
        <v>2876</v>
      </c>
      <c r="C425" t="s">
        <v>2041</v>
      </c>
      <c r="D425" t="s">
        <v>803</v>
      </c>
      <c r="E425">
        <v>33947</v>
      </c>
      <c r="F425" t="s">
        <v>200</v>
      </c>
      <c r="G425" t="s">
        <v>2877</v>
      </c>
      <c r="I425" s="13" t="s">
        <v>2878</v>
      </c>
      <c r="J425">
        <v>0.87631300000000001</v>
      </c>
      <c r="K425">
        <v>0.545906</v>
      </c>
    </row>
    <row r="426" spans="1:11" hidden="1" x14ac:dyDescent="0.3">
      <c r="A426">
        <v>481</v>
      </c>
      <c r="B426" t="s">
        <v>1680</v>
      </c>
      <c r="C426" t="s">
        <v>2041</v>
      </c>
      <c r="D426" t="s">
        <v>803</v>
      </c>
      <c r="E426">
        <v>43829</v>
      </c>
      <c r="F426" t="s">
        <v>200</v>
      </c>
      <c r="G426" t="s">
        <v>876</v>
      </c>
      <c r="I426" s="13" t="s">
        <v>2879</v>
      </c>
      <c r="J426">
        <v>0.84527099999999999</v>
      </c>
      <c r="K426">
        <v>0.41829699999999997</v>
      </c>
    </row>
    <row r="427" spans="1:11" hidden="1" x14ac:dyDescent="0.3">
      <c r="A427">
        <v>482</v>
      </c>
      <c r="B427" t="s">
        <v>2880</v>
      </c>
      <c r="C427" t="s">
        <v>574</v>
      </c>
      <c r="D427" t="s">
        <v>1961</v>
      </c>
      <c r="E427">
        <v>52473</v>
      </c>
      <c r="F427" t="s">
        <v>617</v>
      </c>
      <c r="J427">
        <v>0.78550299999999995</v>
      </c>
      <c r="K427">
        <v>0.59916499999999995</v>
      </c>
    </row>
    <row r="428" spans="1:11" hidden="1" x14ac:dyDescent="0.3">
      <c r="A428">
        <v>483</v>
      </c>
      <c r="B428" t="s">
        <v>2881</v>
      </c>
      <c r="C428" t="s">
        <v>574</v>
      </c>
      <c r="D428" t="s">
        <v>1961</v>
      </c>
      <c r="E428">
        <v>37501</v>
      </c>
      <c r="F428" t="s">
        <v>617</v>
      </c>
      <c r="G428" t="s">
        <v>2882</v>
      </c>
      <c r="H428" s="2" t="s">
        <v>2883</v>
      </c>
      <c r="I428" s="13" t="s">
        <v>2884</v>
      </c>
      <c r="J428">
        <v>1.85385</v>
      </c>
      <c r="K428">
        <v>0.15019099999999999</v>
      </c>
    </row>
    <row r="429" spans="1:11" hidden="1" x14ac:dyDescent="0.3">
      <c r="A429">
        <v>484</v>
      </c>
      <c r="B429" t="s">
        <v>2149</v>
      </c>
      <c r="C429" t="s">
        <v>177</v>
      </c>
      <c r="D429" t="s">
        <v>943</v>
      </c>
      <c r="E429">
        <v>587</v>
      </c>
      <c r="F429" t="s">
        <v>2037</v>
      </c>
      <c r="G429" t="s">
        <v>1184</v>
      </c>
      <c r="H429" s="2" t="s">
        <v>1646</v>
      </c>
      <c r="I429" s="13" t="s">
        <v>2885</v>
      </c>
      <c r="J429">
        <v>0.714395</v>
      </c>
      <c r="K429">
        <v>0.55704699999999996</v>
      </c>
    </row>
    <row r="430" spans="1:11" x14ac:dyDescent="0.3">
      <c r="A430">
        <v>329</v>
      </c>
      <c r="B430" s="5" t="s">
        <v>2848</v>
      </c>
      <c r="C430" t="s">
        <v>1230</v>
      </c>
      <c r="D430" t="s">
        <v>1833</v>
      </c>
      <c r="E430">
        <v>22132</v>
      </c>
      <c r="F430" t="s">
        <v>1883</v>
      </c>
      <c r="G430" t="s">
        <v>2849</v>
      </c>
      <c r="H430" s="2" t="s">
        <v>2850</v>
      </c>
      <c r="I430" s="13" t="s">
        <v>2851</v>
      </c>
      <c r="J430" s="5">
        <v>0.58534200000000003</v>
      </c>
      <c r="K430" s="16">
        <v>3.1336099999999999E-2</v>
      </c>
    </row>
    <row r="431" spans="1:11" hidden="1" x14ac:dyDescent="0.3">
      <c r="A431">
        <v>486</v>
      </c>
      <c r="B431" s="5" t="s">
        <v>557</v>
      </c>
      <c r="C431" t="s">
        <v>387</v>
      </c>
      <c r="D431" t="s">
        <v>1209</v>
      </c>
      <c r="E431">
        <v>15443</v>
      </c>
      <c r="F431" t="s">
        <v>1883</v>
      </c>
      <c r="G431" t="s">
        <v>1785</v>
      </c>
      <c r="H431" s="2" t="s">
        <v>2888</v>
      </c>
      <c r="I431" s="13" t="s">
        <v>2889</v>
      </c>
      <c r="J431">
        <v>0.83418599999999998</v>
      </c>
      <c r="K431">
        <v>0.58097799999999999</v>
      </c>
    </row>
    <row r="432" spans="1:11" hidden="1" x14ac:dyDescent="0.3">
      <c r="A432">
        <v>487</v>
      </c>
      <c r="B432" t="s">
        <v>101</v>
      </c>
      <c r="C432" t="s">
        <v>1230</v>
      </c>
      <c r="D432" t="s">
        <v>1660</v>
      </c>
      <c r="E432">
        <v>57</v>
      </c>
      <c r="F432" t="s">
        <v>200</v>
      </c>
      <c r="G432" t="s">
        <v>2134</v>
      </c>
      <c r="H432" s="2" t="s">
        <v>2890</v>
      </c>
      <c r="I432" s="13" t="s">
        <v>2891</v>
      </c>
      <c r="J432">
        <v>0.92404200000000003</v>
      </c>
      <c r="K432">
        <v>0.57138500000000003</v>
      </c>
    </row>
    <row r="433" spans="1:11" hidden="1" x14ac:dyDescent="0.3">
      <c r="A433">
        <v>488</v>
      </c>
      <c r="B433" t="s">
        <v>1771</v>
      </c>
      <c r="C433" t="s">
        <v>1230</v>
      </c>
      <c r="D433" t="s">
        <v>1660</v>
      </c>
      <c r="E433">
        <v>33487</v>
      </c>
      <c r="F433" t="s">
        <v>200</v>
      </c>
      <c r="G433" t="s">
        <v>1664</v>
      </c>
      <c r="I433" s="13" t="s">
        <v>2892</v>
      </c>
      <c r="J433">
        <v>1.01057</v>
      </c>
      <c r="K433">
        <v>0.96570900000000004</v>
      </c>
    </row>
    <row r="434" spans="1:11" hidden="1" x14ac:dyDescent="0.3">
      <c r="A434">
        <v>489</v>
      </c>
      <c r="B434" t="s">
        <v>1454</v>
      </c>
      <c r="C434" t="s">
        <v>1230</v>
      </c>
      <c r="D434" t="s">
        <v>1660</v>
      </c>
      <c r="E434">
        <v>53</v>
      </c>
      <c r="F434" t="s">
        <v>200</v>
      </c>
      <c r="G434" t="s">
        <v>1243</v>
      </c>
      <c r="H434" s="2" t="s">
        <v>384</v>
      </c>
      <c r="I434" s="13" t="s">
        <v>2893</v>
      </c>
      <c r="J434">
        <v>0.99776200000000004</v>
      </c>
      <c r="K434">
        <v>0.985954</v>
      </c>
    </row>
    <row r="435" spans="1:11" hidden="1" x14ac:dyDescent="0.3">
      <c r="A435">
        <v>490</v>
      </c>
      <c r="B435" t="s">
        <v>2894</v>
      </c>
      <c r="C435" t="s">
        <v>603</v>
      </c>
      <c r="D435" t="s">
        <v>603</v>
      </c>
      <c r="E435">
        <v>63660</v>
      </c>
      <c r="F435" t="s">
        <v>1883</v>
      </c>
      <c r="J435">
        <v>2.0464000000000002</v>
      </c>
      <c r="K435">
        <v>0.31929999999999997</v>
      </c>
    </row>
    <row r="436" spans="1:11" hidden="1" x14ac:dyDescent="0.3">
      <c r="A436">
        <v>491</v>
      </c>
      <c r="B436" t="s">
        <v>2895</v>
      </c>
      <c r="C436" t="s">
        <v>603</v>
      </c>
      <c r="D436" t="s">
        <v>603</v>
      </c>
      <c r="E436">
        <v>63658</v>
      </c>
      <c r="F436" t="s">
        <v>1883</v>
      </c>
      <c r="J436">
        <v>1.50535</v>
      </c>
      <c r="K436">
        <v>0.468773</v>
      </c>
    </row>
    <row r="437" spans="1:11" hidden="1" x14ac:dyDescent="0.3">
      <c r="A437">
        <v>492</v>
      </c>
      <c r="B437" t="s">
        <v>1930</v>
      </c>
      <c r="C437" t="s">
        <v>204</v>
      </c>
      <c r="D437" t="s">
        <v>1033</v>
      </c>
      <c r="E437">
        <v>396</v>
      </c>
      <c r="F437" t="s">
        <v>2037</v>
      </c>
      <c r="G437" t="s">
        <v>376</v>
      </c>
      <c r="H437" s="2" t="s">
        <v>815</v>
      </c>
      <c r="I437" s="13" t="s">
        <v>2896</v>
      </c>
      <c r="J437">
        <v>0.73788399999999998</v>
      </c>
      <c r="K437">
        <v>0.150561</v>
      </c>
    </row>
    <row r="438" spans="1:11" hidden="1" x14ac:dyDescent="0.3">
      <c r="A438">
        <v>493</v>
      </c>
      <c r="B438" t="s">
        <v>2897</v>
      </c>
      <c r="C438" t="s">
        <v>1230</v>
      </c>
      <c r="D438" t="s">
        <v>1142</v>
      </c>
      <c r="E438">
        <v>44664</v>
      </c>
      <c r="F438" t="s">
        <v>200</v>
      </c>
      <c r="G438" t="s">
        <v>2898</v>
      </c>
      <c r="I438" s="13" t="s">
        <v>2899</v>
      </c>
      <c r="J438">
        <v>1.1285700000000001</v>
      </c>
      <c r="K438">
        <v>0.56521399999999999</v>
      </c>
    </row>
    <row r="439" spans="1:11" hidden="1" x14ac:dyDescent="0.3">
      <c r="A439">
        <v>494</v>
      </c>
      <c r="B439" s="5" t="s">
        <v>193</v>
      </c>
      <c r="C439" t="s">
        <v>1230</v>
      </c>
      <c r="D439" t="s">
        <v>108</v>
      </c>
      <c r="E439">
        <v>27727</v>
      </c>
      <c r="F439" t="s">
        <v>200</v>
      </c>
      <c r="G439" t="s">
        <v>2044</v>
      </c>
      <c r="H439" s="2" t="s">
        <v>2900</v>
      </c>
      <c r="I439" s="13" t="s">
        <v>2901</v>
      </c>
      <c r="J439">
        <v>0.71409299999999998</v>
      </c>
      <c r="K439">
        <v>5.3086399999999999E-2</v>
      </c>
    </row>
    <row r="440" spans="1:11" hidden="1" x14ac:dyDescent="0.3">
      <c r="A440">
        <v>495</v>
      </c>
      <c r="B440" t="s">
        <v>1718</v>
      </c>
      <c r="C440" t="s">
        <v>1230</v>
      </c>
      <c r="D440" t="s">
        <v>108</v>
      </c>
      <c r="E440">
        <v>2127</v>
      </c>
      <c r="F440" t="s">
        <v>200</v>
      </c>
      <c r="G440" t="s">
        <v>597</v>
      </c>
      <c r="H440" s="2" t="s">
        <v>2902</v>
      </c>
      <c r="I440" s="13" t="s">
        <v>2903</v>
      </c>
      <c r="J440">
        <v>0.430008</v>
      </c>
      <c r="K440">
        <v>0.17929</v>
      </c>
    </row>
    <row r="441" spans="1:11" hidden="1" x14ac:dyDescent="0.3">
      <c r="A441">
        <v>496</v>
      </c>
      <c r="B441" t="s">
        <v>1989</v>
      </c>
      <c r="C441" t="s">
        <v>387</v>
      </c>
      <c r="D441" t="s">
        <v>1695</v>
      </c>
      <c r="E441">
        <v>1572</v>
      </c>
      <c r="F441" t="s">
        <v>2037</v>
      </c>
      <c r="G441" t="s">
        <v>1738</v>
      </c>
      <c r="H441" s="2" t="s">
        <v>870</v>
      </c>
      <c r="I441" s="13" t="s">
        <v>2904</v>
      </c>
      <c r="J441">
        <v>0.89869500000000002</v>
      </c>
      <c r="K441">
        <v>0.54841099999999998</v>
      </c>
    </row>
    <row r="442" spans="1:11" hidden="1" x14ac:dyDescent="0.3">
      <c r="A442">
        <v>497</v>
      </c>
      <c r="B442" t="s">
        <v>1556</v>
      </c>
      <c r="C442" t="s">
        <v>204</v>
      </c>
      <c r="D442" t="s">
        <v>1172</v>
      </c>
      <c r="E442">
        <v>15122</v>
      </c>
      <c r="F442" t="s">
        <v>1883</v>
      </c>
      <c r="G442" t="s">
        <v>1488</v>
      </c>
      <c r="H442" s="2" t="s">
        <v>860</v>
      </c>
      <c r="I442" s="13" t="s">
        <v>2905</v>
      </c>
      <c r="J442">
        <v>1.14717</v>
      </c>
      <c r="K442">
        <v>0.427236</v>
      </c>
    </row>
    <row r="443" spans="1:11" hidden="1" x14ac:dyDescent="0.3">
      <c r="A443">
        <v>498</v>
      </c>
      <c r="B443" s="14" t="s">
        <v>1700</v>
      </c>
      <c r="C443" t="s">
        <v>204</v>
      </c>
      <c r="D443" t="s">
        <v>1172</v>
      </c>
      <c r="E443">
        <v>43847</v>
      </c>
      <c r="F443" t="s">
        <v>200</v>
      </c>
      <c r="G443" t="s">
        <v>800</v>
      </c>
      <c r="H443" s="2" t="s">
        <v>2906</v>
      </c>
      <c r="I443" s="13" t="s">
        <v>2907</v>
      </c>
      <c r="J443">
        <v>1.2884599999999999</v>
      </c>
      <c r="K443">
        <v>0.243945</v>
      </c>
    </row>
    <row r="444" spans="1:11" hidden="1" x14ac:dyDescent="0.3">
      <c r="A444">
        <v>499</v>
      </c>
      <c r="B444" t="s">
        <v>459</v>
      </c>
      <c r="C444" t="s">
        <v>204</v>
      </c>
      <c r="D444" t="s">
        <v>2077</v>
      </c>
      <c r="E444">
        <v>37455</v>
      </c>
      <c r="F444" t="s">
        <v>2037</v>
      </c>
      <c r="G444" t="s">
        <v>475</v>
      </c>
      <c r="H444" s="2" t="s">
        <v>974</v>
      </c>
      <c r="I444" s="13" t="s">
        <v>2908</v>
      </c>
      <c r="J444">
        <v>1.0930599999999999</v>
      </c>
      <c r="K444">
        <v>0.74002800000000002</v>
      </c>
    </row>
    <row r="445" spans="1:11" hidden="1" x14ac:dyDescent="0.3">
      <c r="A445">
        <v>500</v>
      </c>
      <c r="B445" t="s">
        <v>1523</v>
      </c>
      <c r="C445" t="s">
        <v>204</v>
      </c>
      <c r="D445" t="s">
        <v>1172</v>
      </c>
      <c r="E445">
        <v>48857</v>
      </c>
      <c r="F445" t="s">
        <v>2037</v>
      </c>
      <c r="H445" s="2" t="s">
        <v>933</v>
      </c>
      <c r="J445">
        <v>0.71109500000000003</v>
      </c>
      <c r="K445">
        <v>0.16330700000000001</v>
      </c>
    </row>
    <row r="446" spans="1:11" hidden="1" x14ac:dyDescent="0.3">
      <c r="A446">
        <v>501</v>
      </c>
      <c r="B446" t="s">
        <v>1201</v>
      </c>
      <c r="C446" t="s">
        <v>204</v>
      </c>
      <c r="D446" t="s">
        <v>2077</v>
      </c>
      <c r="E446">
        <v>47155</v>
      </c>
      <c r="F446" t="s">
        <v>2037</v>
      </c>
      <c r="G446" t="s">
        <v>1349</v>
      </c>
      <c r="J446">
        <v>0.73356600000000005</v>
      </c>
      <c r="K446">
        <v>0.13785500000000001</v>
      </c>
    </row>
    <row r="447" spans="1:11" hidden="1" x14ac:dyDescent="0.3">
      <c r="A447">
        <v>502</v>
      </c>
      <c r="B447" s="14" t="s">
        <v>1873</v>
      </c>
      <c r="C447" t="s">
        <v>204</v>
      </c>
      <c r="D447" t="s">
        <v>2077</v>
      </c>
      <c r="E447">
        <v>15990</v>
      </c>
      <c r="F447" t="s">
        <v>200</v>
      </c>
      <c r="G447" t="s">
        <v>130</v>
      </c>
      <c r="H447" s="2" t="s">
        <v>894</v>
      </c>
      <c r="I447" s="13" t="s">
        <v>2909</v>
      </c>
      <c r="J447">
        <v>1.1108800000000001</v>
      </c>
      <c r="K447">
        <v>0.60361699999999996</v>
      </c>
    </row>
    <row r="448" spans="1:11" x14ac:dyDescent="0.3">
      <c r="A448">
        <v>71</v>
      </c>
      <c r="B448" s="5" t="s">
        <v>3095</v>
      </c>
      <c r="C448" t="s">
        <v>204</v>
      </c>
      <c r="D448" t="s">
        <v>9</v>
      </c>
      <c r="E448">
        <v>53174</v>
      </c>
      <c r="F448" t="s">
        <v>617</v>
      </c>
      <c r="I448" s="13" t="s">
        <v>3096</v>
      </c>
      <c r="J448" s="5">
        <v>0.57066399999999995</v>
      </c>
      <c r="K448" s="16">
        <v>3.2767499999999998E-2</v>
      </c>
    </row>
    <row r="449" spans="1:11" hidden="1" x14ac:dyDescent="0.3">
      <c r="A449">
        <v>504</v>
      </c>
      <c r="B449" t="s">
        <v>1780</v>
      </c>
      <c r="C449" t="s">
        <v>1230</v>
      </c>
      <c r="D449" t="s">
        <v>871</v>
      </c>
      <c r="E449">
        <v>58</v>
      </c>
      <c r="F449" t="s">
        <v>200</v>
      </c>
      <c r="G449" t="s">
        <v>1843</v>
      </c>
      <c r="H449" s="2" t="s">
        <v>1650</v>
      </c>
      <c r="I449" s="13" t="s">
        <v>2912</v>
      </c>
      <c r="J449">
        <v>0.89014899999999997</v>
      </c>
      <c r="K449">
        <v>0.472609</v>
      </c>
    </row>
    <row r="450" spans="1:11" hidden="1" x14ac:dyDescent="0.3">
      <c r="A450">
        <v>505</v>
      </c>
      <c r="B450" t="s">
        <v>2913</v>
      </c>
      <c r="C450" t="s">
        <v>204</v>
      </c>
      <c r="D450" t="s">
        <v>455</v>
      </c>
      <c r="E450">
        <v>62066</v>
      </c>
      <c r="F450" t="s">
        <v>1883</v>
      </c>
      <c r="J450">
        <v>1.0439799999999999</v>
      </c>
      <c r="K450">
        <v>0.80703800000000003</v>
      </c>
    </row>
    <row r="451" spans="1:11" hidden="1" x14ac:dyDescent="0.3">
      <c r="A451">
        <v>506</v>
      </c>
      <c r="B451" t="s">
        <v>1453</v>
      </c>
      <c r="C451" t="s">
        <v>204</v>
      </c>
      <c r="D451" t="s">
        <v>455</v>
      </c>
      <c r="E451">
        <v>32346</v>
      </c>
      <c r="F451" t="s">
        <v>1883</v>
      </c>
      <c r="G451" t="s">
        <v>525</v>
      </c>
      <c r="H451" s="2" t="s">
        <v>1823</v>
      </c>
      <c r="I451" s="13" t="s">
        <v>2914</v>
      </c>
      <c r="J451">
        <v>1.6448199999999999</v>
      </c>
      <c r="K451">
        <v>0.528281</v>
      </c>
    </row>
    <row r="452" spans="1:11" hidden="1" x14ac:dyDescent="0.3">
      <c r="A452">
        <v>507</v>
      </c>
      <c r="B452" t="s">
        <v>2915</v>
      </c>
      <c r="C452" t="s">
        <v>204</v>
      </c>
      <c r="D452" t="s">
        <v>455</v>
      </c>
      <c r="E452">
        <v>52974</v>
      </c>
      <c r="F452" t="s">
        <v>1883</v>
      </c>
      <c r="J452">
        <v>0.594499</v>
      </c>
      <c r="K452">
        <v>0.44808900000000002</v>
      </c>
    </row>
    <row r="453" spans="1:11" hidden="1" x14ac:dyDescent="0.3">
      <c r="A453">
        <v>508</v>
      </c>
      <c r="B453" t="s">
        <v>2916</v>
      </c>
      <c r="C453" t="s">
        <v>204</v>
      </c>
      <c r="D453" t="s">
        <v>455</v>
      </c>
      <c r="E453">
        <v>52983</v>
      </c>
      <c r="F453" t="s">
        <v>1883</v>
      </c>
      <c r="J453">
        <v>0.74266900000000002</v>
      </c>
      <c r="K453">
        <v>0.55689699999999998</v>
      </c>
    </row>
    <row r="454" spans="1:11" hidden="1" x14ac:dyDescent="0.3">
      <c r="A454">
        <v>509</v>
      </c>
      <c r="B454" t="s">
        <v>813</v>
      </c>
      <c r="C454" t="s">
        <v>204</v>
      </c>
      <c r="D454" t="s">
        <v>455</v>
      </c>
      <c r="E454">
        <v>18476</v>
      </c>
      <c r="F454" t="s">
        <v>1883</v>
      </c>
      <c r="G454" t="s">
        <v>1040</v>
      </c>
      <c r="H454" s="2" t="s">
        <v>1846</v>
      </c>
      <c r="I454" s="13" t="s">
        <v>2917</v>
      </c>
      <c r="J454">
        <v>1.3875900000000001</v>
      </c>
      <c r="K454">
        <v>0.58401099999999995</v>
      </c>
    </row>
    <row r="455" spans="1:11" hidden="1" x14ac:dyDescent="0.3">
      <c r="A455">
        <v>510</v>
      </c>
      <c r="B455" t="s">
        <v>2918</v>
      </c>
      <c r="C455" t="s">
        <v>204</v>
      </c>
      <c r="D455" t="s">
        <v>104</v>
      </c>
      <c r="E455">
        <v>32599</v>
      </c>
      <c r="F455" t="s">
        <v>1883</v>
      </c>
      <c r="J455">
        <v>0.62939199999999995</v>
      </c>
      <c r="K455">
        <v>0.30438199999999999</v>
      </c>
    </row>
    <row r="456" spans="1:11" hidden="1" x14ac:dyDescent="0.3">
      <c r="A456">
        <v>511</v>
      </c>
      <c r="B456" t="s">
        <v>46</v>
      </c>
      <c r="C456" t="s">
        <v>204</v>
      </c>
      <c r="D456" t="s">
        <v>104</v>
      </c>
      <c r="E456">
        <v>18477</v>
      </c>
      <c r="F456" t="s">
        <v>1883</v>
      </c>
      <c r="G456" t="s">
        <v>249</v>
      </c>
      <c r="H456" s="2" t="s">
        <v>1116</v>
      </c>
      <c r="I456" s="13" t="s">
        <v>350</v>
      </c>
      <c r="J456">
        <v>2.6299199999999998</v>
      </c>
      <c r="K456">
        <v>0.23378099999999999</v>
      </c>
    </row>
    <row r="457" spans="1:11" hidden="1" x14ac:dyDescent="0.3">
      <c r="A457">
        <v>512</v>
      </c>
      <c r="B457" t="s">
        <v>2919</v>
      </c>
      <c r="C457" t="s">
        <v>204</v>
      </c>
      <c r="D457" t="s">
        <v>104</v>
      </c>
      <c r="E457">
        <v>52975</v>
      </c>
      <c r="F457" t="s">
        <v>1883</v>
      </c>
      <c r="J457">
        <v>1.05528</v>
      </c>
      <c r="K457">
        <v>0.88486399999999998</v>
      </c>
    </row>
    <row r="458" spans="1:11" hidden="1" x14ac:dyDescent="0.3">
      <c r="A458">
        <v>513</v>
      </c>
      <c r="B458" t="s">
        <v>2920</v>
      </c>
      <c r="C458" t="s">
        <v>204</v>
      </c>
      <c r="D458" t="s">
        <v>104</v>
      </c>
      <c r="E458">
        <v>42574</v>
      </c>
      <c r="F458" t="s">
        <v>1883</v>
      </c>
      <c r="J458">
        <v>1.1786300000000001</v>
      </c>
      <c r="K458">
        <v>0.80560200000000004</v>
      </c>
    </row>
    <row r="459" spans="1:11" hidden="1" x14ac:dyDescent="0.3">
      <c r="A459">
        <v>514</v>
      </c>
      <c r="B459" t="s">
        <v>2921</v>
      </c>
      <c r="C459" t="s">
        <v>204</v>
      </c>
      <c r="D459" t="s">
        <v>104</v>
      </c>
      <c r="E459">
        <v>32620</v>
      </c>
      <c r="F459" t="s">
        <v>1883</v>
      </c>
      <c r="G459" t="s">
        <v>2922</v>
      </c>
      <c r="H459" s="2" t="s">
        <v>2923</v>
      </c>
      <c r="I459" s="13" t="s">
        <v>2924</v>
      </c>
      <c r="J459">
        <v>0.98042499999999999</v>
      </c>
      <c r="K459">
        <v>0.94772900000000004</v>
      </c>
    </row>
    <row r="460" spans="1:11" hidden="1" x14ac:dyDescent="0.3">
      <c r="A460">
        <v>515</v>
      </c>
      <c r="B460" s="5" t="s">
        <v>1532</v>
      </c>
      <c r="C460" t="s">
        <v>204</v>
      </c>
      <c r="D460" t="s">
        <v>496</v>
      </c>
      <c r="E460">
        <v>53013</v>
      </c>
      <c r="F460" t="s">
        <v>617</v>
      </c>
      <c r="J460">
        <v>0.78352200000000005</v>
      </c>
      <c r="K460">
        <v>7.5095200000000001E-2</v>
      </c>
    </row>
    <row r="461" spans="1:11" hidden="1" x14ac:dyDescent="0.3">
      <c r="A461">
        <v>516</v>
      </c>
      <c r="B461" s="14" t="s">
        <v>32</v>
      </c>
      <c r="C461" t="s">
        <v>204</v>
      </c>
      <c r="D461" t="s">
        <v>496</v>
      </c>
      <c r="E461">
        <v>52234</v>
      </c>
      <c r="F461" t="s">
        <v>617</v>
      </c>
      <c r="J461">
        <v>1.3665700000000001</v>
      </c>
      <c r="K461">
        <v>0.37611600000000001</v>
      </c>
    </row>
    <row r="462" spans="1:11" hidden="1" x14ac:dyDescent="0.3">
      <c r="A462">
        <v>517</v>
      </c>
      <c r="B462" t="s">
        <v>2925</v>
      </c>
      <c r="C462" t="s">
        <v>204</v>
      </c>
      <c r="D462" t="s">
        <v>104</v>
      </c>
      <c r="E462">
        <v>39379</v>
      </c>
      <c r="F462" t="s">
        <v>1883</v>
      </c>
      <c r="G462" t="s">
        <v>2926</v>
      </c>
      <c r="I462" s="13" t="s">
        <v>2927</v>
      </c>
      <c r="J462">
        <v>1.0100899999999999</v>
      </c>
      <c r="K462">
        <v>0.99002999999999997</v>
      </c>
    </row>
    <row r="463" spans="1:11" hidden="1" x14ac:dyDescent="0.3">
      <c r="A463">
        <v>518</v>
      </c>
      <c r="B463" t="s">
        <v>2928</v>
      </c>
      <c r="C463" t="s">
        <v>204</v>
      </c>
      <c r="D463" t="s">
        <v>104</v>
      </c>
      <c r="E463">
        <v>63731</v>
      </c>
      <c r="F463" t="s">
        <v>1883</v>
      </c>
      <c r="J463">
        <v>5.8622800000000003E-2</v>
      </c>
      <c r="K463">
        <v>0.15602099999999999</v>
      </c>
    </row>
    <row r="464" spans="1:11" hidden="1" x14ac:dyDescent="0.3">
      <c r="A464">
        <v>519</v>
      </c>
      <c r="B464" t="s">
        <v>1812</v>
      </c>
      <c r="C464" t="s">
        <v>2041</v>
      </c>
      <c r="D464" t="s">
        <v>1903</v>
      </c>
      <c r="E464">
        <v>34398</v>
      </c>
      <c r="F464" t="s">
        <v>200</v>
      </c>
      <c r="G464" t="s">
        <v>2095</v>
      </c>
      <c r="H464" s="2" t="s">
        <v>1139</v>
      </c>
      <c r="I464" s="13" t="s">
        <v>2929</v>
      </c>
      <c r="J464">
        <v>0.53688499999999995</v>
      </c>
      <c r="K464">
        <v>0.33245999999999998</v>
      </c>
    </row>
    <row r="465" spans="1:11" hidden="1" x14ac:dyDescent="0.3">
      <c r="A465">
        <v>520</v>
      </c>
      <c r="B465" t="s">
        <v>484</v>
      </c>
      <c r="C465" t="s">
        <v>2041</v>
      </c>
      <c r="D465" t="s">
        <v>1903</v>
      </c>
      <c r="E465">
        <v>18357</v>
      </c>
      <c r="F465" t="s">
        <v>200</v>
      </c>
      <c r="G465" t="s">
        <v>441</v>
      </c>
      <c r="I465" s="13" t="s">
        <v>2930</v>
      </c>
      <c r="J465">
        <v>0.78587899999999999</v>
      </c>
      <c r="K465">
        <v>0.52984500000000001</v>
      </c>
    </row>
    <row r="466" spans="1:11" hidden="1" x14ac:dyDescent="0.3">
      <c r="A466">
        <v>521</v>
      </c>
      <c r="B466" t="s">
        <v>159</v>
      </c>
      <c r="C466" t="s">
        <v>177</v>
      </c>
      <c r="D466" t="s">
        <v>634</v>
      </c>
      <c r="E466">
        <v>46111</v>
      </c>
      <c r="F466" t="s">
        <v>1883</v>
      </c>
      <c r="I466" s="13" t="s">
        <v>2931</v>
      </c>
      <c r="J466">
        <v>1.4006400000000001</v>
      </c>
      <c r="K466">
        <v>0.440861</v>
      </c>
    </row>
    <row r="467" spans="1:11" hidden="1" x14ac:dyDescent="0.3">
      <c r="A467">
        <v>522</v>
      </c>
      <c r="B467" s="14" t="s">
        <v>1132</v>
      </c>
      <c r="C467" t="s">
        <v>1230</v>
      </c>
      <c r="D467" t="s">
        <v>401</v>
      </c>
      <c r="E467">
        <v>43802</v>
      </c>
      <c r="F467" t="s">
        <v>200</v>
      </c>
      <c r="G467" t="s">
        <v>1032</v>
      </c>
      <c r="H467" s="2" t="s">
        <v>952</v>
      </c>
      <c r="I467" s="13" t="s">
        <v>2932</v>
      </c>
      <c r="J467">
        <v>1.2073100000000001</v>
      </c>
      <c r="K467">
        <v>0.70977400000000002</v>
      </c>
    </row>
    <row r="468" spans="1:11" hidden="1" x14ac:dyDescent="0.3">
      <c r="A468">
        <v>523</v>
      </c>
      <c r="B468" t="s">
        <v>1092</v>
      </c>
      <c r="C468" t="s">
        <v>1444</v>
      </c>
      <c r="D468" t="s">
        <v>733</v>
      </c>
      <c r="E468">
        <v>32352</v>
      </c>
      <c r="F468" t="s">
        <v>200</v>
      </c>
      <c r="G468" t="s">
        <v>1029</v>
      </c>
      <c r="H468" s="2" t="s">
        <v>1284</v>
      </c>
      <c r="I468" s="13" t="s">
        <v>2933</v>
      </c>
      <c r="J468">
        <v>0.96979700000000002</v>
      </c>
      <c r="K468">
        <v>0.91486400000000001</v>
      </c>
    </row>
    <row r="469" spans="1:11" hidden="1" x14ac:dyDescent="0.3">
      <c r="A469">
        <v>524</v>
      </c>
      <c r="B469" t="s">
        <v>1113</v>
      </c>
      <c r="C469" t="s">
        <v>1444</v>
      </c>
      <c r="D469" t="s">
        <v>733</v>
      </c>
      <c r="E469">
        <v>1573</v>
      </c>
      <c r="F469" t="s">
        <v>1883</v>
      </c>
      <c r="G469" t="s">
        <v>435</v>
      </c>
      <c r="H469" s="2" t="s">
        <v>226</v>
      </c>
      <c r="I469" s="13" t="s">
        <v>2934</v>
      </c>
      <c r="J469">
        <v>0.89604300000000003</v>
      </c>
      <c r="K469">
        <v>0.53603800000000001</v>
      </c>
    </row>
    <row r="470" spans="1:11" hidden="1" x14ac:dyDescent="0.3">
      <c r="A470">
        <v>525</v>
      </c>
      <c r="B470" s="14" t="s">
        <v>2935</v>
      </c>
      <c r="C470" t="s">
        <v>1444</v>
      </c>
      <c r="D470" t="s">
        <v>733</v>
      </c>
      <c r="E470">
        <v>39786</v>
      </c>
      <c r="F470" t="s">
        <v>1883</v>
      </c>
      <c r="G470" t="s">
        <v>2936</v>
      </c>
      <c r="J470">
        <v>1.23797</v>
      </c>
      <c r="K470">
        <v>0.63338300000000003</v>
      </c>
    </row>
    <row r="471" spans="1:11" hidden="1" x14ac:dyDescent="0.3">
      <c r="A471">
        <v>526</v>
      </c>
      <c r="B471" t="s">
        <v>2937</v>
      </c>
      <c r="C471" t="s">
        <v>1444</v>
      </c>
      <c r="D471" t="s">
        <v>733</v>
      </c>
      <c r="E471">
        <v>2848</v>
      </c>
      <c r="F471" t="s">
        <v>1883</v>
      </c>
      <c r="G471" t="s">
        <v>147</v>
      </c>
      <c r="H471" s="2" t="s">
        <v>932</v>
      </c>
      <c r="I471" s="13" t="s">
        <v>2938</v>
      </c>
      <c r="J471">
        <v>0.84030800000000005</v>
      </c>
      <c r="K471">
        <v>0.48223899999999997</v>
      </c>
    </row>
    <row r="472" spans="1:11" hidden="1" x14ac:dyDescent="0.3">
      <c r="A472">
        <v>528</v>
      </c>
      <c r="B472" t="s">
        <v>983</v>
      </c>
      <c r="C472" t="s">
        <v>387</v>
      </c>
      <c r="D472" t="s">
        <v>1181</v>
      </c>
      <c r="E472">
        <v>15903</v>
      </c>
      <c r="F472" t="s">
        <v>1883</v>
      </c>
      <c r="G472" t="s">
        <v>990</v>
      </c>
      <c r="J472">
        <v>0.75176200000000004</v>
      </c>
      <c r="K472">
        <v>0.28008</v>
      </c>
    </row>
    <row r="473" spans="1:11" hidden="1" x14ac:dyDescent="0.3">
      <c r="A473">
        <v>529</v>
      </c>
      <c r="B473" t="s">
        <v>20</v>
      </c>
      <c r="C473" t="s">
        <v>574</v>
      </c>
      <c r="D473" t="s">
        <v>332</v>
      </c>
      <c r="E473">
        <v>46957</v>
      </c>
      <c r="F473" t="s">
        <v>2037</v>
      </c>
      <c r="G473" t="s">
        <v>1376</v>
      </c>
      <c r="H473" s="2" t="s">
        <v>1646</v>
      </c>
      <c r="I473" s="13" t="s">
        <v>2939</v>
      </c>
      <c r="J473">
        <v>0.66266999999999998</v>
      </c>
      <c r="K473">
        <v>5.5556899999999999E-2</v>
      </c>
    </row>
    <row r="474" spans="1:11" hidden="1" x14ac:dyDescent="0.3">
      <c r="A474">
        <v>530</v>
      </c>
      <c r="B474" t="s">
        <v>1439</v>
      </c>
      <c r="C474" t="s">
        <v>574</v>
      </c>
      <c r="D474" t="s">
        <v>718</v>
      </c>
      <c r="E474">
        <v>41754</v>
      </c>
      <c r="F474" t="s">
        <v>1883</v>
      </c>
      <c r="G474" t="s">
        <v>1053</v>
      </c>
      <c r="H474" s="2" t="s">
        <v>2006</v>
      </c>
      <c r="I474" s="13" t="s">
        <v>2940</v>
      </c>
      <c r="J474">
        <v>0.92500700000000002</v>
      </c>
      <c r="K474">
        <v>0.74414800000000003</v>
      </c>
    </row>
    <row r="475" spans="1:11" hidden="1" x14ac:dyDescent="0.3">
      <c r="A475">
        <v>531</v>
      </c>
      <c r="B475" t="s">
        <v>2941</v>
      </c>
      <c r="C475" t="s">
        <v>204</v>
      </c>
      <c r="D475" t="s">
        <v>1871</v>
      </c>
      <c r="E475">
        <v>57658</v>
      </c>
      <c r="F475" t="s">
        <v>1883</v>
      </c>
      <c r="G475" t="s">
        <v>2942</v>
      </c>
      <c r="J475">
        <v>1.52925</v>
      </c>
      <c r="K475">
        <v>0.29550999999999999</v>
      </c>
    </row>
    <row r="476" spans="1:11" hidden="1" x14ac:dyDescent="0.3">
      <c r="A476">
        <v>532</v>
      </c>
      <c r="B476" t="s">
        <v>2943</v>
      </c>
      <c r="C476" t="s">
        <v>204</v>
      </c>
      <c r="D476" t="s">
        <v>2210</v>
      </c>
      <c r="E476">
        <v>57427</v>
      </c>
      <c r="F476" t="s">
        <v>617</v>
      </c>
      <c r="G476" t="s">
        <v>2944</v>
      </c>
      <c r="J476">
        <v>0.66531700000000005</v>
      </c>
      <c r="K476">
        <v>6.6035800000000006E-2</v>
      </c>
    </row>
    <row r="477" spans="1:11" hidden="1" x14ac:dyDescent="0.3">
      <c r="A477">
        <v>533</v>
      </c>
      <c r="B477" t="s">
        <v>2945</v>
      </c>
      <c r="C477" t="s">
        <v>204</v>
      </c>
      <c r="D477" t="s">
        <v>1871</v>
      </c>
      <c r="E477">
        <v>57652</v>
      </c>
      <c r="F477" t="s">
        <v>1883</v>
      </c>
      <c r="G477" t="s">
        <v>2946</v>
      </c>
      <c r="I477" s="13" t="s">
        <v>2947</v>
      </c>
      <c r="J477">
        <v>1.5398799999999999</v>
      </c>
      <c r="K477">
        <v>0.240317</v>
      </c>
    </row>
    <row r="478" spans="1:11" hidden="1" x14ac:dyDescent="0.3">
      <c r="A478">
        <v>534</v>
      </c>
      <c r="B478" t="s">
        <v>691</v>
      </c>
      <c r="C478" t="s">
        <v>204</v>
      </c>
      <c r="D478" t="s">
        <v>2210</v>
      </c>
      <c r="E478">
        <v>57428</v>
      </c>
      <c r="F478" t="s">
        <v>617</v>
      </c>
      <c r="J478">
        <v>0.63733399999999996</v>
      </c>
      <c r="K478">
        <v>5.9432800000000001E-2</v>
      </c>
    </row>
    <row r="479" spans="1:11" hidden="1" x14ac:dyDescent="0.3">
      <c r="A479">
        <v>535</v>
      </c>
      <c r="B479" t="s">
        <v>2948</v>
      </c>
      <c r="C479" t="s">
        <v>204</v>
      </c>
      <c r="D479" t="s">
        <v>1871</v>
      </c>
      <c r="E479">
        <v>57651</v>
      </c>
      <c r="F479" t="s">
        <v>1883</v>
      </c>
      <c r="G479" t="s">
        <v>2949</v>
      </c>
      <c r="J479">
        <v>1.9275599999999999</v>
      </c>
      <c r="K479">
        <v>0.162277</v>
      </c>
    </row>
    <row r="480" spans="1:11" hidden="1" x14ac:dyDescent="0.3">
      <c r="A480">
        <v>536</v>
      </c>
      <c r="B480" t="s">
        <v>1952</v>
      </c>
      <c r="C480" t="s">
        <v>204</v>
      </c>
      <c r="D480" t="s">
        <v>1166</v>
      </c>
      <c r="E480">
        <v>32328</v>
      </c>
      <c r="F480" t="s">
        <v>200</v>
      </c>
      <c r="G480" t="s">
        <v>921</v>
      </c>
      <c r="I480" s="13" t="s">
        <v>2950</v>
      </c>
      <c r="J480">
        <v>0.72801400000000005</v>
      </c>
      <c r="K480">
        <v>0.13696</v>
      </c>
    </row>
    <row r="481" spans="1:11" hidden="1" x14ac:dyDescent="0.3">
      <c r="A481">
        <v>537</v>
      </c>
      <c r="B481" t="s">
        <v>2951</v>
      </c>
      <c r="C481" t="s">
        <v>204</v>
      </c>
      <c r="D481" t="s">
        <v>2952</v>
      </c>
      <c r="E481">
        <v>54907</v>
      </c>
      <c r="F481" t="s">
        <v>1883</v>
      </c>
      <c r="J481">
        <v>1.2933300000000001</v>
      </c>
      <c r="K481">
        <v>0.48417199999999999</v>
      </c>
    </row>
    <row r="482" spans="1:11" hidden="1" x14ac:dyDescent="0.3">
      <c r="A482">
        <v>538</v>
      </c>
      <c r="B482" t="s">
        <v>1956</v>
      </c>
      <c r="C482" t="s">
        <v>177</v>
      </c>
      <c r="D482" t="s">
        <v>634</v>
      </c>
      <c r="E482">
        <v>15753</v>
      </c>
      <c r="F482" t="s">
        <v>1883</v>
      </c>
      <c r="G482" t="s">
        <v>1719</v>
      </c>
      <c r="H482" s="2" t="s">
        <v>1758</v>
      </c>
      <c r="I482" s="13" t="s">
        <v>2953</v>
      </c>
      <c r="J482">
        <v>1.5535000000000001</v>
      </c>
      <c r="K482">
        <v>0.167069</v>
      </c>
    </row>
    <row r="483" spans="1:11" hidden="1" x14ac:dyDescent="0.3">
      <c r="A483">
        <v>539</v>
      </c>
      <c r="B483" t="s">
        <v>2954</v>
      </c>
      <c r="C483" t="s">
        <v>1230</v>
      </c>
      <c r="D483" t="s">
        <v>369</v>
      </c>
      <c r="E483">
        <v>1574</v>
      </c>
      <c r="F483" t="s">
        <v>200</v>
      </c>
      <c r="G483" t="s">
        <v>2955</v>
      </c>
      <c r="H483" s="2" t="s">
        <v>2956</v>
      </c>
      <c r="I483" s="13" t="s">
        <v>2957</v>
      </c>
      <c r="J483">
        <v>1.12551</v>
      </c>
      <c r="K483">
        <v>0.60199899999999995</v>
      </c>
    </row>
    <row r="484" spans="1:11" hidden="1" x14ac:dyDescent="0.3">
      <c r="A484">
        <v>540</v>
      </c>
      <c r="B484" s="5" t="s">
        <v>2206</v>
      </c>
      <c r="C484" t="s">
        <v>1230</v>
      </c>
      <c r="D484" t="s">
        <v>369</v>
      </c>
      <c r="E484">
        <v>59</v>
      </c>
      <c r="F484" t="s">
        <v>1883</v>
      </c>
      <c r="G484" t="s">
        <v>1686</v>
      </c>
      <c r="H484" s="2" t="s">
        <v>1839</v>
      </c>
      <c r="I484" s="13" t="s">
        <v>2958</v>
      </c>
      <c r="J484">
        <v>0.81017600000000001</v>
      </c>
      <c r="K484">
        <v>5.59056E-2</v>
      </c>
    </row>
    <row r="485" spans="1:11" hidden="1" x14ac:dyDescent="0.3">
      <c r="A485">
        <v>541</v>
      </c>
      <c r="B485" t="s">
        <v>2959</v>
      </c>
      <c r="C485" t="s">
        <v>177</v>
      </c>
      <c r="D485" t="s">
        <v>943</v>
      </c>
      <c r="E485">
        <v>62278</v>
      </c>
      <c r="F485" t="s">
        <v>200</v>
      </c>
      <c r="G485" t="s">
        <v>2960</v>
      </c>
      <c r="J485">
        <v>0.71872100000000005</v>
      </c>
      <c r="K485">
        <v>0.21168300000000001</v>
      </c>
    </row>
    <row r="486" spans="1:11" hidden="1" x14ac:dyDescent="0.3">
      <c r="A486">
        <v>542</v>
      </c>
      <c r="B486" t="s">
        <v>1017</v>
      </c>
      <c r="C486" t="s">
        <v>1230</v>
      </c>
      <c r="D486" t="s">
        <v>1552</v>
      </c>
      <c r="E486">
        <v>22138</v>
      </c>
      <c r="F486" t="s">
        <v>200</v>
      </c>
      <c r="G486" t="s">
        <v>958</v>
      </c>
      <c r="H486" s="2" t="s">
        <v>1599</v>
      </c>
      <c r="I486" s="13" t="s">
        <v>2961</v>
      </c>
      <c r="J486">
        <v>0.725163</v>
      </c>
      <c r="K486">
        <v>0.20219699999999999</v>
      </c>
    </row>
    <row r="487" spans="1:11" hidden="1" x14ac:dyDescent="0.3">
      <c r="A487">
        <v>543</v>
      </c>
      <c r="B487" t="s">
        <v>158</v>
      </c>
      <c r="C487" t="s">
        <v>177</v>
      </c>
      <c r="D487" t="s">
        <v>943</v>
      </c>
      <c r="E487">
        <v>33009</v>
      </c>
      <c r="F487" t="s">
        <v>200</v>
      </c>
      <c r="G487" t="s">
        <v>807</v>
      </c>
      <c r="H487" s="2" t="s">
        <v>314</v>
      </c>
      <c r="I487" s="13" t="s">
        <v>2962</v>
      </c>
      <c r="J487">
        <v>0.74721300000000002</v>
      </c>
      <c r="K487">
        <v>0.18951699999999999</v>
      </c>
    </row>
    <row r="488" spans="1:11" hidden="1" x14ac:dyDescent="0.3">
      <c r="A488">
        <v>546</v>
      </c>
      <c r="B488" t="s">
        <v>2963</v>
      </c>
      <c r="C488" t="s">
        <v>1230</v>
      </c>
      <c r="D488" t="s">
        <v>924</v>
      </c>
      <c r="E488">
        <v>62060</v>
      </c>
      <c r="F488" t="s">
        <v>200</v>
      </c>
      <c r="H488" s="2" t="s">
        <v>2964</v>
      </c>
      <c r="I488" s="13" t="s">
        <v>2965</v>
      </c>
      <c r="J488">
        <v>1.11524</v>
      </c>
      <c r="K488">
        <v>0.52844400000000002</v>
      </c>
    </row>
    <row r="489" spans="1:11" hidden="1" x14ac:dyDescent="0.3">
      <c r="A489">
        <v>544</v>
      </c>
      <c r="B489" t="s">
        <v>2966</v>
      </c>
      <c r="C489" t="s">
        <v>204</v>
      </c>
      <c r="D489" t="s">
        <v>1033</v>
      </c>
      <c r="E489">
        <v>62277</v>
      </c>
      <c r="F489" t="s">
        <v>1883</v>
      </c>
      <c r="J489">
        <v>0.82406199999999996</v>
      </c>
      <c r="K489">
        <v>0.49036299999999999</v>
      </c>
    </row>
    <row r="490" spans="1:11" hidden="1" x14ac:dyDescent="0.3">
      <c r="A490">
        <v>545</v>
      </c>
      <c r="B490" t="s">
        <v>1023</v>
      </c>
      <c r="C490" t="s">
        <v>1230</v>
      </c>
      <c r="D490" t="s">
        <v>1142</v>
      </c>
      <c r="E490">
        <v>62959</v>
      </c>
      <c r="F490" t="s">
        <v>200</v>
      </c>
      <c r="J490">
        <v>1.02847</v>
      </c>
      <c r="K490">
        <v>0.91645900000000002</v>
      </c>
    </row>
    <row r="491" spans="1:11" hidden="1" x14ac:dyDescent="0.3">
      <c r="A491">
        <v>547</v>
      </c>
      <c r="B491" t="s">
        <v>2967</v>
      </c>
      <c r="C491" t="s">
        <v>204</v>
      </c>
      <c r="D491" t="s">
        <v>445</v>
      </c>
      <c r="E491">
        <v>62851</v>
      </c>
      <c r="F491" t="s">
        <v>617</v>
      </c>
      <c r="J491">
        <v>0.87970800000000005</v>
      </c>
      <c r="K491">
        <v>0.516459</v>
      </c>
    </row>
    <row r="492" spans="1:11" hidden="1" x14ac:dyDescent="0.3">
      <c r="A492">
        <v>824</v>
      </c>
      <c r="B492" t="s">
        <v>1198</v>
      </c>
      <c r="C492" t="s">
        <v>1230</v>
      </c>
      <c r="D492" t="s">
        <v>1552</v>
      </c>
      <c r="E492">
        <v>32306</v>
      </c>
      <c r="F492" t="s">
        <v>200</v>
      </c>
      <c r="G492" t="s">
        <v>289</v>
      </c>
      <c r="H492" s="2" t="s">
        <v>666</v>
      </c>
      <c r="I492" s="13" t="s">
        <v>2968</v>
      </c>
      <c r="J492">
        <v>0.92332400000000003</v>
      </c>
      <c r="K492">
        <v>0.61421400000000004</v>
      </c>
    </row>
    <row r="493" spans="1:11" x14ac:dyDescent="0.3">
      <c r="A493">
        <v>685</v>
      </c>
      <c r="B493" s="5" t="s">
        <v>462</v>
      </c>
      <c r="C493" t="s">
        <v>204</v>
      </c>
      <c r="D493" t="s">
        <v>1052</v>
      </c>
      <c r="E493">
        <v>35160</v>
      </c>
      <c r="F493" t="s">
        <v>617</v>
      </c>
      <c r="G493" t="s">
        <v>1597</v>
      </c>
      <c r="I493" s="13" t="s">
        <v>2415</v>
      </c>
      <c r="J493" s="5">
        <v>0.56730000000000003</v>
      </c>
      <c r="K493" s="16">
        <v>2.1400600000000001E-3</v>
      </c>
    </row>
    <row r="494" spans="1:11" hidden="1" x14ac:dyDescent="0.3">
      <c r="A494">
        <v>549</v>
      </c>
      <c r="B494" t="s">
        <v>1972</v>
      </c>
      <c r="C494" t="s">
        <v>1444</v>
      </c>
      <c r="D494" t="s">
        <v>966</v>
      </c>
      <c r="E494">
        <v>3127</v>
      </c>
      <c r="F494" t="s">
        <v>1883</v>
      </c>
      <c r="G494" t="s">
        <v>2170</v>
      </c>
      <c r="H494" s="2" t="s">
        <v>1526</v>
      </c>
      <c r="I494" s="13" t="s">
        <v>2973</v>
      </c>
      <c r="J494">
        <v>0.87434100000000003</v>
      </c>
      <c r="K494">
        <v>0.35134799999999999</v>
      </c>
    </row>
    <row r="495" spans="1:11" hidden="1" x14ac:dyDescent="0.3">
      <c r="A495">
        <v>550</v>
      </c>
      <c r="B495" t="s">
        <v>2974</v>
      </c>
      <c r="C495" t="s">
        <v>177</v>
      </c>
      <c r="D495" t="s">
        <v>2422</v>
      </c>
      <c r="E495">
        <v>17799</v>
      </c>
      <c r="F495" t="s">
        <v>1883</v>
      </c>
      <c r="G495" t="s">
        <v>2975</v>
      </c>
      <c r="H495" s="2" t="s">
        <v>2976</v>
      </c>
      <c r="I495" s="13" t="s">
        <v>2977</v>
      </c>
      <c r="J495">
        <v>0.143229</v>
      </c>
      <c r="K495">
        <v>0.15515999999999999</v>
      </c>
    </row>
    <row r="496" spans="1:11" hidden="1" x14ac:dyDescent="0.3">
      <c r="A496">
        <v>551</v>
      </c>
      <c r="B496" t="s">
        <v>1103</v>
      </c>
      <c r="C496" t="s">
        <v>1230</v>
      </c>
      <c r="D496" t="s">
        <v>369</v>
      </c>
      <c r="E496">
        <v>15716</v>
      </c>
      <c r="F496" t="s">
        <v>200</v>
      </c>
      <c r="G496" t="s">
        <v>230</v>
      </c>
      <c r="H496" s="2" t="s">
        <v>183</v>
      </c>
      <c r="I496" s="13" t="s">
        <v>2978</v>
      </c>
      <c r="J496">
        <v>0.68959599999999999</v>
      </c>
      <c r="K496">
        <v>0.15822900000000001</v>
      </c>
    </row>
    <row r="497" spans="1:11" hidden="1" x14ac:dyDescent="0.3">
      <c r="A497">
        <v>552</v>
      </c>
      <c r="B497" t="s">
        <v>477</v>
      </c>
      <c r="C497" t="s">
        <v>1230</v>
      </c>
      <c r="D497" t="s">
        <v>369</v>
      </c>
      <c r="E497">
        <v>40730</v>
      </c>
      <c r="F497" t="s">
        <v>200</v>
      </c>
      <c r="G497" t="s">
        <v>1720</v>
      </c>
      <c r="I497" s="13" t="s">
        <v>2979</v>
      </c>
      <c r="J497">
        <v>0.638602</v>
      </c>
      <c r="K497">
        <v>0.28081899999999999</v>
      </c>
    </row>
    <row r="498" spans="1:11" hidden="1" x14ac:dyDescent="0.3">
      <c r="A498">
        <v>553</v>
      </c>
      <c r="B498" t="s">
        <v>2980</v>
      </c>
      <c r="C498" t="s">
        <v>1230</v>
      </c>
      <c r="D498" t="s">
        <v>2020</v>
      </c>
      <c r="E498">
        <v>27513</v>
      </c>
      <c r="F498" t="s">
        <v>1883</v>
      </c>
      <c r="G498" t="s">
        <v>2981</v>
      </c>
      <c r="H498" s="2" t="s">
        <v>2982</v>
      </c>
      <c r="I498" s="13" t="s">
        <v>2983</v>
      </c>
      <c r="J498">
        <v>0.71057199999999998</v>
      </c>
      <c r="K498">
        <v>0.47515499999999999</v>
      </c>
    </row>
    <row r="499" spans="1:11" hidden="1" x14ac:dyDescent="0.3">
      <c r="A499">
        <v>554</v>
      </c>
      <c r="B499" t="s">
        <v>1319</v>
      </c>
      <c r="C499" t="s">
        <v>1230</v>
      </c>
      <c r="D499" t="s">
        <v>2020</v>
      </c>
      <c r="E499">
        <v>18349</v>
      </c>
      <c r="F499" t="s">
        <v>1883</v>
      </c>
      <c r="G499" t="s">
        <v>1335</v>
      </c>
      <c r="H499" s="2" t="s">
        <v>2049</v>
      </c>
      <c r="I499" s="13" t="s">
        <v>2984</v>
      </c>
      <c r="J499">
        <v>0.90175799999999995</v>
      </c>
      <c r="K499">
        <v>0.63517500000000005</v>
      </c>
    </row>
    <row r="500" spans="1:11" hidden="1" x14ac:dyDescent="0.3">
      <c r="A500">
        <v>555</v>
      </c>
      <c r="B500" t="s">
        <v>1981</v>
      </c>
      <c r="C500" t="s">
        <v>1444</v>
      </c>
      <c r="D500" t="s">
        <v>966</v>
      </c>
      <c r="E500">
        <v>1123</v>
      </c>
      <c r="F500" t="s">
        <v>1883</v>
      </c>
      <c r="G500" t="s">
        <v>1270</v>
      </c>
      <c r="H500" s="2" t="s">
        <v>2132</v>
      </c>
      <c r="I500" s="13" t="s">
        <v>2985</v>
      </c>
      <c r="J500">
        <v>0.91228799999999999</v>
      </c>
      <c r="K500">
        <v>0.45444600000000002</v>
      </c>
    </row>
    <row r="501" spans="1:11" hidden="1" x14ac:dyDescent="0.3">
      <c r="A501">
        <v>556</v>
      </c>
      <c r="B501" t="s">
        <v>234</v>
      </c>
      <c r="C501" t="s">
        <v>1444</v>
      </c>
      <c r="D501" t="s">
        <v>966</v>
      </c>
      <c r="E501">
        <v>2133</v>
      </c>
      <c r="F501" t="s">
        <v>200</v>
      </c>
      <c r="G501" t="s">
        <v>683</v>
      </c>
      <c r="H501" s="2" t="s">
        <v>2221</v>
      </c>
      <c r="I501" s="13" t="s">
        <v>2986</v>
      </c>
      <c r="J501">
        <v>1.15828</v>
      </c>
      <c r="K501">
        <v>0.76251000000000002</v>
      </c>
    </row>
    <row r="502" spans="1:11" hidden="1" x14ac:dyDescent="0.3">
      <c r="A502">
        <v>557</v>
      </c>
      <c r="B502" t="s">
        <v>53</v>
      </c>
      <c r="C502" t="s">
        <v>204</v>
      </c>
      <c r="D502" t="s">
        <v>1296</v>
      </c>
      <c r="E502">
        <v>43849</v>
      </c>
      <c r="F502" t="s">
        <v>2037</v>
      </c>
      <c r="G502" t="s">
        <v>420</v>
      </c>
      <c r="H502" s="2" t="s">
        <v>2107</v>
      </c>
      <c r="I502" s="13" t="s">
        <v>2987</v>
      </c>
      <c r="J502">
        <v>1.4597100000000001</v>
      </c>
      <c r="K502">
        <v>0.36846899999999999</v>
      </c>
    </row>
    <row r="503" spans="1:11" hidden="1" x14ac:dyDescent="0.3">
      <c r="A503">
        <v>463</v>
      </c>
      <c r="B503" t="s">
        <v>2988</v>
      </c>
      <c r="C503" t="s">
        <v>387</v>
      </c>
      <c r="D503" t="s">
        <v>1695</v>
      </c>
      <c r="E503">
        <v>46896</v>
      </c>
      <c r="F503" t="s">
        <v>1883</v>
      </c>
      <c r="J503">
        <v>0.91745900000000002</v>
      </c>
      <c r="K503">
        <v>0.78450699999999995</v>
      </c>
    </row>
    <row r="504" spans="1:11" hidden="1" x14ac:dyDescent="0.3">
      <c r="A504">
        <v>558</v>
      </c>
      <c r="B504" t="s">
        <v>973</v>
      </c>
      <c r="C504" t="s">
        <v>1230</v>
      </c>
      <c r="D504" t="s">
        <v>1833</v>
      </c>
      <c r="E504">
        <v>33441</v>
      </c>
      <c r="F504" t="s">
        <v>200</v>
      </c>
      <c r="G504" t="s">
        <v>564</v>
      </c>
      <c r="I504" s="13" t="s">
        <v>2989</v>
      </c>
      <c r="J504">
        <v>0.78514700000000004</v>
      </c>
      <c r="K504">
        <v>0.33694800000000003</v>
      </c>
    </row>
    <row r="505" spans="1:11" x14ac:dyDescent="0.3">
      <c r="A505">
        <v>854</v>
      </c>
      <c r="B505" s="5" t="s">
        <v>844</v>
      </c>
      <c r="C505" t="s">
        <v>1444</v>
      </c>
      <c r="D505" t="s">
        <v>966</v>
      </c>
      <c r="E505">
        <v>15136</v>
      </c>
      <c r="F505" t="s">
        <v>1883</v>
      </c>
      <c r="G505" t="s">
        <v>439</v>
      </c>
      <c r="H505" s="2" t="s">
        <v>1928</v>
      </c>
      <c r="I505" s="13" t="s">
        <v>3157</v>
      </c>
      <c r="J505" s="5">
        <v>0.55190700000000004</v>
      </c>
      <c r="K505" s="16">
        <v>1.2197E-2</v>
      </c>
    </row>
    <row r="506" spans="1:11" hidden="1" x14ac:dyDescent="0.3">
      <c r="A506">
        <v>560</v>
      </c>
      <c r="B506" t="s">
        <v>1330</v>
      </c>
      <c r="C506" t="s">
        <v>2041</v>
      </c>
      <c r="D506" t="s">
        <v>1903</v>
      </c>
      <c r="E506">
        <v>40008</v>
      </c>
      <c r="F506" t="s">
        <v>1883</v>
      </c>
      <c r="G506" t="s">
        <v>1085</v>
      </c>
      <c r="I506" s="13" t="s">
        <v>2991</v>
      </c>
      <c r="J506">
        <v>0.75039100000000003</v>
      </c>
      <c r="K506">
        <v>0.59600399999999998</v>
      </c>
    </row>
    <row r="507" spans="1:11" hidden="1" x14ac:dyDescent="0.3">
      <c r="A507">
        <v>561</v>
      </c>
      <c r="B507" t="s">
        <v>1866</v>
      </c>
      <c r="C507" t="s">
        <v>2041</v>
      </c>
      <c r="D507" t="s">
        <v>1822</v>
      </c>
      <c r="E507">
        <v>63051</v>
      </c>
      <c r="F507" t="s">
        <v>200</v>
      </c>
      <c r="I507" s="13" t="s">
        <v>2992</v>
      </c>
      <c r="J507">
        <v>0.86314900000000006</v>
      </c>
      <c r="K507">
        <v>0.53384600000000004</v>
      </c>
    </row>
    <row r="508" spans="1:11" hidden="1" x14ac:dyDescent="0.3">
      <c r="A508">
        <v>562</v>
      </c>
      <c r="B508" t="s">
        <v>173</v>
      </c>
      <c r="C508" t="s">
        <v>1230</v>
      </c>
      <c r="D508" t="s">
        <v>2020</v>
      </c>
      <c r="E508">
        <v>1417</v>
      </c>
      <c r="F508" t="s">
        <v>1883</v>
      </c>
      <c r="G508" t="s">
        <v>890</v>
      </c>
      <c r="H508" s="2" t="s">
        <v>1441</v>
      </c>
      <c r="I508" s="13" t="s">
        <v>2993</v>
      </c>
      <c r="J508">
        <v>0.866421</v>
      </c>
      <c r="K508">
        <v>0.86112</v>
      </c>
    </row>
    <row r="509" spans="1:11" hidden="1" x14ac:dyDescent="0.3">
      <c r="A509">
        <v>563</v>
      </c>
      <c r="B509" t="s">
        <v>1522</v>
      </c>
      <c r="C509" t="s">
        <v>1230</v>
      </c>
      <c r="D509" t="s">
        <v>2020</v>
      </c>
      <c r="E509">
        <v>15140</v>
      </c>
      <c r="F509" t="s">
        <v>200</v>
      </c>
      <c r="G509" t="s">
        <v>1308</v>
      </c>
      <c r="H509" s="2" t="s">
        <v>846</v>
      </c>
      <c r="I509" s="13" t="s">
        <v>2994</v>
      </c>
      <c r="J509">
        <v>0.38384699999999999</v>
      </c>
      <c r="K509">
        <v>7.0718799999999998E-2</v>
      </c>
    </row>
    <row r="510" spans="1:11" x14ac:dyDescent="0.3">
      <c r="A510">
        <v>579</v>
      </c>
      <c r="B510" s="5" t="s">
        <v>1047</v>
      </c>
      <c r="C510" t="s">
        <v>204</v>
      </c>
      <c r="D510" t="s">
        <v>1215</v>
      </c>
      <c r="E510">
        <v>46223</v>
      </c>
      <c r="F510" t="s">
        <v>617</v>
      </c>
      <c r="G510" t="s">
        <v>386</v>
      </c>
      <c r="I510" s="13" t="s">
        <v>2572</v>
      </c>
      <c r="J510" s="5">
        <v>0.551651</v>
      </c>
      <c r="K510" s="16">
        <v>5.4621299999999999E-3</v>
      </c>
    </row>
    <row r="511" spans="1:11" hidden="1" x14ac:dyDescent="0.3">
      <c r="A511">
        <v>565</v>
      </c>
      <c r="B511" t="s">
        <v>1747</v>
      </c>
      <c r="C511" t="s">
        <v>204</v>
      </c>
      <c r="D511" t="s">
        <v>516</v>
      </c>
      <c r="E511">
        <v>53010</v>
      </c>
      <c r="F511" t="s">
        <v>617</v>
      </c>
      <c r="G511" t="s">
        <v>1512</v>
      </c>
      <c r="J511">
        <v>0.81295099999999998</v>
      </c>
      <c r="K511">
        <v>0.48174</v>
      </c>
    </row>
    <row r="512" spans="1:11" x14ac:dyDescent="0.3">
      <c r="A512">
        <v>96</v>
      </c>
      <c r="B512" s="5" t="s">
        <v>3013</v>
      </c>
      <c r="C512" t="s">
        <v>1230</v>
      </c>
      <c r="D512" t="s">
        <v>1045</v>
      </c>
      <c r="E512">
        <v>62566</v>
      </c>
      <c r="F512" t="s">
        <v>1883</v>
      </c>
      <c r="J512" s="5">
        <v>0.54429899999999998</v>
      </c>
      <c r="K512" s="16">
        <v>1.17681E-2</v>
      </c>
    </row>
    <row r="513" spans="1:11" x14ac:dyDescent="0.3">
      <c r="A513">
        <v>610</v>
      </c>
      <c r="B513" s="5" t="s">
        <v>1418</v>
      </c>
      <c r="C513" t="s">
        <v>204</v>
      </c>
      <c r="D513" t="s">
        <v>1115</v>
      </c>
      <c r="E513">
        <v>57365</v>
      </c>
      <c r="F513" t="s">
        <v>617</v>
      </c>
      <c r="I513" s="13" t="s">
        <v>2310</v>
      </c>
      <c r="J513" s="5">
        <v>0.54407499999999998</v>
      </c>
      <c r="K513" s="16">
        <v>1.2487399999999999E-2</v>
      </c>
    </row>
    <row r="514" spans="1:11" hidden="1" x14ac:dyDescent="0.3">
      <c r="A514">
        <v>568</v>
      </c>
      <c r="B514" s="5" t="s">
        <v>859</v>
      </c>
      <c r="C514" t="s">
        <v>1230</v>
      </c>
      <c r="D514" t="s">
        <v>1833</v>
      </c>
      <c r="E514">
        <v>60</v>
      </c>
      <c r="F514" t="s">
        <v>200</v>
      </c>
      <c r="G514" t="s">
        <v>460</v>
      </c>
      <c r="J514">
        <v>0.80014399999999997</v>
      </c>
      <c r="K514">
        <v>9.4869700000000001E-2</v>
      </c>
    </row>
    <row r="515" spans="1:11" hidden="1" x14ac:dyDescent="0.3">
      <c r="A515">
        <v>569</v>
      </c>
      <c r="B515" t="s">
        <v>1640</v>
      </c>
      <c r="C515" t="s">
        <v>2041</v>
      </c>
      <c r="D515" t="s">
        <v>1903</v>
      </c>
      <c r="E515">
        <v>48189</v>
      </c>
      <c r="F515" t="s">
        <v>200</v>
      </c>
      <c r="I515" s="13" t="s">
        <v>2998</v>
      </c>
      <c r="J515">
        <v>0.85784800000000005</v>
      </c>
      <c r="K515">
        <v>0.69509600000000005</v>
      </c>
    </row>
    <row r="516" spans="1:11" hidden="1" x14ac:dyDescent="0.3">
      <c r="A516">
        <v>570</v>
      </c>
      <c r="B516" t="s">
        <v>1325</v>
      </c>
      <c r="C516" t="s">
        <v>2041</v>
      </c>
      <c r="D516" t="s">
        <v>1903</v>
      </c>
      <c r="E516">
        <v>40045</v>
      </c>
      <c r="F516" t="s">
        <v>200</v>
      </c>
      <c r="G516" t="s">
        <v>1586</v>
      </c>
      <c r="I516" s="13" t="s">
        <v>2999</v>
      </c>
      <c r="J516">
        <v>0.69470699999999996</v>
      </c>
      <c r="K516">
        <v>0.37194300000000002</v>
      </c>
    </row>
    <row r="517" spans="1:11" hidden="1" x14ac:dyDescent="0.3">
      <c r="A517">
        <v>571</v>
      </c>
      <c r="B517" t="s">
        <v>3000</v>
      </c>
      <c r="C517" t="s">
        <v>177</v>
      </c>
      <c r="D517" t="s">
        <v>2700</v>
      </c>
      <c r="E517">
        <v>57641</v>
      </c>
      <c r="F517" t="s">
        <v>200</v>
      </c>
      <c r="G517" t="s">
        <v>3001</v>
      </c>
      <c r="H517" s="2" t="s">
        <v>3002</v>
      </c>
      <c r="J517">
        <v>1</v>
      </c>
      <c r="K517" t="s">
        <v>2429</v>
      </c>
    </row>
    <row r="518" spans="1:11" hidden="1" x14ac:dyDescent="0.3">
      <c r="A518">
        <v>572</v>
      </c>
      <c r="B518" t="s">
        <v>3003</v>
      </c>
      <c r="C518" t="s">
        <v>177</v>
      </c>
      <c r="D518" t="s">
        <v>2422</v>
      </c>
      <c r="E518">
        <v>35661</v>
      </c>
      <c r="F518" t="s">
        <v>200</v>
      </c>
      <c r="G518" t="s">
        <v>3004</v>
      </c>
      <c r="H518" s="2" t="s">
        <v>3005</v>
      </c>
      <c r="I518" s="13" t="s">
        <v>3006</v>
      </c>
      <c r="J518">
        <v>1.65266</v>
      </c>
      <c r="K518">
        <v>8.1184000000000006E-2</v>
      </c>
    </row>
    <row r="519" spans="1:11" hidden="1" x14ac:dyDescent="0.3">
      <c r="A519">
        <v>573</v>
      </c>
      <c r="B519" t="s">
        <v>1628</v>
      </c>
      <c r="C519" t="s">
        <v>204</v>
      </c>
      <c r="D519" t="s">
        <v>445</v>
      </c>
      <c r="E519">
        <v>57330</v>
      </c>
      <c r="F519" t="s">
        <v>617</v>
      </c>
      <c r="G519" t="s">
        <v>1261</v>
      </c>
      <c r="J519">
        <v>1.09423</v>
      </c>
      <c r="K519">
        <v>0.35053400000000001</v>
      </c>
    </row>
    <row r="520" spans="1:11" x14ac:dyDescent="0.3">
      <c r="A520">
        <v>94</v>
      </c>
      <c r="B520" s="5" t="s">
        <v>2842</v>
      </c>
      <c r="C520" t="s">
        <v>1230</v>
      </c>
      <c r="D520" t="s">
        <v>1833</v>
      </c>
      <c r="E520">
        <v>62558</v>
      </c>
      <c r="F520" t="s">
        <v>1883</v>
      </c>
      <c r="J520" s="5">
        <v>0.54186800000000002</v>
      </c>
      <c r="K520" s="16">
        <v>2.2283500000000001E-2</v>
      </c>
    </row>
    <row r="521" spans="1:11" hidden="1" x14ac:dyDescent="0.3">
      <c r="A521">
        <v>575</v>
      </c>
      <c r="B521" t="s">
        <v>125</v>
      </c>
      <c r="C521" t="s">
        <v>204</v>
      </c>
      <c r="D521" t="s">
        <v>1871</v>
      </c>
      <c r="E521">
        <v>1105</v>
      </c>
      <c r="F521" t="s">
        <v>1883</v>
      </c>
      <c r="G521" t="s">
        <v>1863</v>
      </c>
      <c r="H521" s="2" t="s">
        <v>987</v>
      </c>
      <c r="I521" s="13" t="s">
        <v>3008</v>
      </c>
      <c r="J521">
        <v>1.62477</v>
      </c>
      <c r="K521">
        <v>0.28508299999999998</v>
      </c>
    </row>
    <row r="522" spans="1:11" hidden="1" x14ac:dyDescent="0.3">
      <c r="A522">
        <v>576</v>
      </c>
      <c r="B522" t="s">
        <v>1639</v>
      </c>
      <c r="C522" t="s">
        <v>204</v>
      </c>
      <c r="D522" t="s">
        <v>1871</v>
      </c>
      <c r="E522">
        <v>34035</v>
      </c>
      <c r="F522" t="s">
        <v>1883</v>
      </c>
      <c r="H522" s="2" t="s">
        <v>3009</v>
      </c>
      <c r="I522" s="13" t="s">
        <v>3010</v>
      </c>
      <c r="J522">
        <v>2.2543899999999999</v>
      </c>
      <c r="K522">
        <v>8.5618899999999998E-2</v>
      </c>
    </row>
    <row r="523" spans="1:11" x14ac:dyDescent="0.3">
      <c r="A523">
        <v>611</v>
      </c>
      <c r="B523" s="5" t="s">
        <v>448</v>
      </c>
      <c r="C523" t="s">
        <v>204</v>
      </c>
      <c r="D523" t="s">
        <v>1009</v>
      </c>
      <c r="E523">
        <v>33952</v>
      </c>
      <c r="F523" t="s">
        <v>617</v>
      </c>
      <c r="G523" t="s">
        <v>214</v>
      </c>
      <c r="I523" s="13" t="s">
        <v>2363</v>
      </c>
      <c r="J523" s="5">
        <v>0.53814300000000004</v>
      </c>
      <c r="K523" s="16">
        <v>1.31521E-3</v>
      </c>
    </row>
    <row r="524" spans="1:11" hidden="1" x14ac:dyDescent="0.3">
      <c r="A524">
        <v>578</v>
      </c>
      <c r="B524" t="s">
        <v>3012</v>
      </c>
      <c r="C524" t="s">
        <v>204</v>
      </c>
      <c r="D524" t="s">
        <v>1569</v>
      </c>
      <c r="E524">
        <v>54956</v>
      </c>
      <c r="F524" t="s">
        <v>617</v>
      </c>
      <c r="J524">
        <v>0.85089400000000004</v>
      </c>
      <c r="K524">
        <v>0.59051399999999998</v>
      </c>
    </row>
    <row r="525" spans="1:11" x14ac:dyDescent="0.3">
      <c r="A525">
        <v>721</v>
      </c>
      <c r="B525" s="5" t="s">
        <v>630</v>
      </c>
      <c r="C525" t="s">
        <v>1230</v>
      </c>
      <c r="D525" t="s">
        <v>1142</v>
      </c>
      <c r="E525">
        <v>1444</v>
      </c>
      <c r="F525" t="s">
        <v>200</v>
      </c>
      <c r="G525" t="s">
        <v>1872</v>
      </c>
      <c r="H525" s="2" t="s">
        <v>2886</v>
      </c>
      <c r="I525" s="13" t="s">
        <v>2887</v>
      </c>
      <c r="J525" s="5">
        <v>0.53141799999999995</v>
      </c>
      <c r="K525" s="16">
        <v>2.3516800000000001E-2</v>
      </c>
    </row>
    <row r="526" spans="1:11" hidden="1" x14ac:dyDescent="0.3">
      <c r="A526">
        <v>580</v>
      </c>
      <c r="B526" t="s">
        <v>1054</v>
      </c>
      <c r="C526" t="s">
        <v>1230</v>
      </c>
      <c r="D526" t="s">
        <v>1142</v>
      </c>
      <c r="E526">
        <v>1301</v>
      </c>
      <c r="F526" t="s">
        <v>200</v>
      </c>
      <c r="G526" t="s">
        <v>1263</v>
      </c>
      <c r="H526" s="2" t="s">
        <v>3014</v>
      </c>
      <c r="I526" s="13" t="s">
        <v>3015</v>
      </c>
      <c r="J526">
        <v>0.92135</v>
      </c>
      <c r="K526">
        <v>0.39107799999999998</v>
      </c>
    </row>
    <row r="527" spans="1:11" hidden="1" x14ac:dyDescent="0.3">
      <c r="A527">
        <v>581</v>
      </c>
      <c r="B527" t="s">
        <v>1571</v>
      </c>
      <c r="C527" t="s">
        <v>1265</v>
      </c>
      <c r="D527" t="s">
        <v>652</v>
      </c>
      <c r="E527">
        <v>1303</v>
      </c>
      <c r="F527" t="s">
        <v>1883</v>
      </c>
      <c r="G527" t="s">
        <v>1375</v>
      </c>
      <c r="H527" s="2" t="s">
        <v>3016</v>
      </c>
      <c r="I527" s="13" t="s">
        <v>3017</v>
      </c>
      <c r="J527">
        <v>1.0018800000000001</v>
      </c>
      <c r="K527">
        <v>0.99077099999999996</v>
      </c>
    </row>
    <row r="528" spans="1:11" hidden="1" x14ac:dyDescent="0.3">
      <c r="A528">
        <v>582</v>
      </c>
      <c r="B528" t="s">
        <v>1089</v>
      </c>
      <c r="C528" t="s">
        <v>204</v>
      </c>
      <c r="D528" t="s">
        <v>1033</v>
      </c>
      <c r="E528">
        <v>20676</v>
      </c>
      <c r="F528" t="s">
        <v>2037</v>
      </c>
      <c r="G528" t="s">
        <v>897</v>
      </c>
      <c r="H528" s="2" t="s">
        <v>240</v>
      </c>
      <c r="I528" s="13" t="s">
        <v>3018</v>
      </c>
      <c r="J528">
        <v>0.79780300000000004</v>
      </c>
      <c r="K528">
        <v>0.23059099999999999</v>
      </c>
    </row>
    <row r="529" spans="1:11" hidden="1" x14ac:dyDescent="0.3">
      <c r="A529">
        <v>583</v>
      </c>
      <c r="B529" t="s">
        <v>1987</v>
      </c>
      <c r="C529" t="s">
        <v>204</v>
      </c>
      <c r="D529" t="s">
        <v>596</v>
      </c>
      <c r="E529">
        <v>15872</v>
      </c>
      <c r="F529" t="s">
        <v>1883</v>
      </c>
      <c r="G529" t="s">
        <v>817</v>
      </c>
      <c r="H529" s="2" t="s">
        <v>2070</v>
      </c>
      <c r="I529" s="13" t="s">
        <v>3019</v>
      </c>
      <c r="J529">
        <v>0.83781000000000005</v>
      </c>
      <c r="K529">
        <v>0.34821600000000003</v>
      </c>
    </row>
    <row r="530" spans="1:11" hidden="1" x14ac:dyDescent="0.3">
      <c r="A530">
        <v>584</v>
      </c>
      <c r="B530" t="s">
        <v>2062</v>
      </c>
      <c r="C530" t="s">
        <v>204</v>
      </c>
      <c r="D530" t="s">
        <v>596</v>
      </c>
      <c r="E530">
        <v>37059</v>
      </c>
      <c r="F530" t="s">
        <v>200</v>
      </c>
      <c r="G530" t="s">
        <v>1745</v>
      </c>
      <c r="I530" s="13" t="s">
        <v>3020</v>
      </c>
      <c r="J530">
        <v>0.86062000000000005</v>
      </c>
      <c r="K530">
        <v>0.63177799999999995</v>
      </c>
    </row>
    <row r="531" spans="1:11" hidden="1" x14ac:dyDescent="0.3">
      <c r="A531">
        <v>585</v>
      </c>
      <c r="B531" t="s">
        <v>2124</v>
      </c>
      <c r="C531" t="s">
        <v>387</v>
      </c>
      <c r="D531" t="s">
        <v>2094</v>
      </c>
      <c r="E531">
        <v>15586</v>
      </c>
      <c r="F531" t="s">
        <v>2037</v>
      </c>
      <c r="G531" t="s">
        <v>2118</v>
      </c>
      <c r="H531" s="2" t="s">
        <v>741</v>
      </c>
      <c r="I531" s="13" t="s">
        <v>3021</v>
      </c>
      <c r="J531">
        <v>1.5073399999999999</v>
      </c>
      <c r="K531">
        <v>0.336011</v>
      </c>
    </row>
    <row r="532" spans="1:11" hidden="1" x14ac:dyDescent="0.3">
      <c r="A532">
        <v>586</v>
      </c>
      <c r="B532" t="s">
        <v>3022</v>
      </c>
      <c r="C532" t="s">
        <v>387</v>
      </c>
      <c r="D532" t="s">
        <v>2094</v>
      </c>
      <c r="E532">
        <v>15910</v>
      </c>
      <c r="F532" t="s">
        <v>1883</v>
      </c>
      <c r="G532" t="s">
        <v>3023</v>
      </c>
      <c r="H532" s="2" t="s">
        <v>3024</v>
      </c>
      <c r="I532" s="13" t="s">
        <v>3025</v>
      </c>
      <c r="J532">
        <v>0.57331600000000005</v>
      </c>
      <c r="K532">
        <v>0.35534900000000003</v>
      </c>
    </row>
    <row r="533" spans="1:11" hidden="1" x14ac:dyDescent="0.3">
      <c r="A533">
        <v>587</v>
      </c>
      <c r="B533" t="s">
        <v>88</v>
      </c>
      <c r="C533" t="s">
        <v>387</v>
      </c>
      <c r="D533" t="s">
        <v>2094</v>
      </c>
      <c r="E533">
        <v>44688</v>
      </c>
      <c r="F533" t="s">
        <v>2037</v>
      </c>
      <c r="G533" t="s">
        <v>2021</v>
      </c>
      <c r="H533" s="2" t="s">
        <v>829</v>
      </c>
      <c r="I533" s="13" t="s">
        <v>3026</v>
      </c>
      <c r="J533">
        <v>0.90282799999999996</v>
      </c>
      <c r="K533">
        <v>0.80316900000000002</v>
      </c>
    </row>
    <row r="534" spans="1:11" hidden="1" x14ac:dyDescent="0.3">
      <c r="A534">
        <v>588</v>
      </c>
      <c r="B534" t="s">
        <v>1126</v>
      </c>
      <c r="C534" t="s">
        <v>387</v>
      </c>
      <c r="D534" t="s">
        <v>351</v>
      </c>
      <c r="E534">
        <v>46142</v>
      </c>
      <c r="F534" t="s">
        <v>2037</v>
      </c>
      <c r="H534" s="2" t="s">
        <v>3027</v>
      </c>
      <c r="I534" s="13" t="s">
        <v>3028</v>
      </c>
      <c r="J534">
        <v>1.0160400000000001</v>
      </c>
      <c r="K534">
        <v>0.93333500000000003</v>
      </c>
    </row>
    <row r="535" spans="1:11" hidden="1" x14ac:dyDescent="0.3">
      <c r="A535">
        <v>589</v>
      </c>
      <c r="B535" s="14" t="s">
        <v>1348</v>
      </c>
      <c r="C535" t="s">
        <v>177</v>
      </c>
      <c r="D535" t="s">
        <v>943</v>
      </c>
      <c r="E535">
        <v>62864</v>
      </c>
      <c r="F535" t="s">
        <v>2037</v>
      </c>
      <c r="G535" t="s">
        <v>1175</v>
      </c>
      <c r="J535">
        <v>1.3867400000000001</v>
      </c>
      <c r="K535">
        <v>0.30686600000000003</v>
      </c>
    </row>
    <row r="536" spans="1:11" x14ac:dyDescent="0.3">
      <c r="A536">
        <v>244</v>
      </c>
      <c r="B536" s="5" t="s">
        <v>2008</v>
      </c>
      <c r="C536" t="s">
        <v>204</v>
      </c>
      <c r="D536" t="s">
        <v>1304</v>
      </c>
      <c r="E536">
        <v>531</v>
      </c>
      <c r="F536" t="s">
        <v>2037</v>
      </c>
      <c r="G536" t="s">
        <v>1637</v>
      </c>
      <c r="H536" s="2" t="s">
        <v>534</v>
      </c>
      <c r="I536" s="13" t="s">
        <v>2996</v>
      </c>
      <c r="J536" s="5">
        <v>0.51649699999999998</v>
      </c>
      <c r="K536" s="16">
        <v>2.2885800000000001E-2</v>
      </c>
    </row>
    <row r="537" spans="1:11" hidden="1" x14ac:dyDescent="0.3">
      <c r="A537">
        <v>591</v>
      </c>
      <c r="B537" t="s">
        <v>1334</v>
      </c>
      <c r="C537" t="s">
        <v>204</v>
      </c>
      <c r="D537" t="s">
        <v>1737</v>
      </c>
      <c r="E537">
        <v>1121</v>
      </c>
      <c r="F537" t="s">
        <v>1883</v>
      </c>
      <c r="G537" t="s">
        <v>1694</v>
      </c>
      <c r="I537" s="13" t="s">
        <v>3030</v>
      </c>
      <c r="J537">
        <v>1.4059900000000001</v>
      </c>
      <c r="K537">
        <v>0.155505</v>
      </c>
    </row>
    <row r="538" spans="1:11" x14ac:dyDescent="0.3">
      <c r="A538">
        <v>97</v>
      </c>
      <c r="B538" s="5" t="s">
        <v>3373</v>
      </c>
      <c r="C538" t="s">
        <v>1230</v>
      </c>
      <c r="D538" t="s">
        <v>1339</v>
      </c>
      <c r="E538">
        <v>62564</v>
      </c>
      <c r="F538" t="s">
        <v>1883</v>
      </c>
      <c r="J538" s="5">
        <v>0.51644000000000001</v>
      </c>
      <c r="K538" s="16">
        <v>9.0918500000000003E-3</v>
      </c>
    </row>
    <row r="539" spans="1:11" hidden="1" x14ac:dyDescent="0.3">
      <c r="A539">
        <v>593</v>
      </c>
      <c r="B539" s="14" t="s">
        <v>217</v>
      </c>
      <c r="C539" t="s">
        <v>204</v>
      </c>
      <c r="D539" t="s">
        <v>1871</v>
      </c>
      <c r="E539">
        <v>35174</v>
      </c>
      <c r="F539" t="s">
        <v>1883</v>
      </c>
      <c r="G539" t="s">
        <v>463</v>
      </c>
      <c r="I539" s="13" t="s">
        <v>3032</v>
      </c>
      <c r="J539">
        <v>1.17449</v>
      </c>
      <c r="K539">
        <v>0.69791700000000001</v>
      </c>
    </row>
    <row r="540" spans="1:11" hidden="1" x14ac:dyDescent="0.3">
      <c r="A540">
        <v>594</v>
      </c>
      <c r="B540" t="s">
        <v>3033</v>
      </c>
      <c r="C540" t="s">
        <v>177</v>
      </c>
      <c r="D540" t="s">
        <v>3034</v>
      </c>
      <c r="E540">
        <v>38306</v>
      </c>
      <c r="F540" t="s">
        <v>200</v>
      </c>
      <c r="G540" t="s">
        <v>3035</v>
      </c>
      <c r="H540" s="2" t="s">
        <v>3036</v>
      </c>
      <c r="I540" s="13" t="s">
        <v>3037</v>
      </c>
      <c r="J540">
        <v>1.0153000000000001</v>
      </c>
      <c r="K540">
        <v>0.32232499999999997</v>
      </c>
    </row>
    <row r="541" spans="1:11" hidden="1" x14ac:dyDescent="0.3">
      <c r="A541">
        <v>595</v>
      </c>
      <c r="B541" s="5" t="s">
        <v>1281</v>
      </c>
      <c r="C541" t="s">
        <v>1230</v>
      </c>
      <c r="D541" t="s">
        <v>1517</v>
      </c>
      <c r="E541">
        <v>1302</v>
      </c>
      <c r="F541" t="s">
        <v>200</v>
      </c>
      <c r="G541" t="s">
        <v>1455</v>
      </c>
      <c r="H541" s="2" t="s">
        <v>655</v>
      </c>
      <c r="I541" s="13" t="s">
        <v>3038</v>
      </c>
      <c r="J541">
        <v>0.84034500000000001</v>
      </c>
      <c r="K541">
        <v>0.13031000000000001</v>
      </c>
    </row>
    <row r="542" spans="1:11" hidden="1" x14ac:dyDescent="0.3">
      <c r="A542">
        <v>596</v>
      </c>
      <c r="B542" t="s">
        <v>282</v>
      </c>
      <c r="C542" t="s">
        <v>1230</v>
      </c>
      <c r="D542" t="s">
        <v>1517</v>
      </c>
      <c r="E542">
        <v>44878</v>
      </c>
      <c r="F542" t="s">
        <v>200</v>
      </c>
      <c r="G542" t="s">
        <v>1289</v>
      </c>
      <c r="J542">
        <v>0.81496900000000005</v>
      </c>
      <c r="K542">
        <v>0.39052999999999999</v>
      </c>
    </row>
    <row r="543" spans="1:11" hidden="1" x14ac:dyDescent="0.3">
      <c r="A543">
        <v>597</v>
      </c>
      <c r="B543" t="s">
        <v>904</v>
      </c>
      <c r="C543" t="s">
        <v>1230</v>
      </c>
      <c r="D543" t="s">
        <v>1517</v>
      </c>
      <c r="E543">
        <v>18374</v>
      </c>
      <c r="F543" t="s">
        <v>200</v>
      </c>
      <c r="G543" t="s">
        <v>910</v>
      </c>
      <c r="H543" s="2" t="s">
        <v>1199</v>
      </c>
      <c r="I543" s="13" t="s">
        <v>3039</v>
      </c>
      <c r="J543">
        <v>0.959287</v>
      </c>
      <c r="K543">
        <v>0.80026200000000003</v>
      </c>
    </row>
    <row r="544" spans="1:11" hidden="1" x14ac:dyDescent="0.3">
      <c r="A544">
        <v>598</v>
      </c>
      <c r="B544" t="s">
        <v>1608</v>
      </c>
      <c r="C544" t="s">
        <v>177</v>
      </c>
      <c r="D544" t="s">
        <v>943</v>
      </c>
      <c r="E544">
        <v>46144</v>
      </c>
      <c r="F544" t="s">
        <v>200</v>
      </c>
      <c r="J544">
        <v>0.619197</v>
      </c>
      <c r="K544">
        <v>0.24088599999999999</v>
      </c>
    </row>
    <row r="545" spans="1:11" hidden="1" x14ac:dyDescent="0.3">
      <c r="A545">
        <v>599</v>
      </c>
      <c r="B545" t="s">
        <v>3040</v>
      </c>
      <c r="C545" t="s">
        <v>177</v>
      </c>
      <c r="D545" t="s">
        <v>634</v>
      </c>
      <c r="E545">
        <v>48429</v>
      </c>
      <c r="F545" t="s">
        <v>1883</v>
      </c>
      <c r="J545">
        <v>1.0022599999999999</v>
      </c>
      <c r="K545">
        <v>0.99447799999999997</v>
      </c>
    </row>
    <row r="546" spans="1:11" hidden="1" x14ac:dyDescent="0.3">
      <c r="A546">
        <v>600</v>
      </c>
      <c r="B546" t="s">
        <v>2123</v>
      </c>
      <c r="C546" t="s">
        <v>204</v>
      </c>
      <c r="D546" t="s">
        <v>2082</v>
      </c>
      <c r="E546">
        <v>1496</v>
      </c>
      <c r="F546" t="s">
        <v>2037</v>
      </c>
      <c r="G546" t="s">
        <v>325</v>
      </c>
      <c r="H546" s="2" t="s">
        <v>1746</v>
      </c>
      <c r="I546" s="13" t="s">
        <v>3041</v>
      </c>
      <c r="J546">
        <v>0.74099499999999996</v>
      </c>
      <c r="K546">
        <v>0.105364</v>
      </c>
    </row>
    <row r="547" spans="1:11" hidden="1" x14ac:dyDescent="0.3">
      <c r="A547">
        <v>601</v>
      </c>
      <c r="B547" t="s">
        <v>1058</v>
      </c>
      <c r="C547" t="s">
        <v>1444</v>
      </c>
      <c r="D547" t="s">
        <v>1533</v>
      </c>
      <c r="E547">
        <v>37070</v>
      </c>
      <c r="F547" t="s">
        <v>200</v>
      </c>
      <c r="G547" t="s">
        <v>2106</v>
      </c>
      <c r="I547" s="13" t="s">
        <v>362</v>
      </c>
      <c r="J547">
        <v>0.82152000000000003</v>
      </c>
      <c r="K547">
        <v>0.40307900000000002</v>
      </c>
    </row>
    <row r="548" spans="1:11" hidden="1" x14ac:dyDescent="0.3">
      <c r="A548">
        <v>602</v>
      </c>
      <c r="B548" t="s">
        <v>1026</v>
      </c>
      <c r="C548" t="s">
        <v>1230</v>
      </c>
      <c r="D548" t="s">
        <v>1833</v>
      </c>
      <c r="E548">
        <v>15745</v>
      </c>
      <c r="F548" t="s">
        <v>2037</v>
      </c>
      <c r="G548" t="s">
        <v>1957</v>
      </c>
      <c r="I548" s="13" t="s">
        <v>3042</v>
      </c>
      <c r="J548">
        <v>0.88451299999999999</v>
      </c>
      <c r="K548">
        <v>0.40481499999999998</v>
      </c>
    </row>
    <row r="549" spans="1:11" hidden="1" x14ac:dyDescent="0.3">
      <c r="A549">
        <v>603</v>
      </c>
      <c r="B549" t="s">
        <v>3043</v>
      </c>
      <c r="C549" t="s">
        <v>177</v>
      </c>
      <c r="D549" t="s">
        <v>2631</v>
      </c>
      <c r="E549">
        <v>18037</v>
      </c>
      <c r="F549" t="s">
        <v>200</v>
      </c>
      <c r="G549" t="s">
        <v>3044</v>
      </c>
      <c r="H549" s="2" t="s">
        <v>3045</v>
      </c>
      <c r="I549" s="13" t="s">
        <v>3046</v>
      </c>
      <c r="J549">
        <v>0.75414999999999999</v>
      </c>
      <c r="K549">
        <v>0.344802</v>
      </c>
    </row>
    <row r="550" spans="1:11" hidden="1" x14ac:dyDescent="0.3">
      <c r="A550">
        <v>604</v>
      </c>
      <c r="B550" t="s">
        <v>3047</v>
      </c>
      <c r="C550" t="s">
        <v>177</v>
      </c>
      <c r="D550" t="s">
        <v>2631</v>
      </c>
      <c r="E550">
        <v>34109</v>
      </c>
      <c r="F550" t="s">
        <v>200</v>
      </c>
      <c r="G550" t="s">
        <v>3048</v>
      </c>
      <c r="J550">
        <v>0.68285099999999999</v>
      </c>
      <c r="K550">
        <v>0.68219700000000005</v>
      </c>
    </row>
    <row r="551" spans="1:11" hidden="1" x14ac:dyDescent="0.3">
      <c r="A551">
        <v>605</v>
      </c>
      <c r="B551" t="s">
        <v>3049</v>
      </c>
      <c r="C551" t="s">
        <v>177</v>
      </c>
      <c r="D551" t="s">
        <v>533</v>
      </c>
      <c r="E551">
        <v>57642</v>
      </c>
      <c r="F551" t="s">
        <v>200</v>
      </c>
      <c r="G551" t="s">
        <v>3050</v>
      </c>
      <c r="H551" s="2" t="s">
        <v>3051</v>
      </c>
      <c r="I551" s="13" t="s">
        <v>3052</v>
      </c>
      <c r="J551">
        <v>0.75119499999999995</v>
      </c>
      <c r="K551">
        <v>0.277534</v>
      </c>
    </row>
    <row r="552" spans="1:11" hidden="1" x14ac:dyDescent="0.3">
      <c r="A552">
        <v>606</v>
      </c>
      <c r="B552" s="14" t="s">
        <v>1107</v>
      </c>
      <c r="C552" t="s">
        <v>204</v>
      </c>
      <c r="D552" t="s">
        <v>1296</v>
      </c>
      <c r="E552">
        <v>1124</v>
      </c>
      <c r="F552" t="s">
        <v>2037</v>
      </c>
      <c r="G552" t="s">
        <v>382</v>
      </c>
      <c r="H552" s="2" t="s">
        <v>1540</v>
      </c>
      <c r="I552" s="13" t="s">
        <v>3053</v>
      </c>
      <c r="J552">
        <v>1.03474</v>
      </c>
      <c r="K552">
        <v>0.83354099999999998</v>
      </c>
    </row>
    <row r="553" spans="1:11" hidden="1" x14ac:dyDescent="0.3">
      <c r="A553">
        <v>607</v>
      </c>
      <c r="B553" t="s">
        <v>2115</v>
      </c>
      <c r="C553" t="s">
        <v>204</v>
      </c>
      <c r="D553" t="s">
        <v>1737</v>
      </c>
      <c r="E553">
        <v>1365</v>
      </c>
      <c r="F553" t="s">
        <v>1883</v>
      </c>
      <c r="G553" t="s">
        <v>2054</v>
      </c>
      <c r="H553" s="2" t="s">
        <v>614</v>
      </c>
      <c r="I553" s="13" t="s">
        <v>3054</v>
      </c>
      <c r="J553">
        <v>1.82422</v>
      </c>
      <c r="K553">
        <v>0.10388600000000001</v>
      </c>
    </row>
    <row r="554" spans="1:11" hidden="1" x14ac:dyDescent="0.3">
      <c r="A554">
        <v>608</v>
      </c>
      <c r="B554" t="s">
        <v>690</v>
      </c>
      <c r="C554" t="s">
        <v>204</v>
      </c>
      <c r="D554" t="s">
        <v>1168</v>
      </c>
      <c r="E554">
        <v>32418</v>
      </c>
      <c r="F554" t="s">
        <v>1883</v>
      </c>
      <c r="G554" t="s">
        <v>2212</v>
      </c>
      <c r="H554" s="2" t="s">
        <v>1146</v>
      </c>
      <c r="I554" s="13" t="s">
        <v>3055</v>
      </c>
      <c r="J554">
        <v>1.5751200000000001</v>
      </c>
      <c r="K554">
        <v>0.16309199999999999</v>
      </c>
    </row>
    <row r="555" spans="1:11" x14ac:dyDescent="0.3">
      <c r="A555">
        <v>325</v>
      </c>
      <c r="B555" s="5" t="s">
        <v>749</v>
      </c>
      <c r="C555" t="s">
        <v>204</v>
      </c>
      <c r="D555" t="s">
        <v>1215</v>
      </c>
      <c r="E555">
        <v>57528</v>
      </c>
      <c r="F555" t="s">
        <v>617</v>
      </c>
      <c r="J555" s="5">
        <v>0.51639900000000005</v>
      </c>
      <c r="K555" s="16">
        <v>1.4232399999999999E-2</v>
      </c>
    </row>
    <row r="556" spans="1:11" x14ac:dyDescent="0.3">
      <c r="A556">
        <v>458</v>
      </c>
      <c r="B556" s="5" t="s">
        <v>474</v>
      </c>
      <c r="C556" t="s">
        <v>1230</v>
      </c>
      <c r="D556" t="s">
        <v>1833</v>
      </c>
      <c r="E556">
        <v>15765</v>
      </c>
      <c r="F556" t="s">
        <v>2037</v>
      </c>
      <c r="G556" t="s">
        <v>1200</v>
      </c>
      <c r="I556" s="13" t="s">
        <v>2829</v>
      </c>
      <c r="J556" s="5">
        <v>0.51451100000000005</v>
      </c>
      <c r="K556" s="16">
        <v>2.7389799999999999E-2</v>
      </c>
    </row>
    <row r="557" spans="1:11" x14ac:dyDescent="0.3">
      <c r="A557">
        <v>98</v>
      </c>
      <c r="B557" s="5" t="s">
        <v>2826</v>
      </c>
      <c r="C557" t="s">
        <v>1230</v>
      </c>
      <c r="D557" t="s">
        <v>1833</v>
      </c>
      <c r="E557">
        <v>62562</v>
      </c>
      <c r="F557" t="s">
        <v>1883</v>
      </c>
      <c r="J557" s="5">
        <v>0.50895999999999997</v>
      </c>
      <c r="K557" s="16">
        <v>5.3044199999999998E-3</v>
      </c>
    </row>
    <row r="558" spans="1:11" hidden="1" x14ac:dyDescent="0.3">
      <c r="A558">
        <v>612</v>
      </c>
      <c r="B558" s="5" t="s">
        <v>3059</v>
      </c>
      <c r="C558" t="s">
        <v>1230</v>
      </c>
      <c r="D558" t="s">
        <v>736</v>
      </c>
      <c r="E558">
        <v>32360</v>
      </c>
      <c r="F558" t="s">
        <v>200</v>
      </c>
      <c r="G558" t="s">
        <v>3060</v>
      </c>
      <c r="H558" s="2" t="s">
        <v>3061</v>
      </c>
      <c r="I558" s="13" t="s">
        <v>3062</v>
      </c>
      <c r="J558">
        <v>0.44580599999999998</v>
      </c>
      <c r="K558">
        <v>0.26996700000000001</v>
      </c>
    </row>
    <row r="559" spans="1:11" hidden="1" x14ac:dyDescent="0.3">
      <c r="A559">
        <v>613</v>
      </c>
      <c r="B559" t="s">
        <v>1412</v>
      </c>
      <c r="C559" t="s">
        <v>1230</v>
      </c>
      <c r="D559" t="s">
        <v>1142</v>
      </c>
      <c r="E559">
        <v>57687</v>
      </c>
      <c r="F559" t="s">
        <v>200</v>
      </c>
      <c r="J559">
        <v>0.77322599999999997</v>
      </c>
      <c r="K559">
        <v>0.29304000000000002</v>
      </c>
    </row>
    <row r="560" spans="1:11" hidden="1" x14ac:dyDescent="0.3">
      <c r="A560">
        <v>614</v>
      </c>
      <c r="B560" t="s">
        <v>182</v>
      </c>
      <c r="C560" t="s">
        <v>1230</v>
      </c>
      <c r="D560" t="s">
        <v>1552</v>
      </c>
      <c r="E560">
        <v>62947</v>
      </c>
      <c r="F560" t="s">
        <v>200</v>
      </c>
      <c r="J560">
        <v>1.0352600000000001</v>
      </c>
      <c r="K560">
        <v>0.82369300000000001</v>
      </c>
    </row>
    <row r="561" spans="1:11" hidden="1" x14ac:dyDescent="0.3">
      <c r="A561">
        <v>615</v>
      </c>
      <c r="B561" t="s">
        <v>365</v>
      </c>
      <c r="C561" t="s">
        <v>1230</v>
      </c>
      <c r="D561" t="s">
        <v>924</v>
      </c>
      <c r="E561">
        <v>63151</v>
      </c>
      <c r="F561" t="s">
        <v>200</v>
      </c>
      <c r="G561" t="s">
        <v>34</v>
      </c>
      <c r="J561">
        <v>1.1627799999999999</v>
      </c>
      <c r="K561">
        <v>0.47607699999999997</v>
      </c>
    </row>
    <row r="562" spans="1:11" hidden="1" x14ac:dyDescent="0.3">
      <c r="A562">
        <v>652</v>
      </c>
      <c r="B562" t="s">
        <v>1605</v>
      </c>
      <c r="C562" t="s">
        <v>1230</v>
      </c>
      <c r="D562" t="s">
        <v>736</v>
      </c>
      <c r="E562">
        <v>52987</v>
      </c>
      <c r="F562" t="s">
        <v>200</v>
      </c>
      <c r="G562" t="s">
        <v>2035</v>
      </c>
      <c r="H562" s="2" t="s">
        <v>1670</v>
      </c>
      <c r="I562" s="13" t="s">
        <v>3063</v>
      </c>
      <c r="J562">
        <v>0.22525999999999999</v>
      </c>
      <c r="K562">
        <v>0.25825900000000002</v>
      </c>
    </row>
    <row r="563" spans="1:11" hidden="1" x14ac:dyDescent="0.3">
      <c r="A563">
        <v>653</v>
      </c>
      <c r="B563" t="s">
        <v>3064</v>
      </c>
      <c r="C563" t="s">
        <v>574</v>
      </c>
      <c r="D563" t="s">
        <v>2072</v>
      </c>
      <c r="E563">
        <v>40469</v>
      </c>
      <c r="F563" t="s">
        <v>1883</v>
      </c>
      <c r="G563" t="s">
        <v>3065</v>
      </c>
      <c r="H563" s="2" t="s">
        <v>3066</v>
      </c>
      <c r="I563" s="13" t="s">
        <v>3067</v>
      </c>
      <c r="J563">
        <v>0.83479700000000001</v>
      </c>
      <c r="K563">
        <v>0.304761</v>
      </c>
    </row>
    <row r="564" spans="1:11" hidden="1" x14ac:dyDescent="0.3">
      <c r="A564">
        <v>654</v>
      </c>
      <c r="B564" t="s">
        <v>3068</v>
      </c>
      <c r="C564" t="s">
        <v>574</v>
      </c>
      <c r="D564" t="s">
        <v>2072</v>
      </c>
      <c r="E564">
        <v>57584</v>
      </c>
      <c r="F564" t="s">
        <v>200</v>
      </c>
      <c r="G564" t="s">
        <v>3069</v>
      </c>
      <c r="H564" s="2" t="s">
        <v>3070</v>
      </c>
      <c r="I564" s="13" t="s">
        <v>3071</v>
      </c>
      <c r="J564">
        <v>0.81970399999999999</v>
      </c>
      <c r="K564">
        <v>0.237597</v>
      </c>
    </row>
    <row r="565" spans="1:11" x14ac:dyDescent="0.3">
      <c r="A565">
        <v>646</v>
      </c>
      <c r="B565" s="5" t="s">
        <v>1102</v>
      </c>
      <c r="C565" t="s">
        <v>204</v>
      </c>
      <c r="D565" t="s">
        <v>29</v>
      </c>
      <c r="E565">
        <v>52604</v>
      </c>
      <c r="F565" t="s">
        <v>617</v>
      </c>
      <c r="G565" t="s">
        <v>1561</v>
      </c>
      <c r="I565" s="13" t="s">
        <v>1805</v>
      </c>
      <c r="J565" s="5">
        <v>0.498195</v>
      </c>
      <c r="K565" s="16">
        <v>3.93902E-2</v>
      </c>
    </row>
    <row r="566" spans="1:11" hidden="1" x14ac:dyDescent="0.3">
      <c r="A566">
        <v>657</v>
      </c>
      <c r="B566" t="s">
        <v>825</v>
      </c>
      <c r="C566" t="s">
        <v>1444</v>
      </c>
      <c r="D566" t="s">
        <v>733</v>
      </c>
      <c r="E566">
        <v>35137</v>
      </c>
      <c r="F566" t="s">
        <v>200</v>
      </c>
      <c r="G566" t="s">
        <v>959</v>
      </c>
      <c r="I566" s="13" t="s">
        <v>3072</v>
      </c>
      <c r="J566">
        <v>0.79893800000000004</v>
      </c>
      <c r="K566">
        <v>0.19452</v>
      </c>
    </row>
    <row r="567" spans="1:11" hidden="1" x14ac:dyDescent="0.3">
      <c r="A567">
        <v>658</v>
      </c>
      <c r="B567" t="s">
        <v>1079</v>
      </c>
      <c r="C567" t="s">
        <v>1230</v>
      </c>
      <c r="D567" t="s">
        <v>1142</v>
      </c>
      <c r="E567">
        <v>1498</v>
      </c>
      <c r="F567" t="s">
        <v>200</v>
      </c>
      <c r="G567" t="s">
        <v>1496</v>
      </c>
      <c r="H567" s="2" t="s">
        <v>2208</v>
      </c>
      <c r="I567" s="13" t="s">
        <v>3073</v>
      </c>
      <c r="J567">
        <v>0.85863800000000001</v>
      </c>
      <c r="K567">
        <v>0.39926</v>
      </c>
    </row>
    <row r="568" spans="1:11" hidden="1" x14ac:dyDescent="0.3">
      <c r="A568">
        <v>659</v>
      </c>
      <c r="B568" t="s">
        <v>3074</v>
      </c>
      <c r="C568" t="s">
        <v>1230</v>
      </c>
      <c r="D568" t="s">
        <v>1142</v>
      </c>
      <c r="E568">
        <v>62862</v>
      </c>
      <c r="F568" t="s">
        <v>200</v>
      </c>
      <c r="G568" t="s">
        <v>3075</v>
      </c>
      <c r="H568" s="2" t="s">
        <v>3076</v>
      </c>
      <c r="I568" s="13" t="s">
        <v>3077</v>
      </c>
      <c r="J568">
        <v>0.87621899999999997</v>
      </c>
      <c r="K568">
        <v>0.44345800000000002</v>
      </c>
    </row>
    <row r="569" spans="1:11" hidden="1" x14ac:dyDescent="0.3">
      <c r="A569">
        <v>660</v>
      </c>
      <c r="B569" t="s">
        <v>738</v>
      </c>
      <c r="C569" t="s">
        <v>1230</v>
      </c>
      <c r="D569" t="s">
        <v>1142</v>
      </c>
      <c r="E569">
        <v>36752</v>
      </c>
      <c r="F569" t="s">
        <v>1883</v>
      </c>
      <c r="G569" t="s">
        <v>23</v>
      </c>
      <c r="H569" s="2" t="s">
        <v>1082</v>
      </c>
      <c r="I569" s="13" t="s">
        <v>3078</v>
      </c>
      <c r="J569">
        <v>0.84245199999999998</v>
      </c>
      <c r="K569">
        <v>0.45006000000000002</v>
      </c>
    </row>
    <row r="570" spans="1:11" x14ac:dyDescent="0.3">
      <c r="A570">
        <v>81</v>
      </c>
      <c r="B570" s="5" t="s">
        <v>260</v>
      </c>
      <c r="C570" t="s">
        <v>204</v>
      </c>
      <c r="D570" t="s">
        <v>2</v>
      </c>
      <c r="E570">
        <v>52478</v>
      </c>
      <c r="F570" t="s">
        <v>617</v>
      </c>
      <c r="J570" s="5">
        <v>0.497589</v>
      </c>
      <c r="K570" s="16">
        <v>2.32003E-2</v>
      </c>
    </row>
    <row r="571" spans="1:11" hidden="1" x14ac:dyDescent="0.3">
      <c r="A571">
        <v>662</v>
      </c>
      <c r="B571" t="s">
        <v>1875</v>
      </c>
      <c r="C571" t="s">
        <v>387</v>
      </c>
      <c r="D571" t="s">
        <v>1793</v>
      </c>
      <c r="E571">
        <v>36713</v>
      </c>
      <c r="F571" t="s">
        <v>200</v>
      </c>
      <c r="G571">
        <v>1404817</v>
      </c>
      <c r="J571">
        <v>0.99450799999999995</v>
      </c>
      <c r="K571">
        <v>0.98718099999999998</v>
      </c>
    </row>
    <row r="572" spans="1:11" hidden="1" x14ac:dyDescent="0.3">
      <c r="A572">
        <v>663</v>
      </c>
      <c r="B572" t="s">
        <v>1668</v>
      </c>
      <c r="C572" t="s">
        <v>1230</v>
      </c>
      <c r="D572" t="s">
        <v>1142</v>
      </c>
      <c r="E572">
        <v>62860</v>
      </c>
      <c r="F572" t="s">
        <v>200</v>
      </c>
      <c r="G572" t="s">
        <v>295</v>
      </c>
      <c r="H572" s="2" t="s">
        <v>318</v>
      </c>
      <c r="I572" s="13" t="s">
        <v>3080</v>
      </c>
      <c r="J572">
        <v>1.04864</v>
      </c>
      <c r="K572">
        <v>0.83648199999999995</v>
      </c>
    </row>
    <row r="573" spans="1:11" hidden="1" x14ac:dyDescent="0.3">
      <c r="A573">
        <v>664</v>
      </c>
      <c r="B573" t="s">
        <v>604</v>
      </c>
      <c r="C573" t="s">
        <v>1444</v>
      </c>
      <c r="D573" t="s">
        <v>1998</v>
      </c>
      <c r="E573">
        <v>48130</v>
      </c>
      <c r="F573" t="s">
        <v>1883</v>
      </c>
      <c r="G573" t="s">
        <v>877</v>
      </c>
      <c r="I573" s="13" t="s">
        <v>3081</v>
      </c>
      <c r="J573">
        <v>0.78453700000000004</v>
      </c>
      <c r="K573">
        <v>0.37962400000000002</v>
      </c>
    </row>
    <row r="574" spans="1:11" hidden="1" x14ac:dyDescent="0.3">
      <c r="A574">
        <v>619</v>
      </c>
      <c r="B574" t="s">
        <v>849</v>
      </c>
      <c r="C574" t="s">
        <v>1230</v>
      </c>
      <c r="D574" t="s">
        <v>924</v>
      </c>
      <c r="E574">
        <v>1585</v>
      </c>
      <c r="F574" t="s">
        <v>2037</v>
      </c>
      <c r="G574" t="s">
        <v>259</v>
      </c>
      <c r="H574" s="2" t="s">
        <v>1189</v>
      </c>
      <c r="I574" s="13" t="s">
        <v>3082</v>
      </c>
      <c r="J574">
        <v>0.81740900000000005</v>
      </c>
      <c r="K574">
        <v>0.20343</v>
      </c>
    </row>
    <row r="575" spans="1:11" hidden="1" x14ac:dyDescent="0.3">
      <c r="A575">
        <v>620</v>
      </c>
      <c r="B575" t="s">
        <v>383</v>
      </c>
      <c r="C575" t="s">
        <v>1230</v>
      </c>
      <c r="D575" t="s">
        <v>1552</v>
      </c>
      <c r="E575">
        <v>33953</v>
      </c>
      <c r="F575" t="s">
        <v>200</v>
      </c>
      <c r="G575" t="s">
        <v>1829</v>
      </c>
      <c r="H575" s="2" t="s">
        <v>66</v>
      </c>
      <c r="I575" s="13" t="s">
        <v>3083</v>
      </c>
      <c r="J575">
        <v>0.73410200000000003</v>
      </c>
      <c r="K575">
        <v>0.15104899999999999</v>
      </c>
    </row>
    <row r="576" spans="1:11" hidden="1" x14ac:dyDescent="0.3">
      <c r="A576">
        <v>621</v>
      </c>
      <c r="B576" t="s">
        <v>1090</v>
      </c>
      <c r="C576" t="s">
        <v>1230</v>
      </c>
      <c r="D576" t="s">
        <v>924</v>
      </c>
      <c r="E576">
        <v>33942</v>
      </c>
      <c r="F576" t="s">
        <v>200</v>
      </c>
      <c r="G576" t="s">
        <v>2130</v>
      </c>
      <c r="I576" s="13" t="s">
        <v>3084</v>
      </c>
      <c r="J576">
        <v>0.85995900000000003</v>
      </c>
      <c r="K576">
        <v>0.50419499999999995</v>
      </c>
    </row>
    <row r="577" spans="1:11" hidden="1" x14ac:dyDescent="0.3">
      <c r="A577">
        <v>622</v>
      </c>
      <c r="B577" s="14" t="s">
        <v>1072</v>
      </c>
      <c r="C577" t="s">
        <v>1230</v>
      </c>
      <c r="D577" t="s">
        <v>924</v>
      </c>
      <c r="E577">
        <v>22185</v>
      </c>
      <c r="F577" t="s">
        <v>1883</v>
      </c>
      <c r="G577" t="s">
        <v>536</v>
      </c>
      <c r="H577" s="2" t="s">
        <v>1672</v>
      </c>
      <c r="I577" s="13" t="s">
        <v>3085</v>
      </c>
      <c r="J577">
        <v>1.3609199999999999</v>
      </c>
      <c r="K577">
        <v>0.28859400000000002</v>
      </c>
    </row>
    <row r="578" spans="1:11" hidden="1" x14ac:dyDescent="0.3">
      <c r="A578">
        <v>616</v>
      </c>
      <c r="B578" s="14" t="s">
        <v>1967</v>
      </c>
      <c r="C578" t="s">
        <v>1230</v>
      </c>
      <c r="D578" t="s">
        <v>1660</v>
      </c>
      <c r="E578">
        <v>35665</v>
      </c>
      <c r="F578" t="s">
        <v>200</v>
      </c>
      <c r="G578" t="s">
        <v>2172</v>
      </c>
      <c r="H578" s="2" t="s">
        <v>1515</v>
      </c>
      <c r="I578" s="13" t="s">
        <v>3086</v>
      </c>
      <c r="J578">
        <v>1.6462300000000001</v>
      </c>
      <c r="K578">
        <v>0.16211700000000001</v>
      </c>
    </row>
    <row r="579" spans="1:11" hidden="1" x14ac:dyDescent="0.3">
      <c r="A579">
        <v>617</v>
      </c>
      <c r="B579" s="5" t="s">
        <v>372</v>
      </c>
      <c r="C579" t="s">
        <v>387</v>
      </c>
      <c r="D579" t="s">
        <v>1209</v>
      </c>
      <c r="E579">
        <v>15741</v>
      </c>
      <c r="F579" t="s">
        <v>2037</v>
      </c>
      <c r="G579" t="s">
        <v>1393</v>
      </c>
      <c r="H579" s="2" t="s">
        <v>1371</v>
      </c>
      <c r="I579" s="13" t="s">
        <v>3087</v>
      </c>
      <c r="J579">
        <v>0.64361199999999996</v>
      </c>
      <c r="K579">
        <v>0.120182</v>
      </c>
    </row>
    <row r="580" spans="1:11" hidden="1" x14ac:dyDescent="0.3">
      <c r="A580">
        <v>623</v>
      </c>
      <c r="B580" t="s">
        <v>1937</v>
      </c>
      <c r="C580" t="s">
        <v>387</v>
      </c>
      <c r="D580" t="s">
        <v>1209</v>
      </c>
      <c r="E580">
        <v>15107</v>
      </c>
      <c r="F580" t="s">
        <v>2037</v>
      </c>
      <c r="G580" t="s">
        <v>861</v>
      </c>
      <c r="H580" s="2" t="s">
        <v>1538</v>
      </c>
      <c r="I580" s="13" t="s">
        <v>3088</v>
      </c>
      <c r="J580">
        <v>0.91439499999999996</v>
      </c>
      <c r="K580">
        <v>0.68727300000000002</v>
      </c>
    </row>
    <row r="581" spans="1:11" hidden="1" x14ac:dyDescent="0.3">
      <c r="A581">
        <v>624</v>
      </c>
      <c r="B581" t="s">
        <v>1976</v>
      </c>
      <c r="C581" t="s">
        <v>387</v>
      </c>
      <c r="D581" t="s">
        <v>1209</v>
      </c>
      <c r="E581">
        <v>46539</v>
      </c>
      <c r="F581" t="s">
        <v>200</v>
      </c>
      <c r="J581">
        <v>0.72941699999999998</v>
      </c>
      <c r="K581">
        <v>0.150394</v>
      </c>
    </row>
    <row r="582" spans="1:11" hidden="1" x14ac:dyDescent="0.3">
      <c r="A582">
        <v>625</v>
      </c>
      <c r="B582" s="5" t="s">
        <v>1109</v>
      </c>
      <c r="C582" t="s">
        <v>387</v>
      </c>
      <c r="D582" t="s">
        <v>1209</v>
      </c>
      <c r="E582">
        <v>48149</v>
      </c>
      <c r="F582" t="s">
        <v>200</v>
      </c>
      <c r="G582" t="s">
        <v>1061</v>
      </c>
      <c r="H582" s="2" t="s">
        <v>262</v>
      </c>
      <c r="I582" s="13" t="s">
        <v>3089</v>
      </c>
      <c r="J582">
        <v>0.761513</v>
      </c>
      <c r="K582">
        <v>0.123921</v>
      </c>
    </row>
    <row r="583" spans="1:11" hidden="1" x14ac:dyDescent="0.3">
      <c r="A583">
        <v>626</v>
      </c>
      <c r="B583" t="s">
        <v>1498</v>
      </c>
      <c r="C583" t="s">
        <v>1230</v>
      </c>
      <c r="D583" t="s">
        <v>1660</v>
      </c>
      <c r="E583">
        <v>15720</v>
      </c>
      <c r="F583" t="s">
        <v>1883</v>
      </c>
      <c r="G583">
        <v>1430871</v>
      </c>
      <c r="H583" s="2" t="s">
        <v>1154</v>
      </c>
      <c r="I583" s="13" t="s">
        <v>3090</v>
      </c>
      <c r="J583">
        <v>1.01864</v>
      </c>
      <c r="K583">
        <v>0.92701999999999996</v>
      </c>
    </row>
    <row r="584" spans="1:11" hidden="1" x14ac:dyDescent="0.3">
      <c r="A584">
        <v>627</v>
      </c>
      <c r="B584" t="s">
        <v>1624</v>
      </c>
      <c r="C584" t="s">
        <v>1230</v>
      </c>
      <c r="D584" t="s">
        <v>1660</v>
      </c>
      <c r="E584">
        <v>33943</v>
      </c>
      <c r="F584" t="s">
        <v>200</v>
      </c>
      <c r="G584" t="s">
        <v>1407</v>
      </c>
      <c r="H584" s="2" t="s">
        <v>1136</v>
      </c>
      <c r="I584" s="13" t="s">
        <v>3091</v>
      </c>
      <c r="J584">
        <v>0.90865799999999997</v>
      </c>
      <c r="K584">
        <v>0.56527400000000005</v>
      </c>
    </row>
    <row r="585" spans="1:11" hidden="1" x14ac:dyDescent="0.3">
      <c r="A585">
        <v>628</v>
      </c>
      <c r="B585" t="s">
        <v>465</v>
      </c>
      <c r="C585" t="s">
        <v>1230</v>
      </c>
      <c r="D585" t="s">
        <v>871</v>
      </c>
      <c r="E585">
        <v>27710</v>
      </c>
      <c r="F585" t="s">
        <v>200</v>
      </c>
      <c r="G585" t="s">
        <v>181</v>
      </c>
      <c r="I585" s="13" t="s">
        <v>3092</v>
      </c>
      <c r="J585">
        <v>0.82975100000000002</v>
      </c>
      <c r="K585">
        <v>0.39282699999999998</v>
      </c>
    </row>
    <row r="586" spans="1:11" hidden="1" x14ac:dyDescent="0.3">
      <c r="A586">
        <v>629</v>
      </c>
      <c r="B586" t="s">
        <v>1345</v>
      </c>
      <c r="C586" t="s">
        <v>1230</v>
      </c>
      <c r="D586" t="s">
        <v>369</v>
      </c>
      <c r="E586">
        <v>33946</v>
      </c>
      <c r="F586" t="s">
        <v>200</v>
      </c>
      <c r="G586" t="s">
        <v>1356</v>
      </c>
      <c r="H586" s="2" t="s">
        <v>5</v>
      </c>
      <c r="I586" s="13" t="s">
        <v>3093</v>
      </c>
      <c r="J586">
        <v>0.834368</v>
      </c>
      <c r="K586">
        <v>0.36190499999999998</v>
      </c>
    </row>
    <row r="587" spans="1:11" hidden="1" x14ac:dyDescent="0.3">
      <c r="A587">
        <v>618</v>
      </c>
      <c r="B587" t="s">
        <v>512</v>
      </c>
      <c r="C587" t="s">
        <v>1230</v>
      </c>
      <c r="D587" t="s">
        <v>736</v>
      </c>
      <c r="E587">
        <v>62309</v>
      </c>
      <c r="F587" t="s">
        <v>200</v>
      </c>
      <c r="J587">
        <v>1.0825</v>
      </c>
      <c r="K587">
        <v>0.69607600000000003</v>
      </c>
    </row>
    <row r="588" spans="1:11" hidden="1" x14ac:dyDescent="0.3">
      <c r="A588">
        <v>630</v>
      </c>
      <c r="B588" t="s">
        <v>1305</v>
      </c>
      <c r="C588" t="s">
        <v>1230</v>
      </c>
      <c r="D588" t="s">
        <v>1517</v>
      </c>
      <c r="E588">
        <v>1589</v>
      </c>
      <c r="F588" t="s">
        <v>1883</v>
      </c>
      <c r="G588" t="s">
        <v>429</v>
      </c>
      <c r="H588" s="2" t="s">
        <v>735</v>
      </c>
      <c r="I588" s="13" t="s">
        <v>3094</v>
      </c>
      <c r="J588">
        <v>0.901536</v>
      </c>
      <c r="K588">
        <v>0.61295999999999995</v>
      </c>
    </row>
    <row r="589" spans="1:11" hidden="1" x14ac:dyDescent="0.3">
      <c r="A589">
        <v>631</v>
      </c>
      <c r="B589" t="s">
        <v>1292</v>
      </c>
      <c r="C589" t="s">
        <v>1230</v>
      </c>
      <c r="D589" t="s">
        <v>1517</v>
      </c>
      <c r="E589">
        <v>45428</v>
      </c>
      <c r="F589" t="s">
        <v>200</v>
      </c>
      <c r="G589" t="s">
        <v>424</v>
      </c>
      <c r="J589">
        <v>1.0724</v>
      </c>
      <c r="K589">
        <v>0.77682300000000004</v>
      </c>
    </row>
    <row r="590" spans="1:11" x14ac:dyDescent="0.3">
      <c r="A590">
        <v>189</v>
      </c>
      <c r="B590" s="5" t="s">
        <v>2078</v>
      </c>
      <c r="C590" t="s">
        <v>1444</v>
      </c>
      <c r="D590" t="s">
        <v>45</v>
      </c>
      <c r="E590">
        <v>57655</v>
      </c>
      <c r="F590" t="s">
        <v>1883</v>
      </c>
      <c r="G590" t="s">
        <v>432</v>
      </c>
      <c r="J590" s="5">
        <v>0.49738700000000002</v>
      </c>
      <c r="K590" s="16">
        <v>6.3013799999999997E-3</v>
      </c>
    </row>
    <row r="591" spans="1:11" x14ac:dyDescent="0.3">
      <c r="A591">
        <v>633</v>
      </c>
      <c r="B591" s="5" t="s">
        <v>1370</v>
      </c>
      <c r="C591" t="s">
        <v>1230</v>
      </c>
      <c r="D591" t="s">
        <v>736</v>
      </c>
      <c r="E591">
        <v>37496</v>
      </c>
      <c r="F591" t="s">
        <v>200</v>
      </c>
      <c r="G591" t="s">
        <v>2028</v>
      </c>
      <c r="H591" s="2" t="s">
        <v>409</v>
      </c>
      <c r="I591" s="13" t="s">
        <v>3154</v>
      </c>
      <c r="J591" s="5">
        <v>0.496473</v>
      </c>
      <c r="K591" s="16">
        <v>4.1346600000000001E-3</v>
      </c>
    </row>
    <row r="592" spans="1:11" hidden="1" x14ac:dyDescent="0.3">
      <c r="A592">
        <v>634</v>
      </c>
      <c r="B592" t="s">
        <v>1654</v>
      </c>
      <c r="C592" t="s">
        <v>1230</v>
      </c>
      <c r="D592" t="s">
        <v>871</v>
      </c>
      <c r="E592">
        <v>37076</v>
      </c>
      <c r="F592" t="s">
        <v>200</v>
      </c>
      <c r="G592" t="s">
        <v>1226</v>
      </c>
      <c r="I592" s="13" t="s">
        <v>3098</v>
      </c>
      <c r="J592">
        <v>0.79042599999999996</v>
      </c>
      <c r="K592">
        <v>0.12575500000000001</v>
      </c>
    </row>
    <row r="593" spans="1:11" hidden="1" x14ac:dyDescent="0.3">
      <c r="A593">
        <v>635</v>
      </c>
      <c r="B593" t="s">
        <v>2222</v>
      </c>
      <c r="C593" t="s">
        <v>1230</v>
      </c>
      <c r="D593" t="s">
        <v>1517</v>
      </c>
      <c r="E593">
        <v>48187</v>
      </c>
      <c r="F593" t="s">
        <v>1883</v>
      </c>
      <c r="J593">
        <v>0.76187099999999996</v>
      </c>
      <c r="K593">
        <v>0.195683</v>
      </c>
    </row>
    <row r="594" spans="1:11" hidden="1" x14ac:dyDescent="0.3">
      <c r="A594">
        <v>636</v>
      </c>
      <c r="B594" t="s">
        <v>1492</v>
      </c>
      <c r="C594" t="s">
        <v>1230</v>
      </c>
      <c r="D594" t="s">
        <v>871</v>
      </c>
      <c r="E594">
        <v>33939</v>
      </c>
      <c r="F594" t="s">
        <v>1883</v>
      </c>
      <c r="G594" t="s">
        <v>1876</v>
      </c>
      <c r="I594" s="13" t="s">
        <v>3099</v>
      </c>
      <c r="J594">
        <v>0.84361799999999998</v>
      </c>
      <c r="K594">
        <v>0.29178700000000002</v>
      </c>
    </row>
    <row r="595" spans="1:11" hidden="1" x14ac:dyDescent="0.3">
      <c r="A595">
        <v>637</v>
      </c>
      <c r="B595" t="s">
        <v>2064</v>
      </c>
      <c r="C595" t="s">
        <v>1230</v>
      </c>
      <c r="D595" t="s">
        <v>1833</v>
      </c>
      <c r="E595">
        <v>1591</v>
      </c>
      <c r="F595" t="s">
        <v>2037</v>
      </c>
      <c r="G595" t="s">
        <v>699</v>
      </c>
      <c r="I595" s="13" t="s">
        <v>3100</v>
      </c>
      <c r="J595">
        <v>0.76514700000000002</v>
      </c>
      <c r="K595">
        <v>5.9933899999999998E-2</v>
      </c>
    </row>
    <row r="596" spans="1:11" hidden="1" x14ac:dyDescent="0.3">
      <c r="A596">
        <v>667</v>
      </c>
      <c r="B596" t="s">
        <v>1598</v>
      </c>
      <c r="C596" t="s">
        <v>574</v>
      </c>
      <c r="D596" t="s">
        <v>2072</v>
      </c>
      <c r="E596">
        <v>5278</v>
      </c>
      <c r="F596" t="s">
        <v>1883</v>
      </c>
      <c r="G596" t="s">
        <v>55</v>
      </c>
      <c r="H596" s="2" t="s">
        <v>313</v>
      </c>
      <c r="I596" s="13" t="s">
        <v>3101</v>
      </c>
      <c r="J596">
        <v>0.84109800000000001</v>
      </c>
      <c r="K596">
        <v>0.54253200000000001</v>
      </c>
    </row>
    <row r="597" spans="1:11" x14ac:dyDescent="0.3">
      <c r="A597">
        <v>668</v>
      </c>
      <c r="B597" s="5" t="s">
        <v>1326</v>
      </c>
      <c r="C597" t="s">
        <v>574</v>
      </c>
      <c r="D597" t="s">
        <v>2072</v>
      </c>
      <c r="E597">
        <v>31475</v>
      </c>
      <c r="F597" t="s">
        <v>1883</v>
      </c>
      <c r="G597" t="s">
        <v>499</v>
      </c>
      <c r="H597" s="2" t="s">
        <v>1794</v>
      </c>
      <c r="I597" s="13" t="s">
        <v>2997</v>
      </c>
      <c r="J597" s="5">
        <v>0.48302699999999998</v>
      </c>
      <c r="K597" s="16">
        <v>3.9913499999999998E-2</v>
      </c>
    </row>
    <row r="598" spans="1:11" hidden="1" x14ac:dyDescent="0.3">
      <c r="A598">
        <v>638</v>
      </c>
      <c r="B598" t="s">
        <v>979</v>
      </c>
      <c r="C598" t="s">
        <v>1230</v>
      </c>
      <c r="D598" t="s">
        <v>1552</v>
      </c>
      <c r="E598">
        <v>43249</v>
      </c>
      <c r="F598" t="s">
        <v>1883</v>
      </c>
      <c r="J598">
        <v>0.697847</v>
      </c>
      <c r="K598">
        <v>0.21493300000000001</v>
      </c>
    </row>
    <row r="599" spans="1:11" hidden="1" x14ac:dyDescent="0.3">
      <c r="A599">
        <v>665</v>
      </c>
      <c r="B599" t="s">
        <v>3102</v>
      </c>
      <c r="C599" t="s">
        <v>204</v>
      </c>
      <c r="D599" t="s">
        <v>1052</v>
      </c>
      <c r="E599">
        <v>57531</v>
      </c>
      <c r="F599" t="s">
        <v>617</v>
      </c>
      <c r="J599">
        <v>0.20822299999999999</v>
      </c>
      <c r="K599">
        <v>0.10335800000000001</v>
      </c>
    </row>
    <row r="600" spans="1:11" hidden="1" x14ac:dyDescent="0.3">
      <c r="A600">
        <v>639</v>
      </c>
      <c r="B600" t="s">
        <v>3103</v>
      </c>
      <c r="C600" t="s">
        <v>177</v>
      </c>
      <c r="D600" t="s">
        <v>2422</v>
      </c>
      <c r="E600">
        <v>33080</v>
      </c>
      <c r="F600" t="s">
        <v>200</v>
      </c>
      <c r="G600" t="s">
        <v>3104</v>
      </c>
      <c r="H600" s="2" t="s">
        <v>3105</v>
      </c>
      <c r="I600" s="13" t="s">
        <v>3106</v>
      </c>
      <c r="J600">
        <v>1.8024500000000001</v>
      </c>
      <c r="K600">
        <v>0.17567199999999999</v>
      </c>
    </row>
    <row r="601" spans="1:11" hidden="1" x14ac:dyDescent="0.3">
      <c r="A601">
        <v>640</v>
      </c>
      <c r="B601" t="s">
        <v>1892</v>
      </c>
      <c r="C601" t="s">
        <v>1230</v>
      </c>
      <c r="D601" t="s">
        <v>1517</v>
      </c>
      <c r="E601">
        <v>2829</v>
      </c>
      <c r="F601" t="s">
        <v>1883</v>
      </c>
      <c r="G601" t="s">
        <v>977</v>
      </c>
      <c r="H601" s="2" t="s">
        <v>1583</v>
      </c>
      <c r="I601" s="13" t="s">
        <v>3107</v>
      </c>
      <c r="J601">
        <v>0.83053200000000005</v>
      </c>
      <c r="K601">
        <v>0.18266399999999999</v>
      </c>
    </row>
    <row r="602" spans="1:11" hidden="1" x14ac:dyDescent="0.3">
      <c r="A602">
        <v>641</v>
      </c>
      <c r="B602" t="s">
        <v>3108</v>
      </c>
      <c r="C602" t="s">
        <v>1230</v>
      </c>
      <c r="D602" t="s">
        <v>1339</v>
      </c>
      <c r="E602">
        <v>48433</v>
      </c>
      <c r="F602" t="s">
        <v>1883</v>
      </c>
      <c r="G602" t="s">
        <v>3109</v>
      </c>
      <c r="J602">
        <v>0.82750400000000002</v>
      </c>
      <c r="K602">
        <v>0.531308</v>
      </c>
    </row>
    <row r="603" spans="1:11" hidden="1" x14ac:dyDescent="0.3">
      <c r="A603">
        <v>666</v>
      </c>
      <c r="B603" t="s">
        <v>1303</v>
      </c>
      <c r="C603" t="s">
        <v>574</v>
      </c>
      <c r="D603" t="s">
        <v>2072</v>
      </c>
      <c r="E603">
        <v>594</v>
      </c>
      <c r="F603" t="s">
        <v>200</v>
      </c>
      <c r="G603" t="s">
        <v>11</v>
      </c>
      <c r="H603" s="2" t="s">
        <v>1352</v>
      </c>
      <c r="I603" s="13" t="s">
        <v>3110</v>
      </c>
      <c r="J603">
        <v>0.89478899999999995</v>
      </c>
      <c r="K603">
        <v>0.37776199999999999</v>
      </c>
    </row>
    <row r="604" spans="1:11" hidden="1" x14ac:dyDescent="0.3">
      <c r="A604">
        <v>669</v>
      </c>
      <c r="B604" t="s">
        <v>2166</v>
      </c>
      <c r="C604" t="s">
        <v>574</v>
      </c>
      <c r="D604" t="s">
        <v>2072</v>
      </c>
      <c r="E604">
        <v>22152</v>
      </c>
      <c r="F604" t="s">
        <v>200</v>
      </c>
      <c r="G604" t="s">
        <v>275</v>
      </c>
      <c r="H604" s="2" t="s">
        <v>502</v>
      </c>
      <c r="I604" s="13" t="s">
        <v>3111</v>
      </c>
      <c r="J604">
        <v>0.96903700000000004</v>
      </c>
      <c r="K604">
        <v>0.93355600000000005</v>
      </c>
    </row>
    <row r="605" spans="1:11" hidden="1" x14ac:dyDescent="0.3">
      <c r="A605">
        <v>670</v>
      </c>
      <c r="B605" t="s">
        <v>1497</v>
      </c>
      <c r="C605" t="s">
        <v>574</v>
      </c>
      <c r="D605" t="s">
        <v>2072</v>
      </c>
      <c r="E605">
        <v>33013</v>
      </c>
      <c r="F605" t="s">
        <v>200</v>
      </c>
      <c r="G605" t="s">
        <v>1417</v>
      </c>
      <c r="H605" s="2" t="s">
        <v>1466</v>
      </c>
      <c r="I605" s="13" t="s">
        <v>3112</v>
      </c>
      <c r="J605">
        <v>0.41107399999999999</v>
      </c>
      <c r="K605">
        <v>0.31368099999999999</v>
      </c>
    </row>
    <row r="606" spans="1:11" hidden="1" x14ac:dyDescent="0.3">
      <c r="A606">
        <v>671</v>
      </c>
      <c r="B606" t="s">
        <v>252</v>
      </c>
      <c r="C606" t="s">
        <v>204</v>
      </c>
      <c r="D606" t="s">
        <v>1871</v>
      </c>
      <c r="E606">
        <v>57810</v>
      </c>
      <c r="F606" t="s">
        <v>1883</v>
      </c>
      <c r="G606" t="s">
        <v>2189</v>
      </c>
      <c r="I606" s="13" t="s">
        <v>3113</v>
      </c>
      <c r="J606">
        <v>0.75371299999999997</v>
      </c>
      <c r="K606">
        <v>0.50552299999999994</v>
      </c>
    </row>
    <row r="607" spans="1:11" hidden="1" x14ac:dyDescent="0.3">
      <c r="A607">
        <v>642</v>
      </c>
      <c r="B607" t="s">
        <v>3114</v>
      </c>
      <c r="C607" t="s">
        <v>1230</v>
      </c>
      <c r="D607" t="s">
        <v>2020</v>
      </c>
      <c r="E607">
        <v>64334</v>
      </c>
      <c r="F607" t="s">
        <v>1883</v>
      </c>
      <c r="G607" t="s">
        <v>2042</v>
      </c>
      <c r="H607" s="2" t="s">
        <v>579</v>
      </c>
      <c r="I607" s="13" t="s">
        <v>775</v>
      </c>
      <c r="J607">
        <v>0.60141599999999995</v>
      </c>
      <c r="K607">
        <v>0.311809</v>
      </c>
    </row>
    <row r="608" spans="1:11" hidden="1" x14ac:dyDescent="0.3">
      <c r="A608">
        <v>643</v>
      </c>
      <c r="B608" s="5" t="s">
        <v>725</v>
      </c>
      <c r="C608" t="s">
        <v>1230</v>
      </c>
      <c r="D608" t="s">
        <v>1552</v>
      </c>
      <c r="E608">
        <v>37431</v>
      </c>
      <c r="F608" t="s">
        <v>200</v>
      </c>
      <c r="G608" t="s">
        <v>1073</v>
      </c>
      <c r="J608">
        <v>0.39379399999999998</v>
      </c>
      <c r="K608">
        <v>0.13311500000000001</v>
      </c>
    </row>
    <row r="609" spans="1:11" hidden="1" x14ac:dyDescent="0.3">
      <c r="A609">
        <v>644</v>
      </c>
      <c r="B609" t="s">
        <v>59</v>
      </c>
      <c r="C609" t="s">
        <v>204</v>
      </c>
      <c r="D609" t="s">
        <v>470</v>
      </c>
      <c r="E609">
        <v>39732</v>
      </c>
      <c r="F609" t="s">
        <v>1883</v>
      </c>
      <c r="G609" t="s">
        <v>566</v>
      </c>
      <c r="J609">
        <v>0.84708499999999998</v>
      </c>
      <c r="K609">
        <v>0.54973499999999997</v>
      </c>
    </row>
    <row r="610" spans="1:11" hidden="1" x14ac:dyDescent="0.3">
      <c r="A610">
        <v>672</v>
      </c>
      <c r="B610" s="14" t="s">
        <v>400</v>
      </c>
      <c r="C610" t="s">
        <v>204</v>
      </c>
      <c r="D610" t="s">
        <v>1737</v>
      </c>
      <c r="E610">
        <v>1356</v>
      </c>
      <c r="F610" t="s">
        <v>1883</v>
      </c>
      <c r="G610" t="s">
        <v>1862</v>
      </c>
      <c r="H610" s="2" t="s">
        <v>1381</v>
      </c>
      <c r="I610" s="13" t="s">
        <v>3115</v>
      </c>
      <c r="J610">
        <v>1.13602</v>
      </c>
      <c r="K610">
        <v>0.45336599999999999</v>
      </c>
    </row>
    <row r="611" spans="1:11" hidden="1" x14ac:dyDescent="0.3">
      <c r="A611">
        <v>673</v>
      </c>
      <c r="B611" t="s">
        <v>3116</v>
      </c>
      <c r="C611" t="s">
        <v>177</v>
      </c>
      <c r="D611" t="s">
        <v>2422</v>
      </c>
      <c r="E611">
        <v>63870</v>
      </c>
      <c r="F611" t="s">
        <v>200</v>
      </c>
      <c r="G611" t="s">
        <v>3117</v>
      </c>
      <c r="I611" s="13" t="s">
        <v>3118</v>
      </c>
      <c r="J611">
        <v>0.58605499999999999</v>
      </c>
      <c r="K611">
        <v>0.32371800000000001</v>
      </c>
    </row>
    <row r="612" spans="1:11" hidden="1" x14ac:dyDescent="0.3">
      <c r="A612">
        <v>648</v>
      </c>
      <c r="B612" t="s">
        <v>3119</v>
      </c>
      <c r="C612" t="s">
        <v>204</v>
      </c>
      <c r="D612" t="s">
        <v>965</v>
      </c>
      <c r="E612">
        <v>42092</v>
      </c>
      <c r="F612" t="s">
        <v>1883</v>
      </c>
      <c r="G612" t="s">
        <v>3120</v>
      </c>
      <c r="I612" s="13" t="s">
        <v>3121</v>
      </c>
      <c r="J612">
        <v>0.79413999999999996</v>
      </c>
      <c r="K612">
        <v>0.25100499999999998</v>
      </c>
    </row>
    <row r="613" spans="1:11" hidden="1" x14ac:dyDescent="0.3">
      <c r="A613">
        <v>645</v>
      </c>
      <c r="B613" t="s">
        <v>482</v>
      </c>
      <c r="C613" t="s">
        <v>204</v>
      </c>
      <c r="D613" t="s">
        <v>1447</v>
      </c>
      <c r="E613">
        <v>57416</v>
      </c>
      <c r="F613" t="s">
        <v>617</v>
      </c>
      <c r="J613">
        <v>0.87027600000000005</v>
      </c>
      <c r="K613">
        <v>0.49901099999999998</v>
      </c>
    </row>
    <row r="614" spans="1:11" x14ac:dyDescent="0.3">
      <c r="A614">
        <v>417</v>
      </c>
      <c r="B614" s="5" t="s">
        <v>1692</v>
      </c>
      <c r="C614" t="s">
        <v>204</v>
      </c>
      <c r="D614" t="s">
        <v>1166</v>
      </c>
      <c r="E614">
        <v>33941</v>
      </c>
      <c r="F614" t="s">
        <v>617</v>
      </c>
      <c r="G614" t="s">
        <v>2012</v>
      </c>
      <c r="I614" s="13" t="s">
        <v>2367</v>
      </c>
      <c r="J614" s="5">
        <v>0.48022900000000002</v>
      </c>
      <c r="K614" s="16">
        <v>1.04528E-2</v>
      </c>
    </row>
    <row r="615" spans="1:11" hidden="1" x14ac:dyDescent="0.3">
      <c r="A615">
        <v>647</v>
      </c>
      <c r="B615" t="s">
        <v>2032</v>
      </c>
      <c r="C615" t="s">
        <v>204</v>
      </c>
      <c r="D615" t="s">
        <v>1447</v>
      </c>
      <c r="E615">
        <v>44877</v>
      </c>
      <c r="F615" t="s">
        <v>617</v>
      </c>
      <c r="G615" t="s">
        <v>281</v>
      </c>
      <c r="I615" s="13" t="s">
        <v>3122</v>
      </c>
      <c r="J615">
        <v>0.83192600000000005</v>
      </c>
      <c r="K615">
        <v>0.40537299999999998</v>
      </c>
    </row>
    <row r="616" spans="1:11" hidden="1" x14ac:dyDescent="0.3">
      <c r="A616">
        <v>649</v>
      </c>
      <c r="B616" t="s">
        <v>3123</v>
      </c>
      <c r="C616" t="s">
        <v>204</v>
      </c>
      <c r="D616" t="s">
        <v>470</v>
      </c>
      <c r="E616">
        <v>39835</v>
      </c>
      <c r="F616" t="s">
        <v>1883</v>
      </c>
      <c r="G616" t="s">
        <v>3124</v>
      </c>
      <c r="J616">
        <v>0.82043299999999997</v>
      </c>
      <c r="K616">
        <v>0.34598299999999998</v>
      </c>
    </row>
    <row r="617" spans="1:11" hidden="1" x14ac:dyDescent="0.3">
      <c r="A617">
        <v>650</v>
      </c>
      <c r="B617" s="14" t="s">
        <v>537</v>
      </c>
      <c r="C617" t="s">
        <v>204</v>
      </c>
      <c r="D617" t="s">
        <v>1447</v>
      </c>
      <c r="E617">
        <v>54979</v>
      </c>
      <c r="F617" t="s">
        <v>617</v>
      </c>
      <c r="G617" t="s">
        <v>442</v>
      </c>
      <c r="I617" s="13" t="s">
        <v>3125</v>
      </c>
      <c r="J617">
        <v>1.25061</v>
      </c>
      <c r="K617">
        <v>0.46231100000000003</v>
      </c>
    </row>
    <row r="618" spans="1:11" hidden="1" x14ac:dyDescent="0.3">
      <c r="A618">
        <v>651</v>
      </c>
      <c r="B618" t="s">
        <v>1971</v>
      </c>
      <c r="C618" t="s">
        <v>204</v>
      </c>
      <c r="D618" t="s">
        <v>470</v>
      </c>
      <c r="E618">
        <v>39730</v>
      </c>
      <c r="F618" t="s">
        <v>1883</v>
      </c>
      <c r="G618" t="s">
        <v>1405</v>
      </c>
      <c r="J618">
        <v>0.79045299999999996</v>
      </c>
      <c r="K618">
        <v>0.227321</v>
      </c>
    </row>
    <row r="619" spans="1:11" hidden="1" x14ac:dyDescent="0.3">
      <c r="A619">
        <v>677</v>
      </c>
      <c r="B619" t="s">
        <v>3126</v>
      </c>
      <c r="C619" t="s">
        <v>204</v>
      </c>
      <c r="D619" t="s">
        <v>1033</v>
      </c>
      <c r="E619">
        <v>61860</v>
      </c>
      <c r="F619" t="s">
        <v>1883</v>
      </c>
      <c r="J619">
        <v>0.85523899999999997</v>
      </c>
      <c r="K619">
        <v>0.56215700000000002</v>
      </c>
    </row>
    <row r="620" spans="1:11" hidden="1" x14ac:dyDescent="0.3">
      <c r="A620">
        <v>678</v>
      </c>
      <c r="B620" t="s">
        <v>3127</v>
      </c>
      <c r="C620" t="s">
        <v>204</v>
      </c>
      <c r="D620" t="s">
        <v>1033</v>
      </c>
      <c r="E620">
        <v>61861</v>
      </c>
      <c r="F620" t="s">
        <v>1883</v>
      </c>
      <c r="J620">
        <v>0.83055199999999996</v>
      </c>
      <c r="K620">
        <v>0.423234</v>
      </c>
    </row>
    <row r="621" spans="1:11" hidden="1" x14ac:dyDescent="0.3">
      <c r="A621">
        <v>679</v>
      </c>
      <c r="B621" t="s">
        <v>422</v>
      </c>
      <c r="C621" t="s">
        <v>204</v>
      </c>
      <c r="D621" t="s">
        <v>1166</v>
      </c>
      <c r="E621">
        <v>33936</v>
      </c>
      <c r="F621" t="s">
        <v>617</v>
      </c>
      <c r="G621" t="s">
        <v>532</v>
      </c>
      <c r="H621" s="2" t="s">
        <v>922</v>
      </c>
      <c r="I621" s="13" t="s">
        <v>3128</v>
      </c>
      <c r="J621">
        <v>0.62767600000000001</v>
      </c>
      <c r="K621">
        <v>8.3077399999999996E-2</v>
      </c>
    </row>
    <row r="622" spans="1:11" hidden="1" x14ac:dyDescent="0.3">
      <c r="A622">
        <v>680</v>
      </c>
      <c r="B622" t="s">
        <v>3129</v>
      </c>
      <c r="C622" t="s">
        <v>177</v>
      </c>
      <c r="D622" t="s">
        <v>533</v>
      </c>
      <c r="E622">
        <v>21320</v>
      </c>
      <c r="F622" t="s">
        <v>1883</v>
      </c>
      <c r="G622" t="s">
        <v>3130</v>
      </c>
      <c r="H622" s="2" t="s">
        <v>3131</v>
      </c>
      <c r="I622" s="13" t="s">
        <v>3132</v>
      </c>
      <c r="J622">
        <v>0.95801999999999998</v>
      </c>
      <c r="K622">
        <v>0.32232499999999997</v>
      </c>
    </row>
    <row r="623" spans="1:11" hidden="1" x14ac:dyDescent="0.3">
      <c r="A623">
        <v>681</v>
      </c>
      <c r="B623" t="s">
        <v>1278</v>
      </c>
      <c r="C623" t="s">
        <v>204</v>
      </c>
      <c r="D623" t="s">
        <v>1168</v>
      </c>
      <c r="E623">
        <v>52285</v>
      </c>
      <c r="F623" t="s">
        <v>1883</v>
      </c>
      <c r="J623">
        <v>1.7401</v>
      </c>
      <c r="K623">
        <v>0.18427399999999999</v>
      </c>
    </row>
    <row r="624" spans="1:11" hidden="1" x14ac:dyDescent="0.3">
      <c r="A624">
        <v>682</v>
      </c>
      <c r="B624" t="s">
        <v>228</v>
      </c>
      <c r="C624" t="s">
        <v>204</v>
      </c>
      <c r="D624" t="s">
        <v>470</v>
      </c>
      <c r="E624">
        <v>38102</v>
      </c>
      <c r="F624" t="s">
        <v>1883</v>
      </c>
      <c r="G624" t="s">
        <v>95</v>
      </c>
      <c r="I624" s="13" t="s">
        <v>3133</v>
      </c>
      <c r="J624">
        <v>0.76855700000000005</v>
      </c>
      <c r="K624">
        <v>0.354798</v>
      </c>
    </row>
    <row r="625" spans="1:11" x14ac:dyDescent="0.3">
      <c r="A625">
        <v>428</v>
      </c>
      <c r="B625" s="5" t="s">
        <v>2490</v>
      </c>
      <c r="C625" t="s">
        <v>204</v>
      </c>
      <c r="D625" t="s">
        <v>1215</v>
      </c>
      <c r="E625">
        <v>57521</v>
      </c>
      <c r="F625" t="s">
        <v>617</v>
      </c>
      <c r="J625" s="5">
        <v>0.464171</v>
      </c>
      <c r="K625" s="16">
        <v>2.10086E-3</v>
      </c>
    </row>
    <row r="626" spans="1:11" hidden="1" x14ac:dyDescent="0.3">
      <c r="A626">
        <v>686</v>
      </c>
      <c r="B626" t="s">
        <v>1722</v>
      </c>
      <c r="C626" t="s">
        <v>204</v>
      </c>
      <c r="D626" t="s">
        <v>656</v>
      </c>
      <c r="E626">
        <v>53260</v>
      </c>
      <c r="F626" t="s">
        <v>617</v>
      </c>
      <c r="J626">
        <v>0.52931499999999998</v>
      </c>
      <c r="K626">
        <v>0.19212499999999999</v>
      </c>
    </row>
    <row r="627" spans="1:11" hidden="1" x14ac:dyDescent="0.3">
      <c r="A627">
        <v>683</v>
      </c>
      <c r="B627" t="s">
        <v>3135</v>
      </c>
      <c r="C627" t="s">
        <v>204</v>
      </c>
      <c r="D627" t="s">
        <v>1569</v>
      </c>
      <c r="E627">
        <v>46798</v>
      </c>
      <c r="F627" t="s">
        <v>617</v>
      </c>
      <c r="G627" t="s">
        <v>3136</v>
      </c>
      <c r="I627" s="13" t="s">
        <v>3137</v>
      </c>
      <c r="J627">
        <v>1.4899100000000001</v>
      </c>
      <c r="K627">
        <v>0.24066100000000001</v>
      </c>
    </row>
    <row r="628" spans="1:11" hidden="1" x14ac:dyDescent="0.3">
      <c r="A628">
        <v>684</v>
      </c>
      <c r="B628" t="s">
        <v>1896</v>
      </c>
      <c r="C628" t="s">
        <v>204</v>
      </c>
      <c r="D628" t="s">
        <v>1569</v>
      </c>
      <c r="E628">
        <v>46799</v>
      </c>
      <c r="F628" t="s">
        <v>617</v>
      </c>
      <c r="G628" t="s">
        <v>1696</v>
      </c>
      <c r="I628" s="13" t="s">
        <v>3137</v>
      </c>
      <c r="J628">
        <v>3.2059299999999999</v>
      </c>
      <c r="K628">
        <v>6.7673200000000003E-2</v>
      </c>
    </row>
    <row r="629" spans="1:11" hidden="1" x14ac:dyDescent="0.3">
      <c r="A629">
        <v>674</v>
      </c>
      <c r="B629" t="s">
        <v>2087</v>
      </c>
      <c r="C629" t="s">
        <v>1230</v>
      </c>
      <c r="D629" t="s">
        <v>1339</v>
      </c>
      <c r="E629">
        <v>37451</v>
      </c>
      <c r="F629" t="s">
        <v>200</v>
      </c>
      <c r="G629" t="s">
        <v>1963</v>
      </c>
      <c r="J629">
        <v>1.0369299999999999</v>
      </c>
      <c r="K629">
        <v>0.91223399999999999</v>
      </c>
    </row>
    <row r="630" spans="1:11" hidden="1" x14ac:dyDescent="0.3">
      <c r="A630">
        <v>687</v>
      </c>
      <c r="B630" t="s">
        <v>1021</v>
      </c>
      <c r="C630" t="s">
        <v>1230</v>
      </c>
      <c r="D630" t="s">
        <v>108</v>
      </c>
      <c r="E630">
        <v>34592</v>
      </c>
      <c r="F630" t="s">
        <v>200</v>
      </c>
      <c r="G630" t="s">
        <v>710</v>
      </c>
      <c r="I630" s="13" t="s">
        <v>3138</v>
      </c>
      <c r="J630">
        <v>0.96991400000000005</v>
      </c>
      <c r="K630">
        <v>0.90358799999999995</v>
      </c>
    </row>
    <row r="631" spans="1:11" hidden="1" x14ac:dyDescent="0.3">
      <c r="A631">
        <v>688</v>
      </c>
      <c r="B631" s="14" t="s">
        <v>774</v>
      </c>
      <c r="C631" t="s">
        <v>1230</v>
      </c>
      <c r="D631" t="s">
        <v>1552</v>
      </c>
      <c r="E631">
        <v>1493</v>
      </c>
      <c r="F631" t="s">
        <v>200</v>
      </c>
      <c r="G631" t="s">
        <v>1704</v>
      </c>
      <c r="H631" s="2" t="s">
        <v>30</v>
      </c>
      <c r="I631" s="13" t="s">
        <v>3139</v>
      </c>
      <c r="J631">
        <v>0.82091999999999998</v>
      </c>
      <c r="K631">
        <v>0.21679100000000001</v>
      </c>
    </row>
    <row r="632" spans="1:11" x14ac:dyDescent="0.3">
      <c r="A632">
        <v>412</v>
      </c>
      <c r="B632" s="5" t="s">
        <v>404</v>
      </c>
      <c r="C632" t="s">
        <v>387</v>
      </c>
      <c r="D632" t="s">
        <v>1181</v>
      </c>
      <c r="E632">
        <v>36831</v>
      </c>
      <c r="F632" t="s">
        <v>2037</v>
      </c>
      <c r="G632" t="s">
        <v>1882</v>
      </c>
      <c r="H632" s="2" t="s">
        <v>52</v>
      </c>
      <c r="I632" s="13" t="s">
        <v>3011</v>
      </c>
      <c r="J632" s="5">
        <v>0.46240599999999998</v>
      </c>
      <c r="K632" s="16">
        <v>2.52211E-2</v>
      </c>
    </row>
    <row r="633" spans="1:11" hidden="1" x14ac:dyDescent="0.3">
      <c r="A633">
        <v>690</v>
      </c>
      <c r="B633" t="s">
        <v>1027</v>
      </c>
      <c r="C633" t="s">
        <v>1444</v>
      </c>
      <c r="D633" t="s">
        <v>1034</v>
      </c>
      <c r="E633">
        <v>35172</v>
      </c>
      <c r="F633" t="s">
        <v>2037</v>
      </c>
      <c r="G633" t="s">
        <v>235</v>
      </c>
      <c r="I633" s="13" t="s">
        <v>3140</v>
      </c>
      <c r="J633">
        <v>0.73659799999999997</v>
      </c>
      <c r="K633">
        <v>0.68501000000000001</v>
      </c>
    </row>
    <row r="634" spans="1:11" hidden="1" x14ac:dyDescent="0.3">
      <c r="A634">
        <v>675</v>
      </c>
      <c r="B634" t="s">
        <v>3141</v>
      </c>
      <c r="C634" t="s">
        <v>177</v>
      </c>
      <c r="D634" t="s">
        <v>1999</v>
      </c>
      <c r="E634">
        <v>45413</v>
      </c>
      <c r="F634" t="s">
        <v>1883</v>
      </c>
      <c r="J634">
        <v>0.97799100000000005</v>
      </c>
      <c r="K634">
        <v>0.86833800000000005</v>
      </c>
    </row>
    <row r="635" spans="1:11" hidden="1" x14ac:dyDescent="0.3">
      <c r="A635">
        <v>676</v>
      </c>
      <c r="B635" t="s">
        <v>3142</v>
      </c>
      <c r="C635" t="s">
        <v>1230</v>
      </c>
      <c r="D635" t="s">
        <v>1339</v>
      </c>
      <c r="E635">
        <v>43392</v>
      </c>
      <c r="F635" t="s">
        <v>200</v>
      </c>
      <c r="G635" t="s">
        <v>1539</v>
      </c>
      <c r="I635" s="13" t="s">
        <v>3143</v>
      </c>
      <c r="J635">
        <v>0.89158000000000004</v>
      </c>
      <c r="K635">
        <v>0.54183099999999995</v>
      </c>
    </row>
    <row r="636" spans="1:11" hidden="1" x14ac:dyDescent="0.3">
      <c r="A636">
        <v>691</v>
      </c>
      <c r="B636" t="s">
        <v>3144</v>
      </c>
      <c r="C636" t="s">
        <v>574</v>
      </c>
      <c r="D636" t="s">
        <v>332</v>
      </c>
      <c r="E636">
        <v>20694</v>
      </c>
      <c r="F636" t="s">
        <v>1883</v>
      </c>
      <c r="G636" t="s">
        <v>3145</v>
      </c>
      <c r="H636" s="2" t="s">
        <v>3146</v>
      </c>
      <c r="I636" s="13" t="s">
        <v>3147</v>
      </c>
      <c r="J636">
        <v>0.98013899999999998</v>
      </c>
      <c r="K636">
        <v>0.92489299999999997</v>
      </c>
    </row>
    <row r="637" spans="1:11" hidden="1" x14ac:dyDescent="0.3">
      <c r="A637">
        <v>692</v>
      </c>
      <c r="B637" t="s">
        <v>3148</v>
      </c>
      <c r="C637" t="s">
        <v>177</v>
      </c>
      <c r="D637" t="s">
        <v>3034</v>
      </c>
      <c r="E637">
        <v>41726</v>
      </c>
      <c r="F637" t="s">
        <v>2037</v>
      </c>
      <c r="G637" t="s">
        <v>3149</v>
      </c>
      <c r="H637" s="2" t="s">
        <v>3150</v>
      </c>
      <c r="I637" s="13" t="s">
        <v>3151</v>
      </c>
      <c r="J637">
        <v>0.90071599999999996</v>
      </c>
      <c r="K637">
        <v>0.43999300000000002</v>
      </c>
    </row>
    <row r="638" spans="1:11" hidden="1" x14ac:dyDescent="0.3">
      <c r="A638">
        <v>695</v>
      </c>
      <c r="B638" t="s">
        <v>1918</v>
      </c>
      <c r="C638" t="s">
        <v>204</v>
      </c>
      <c r="D638" t="s">
        <v>1737</v>
      </c>
      <c r="E638">
        <v>1336</v>
      </c>
      <c r="F638" t="s">
        <v>1883</v>
      </c>
      <c r="G638" t="s">
        <v>1011</v>
      </c>
      <c r="H638" s="2" t="s">
        <v>584</v>
      </c>
      <c r="I638" s="13" t="s">
        <v>3152</v>
      </c>
      <c r="J638">
        <v>1.7019299999999999</v>
      </c>
      <c r="K638">
        <v>9.9814799999999995E-2</v>
      </c>
    </row>
    <row r="639" spans="1:11" hidden="1" x14ac:dyDescent="0.3">
      <c r="A639">
        <v>696</v>
      </c>
      <c r="B639" t="s">
        <v>265</v>
      </c>
      <c r="C639" t="s">
        <v>204</v>
      </c>
      <c r="D639" t="s">
        <v>1168</v>
      </c>
      <c r="E639">
        <v>33447</v>
      </c>
      <c r="F639" t="s">
        <v>1883</v>
      </c>
      <c r="G639" t="s">
        <v>1910</v>
      </c>
      <c r="H639" s="2" t="s">
        <v>542</v>
      </c>
      <c r="I639" s="13" t="s">
        <v>3153</v>
      </c>
      <c r="J639">
        <v>1.8812199999999999</v>
      </c>
      <c r="K639">
        <v>0.14829100000000001</v>
      </c>
    </row>
    <row r="640" spans="1:11" x14ac:dyDescent="0.3">
      <c r="A640">
        <v>450</v>
      </c>
      <c r="B640" s="5" t="s">
        <v>873</v>
      </c>
      <c r="C640" t="s">
        <v>204</v>
      </c>
      <c r="D640" t="s">
        <v>1052</v>
      </c>
      <c r="E640">
        <v>57519</v>
      </c>
      <c r="F640" t="s">
        <v>617</v>
      </c>
      <c r="J640" s="5">
        <v>0.45326499999999997</v>
      </c>
      <c r="K640" s="16">
        <v>2.5528200000000001E-2</v>
      </c>
    </row>
    <row r="641" spans="1:11" x14ac:dyDescent="0.3">
      <c r="A641">
        <v>689</v>
      </c>
      <c r="B641" s="5" t="s">
        <v>3277</v>
      </c>
      <c r="C641" t="s">
        <v>1444</v>
      </c>
      <c r="D641" t="s">
        <v>1034</v>
      </c>
      <c r="E641">
        <v>1505</v>
      </c>
      <c r="F641" t="s">
        <v>2037</v>
      </c>
      <c r="G641" t="s">
        <v>3278</v>
      </c>
      <c r="H641" s="2" t="s">
        <v>3279</v>
      </c>
      <c r="I641" s="13" t="s">
        <v>3280</v>
      </c>
      <c r="J641" s="5">
        <v>0.44811200000000001</v>
      </c>
      <c r="K641" s="16">
        <v>1.8085E-2</v>
      </c>
    </row>
    <row r="642" spans="1:11" hidden="1" x14ac:dyDescent="0.3">
      <c r="A642">
        <v>699</v>
      </c>
      <c r="B642" t="s">
        <v>2209</v>
      </c>
      <c r="C642" t="s">
        <v>204</v>
      </c>
      <c r="D642" t="s">
        <v>470</v>
      </c>
      <c r="E642">
        <v>38165</v>
      </c>
      <c r="F642" t="s">
        <v>1883</v>
      </c>
      <c r="G642" t="s">
        <v>1461</v>
      </c>
      <c r="H642" s="2" t="s">
        <v>18</v>
      </c>
      <c r="I642" s="13" t="s">
        <v>3156</v>
      </c>
      <c r="J642">
        <v>0.81209200000000004</v>
      </c>
      <c r="K642">
        <v>6.7300399999999996E-2</v>
      </c>
    </row>
    <row r="643" spans="1:11" hidden="1" x14ac:dyDescent="0.3">
      <c r="A643">
        <v>700</v>
      </c>
      <c r="B643" s="5" t="s">
        <v>2168</v>
      </c>
      <c r="C643" t="s">
        <v>204</v>
      </c>
      <c r="D643" t="s">
        <v>445</v>
      </c>
      <c r="E643">
        <v>37506</v>
      </c>
      <c r="F643" t="s">
        <v>617</v>
      </c>
      <c r="G643" t="s">
        <v>937</v>
      </c>
      <c r="J643">
        <v>0.87033099999999997</v>
      </c>
      <c r="K643">
        <v>6.3273099999999999E-2</v>
      </c>
    </row>
    <row r="644" spans="1:11" x14ac:dyDescent="0.3">
      <c r="A644">
        <v>438</v>
      </c>
      <c r="B644" s="5" t="s">
        <v>776</v>
      </c>
      <c r="C644" t="s">
        <v>204</v>
      </c>
      <c r="D644" t="s">
        <v>1215</v>
      </c>
      <c r="E644">
        <v>57523</v>
      </c>
      <c r="F644" t="s">
        <v>617</v>
      </c>
      <c r="J644" s="5">
        <v>0.43265999999999999</v>
      </c>
      <c r="K644" s="16">
        <v>2.2394500000000001E-2</v>
      </c>
    </row>
    <row r="645" spans="1:11" hidden="1" x14ac:dyDescent="0.3">
      <c r="A645">
        <v>702</v>
      </c>
      <c r="B645" t="s">
        <v>1848</v>
      </c>
      <c r="C645" t="s">
        <v>204</v>
      </c>
      <c r="D645" t="s">
        <v>656</v>
      </c>
      <c r="E645">
        <v>52944</v>
      </c>
      <c r="F645" t="s">
        <v>617</v>
      </c>
      <c r="J645">
        <v>0.18851100000000001</v>
      </c>
      <c r="K645">
        <v>0.28108100000000003</v>
      </c>
    </row>
    <row r="646" spans="1:11" hidden="1" x14ac:dyDescent="0.3">
      <c r="A646">
        <v>703</v>
      </c>
      <c r="B646" t="s">
        <v>3158</v>
      </c>
      <c r="C646" t="s">
        <v>177</v>
      </c>
      <c r="D646" t="s">
        <v>3159</v>
      </c>
      <c r="E646">
        <v>38609</v>
      </c>
      <c r="F646" t="s">
        <v>1883</v>
      </c>
      <c r="G646" t="s">
        <v>3160</v>
      </c>
      <c r="H646" s="2" t="s">
        <v>3161</v>
      </c>
      <c r="I646" s="13" t="s">
        <v>3162</v>
      </c>
      <c r="J646">
        <v>1.61537</v>
      </c>
      <c r="K646">
        <v>0.37436000000000003</v>
      </c>
    </row>
    <row r="647" spans="1:11" hidden="1" x14ac:dyDescent="0.3">
      <c r="A647">
        <v>704</v>
      </c>
      <c r="B647" t="s">
        <v>2141</v>
      </c>
      <c r="C647" t="s">
        <v>574</v>
      </c>
      <c r="D647" t="s">
        <v>639</v>
      </c>
      <c r="E647">
        <v>1508</v>
      </c>
      <c r="F647" t="s">
        <v>1883</v>
      </c>
      <c r="G647" t="s">
        <v>908</v>
      </c>
      <c r="H647" s="2" t="s">
        <v>1366</v>
      </c>
      <c r="I647" s="13" t="s">
        <v>3163</v>
      </c>
      <c r="J647">
        <v>0.79159100000000004</v>
      </c>
      <c r="K647">
        <v>0.29326999999999998</v>
      </c>
    </row>
    <row r="648" spans="1:11" hidden="1" x14ac:dyDescent="0.3">
      <c r="A648">
        <v>693</v>
      </c>
      <c r="B648" t="s">
        <v>3164</v>
      </c>
      <c r="C648" t="s">
        <v>1230</v>
      </c>
      <c r="D648" t="s">
        <v>1339</v>
      </c>
      <c r="E648">
        <v>48841</v>
      </c>
      <c r="F648" t="s">
        <v>1883</v>
      </c>
      <c r="G648" t="s">
        <v>3165</v>
      </c>
      <c r="I648" s="13" t="s">
        <v>3166</v>
      </c>
      <c r="J648">
        <v>1.5240400000000001</v>
      </c>
      <c r="K648">
        <v>0.40196599999999999</v>
      </c>
    </row>
    <row r="649" spans="1:11" hidden="1" x14ac:dyDescent="0.3">
      <c r="A649">
        <v>694</v>
      </c>
      <c r="B649" t="s">
        <v>1020</v>
      </c>
      <c r="C649" t="s">
        <v>177</v>
      </c>
      <c r="D649" t="s">
        <v>634</v>
      </c>
      <c r="E649">
        <v>36103</v>
      </c>
      <c r="F649" t="s">
        <v>1883</v>
      </c>
      <c r="G649" t="s">
        <v>1324</v>
      </c>
      <c r="I649" s="13" t="s">
        <v>3167</v>
      </c>
      <c r="J649">
        <v>0.93019600000000002</v>
      </c>
      <c r="K649">
        <v>0.79913800000000001</v>
      </c>
    </row>
    <row r="650" spans="1:11" hidden="1" x14ac:dyDescent="0.3">
      <c r="A650">
        <v>705</v>
      </c>
      <c r="B650" t="s">
        <v>3168</v>
      </c>
      <c r="C650" t="s">
        <v>204</v>
      </c>
      <c r="D650" t="s">
        <v>1737</v>
      </c>
      <c r="E650">
        <v>1361</v>
      </c>
      <c r="F650" t="s">
        <v>1883</v>
      </c>
      <c r="G650" t="s">
        <v>3169</v>
      </c>
      <c r="H650" s="2" t="s">
        <v>3170</v>
      </c>
      <c r="I650" s="13" t="s">
        <v>3171</v>
      </c>
      <c r="J650">
        <v>1.4815400000000001</v>
      </c>
      <c r="K650">
        <v>6.8998799999999999E-2</v>
      </c>
    </row>
    <row r="651" spans="1:11" x14ac:dyDescent="0.3">
      <c r="A651">
        <v>387</v>
      </c>
      <c r="B651" s="5" t="s">
        <v>2910</v>
      </c>
      <c r="C651" t="s">
        <v>204</v>
      </c>
      <c r="D651" t="s">
        <v>2246</v>
      </c>
      <c r="E651">
        <v>62873</v>
      </c>
      <c r="F651" t="s">
        <v>1883</v>
      </c>
      <c r="G651" t="s">
        <v>2911</v>
      </c>
      <c r="J651" s="5">
        <v>0.43112899999999998</v>
      </c>
      <c r="K651" s="16">
        <v>4.8140500000000003E-2</v>
      </c>
    </row>
    <row r="652" spans="1:11" hidden="1" x14ac:dyDescent="0.3">
      <c r="A652">
        <v>707</v>
      </c>
      <c r="B652" t="s">
        <v>3173</v>
      </c>
      <c r="C652" t="s">
        <v>177</v>
      </c>
      <c r="D652" t="s">
        <v>1999</v>
      </c>
      <c r="E652">
        <v>57564</v>
      </c>
      <c r="F652" t="s">
        <v>2037</v>
      </c>
      <c r="G652" t="s">
        <v>3174</v>
      </c>
      <c r="H652" s="2" t="s">
        <v>3175</v>
      </c>
      <c r="I652" s="13" t="s">
        <v>3176</v>
      </c>
      <c r="J652">
        <v>0.57500099999999998</v>
      </c>
      <c r="K652">
        <v>0.16592100000000001</v>
      </c>
    </row>
    <row r="653" spans="1:11" hidden="1" x14ac:dyDescent="0.3">
      <c r="A653">
        <v>708</v>
      </c>
      <c r="B653" t="s">
        <v>323</v>
      </c>
      <c r="C653" t="s">
        <v>1230</v>
      </c>
      <c r="D653" t="s">
        <v>1339</v>
      </c>
      <c r="E653">
        <v>32553</v>
      </c>
      <c r="F653" t="s">
        <v>1883</v>
      </c>
      <c r="G653" t="s">
        <v>554</v>
      </c>
      <c r="H653" s="2" t="s">
        <v>199</v>
      </c>
      <c r="I653" s="13" t="s">
        <v>3177</v>
      </c>
      <c r="J653">
        <v>1.0808599999999999</v>
      </c>
      <c r="K653">
        <v>0.83557199999999998</v>
      </c>
    </row>
    <row r="654" spans="1:11" hidden="1" x14ac:dyDescent="0.3">
      <c r="A654">
        <v>709</v>
      </c>
      <c r="B654" t="s">
        <v>3178</v>
      </c>
      <c r="C654" t="s">
        <v>2041</v>
      </c>
      <c r="D654" t="s">
        <v>244</v>
      </c>
      <c r="E654">
        <v>35126</v>
      </c>
      <c r="F654" t="s">
        <v>1883</v>
      </c>
      <c r="G654" t="s">
        <v>3179</v>
      </c>
      <c r="H654" s="2" t="s">
        <v>3180</v>
      </c>
      <c r="I654" s="13" t="s">
        <v>3181</v>
      </c>
      <c r="J654">
        <v>1.24726</v>
      </c>
      <c r="K654">
        <v>0.46748400000000001</v>
      </c>
    </row>
    <row r="655" spans="1:11" x14ac:dyDescent="0.3">
      <c r="A655">
        <v>701</v>
      </c>
      <c r="B655" s="5" t="s">
        <v>434</v>
      </c>
      <c r="C655" t="s">
        <v>204</v>
      </c>
      <c r="D655" t="s">
        <v>1009</v>
      </c>
      <c r="E655">
        <v>44681</v>
      </c>
      <c r="F655" t="s">
        <v>617</v>
      </c>
      <c r="G655" t="s">
        <v>568</v>
      </c>
      <c r="H655" s="2" t="s">
        <v>1879</v>
      </c>
      <c r="I655" s="13" t="s">
        <v>2352</v>
      </c>
      <c r="J655" s="5">
        <v>0.42399500000000001</v>
      </c>
      <c r="K655" s="16">
        <v>1.8689799999999999E-3</v>
      </c>
    </row>
    <row r="656" spans="1:11" hidden="1" x14ac:dyDescent="0.3">
      <c r="A656">
        <v>711</v>
      </c>
      <c r="B656" t="s">
        <v>1838</v>
      </c>
      <c r="C656" t="s">
        <v>2041</v>
      </c>
      <c r="D656" t="s">
        <v>1903</v>
      </c>
      <c r="E656">
        <v>41374</v>
      </c>
      <c r="F656" t="s">
        <v>200</v>
      </c>
      <c r="G656" t="s">
        <v>1638</v>
      </c>
      <c r="J656">
        <v>0.77791699999999997</v>
      </c>
      <c r="K656">
        <v>0.50224299999999999</v>
      </c>
    </row>
    <row r="657" spans="1:11" hidden="1" x14ac:dyDescent="0.3">
      <c r="A657">
        <v>712</v>
      </c>
      <c r="B657" t="s">
        <v>430</v>
      </c>
      <c r="C657" t="s">
        <v>2041</v>
      </c>
      <c r="D657" t="s">
        <v>1903</v>
      </c>
      <c r="E657">
        <v>41370</v>
      </c>
      <c r="F657" t="s">
        <v>200</v>
      </c>
      <c r="G657" t="s">
        <v>2016</v>
      </c>
      <c r="I657" s="13" t="s">
        <v>3183</v>
      </c>
      <c r="J657">
        <v>0.59011000000000002</v>
      </c>
      <c r="K657">
        <v>0.385467</v>
      </c>
    </row>
    <row r="658" spans="1:11" hidden="1" x14ac:dyDescent="0.3">
      <c r="A658">
        <v>713</v>
      </c>
      <c r="B658" t="s">
        <v>69</v>
      </c>
      <c r="C658" t="s">
        <v>1230</v>
      </c>
      <c r="D658" t="s">
        <v>1045</v>
      </c>
      <c r="E658">
        <v>22130</v>
      </c>
      <c r="F658" t="s">
        <v>1883</v>
      </c>
      <c r="G658" t="s">
        <v>227</v>
      </c>
      <c r="H658" s="2" t="s">
        <v>2232</v>
      </c>
      <c r="I658" s="13" t="s">
        <v>3184</v>
      </c>
      <c r="J658">
        <v>0.96904100000000004</v>
      </c>
      <c r="K658">
        <v>0.89342999999999995</v>
      </c>
    </row>
    <row r="659" spans="1:11" hidden="1" x14ac:dyDescent="0.3">
      <c r="A659">
        <v>714</v>
      </c>
      <c r="B659" t="s">
        <v>3185</v>
      </c>
      <c r="C659" t="s">
        <v>177</v>
      </c>
      <c r="D659" t="s">
        <v>3186</v>
      </c>
      <c r="E659">
        <v>39584</v>
      </c>
      <c r="F659" t="s">
        <v>200</v>
      </c>
      <c r="G659" t="s">
        <v>3187</v>
      </c>
      <c r="H659" s="2" t="s">
        <v>3188</v>
      </c>
      <c r="I659" s="13" t="s">
        <v>3189</v>
      </c>
      <c r="J659">
        <v>0.91039599999999998</v>
      </c>
      <c r="K659">
        <v>0.87169600000000003</v>
      </c>
    </row>
    <row r="660" spans="1:11" hidden="1" x14ac:dyDescent="0.3">
      <c r="A660">
        <v>715</v>
      </c>
      <c r="B660" t="s">
        <v>3190</v>
      </c>
      <c r="C660" t="s">
        <v>1230</v>
      </c>
      <c r="D660" t="s">
        <v>1045</v>
      </c>
      <c r="E660">
        <v>566</v>
      </c>
      <c r="F660" t="s">
        <v>2037</v>
      </c>
      <c r="G660" t="s">
        <v>3191</v>
      </c>
      <c r="H660" s="2" t="s">
        <v>3192</v>
      </c>
      <c r="I660" s="13" t="s">
        <v>3193</v>
      </c>
      <c r="J660">
        <v>0.92579199999999995</v>
      </c>
      <c r="K660">
        <v>0.83782900000000005</v>
      </c>
    </row>
    <row r="661" spans="1:11" hidden="1" x14ac:dyDescent="0.3">
      <c r="A661">
        <v>716</v>
      </c>
      <c r="B661" t="s">
        <v>1702</v>
      </c>
      <c r="C661" t="s">
        <v>1265</v>
      </c>
      <c r="D661" t="s">
        <v>509</v>
      </c>
      <c r="E661">
        <v>42109</v>
      </c>
      <c r="F661" t="s">
        <v>200</v>
      </c>
      <c r="G661" t="s">
        <v>129</v>
      </c>
      <c r="H661" s="2" t="s">
        <v>374</v>
      </c>
      <c r="I661" s="13" t="s">
        <v>3194</v>
      </c>
      <c r="J661">
        <v>0.88583500000000004</v>
      </c>
      <c r="K661">
        <v>0.26667299999999999</v>
      </c>
    </row>
    <row r="662" spans="1:11" hidden="1" x14ac:dyDescent="0.3">
      <c r="A662">
        <v>385</v>
      </c>
      <c r="B662" t="s">
        <v>527</v>
      </c>
      <c r="C662" t="s">
        <v>204</v>
      </c>
      <c r="D662" t="s">
        <v>2077</v>
      </c>
      <c r="E662">
        <v>34396</v>
      </c>
      <c r="F662" t="s">
        <v>200</v>
      </c>
      <c r="G662" t="s">
        <v>1828</v>
      </c>
      <c r="H662" s="2" t="s">
        <v>277</v>
      </c>
      <c r="I662" s="13" t="s">
        <v>3195</v>
      </c>
      <c r="J662">
        <v>0.878417</v>
      </c>
      <c r="K662">
        <v>0.47103600000000001</v>
      </c>
    </row>
    <row r="663" spans="1:11" hidden="1" x14ac:dyDescent="0.3">
      <c r="A663">
        <v>717</v>
      </c>
      <c r="B663" s="5" t="s">
        <v>14</v>
      </c>
      <c r="C663" t="s">
        <v>387</v>
      </c>
      <c r="D663" t="s">
        <v>1695</v>
      </c>
      <c r="E663">
        <v>597</v>
      </c>
      <c r="F663" t="s">
        <v>1883</v>
      </c>
      <c r="G663" t="s">
        <v>1099</v>
      </c>
      <c r="H663" s="2" t="s">
        <v>1112</v>
      </c>
      <c r="I663" s="13" t="s">
        <v>3196</v>
      </c>
      <c r="J663">
        <v>0.77629400000000004</v>
      </c>
      <c r="K663">
        <v>0.33897500000000003</v>
      </c>
    </row>
    <row r="664" spans="1:11" hidden="1" x14ac:dyDescent="0.3">
      <c r="A664">
        <v>718</v>
      </c>
      <c r="B664" t="s">
        <v>3197</v>
      </c>
      <c r="C664" t="s">
        <v>204</v>
      </c>
      <c r="D664" t="s">
        <v>2077</v>
      </c>
      <c r="E664">
        <v>1600</v>
      </c>
      <c r="F664" t="s">
        <v>1883</v>
      </c>
      <c r="G664" t="s">
        <v>3198</v>
      </c>
      <c r="H664" s="2" t="s">
        <v>3199</v>
      </c>
      <c r="I664" s="13" t="s">
        <v>3200</v>
      </c>
      <c r="J664">
        <v>0.95270600000000005</v>
      </c>
      <c r="K664">
        <v>0.71209800000000001</v>
      </c>
    </row>
    <row r="665" spans="1:11" hidden="1" x14ac:dyDescent="0.3">
      <c r="A665">
        <v>719</v>
      </c>
      <c r="B665" t="s">
        <v>343</v>
      </c>
      <c r="C665" t="s">
        <v>574</v>
      </c>
      <c r="D665" t="s">
        <v>639</v>
      </c>
      <c r="E665">
        <v>15504</v>
      </c>
      <c r="F665" t="s">
        <v>1883</v>
      </c>
      <c r="G665" t="s">
        <v>419</v>
      </c>
      <c r="H665" s="2" t="s">
        <v>1549</v>
      </c>
      <c r="I665" s="13" t="s">
        <v>3201</v>
      </c>
      <c r="J665">
        <v>0.60857499999999998</v>
      </c>
      <c r="K665">
        <v>0.154193</v>
      </c>
    </row>
    <row r="666" spans="1:11" hidden="1" x14ac:dyDescent="0.3">
      <c r="A666">
        <v>720</v>
      </c>
      <c r="B666" t="s">
        <v>905</v>
      </c>
      <c r="C666" t="s">
        <v>204</v>
      </c>
      <c r="D666" t="s">
        <v>1118</v>
      </c>
      <c r="E666">
        <v>1510</v>
      </c>
      <c r="F666" t="s">
        <v>617</v>
      </c>
      <c r="G666" t="s">
        <v>556</v>
      </c>
      <c r="H666" s="2" t="s">
        <v>1074</v>
      </c>
      <c r="I666" s="13" t="s">
        <v>3202</v>
      </c>
      <c r="J666">
        <v>0.96440700000000001</v>
      </c>
      <c r="K666">
        <v>0.87178900000000004</v>
      </c>
    </row>
    <row r="667" spans="1:11" x14ac:dyDescent="0.3">
      <c r="A667">
        <v>429</v>
      </c>
      <c r="B667" s="5" t="s">
        <v>701</v>
      </c>
      <c r="C667" t="s">
        <v>204</v>
      </c>
      <c r="D667" t="s">
        <v>1215</v>
      </c>
      <c r="E667">
        <v>57520</v>
      </c>
      <c r="F667" t="s">
        <v>617</v>
      </c>
      <c r="J667" s="5">
        <v>0.42397099999999999</v>
      </c>
      <c r="K667" s="16">
        <v>2.63346E-2</v>
      </c>
    </row>
    <row r="668" spans="1:11" hidden="1" x14ac:dyDescent="0.3">
      <c r="A668">
        <v>722</v>
      </c>
      <c r="B668" t="s">
        <v>3204</v>
      </c>
      <c r="C668" t="s">
        <v>177</v>
      </c>
      <c r="D668" t="s">
        <v>943</v>
      </c>
      <c r="E668">
        <v>33935</v>
      </c>
      <c r="F668" t="s">
        <v>617</v>
      </c>
      <c r="G668" t="s">
        <v>3205</v>
      </c>
      <c r="H668" s="2" t="s">
        <v>3206</v>
      </c>
      <c r="I668" s="13" t="s">
        <v>3207</v>
      </c>
      <c r="J668">
        <v>2.7722000000000002</v>
      </c>
      <c r="K668">
        <v>0.129639</v>
      </c>
    </row>
    <row r="669" spans="1:11" hidden="1" x14ac:dyDescent="0.3">
      <c r="A669">
        <v>723</v>
      </c>
      <c r="B669" t="s">
        <v>3208</v>
      </c>
      <c r="C669" t="s">
        <v>177</v>
      </c>
      <c r="D669" t="s">
        <v>2700</v>
      </c>
      <c r="E669">
        <v>52913</v>
      </c>
      <c r="F669" t="s">
        <v>200</v>
      </c>
      <c r="G669" t="s">
        <v>3209</v>
      </c>
      <c r="J669">
        <v>0.95201899999999995</v>
      </c>
      <c r="K669">
        <v>0.32232499999999997</v>
      </c>
    </row>
    <row r="670" spans="1:11" hidden="1" x14ac:dyDescent="0.3">
      <c r="A670">
        <v>724</v>
      </c>
      <c r="B670" t="s">
        <v>3210</v>
      </c>
      <c r="C670" t="s">
        <v>204</v>
      </c>
      <c r="D670" t="s">
        <v>3211</v>
      </c>
      <c r="E670">
        <v>32562</v>
      </c>
      <c r="F670" t="s">
        <v>1883</v>
      </c>
      <c r="J670">
        <v>0.73649900000000001</v>
      </c>
      <c r="K670">
        <v>0.34118900000000002</v>
      </c>
    </row>
    <row r="671" spans="1:11" hidden="1" x14ac:dyDescent="0.3">
      <c r="A671">
        <v>725</v>
      </c>
      <c r="B671" t="s">
        <v>3212</v>
      </c>
      <c r="C671" t="s">
        <v>204</v>
      </c>
      <c r="D671" t="s">
        <v>3211</v>
      </c>
      <c r="E671">
        <v>32619</v>
      </c>
      <c r="F671" t="s">
        <v>1883</v>
      </c>
      <c r="G671" t="s">
        <v>3213</v>
      </c>
      <c r="J671">
        <v>1.1706399999999999</v>
      </c>
      <c r="K671">
        <v>0.50933399999999995</v>
      </c>
    </row>
    <row r="672" spans="1:11" hidden="1" x14ac:dyDescent="0.3">
      <c r="A672">
        <v>726</v>
      </c>
      <c r="B672" t="s">
        <v>3214</v>
      </c>
      <c r="C672" t="s">
        <v>204</v>
      </c>
      <c r="D672" t="s">
        <v>3211</v>
      </c>
      <c r="E672">
        <v>62921</v>
      </c>
      <c r="F672" t="s">
        <v>1883</v>
      </c>
      <c r="J672">
        <v>0.82217799999999996</v>
      </c>
      <c r="K672">
        <v>0.65981299999999998</v>
      </c>
    </row>
    <row r="673" spans="1:11" hidden="1" x14ac:dyDescent="0.3">
      <c r="A673">
        <v>728</v>
      </c>
      <c r="B673" t="s">
        <v>658</v>
      </c>
      <c r="C673" t="s">
        <v>1230</v>
      </c>
      <c r="D673" t="s">
        <v>1552</v>
      </c>
      <c r="E673">
        <v>1898</v>
      </c>
      <c r="F673" t="s">
        <v>200</v>
      </c>
      <c r="G673" t="s">
        <v>394</v>
      </c>
      <c r="H673" s="2" t="s">
        <v>3215</v>
      </c>
      <c r="I673" s="13" t="s">
        <v>3216</v>
      </c>
      <c r="J673">
        <v>0.78806799999999999</v>
      </c>
      <c r="K673">
        <v>6.6443600000000005E-2</v>
      </c>
    </row>
    <row r="674" spans="1:11" hidden="1" x14ac:dyDescent="0.3">
      <c r="A674">
        <v>729</v>
      </c>
      <c r="B674" t="s">
        <v>359</v>
      </c>
      <c r="C674" t="s">
        <v>2041</v>
      </c>
      <c r="D674" t="s">
        <v>1903</v>
      </c>
      <c r="E674">
        <v>40703</v>
      </c>
      <c r="F674" t="s">
        <v>200</v>
      </c>
      <c r="G674" t="s">
        <v>2104</v>
      </c>
      <c r="I674" s="13" t="s">
        <v>3217</v>
      </c>
      <c r="J674">
        <v>0.754938</v>
      </c>
      <c r="K674">
        <v>0.200349</v>
      </c>
    </row>
    <row r="675" spans="1:11" hidden="1" x14ac:dyDescent="0.3">
      <c r="A675">
        <v>727</v>
      </c>
      <c r="B675" t="s">
        <v>621</v>
      </c>
      <c r="C675" t="s">
        <v>1230</v>
      </c>
      <c r="D675" t="s">
        <v>1552</v>
      </c>
      <c r="E675">
        <v>35127</v>
      </c>
      <c r="F675" t="s">
        <v>200</v>
      </c>
      <c r="G675" t="s">
        <v>1287</v>
      </c>
      <c r="I675" s="13" t="s">
        <v>3218</v>
      </c>
      <c r="J675">
        <v>0.98487400000000003</v>
      </c>
      <c r="K675">
        <v>0.94509500000000002</v>
      </c>
    </row>
    <row r="676" spans="1:11" hidden="1" x14ac:dyDescent="0.3">
      <c r="A676">
        <v>730</v>
      </c>
      <c r="B676" t="s">
        <v>1163</v>
      </c>
      <c r="C676" t="s">
        <v>204</v>
      </c>
      <c r="D676" t="s">
        <v>2082</v>
      </c>
      <c r="E676">
        <v>32452</v>
      </c>
      <c r="F676" t="s">
        <v>200</v>
      </c>
      <c r="G676" t="s">
        <v>2175</v>
      </c>
      <c r="H676" s="2" t="s">
        <v>421</v>
      </c>
      <c r="I676" s="13" t="s">
        <v>3219</v>
      </c>
      <c r="J676">
        <v>0.90181100000000003</v>
      </c>
      <c r="K676">
        <v>0.62747399999999998</v>
      </c>
    </row>
    <row r="677" spans="1:11" hidden="1" x14ac:dyDescent="0.3">
      <c r="A677">
        <v>731</v>
      </c>
      <c r="B677" t="s">
        <v>3220</v>
      </c>
      <c r="C677" t="s">
        <v>204</v>
      </c>
      <c r="D677" t="s">
        <v>2292</v>
      </c>
      <c r="E677">
        <v>7746</v>
      </c>
      <c r="F677" t="s">
        <v>1883</v>
      </c>
      <c r="G677" t="s">
        <v>3221</v>
      </c>
      <c r="H677" s="2" t="s">
        <v>3222</v>
      </c>
      <c r="I677" s="13" t="s">
        <v>3223</v>
      </c>
      <c r="J677">
        <v>0.90927500000000006</v>
      </c>
      <c r="K677">
        <v>0.85723400000000005</v>
      </c>
    </row>
    <row r="678" spans="1:11" hidden="1" x14ac:dyDescent="0.3">
      <c r="A678">
        <v>732</v>
      </c>
      <c r="B678" t="s">
        <v>3224</v>
      </c>
      <c r="C678" t="s">
        <v>177</v>
      </c>
      <c r="D678" t="s">
        <v>3186</v>
      </c>
      <c r="E678">
        <v>39586</v>
      </c>
      <c r="F678" t="s">
        <v>200</v>
      </c>
      <c r="G678" t="s">
        <v>3225</v>
      </c>
      <c r="H678" s="2" t="s">
        <v>3226</v>
      </c>
      <c r="I678" s="13" t="s">
        <v>3227</v>
      </c>
      <c r="J678">
        <v>0.41494300000000001</v>
      </c>
      <c r="K678">
        <v>9.4282599999999994E-2</v>
      </c>
    </row>
    <row r="679" spans="1:11" hidden="1" x14ac:dyDescent="0.3">
      <c r="A679">
        <v>733</v>
      </c>
      <c r="B679" t="s">
        <v>1503</v>
      </c>
      <c r="C679" t="s">
        <v>1444</v>
      </c>
      <c r="D679" t="s">
        <v>45</v>
      </c>
      <c r="E679">
        <v>33442</v>
      </c>
      <c r="F679" t="s">
        <v>1883</v>
      </c>
      <c r="G679" t="s">
        <v>760</v>
      </c>
      <c r="H679" s="2" t="s">
        <v>1651</v>
      </c>
      <c r="I679" s="13" t="s">
        <v>3228</v>
      </c>
      <c r="J679">
        <v>0.82316699999999998</v>
      </c>
      <c r="K679">
        <v>0.124171</v>
      </c>
    </row>
    <row r="680" spans="1:11" hidden="1" x14ac:dyDescent="0.3">
      <c r="A680">
        <v>734</v>
      </c>
      <c r="B680" t="s">
        <v>300</v>
      </c>
      <c r="C680" t="s">
        <v>574</v>
      </c>
      <c r="D680" t="s">
        <v>1331</v>
      </c>
      <c r="E680">
        <v>43023</v>
      </c>
      <c r="F680" t="s">
        <v>200</v>
      </c>
      <c r="G680" t="s">
        <v>1941</v>
      </c>
      <c r="H680" s="2" t="s">
        <v>1803</v>
      </c>
      <c r="I680" s="13" t="s">
        <v>3229</v>
      </c>
      <c r="J680">
        <v>0.89121799999999995</v>
      </c>
      <c r="K680">
        <v>0.61545000000000005</v>
      </c>
    </row>
    <row r="681" spans="1:11" x14ac:dyDescent="0.3">
      <c r="A681">
        <v>706</v>
      </c>
      <c r="B681" s="5" t="s">
        <v>1362</v>
      </c>
      <c r="C681" t="s">
        <v>204</v>
      </c>
      <c r="D681" t="s">
        <v>1009</v>
      </c>
      <c r="E681">
        <v>57522</v>
      </c>
      <c r="F681" t="s">
        <v>617</v>
      </c>
      <c r="J681" s="5">
        <v>0.41382600000000003</v>
      </c>
      <c r="K681" s="16">
        <v>7.1178600000000002E-3</v>
      </c>
    </row>
    <row r="682" spans="1:11" hidden="1" x14ac:dyDescent="0.3">
      <c r="A682">
        <v>736</v>
      </c>
      <c r="B682" t="s">
        <v>1573</v>
      </c>
      <c r="C682" t="s">
        <v>574</v>
      </c>
      <c r="D682" t="s">
        <v>168</v>
      </c>
      <c r="E682">
        <v>1651</v>
      </c>
      <c r="F682" t="s">
        <v>200</v>
      </c>
      <c r="G682" t="s">
        <v>468</v>
      </c>
      <c r="H682" s="2" t="s">
        <v>87</v>
      </c>
      <c r="I682" s="13" t="s">
        <v>3231</v>
      </c>
      <c r="J682">
        <v>0.73263800000000001</v>
      </c>
      <c r="K682">
        <v>0.29980600000000002</v>
      </c>
    </row>
    <row r="683" spans="1:11" hidden="1" x14ac:dyDescent="0.3">
      <c r="A683">
        <v>737</v>
      </c>
      <c r="B683" t="s">
        <v>907</v>
      </c>
      <c r="C683" t="s">
        <v>574</v>
      </c>
      <c r="D683" t="s">
        <v>168</v>
      </c>
      <c r="E683">
        <v>2150</v>
      </c>
      <c r="F683" t="s">
        <v>200</v>
      </c>
      <c r="G683" t="s">
        <v>1869</v>
      </c>
      <c r="H683" s="2" t="s">
        <v>1973</v>
      </c>
      <c r="I683" s="13" t="s">
        <v>3232</v>
      </c>
      <c r="J683">
        <v>0.79716600000000004</v>
      </c>
      <c r="K683">
        <v>0.52571999999999997</v>
      </c>
    </row>
    <row r="684" spans="1:11" hidden="1" x14ac:dyDescent="0.3">
      <c r="A684">
        <v>738</v>
      </c>
      <c r="B684" s="14" t="s">
        <v>790</v>
      </c>
      <c r="C684" t="s">
        <v>574</v>
      </c>
      <c r="D684" t="s">
        <v>168</v>
      </c>
      <c r="E684">
        <v>3138</v>
      </c>
      <c r="F684" t="s">
        <v>200</v>
      </c>
      <c r="G684" t="s">
        <v>1475</v>
      </c>
      <c r="H684" s="2" t="s">
        <v>302</v>
      </c>
      <c r="I684" s="13" t="s">
        <v>3233</v>
      </c>
      <c r="J684">
        <v>1.1731400000000001</v>
      </c>
      <c r="K684">
        <v>0.414717</v>
      </c>
    </row>
    <row r="685" spans="1:11" hidden="1" x14ac:dyDescent="0.3">
      <c r="A685">
        <v>739</v>
      </c>
      <c r="B685" t="s">
        <v>612</v>
      </c>
      <c r="C685" t="s">
        <v>574</v>
      </c>
      <c r="D685" t="s">
        <v>168</v>
      </c>
      <c r="E685">
        <v>31555</v>
      </c>
      <c r="F685" t="s">
        <v>1883</v>
      </c>
      <c r="G685" t="s">
        <v>1859</v>
      </c>
      <c r="H685" s="2" t="s">
        <v>1098</v>
      </c>
      <c r="I685" s="13" t="s">
        <v>3234</v>
      </c>
      <c r="J685">
        <v>1.1135299999999999</v>
      </c>
      <c r="K685">
        <v>0.63148800000000005</v>
      </c>
    </row>
    <row r="686" spans="1:11" hidden="1" x14ac:dyDescent="0.3">
      <c r="A686">
        <v>740</v>
      </c>
      <c r="B686" t="s">
        <v>3235</v>
      </c>
      <c r="C686" t="s">
        <v>1230</v>
      </c>
      <c r="D686" t="s">
        <v>1660</v>
      </c>
      <c r="E686">
        <v>46225</v>
      </c>
      <c r="F686" t="s">
        <v>200</v>
      </c>
      <c r="G686" t="s">
        <v>271</v>
      </c>
      <c r="J686">
        <v>0.73202199999999995</v>
      </c>
      <c r="K686">
        <v>0.26142199999999999</v>
      </c>
    </row>
    <row r="687" spans="1:11" hidden="1" x14ac:dyDescent="0.3">
      <c r="A687">
        <v>741</v>
      </c>
      <c r="B687" s="5" t="s">
        <v>354</v>
      </c>
      <c r="C687" t="s">
        <v>387</v>
      </c>
      <c r="D687" t="s">
        <v>1695</v>
      </c>
      <c r="E687">
        <v>48990</v>
      </c>
      <c r="F687" t="s">
        <v>2037</v>
      </c>
      <c r="G687" t="s">
        <v>51</v>
      </c>
      <c r="H687" s="2" t="s">
        <v>1290</v>
      </c>
      <c r="I687" s="13" t="s">
        <v>3236</v>
      </c>
      <c r="J687">
        <v>0.887992</v>
      </c>
      <c r="K687">
        <v>0.51793100000000003</v>
      </c>
    </row>
    <row r="688" spans="1:11" hidden="1" x14ac:dyDescent="0.3">
      <c r="A688">
        <v>742</v>
      </c>
      <c r="B688" t="s">
        <v>3237</v>
      </c>
      <c r="C688" t="s">
        <v>177</v>
      </c>
      <c r="D688" t="s">
        <v>943</v>
      </c>
      <c r="E688">
        <v>18335</v>
      </c>
      <c r="F688" t="s">
        <v>2037</v>
      </c>
      <c r="G688" t="s">
        <v>3238</v>
      </c>
      <c r="H688" s="2" t="s">
        <v>3239</v>
      </c>
      <c r="I688" s="13" t="s">
        <v>3240</v>
      </c>
      <c r="J688">
        <v>0.86343099999999995</v>
      </c>
      <c r="K688">
        <v>0.68015700000000001</v>
      </c>
    </row>
    <row r="689" spans="1:11" hidden="1" x14ac:dyDescent="0.3">
      <c r="A689">
        <v>743</v>
      </c>
      <c r="B689" t="s">
        <v>3241</v>
      </c>
      <c r="C689" t="s">
        <v>177</v>
      </c>
      <c r="D689" t="s">
        <v>533</v>
      </c>
      <c r="E689">
        <v>39767</v>
      </c>
      <c r="F689" t="s">
        <v>200</v>
      </c>
      <c r="G689" t="s">
        <v>3242</v>
      </c>
      <c r="J689">
        <v>0.37665999999999999</v>
      </c>
      <c r="K689">
        <v>0.32232499999999997</v>
      </c>
    </row>
    <row r="690" spans="1:11" hidden="1" x14ac:dyDescent="0.3">
      <c r="A690">
        <v>744</v>
      </c>
      <c r="B690" t="s">
        <v>2163</v>
      </c>
      <c r="C690" t="s">
        <v>574</v>
      </c>
      <c r="D690" t="s">
        <v>2072</v>
      </c>
      <c r="E690">
        <v>1899</v>
      </c>
      <c r="F690" t="s">
        <v>200</v>
      </c>
      <c r="G690" t="s">
        <v>506</v>
      </c>
      <c r="H690" s="2" t="s">
        <v>368</v>
      </c>
      <c r="I690" s="13" t="s">
        <v>3243</v>
      </c>
      <c r="J690">
        <v>0.46808100000000002</v>
      </c>
      <c r="K690">
        <v>6.3117800000000002E-2</v>
      </c>
    </row>
    <row r="691" spans="1:11" hidden="1" x14ac:dyDescent="0.3">
      <c r="A691">
        <v>745</v>
      </c>
      <c r="B691" t="s">
        <v>3244</v>
      </c>
      <c r="C691" t="s">
        <v>574</v>
      </c>
      <c r="D691" t="s">
        <v>131</v>
      </c>
      <c r="E691">
        <v>1806</v>
      </c>
      <c r="F691" t="s">
        <v>617</v>
      </c>
      <c r="G691" t="s">
        <v>1276</v>
      </c>
      <c r="H691" s="2" t="s">
        <v>1249</v>
      </c>
      <c r="I691" s="13" t="s">
        <v>3245</v>
      </c>
      <c r="J691">
        <v>1.16734</v>
      </c>
      <c r="K691">
        <v>0.50155700000000003</v>
      </c>
    </row>
    <row r="692" spans="1:11" hidden="1" x14ac:dyDescent="0.3">
      <c r="A692">
        <v>746</v>
      </c>
      <c r="B692" t="s">
        <v>530</v>
      </c>
      <c r="C692" t="s">
        <v>387</v>
      </c>
      <c r="D692" t="s">
        <v>850</v>
      </c>
      <c r="E692">
        <v>15772</v>
      </c>
      <c r="F692" t="s">
        <v>2037</v>
      </c>
      <c r="G692" t="s">
        <v>358</v>
      </c>
      <c r="H692" s="2" t="s">
        <v>3246</v>
      </c>
      <c r="I692" s="13" t="s">
        <v>3247</v>
      </c>
      <c r="J692">
        <v>0.75222</v>
      </c>
      <c r="K692">
        <v>0.18639</v>
      </c>
    </row>
    <row r="693" spans="1:11" hidden="1" x14ac:dyDescent="0.3">
      <c r="A693">
        <v>747</v>
      </c>
      <c r="B693" t="s">
        <v>3248</v>
      </c>
      <c r="C693" t="s">
        <v>574</v>
      </c>
      <c r="D693" t="s">
        <v>143</v>
      </c>
      <c r="E693">
        <v>1827</v>
      </c>
      <c r="F693" t="s">
        <v>1883</v>
      </c>
      <c r="G693" t="s">
        <v>2150</v>
      </c>
      <c r="H693" s="2" t="s">
        <v>1946</v>
      </c>
      <c r="I693" s="13" t="s">
        <v>3249</v>
      </c>
      <c r="J693">
        <v>0.72067000000000003</v>
      </c>
      <c r="K693">
        <v>0.13494100000000001</v>
      </c>
    </row>
    <row r="694" spans="1:11" hidden="1" x14ac:dyDescent="0.3">
      <c r="A694">
        <v>748</v>
      </c>
      <c r="B694" t="s">
        <v>375</v>
      </c>
      <c r="C694" t="s">
        <v>387</v>
      </c>
      <c r="D694" t="s">
        <v>850</v>
      </c>
      <c r="E694">
        <v>27731</v>
      </c>
      <c r="F694" t="s">
        <v>2037</v>
      </c>
      <c r="G694">
        <v>1255190</v>
      </c>
      <c r="H694" s="2" t="s">
        <v>163</v>
      </c>
      <c r="I694" s="13" t="s">
        <v>3250</v>
      </c>
      <c r="J694">
        <v>0.81639899999999999</v>
      </c>
      <c r="K694">
        <v>0.16414500000000001</v>
      </c>
    </row>
    <row r="695" spans="1:11" hidden="1" x14ac:dyDescent="0.3">
      <c r="A695">
        <v>749</v>
      </c>
      <c r="B695" t="s">
        <v>669</v>
      </c>
      <c r="C695" t="s">
        <v>387</v>
      </c>
      <c r="D695" t="s">
        <v>850</v>
      </c>
      <c r="E695">
        <v>1471</v>
      </c>
      <c r="F695" t="s">
        <v>2037</v>
      </c>
      <c r="G695" t="s">
        <v>392</v>
      </c>
      <c r="H695" s="2" t="s">
        <v>1938</v>
      </c>
      <c r="I695" s="13" t="s">
        <v>3251</v>
      </c>
      <c r="J695">
        <v>0.445822</v>
      </c>
      <c r="K695">
        <v>0.20089699999999999</v>
      </c>
    </row>
    <row r="696" spans="1:11" hidden="1" x14ac:dyDescent="0.3">
      <c r="A696">
        <v>750</v>
      </c>
      <c r="B696" t="s">
        <v>3252</v>
      </c>
      <c r="C696" t="s">
        <v>387</v>
      </c>
      <c r="D696" t="s">
        <v>850</v>
      </c>
      <c r="E696">
        <v>61858</v>
      </c>
      <c r="F696" t="s">
        <v>2037</v>
      </c>
      <c r="J696">
        <v>0.79412799999999995</v>
      </c>
      <c r="K696">
        <v>0.41934500000000002</v>
      </c>
    </row>
    <row r="697" spans="1:11" hidden="1" x14ac:dyDescent="0.3">
      <c r="A697">
        <v>751</v>
      </c>
      <c r="B697" t="s">
        <v>756</v>
      </c>
      <c r="C697" t="s">
        <v>387</v>
      </c>
      <c r="D697" t="s">
        <v>850</v>
      </c>
      <c r="E697">
        <v>54671</v>
      </c>
      <c r="F697" t="s">
        <v>2037</v>
      </c>
      <c r="J697">
        <v>0.768451</v>
      </c>
      <c r="K697">
        <v>0.44715899999999997</v>
      </c>
    </row>
    <row r="698" spans="1:11" hidden="1" x14ac:dyDescent="0.3">
      <c r="A698">
        <v>752</v>
      </c>
      <c r="B698" t="s">
        <v>3253</v>
      </c>
      <c r="C698" t="s">
        <v>177</v>
      </c>
      <c r="D698" t="s">
        <v>2700</v>
      </c>
      <c r="E698">
        <v>52381</v>
      </c>
      <c r="F698" t="s">
        <v>200</v>
      </c>
      <c r="G698" t="s">
        <v>3254</v>
      </c>
      <c r="J698">
        <v>1.2577</v>
      </c>
      <c r="K698">
        <v>0.22938900000000001</v>
      </c>
    </row>
    <row r="699" spans="1:11" hidden="1" x14ac:dyDescent="0.3">
      <c r="A699">
        <v>753</v>
      </c>
      <c r="B699" t="s">
        <v>2003</v>
      </c>
      <c r="C699" t="s">
        <v>1230</v>
      </c>
      <c r="D699" t="s">
        <v>108</v>
      </c>
      <c r="E699">
        <v>63009</v>
      </c>
      <c r="F699" t="s">
        <v>1883</v>
      </c>
      <c r="G699" t="s">
        <v>892</v>
      </c>
      <c r="J699">
        <v>0.479157</v>
      </c>
      <c r="K699">
        <v>0.123885</v>
      </c>
    </row>
    <row r="700" spans="1:11" hidden="1" x14ac:dyDescent="0.3">
      <c r="A700">
        <v>757</v>
      </c>
      <c r="B700" t="s">
        <v>3255</v>
      </c>
      <c r="C700" t="s">
        <v>177</v>
      </c>
      <c r="D700" t="s">
        <v>943</v>
      </c>
      <c r="E700">
        <v>21151</v>
      </c>
      <c r="F700" t="s">
        <v>1883</v>
      </c>
      <c r="G700" t="s">
        <v>3256</v>
      </c>
      <c r="H700" s="2" t="s">
        <v>3257</v>
      </c>
      <c r="I700" s="13" t="s">
        <v>3258</v>
      </c>
      <c r="J700">
        <v>1.4488799999999999</v>
      </c>
      <c r="K700">
        <v>0.23458699999999999</v>
      </c>
    </row>
    <row r="701" spans="1:11" hidden="1" x14ac:dyDescent="0.3">
      <c r="A701">
        <v>758</v>
      </c>
      <c r="B701" s="14" t="s">
        <v>3259</v>
      </c>
      <c r="C701" t="s">
        <v>1230</v>
      </c>
      <c r="D701" t="s">
        <v>1142</v>
      </c>
      <c r="E701">
        <v>1495</v>
      </c>
      <c r="F701" t="s">
        <v>200</v>
      </c>
      <c r="G701" t="s">
        <v>3260</v>
      </c>
      <c r="H701" s="2" t="s">
        <v>3261</v>
      </c>
      <c r="I701" s="13" t="s">
        <v>3262</v>
      </c>
      <c r="J701">
        <v>1.2354700000000001</v>
      </c>
      <c r="K701">
        <v>0.60450300000000001</v>
      </c>
    </row>
    <row r="702" spans="1:11" hidden="1" x14ac:dyDescent="0.3">
      <c r="A702">
        <v>754</v>
      </c>
      <c r="B702" t="s">
        <v>1062</v>
      </c>
      <c r="C702" t="s">
        <v>1230</v>
      </c>
      <c r="D702" t="s">
        <v>1517</v>
      </c>
      <c r="E702">
        <v>42382</v>
      </c>
      <c r="F702" t="s">
        <v>1883</v>
      </c>
      <c r="G702" t="s">
        <v>2043</v>
      </c>
      <c r="H702" s="2" t="s">
        <v>2058</v>
      </c>
      <c r="I702" s="13" t="s">
        <v>3263</v>
      </c>
      <c r="J702">
        <v>0.86515200000000003</v>
      </c>
      <c r="K702">
        <v>0.46218500000000001</v>
      </c>
    </row>
    <row r="703" spans="1:11" hidden="1" x14ac:dyDescent="0.3">
      <c r="A703">
        <v>759</v>
      </c>
      <c r="B703" t="s">
        <v>3264</v>
      </c>
      <c r="C703" t="s">
        <v>177</v>
      </c>
      <c r="D703" t="s">
        <v>2404</v>
      </c>
      <c r="E703">
        <v>1515</v>
      </c>
      <c r="F703" t="s">
        <v>2037</v>
      </c>
      <c r="G703" t="s">
        <v>3265</v>
      </c>
      <c r="H703" s="2" t="s">
        <v>3266</v>
      </c>
      <c r="I703" s="13" t="s">
        <v>3267</v>
      </c>
      <c r="J703">
        <v>9.7431699999999992</v>
      </c>
      <c r="K703">
        <v>0.32938499999999998</v>
      </c>
    </row>
    <row r="704" spans="1:11" hidden="1" x14ac:dyDescent="0.3">
      <c r="A704">
        <v>760</v>
      </c>
      <c r="B704" t="s">
        <v>1658</v>
      </c>
      <c r="C704" t="s">
        <v>1230</v>
      </c>
      <c r="D704" t="s">
        <v>871</v>
      </c>
      <c r="E704">
        <v>1516</v>
      </c>
      <c r="F704" t="s">
        <v>200</v>
      </c>
      <c r="G704" t="s">
        <v>823</v>
      </c>
      <c r="H704" s="2" t="s">
        <v>1827</v>
      </c>
      <c r="I704" s="13" t="s">
        <v>3268</v>
      </c>
      <c r="J704">
        <v>0.74251299999999998</v>
      </c>
      <c r="K704">
        <v>0.32914700000000002</v>
      </c>
    </row>
    <row r="705" spans="1:11" hidden="1" x14ac:dyDescent="0.3">
      <c r="A705">
        <v>761</v>
      </c>
      <c r="B705" t="s">
        <v>3269</v>
      </c>
      <c r="C705" t="s">
        <v>204</v>
      </c>
      <c r="D705" t="s">
        <v>1033</v>
      </c>
      <c r="E705">
        <v>32398</v>
      </c>
      <c r="F705" t="s">
        <v>2037</v>
      </c>
      <c r="G705" t="s">
        <v>3270</v>
      </c>
      <c r="H705" s="2" t="s">
        <v>3271</v>
      </c>
      <c r="I705" s="13" t="s">
        <v>3272</v>
      </c>
      <c r="J705">
        <v>1.6363399999999999</v>
      </c>
      <c r="K705">
        <v>0.30369499999999999</v>
      </c>
    </row>
    <row r="706" spans="1:11" hidden="1" x14ac:dyDescent="0.3">
      <c r="A706">
        <v>762</v>
      </c>
      <c r="B706" t="s">
        <v>201</v>
      </c>
      <c r="C706" t="s">
        <v>387</v>
      </c>
      <c r="D706" t="s">
        <v>850</v>
      </c>
      <c r="E706">
        <v>53237</v>
      </c>
      <c r="F706" t="s">
        <v>2037</v>
      </c>
      <c r="G706" t="s">
        <v>1588</v>
      </c>
      <c r="I706" s="13" t="s">
        <v>3273</v>
      </c>
      <c r="J706">
        <v>0.58391199999999999</v>
      </c>
      <c r="K706">
        <v>0.18270400000000001</v>
      </c>
    </row>
    <row r="707" spans="1:11" hidden="1" x14ac:dyDescent="0.3">
      <c r="A707">
        <v>763</v>
      </c>
      <c r="B707" t="s">
        <v>1316</v>
      </c>
      <c r="C707" t="s">
        <v>387</v>
      </c>
      <c r="D707" t="s">
        <v>519</v>
      </c>
      <c r="E707">
        <v>35649</v>
      </c>
      <c r="F707" t="s">
        <v>1883</v>
      </c>
      <c r="G707" t="s">
        <v>1470</v>
      </c>
      <c r="H707" s="2" t="s">
        <v>734</v>
      </c>
      <c r="I707" s="13" t="s">
        <v>3274</v>
      </c>
      <c r="J707">
        <v>1.2207300000000001</v>
      </c>
      <c r="K707">
        <v>0.34157700000000002</v>
      </c>
    </row>
    <row r="708" spans="1:11" hidden="1" x14ac:dyDescent="0.3">
      <c r="A708">
        <v>764</v>
      </c>
      <c r="B708" t="s">
        <v>883</v>
      </c>
      <c r="C708" t="s">
        <v>1230</v>
      </c>
      <c r="D708" t="s">
        <v>871</v>
      </c>
      <c r="E708">
        <v>1648</v>
      </c>
      <c r="F708" t="s">
        <v>200</v>
      </c>
      <c r="G708" t="s">
        <v>287</v>
      </c>
      <c r="H708" s="2" t="s">
        <v>1857</v>
      </c>
      <c r="I708" s="13" t="s">
        <v>3275</v>
      </c>
      <c r="J708">
        <v>0.87004899999999996</v>
      </c>
      <c r="K708">
        <v>0.24199200000000001</v>
      </c>
    </row>
    <row r="709" spans="1:11" hidden="1" x14ac:dyDescent="0.3">
      <c r="A709">
        <v>765</v>
      </c>
      <c r="B709" t="s">
        <v>1761</v>
      </c>
      <c r="C709" t="s">
        <v>1230</v>
      </c>
      <c r="D709" t="s">
        <v>2020</v>
      </c>
      <c r="E709">
        <v>2342</v>
      </c>
      <c r="F709" t="s">
        <v>200</v>
      </c>
      <c r="G709" t="s">
        <v>1449</v>
      </c>
      <c r="H709" s="2" t="s">
        <v>296</v>
      </c>
      <c r="I709" s="13" t="s">
        <v>3276</v>
      </c>
      <c r="J709">
        <v>1.7199800000000001</v>
      </c>
      <c r="K709">
        <v>0.17277300000000001</v>
      </c>
    </row>
    <row r="710" spans="1:11" x14ac:dyDescent="0.3">
      <c r="A710">
        <v>424</v>
      </c>
      <c r="B710" s="5" t="s">
        <v>928</v>
      </c>
      <c r="C710" t="s">
        <v>1230</v>
      </c>
      <c r="D710" t="s">
        <v>736</v>
      </c>
      <c r="E710">
        <v>62105</v>
      </c>
      <c r="F710" t="s">
        <v>200</v>
      </c>
      <c r="J710" s="5">
        <v>0.40336899999999998</v>
      </c>
      <c r="K710" s="16">
        <v>8.5159499999999996E-3</v>
      </c>
    </row>
    <row r="711" spans="1:11" hidden="1" x14ac:dyDescent="0.3">
      <c r="A711">
        <v>756</v>
      </c>
      <c r="B711" t="s">
        <v>1983</v>
      </c>
      <c r="C711" t="s">
        <v>1230</v>
      </c>
      <c r="D711" t="s">
        <v>1517</v>
      </c>
      <c r="E711">
        <v>43378</v>
      </c>
      <c r="F711" t="s">
        <v>200</v>
      </c>
      <c r="G711" t="s">
        <v>1152</v>
      </c>
      <c r="I711" s="13" t="s">
        <v>3281</v>
      </c>
      <c r="J711">
        <v>0.70768699999999995</v>
      </c>
      <c r="K711">
        <v>0.101923</v>
      </c>
    </row>
    <row r="712" spans="1:11" hidden="1" x14ac:dyDescent="0.3">
      <c r="A712">
        <v>766</v>
      </c>
      <c r="B712" t="s">
        <v>2014</v>
      </c>
      <c r="C712" t="s">
        <v>1230</v>
      </c>
      <c r="D712" t="s">
        <v>736</v>
      </c>
      <c r="E712">
        <v>485</v>
      </c>
      <c r="F712" t="s">
        <v>200</v>
      </c>
      <c r="G712" t="s">
        <v>951</v>
      </c>
      <c r="H712" s="2" t="s">
        <v>191</v>
      </c>
      <c r="I712" s="13" t="s">
        <v>3282</v>
      </c>
      <c r="J712">
        <v>0.86387499999999995</v>
      </c>
      <c r="K712">
        <v>0.52432699999999999</v>
      </c>
    </row>
    <row r="713" spans="1:11" hidden="1" x14ac:dyDescent="0.3">
      <c r="A713">
        <v>767</v>
      </c>
      <c r="B713" t="s">
        <v>1432</v>
      </c>
      <c r="C713" t="s">
        <v>1230</v>
      </c>
      <c r="D713" t="s">
        <v>736</v>
      </c>
      <c r="E713">
        <v>603</v>
      </c>
      <c r="F713" t="s">
        <v>617</v>
      </c>
      <c r="G713" t="s">
        <v>1001</v>
      </c>
      <c r="H713" s="2" t="s">
        <v>1590</v>
      </c>
      <c r="I713" s="13" t="s">
        <v>3283</v>
      </c>
      <c r="J713">
        <v>0.98689199999999999</v>
      </c>
      <c r="K713">
        <v>0.98514400000000002</v>
      </c>
    </row>
    <row r="714" spans="1:11" hidden="1" x14ac:dyDescent="0.3">
      <c r="A714">
        <v>768</v>
      </c>
      <c r="B714" t="s">
        <v>3284</v>
      </c>
      <c r="C714" t="s">
        <v>204</v>
      </c>
      <c r="D714" t="s">
        <v>1118</v>
      </c>
      <c r="E714">
        <v>57426</v>
      </c>
      <c r="F714" t="s">
        <v>617</v>
      </c>
      <c r="G714" t="s">
        <v>3285</v>
      </c>
      <c r="J714">
        <v>0.71935199999999999</v>
      </c>
      <c r="K714">
        <v>0.131573</v>
      </c>
    </row>
    <row r="715" spans="1:11" hidden="1" x14ac:dyDescent="0.3">
      <c r="A715">
        <v>769</v>
      </c>
      <c r="B715" s="5" t="s">
        <v>1350</v>
      </c>
      <c r="C715" t="s">
        <v>204</v>
      </c>
      <c r="D715" t="s">
        <v>1118</v>
      </c>
      <c r="E715">
        <v>17769</v>
      </c>
      <c r="F715" t="s">
        <v>617</v>
      </c>
      <c r="G715" t="s">
        <v>99</v>
      </c>
      <c r="H715" s="2" t="s">
        <v>1143</v>
      </c>
      <c r="I715" s="13" t="s">
        <v>3286</v>
      </c>
      <c r="J715">
        <v>0.63503500000000002</v>
      </c>
      <c r="K715">
        <v>8.7729299999999996E-2</v>
      </c>
    </row>
    <row r="716" spans="1:11" hidden="1" x14ac:dyDescent="0.3">
      <c r="A716">
        <v>770</v>
      </c>
      <c r="B716" t="s">
        <v>3287</v>
      </c>
      <c r="C716" t="s">
        <v>204</v>
      </c>
      <c r="D716" t="s">
        <v>445</v>
      </c>
      <c r="E716">
        <v>62152</v>
      </c>
      <c r="F716" t="s">
        <v>617</v>
      </c>
      <c r="J716">
        <v>0.68067100000000003</v>
      </c>
      <c r="K716">
        <v>0.118867</v>
      </c>
    </row>
    <row r="717" spans="1:11" hidden="1" x14ac:dyDescent="0.3">
      <c r="A717">
        <v>771</v>
      </c>
      <c r="B717" t="s">
        <v>1625</v>
      </c>
      <c r="C717" t="s">
        <v>204</v>
      </c>
      <c r="D717" t="s">
        <v>445</v>
      </c>
      <c r="E717">
        <v>52433</v>
      </c>
      <c r="F717" t="s">
        <v>617</v>
      </c>
      <c r="G717" t="s">
        <v>1887</v>
      </c>
      <c r="J717">
        <v>0.756023</v>
      </c>
      <c r="K717">
        <v>8.5244E-2</v>
      </c>
    </row>
    <row r="718" spans="1:11" hidden="1" x14ac:dyDescent="0.3">
      <c r="A718">
        <v>772</v>
      </c>
      <c r="B718" t="s">
        <v>702</v>
      </c>
      <c r="C718" t="s">
        <v>204</v>
      </c>
      <c r="D718" t="s">
        <v>1115</v>
      </c>
      <c r="E718">
        <v>57473</v>
      </c>
      <c r="F718" t="s">
        <v>617</v>
      </c>
      <c r="I718" s="13" t="s">
        <v>3288</v>
      </c>
      <c r="J718">
        <v>1.1698900000000001</v>
      </c>
      <c r="K718">
        <v>0.29145500000000002</v>
      </c>
    </row>
    <row r="719" spans="1:11" x14ac:dyDescent="0.3">
      <c r="A719">
        <v>211</v>
      </c>
      <c r="B719" s="5" t="s">
        <v>222</v>
      </c>
      <c r="C719" t="s">
        <v>204</v>
      </c>
      <c r="D719" t="s">
        <v>831</v>
      </c>
      <c r="E719">
        <v>61698</v>
      </c>
      <c r="F719" t="s">
        <v>1883</v>
      </c>
      <c r="J719" s="5">
        <v>0.38494400000000001</v>
      </c>
      <c r="K719" s="16">
        <v>1.36542E-2</v>
      </c>
    </row>
    <row r="720" spans="1:11" hidden="1" x14ac:dyDescent="0.3">
      <c r="A720">
        <v>774</v>
      </c>
      <c r="B720" t="s">
        <v>1630</v>
      </c>
      <c r="C720" t="s">
        <v>204</v>
      </c>
      <c r="D720" t="s">
        <v>445</v>
      </c>
      <c r="E720">
        <v>52615</v>
      </c>
      <c r="F720" t="s">
        <v>617</v>
      </c>
      <c r="G720" t="s">
        <v>1786</v>
      </c>
      <c r="J720">
        <v>0.96281099999999997</v>
      </c>
      <c r="K720">
        <v>0.79213199999999995</v>
      </c>
    </row>
    <row r="721" spans="1:11" hidden="1" x14ac:dyDescent="0.3">
      <c r="A721">
        <v>775</v>
      </c>
      <c r="B721" s="14" t="s">
        <v>2038</v>
      </c>
      <c r="C721" t="s">
        <v>204</v>
      </c>
      <c r="D721" t="s">
        <v>445</v>
      </c>
      <c r="E721">
        <v>37529</v>
      </c>
      <c r="F721" t="s">
        <v>617</v>
      </c>
      <c r="G721" t="s">
        <v>50</v>
      </c>
      <c r="I721" s="13" t="s">
        <v>3290</v>
      </c>
      <c r="J721">
        <v>1.05951</v>
      </c>
      <c r="K721">
        <v>0.67045100000000002</v>
      </c>
    </row>
    <row r="722" spans="1:11" hidden="1" x14ac:dyDescent="0.3">
      <c r="A722">
        <v>776</v>
      </c>
      <c r="B722" s="14" t="s">
        <v>3291</v>
      </c>
      <c r="C722" t="s">
        <v>204</v>
      </c>
      <c r="D722" t="s">
        <v>445</v>
      </c>
      <c r="E722">
        <v>57475</v>
      </c>
      <c r="F722" t="s">
        <v>617</v>
      </c>
      <c r="J722">
        <v>1.54925</v>
      </c>
      <c r="K722">
        <v>0.109144</v>
      </c>
    </row>
    <row r="723" spans="1:11" hidden="1" x14ac:dyDescent="0.3">
      <c r="A723">
        <v>777</v>
      </c>
      <c r="B723" s="14" t="s">
        <v>1105</v>
      </c>
      <c r="C723" t="s">
        <v>204</v>
      </c>
      <c r="D723" t="s">
        <v>445</v>
      </c>
      <c r="E723">
        <v>48490</v>
      </c>
      <c r="F723" t="s">
        <v>617</v>
      </c>
      <c r="I723" s="13" t="s">
        <v>3292</v>
      </c>
      <c r="J723">
        <v>1.36764</v>
      </c>
      <c r="K723">
        <v>0.100048</v>
      </c>
    </row>
    <row r="724" spans="1:11" hidden="1" x14ac:dyDescent="0.3">
      <c r="A724">
        <v>778</v>
      </c>
      <c r="B724" s="14" t="s">
        <v>3293</v>
      </c>
      <c r="C724" t="s">
        <v>204</v>
      </c>
      <c r="D724" t="s">
        <v>445</v>
      </c>
      <c r="E724">
        <v>48491</v>
      </c>
      <c r="F724" t="s">
        <v>617</v>
      </c>
      <c r="G724" t="s">
        <v>3294</v>
      </c>
      <c r="J724">
        <v>1.28071</v>
      </c>
      <c r="K724">
        <v>0.30588900000000002</v>
      </c>
    </row>
    <row r="725" spans="1:11" hidden="1" x14ac:dyDescent="0.3">
      <c r="A725">
        <v>779</v>
      </c>
      <c r="B725" s="14" t="s">
        <v>119</v>
      </c>
      <c r="C725" t="s">
        <v>204</v>
      </c>
      <c r="D725" t="s">
        <v>445</v>
      </c>
      <c r="E725">
        <v>52495</v>
      </c>
      <c r="F725" t="s">
        <v>617</v>
      </c>
      <c r="J725">
        <v>1.31735</v>
      </c>
      <c r="K725">
        <v>0.216364</v>
      </c>
    </row>
    <row r="726" spans="1:11" hidden="1" x14ac:dyDescent="0.3">
      <c r="A726">
        <v>780</v>
      </c>
      <c r="B726" s="14" t="s">
        <v>1180</v>
      </c>
      <c r="C726" t="s">
        <v>204</v>
      </c>
      <c r="D726" t="s">
        <v>445</v>
      </c>
      <c r="E726">
        <v>48493</v>
      </c>
      <c r="F726" t="s">
        <v>617</v>
      </c>
      <c r="I726" s="13" t="s">
        <v>3295</v>
      </c>
      <c r="J726">
        <v>1.15496</v>
      </c>
      <c r="K726">
        <v>0.30699900000000002</v>
      </c>
    </row>
    <row r="727" spans="1:11" hidden="1" x14ac:dyDescent="0.3">
      <c r="A727">
        <v>781</v>
      </c>
      <c r="B727" t="s">
        <v>91</v>
      </c>
      <c r="C727" t="s">
        <v>204</v>
      </c>
      <c r="D727" t="s">
        <v>445</v>
      </c>
      <c r="E727">
        <v>57477</v>
      </c>
      <c r="F727" t="s">
        <v>617</v>
      </c>
      <c r="J727">
        <v>0.94382200000000005</v>
      </c>
      <c r="K727">
        <v>0.65171500000000004</v>
      </c>
    </row>
    <row r="728" spans="1:11" hidden="1" x14ac:dyDescent="0.3">
      <c r="A728">
        <v>782</v>
      </c>
      <c r="B728" t="s">
        <v>715</v>
      </c>
      <c r="C728" t="s">
        <v>204</v>
      </c>
      <c r="D728" t="s">
        <v>445</v>
      </c>
      <c r="E728">
        <v>47153</v>
      </c>
      <c r="F728" t="s">
        <v>617</v>
      </c>
      <c r="G728" t="s">
        <v>1019</v>
      </c>
      <c r="I728" s="13" t="s">
        <v>3296</v>
      </c>
      <c r="J728">
        <v>1.1543399999999999</v>
      </c>
      <c r="K728">
        <v>0.10962</v>
      </c>
    </row>
    <row r="729" spans="1:11" hidden="1" x14ac:dyDescent="0.3">
      <c r="A729">
        <v>783</v>
      </c>
      <c r="B729" t="s">
        <v>1889</v>
      </c>
      <c r="C729" t="s">
        <v>204</v>
      </c>
      <c r="D729" t="s">
        <v>445</v>
      </c>
      <c r="E729">
        <v>47154</v>
      </c>
      <c r="F729" t="s">
        <v>617</v>
      </c>
      <c r="J729">
        <v>0.78483099999999995</v>
      </c>
      <c r="K729">
        <v>0.133266</v>
      </c>
    </row>
    <row r="730" spans="1:11" x14ac:dyDescent="0.3">
      <c r="A730">
        <v>574</v>
      </c>
      <c r="B730" s="5" t="s">
        <v>2339</v>
      </c>
      <c r="C730" t="s">
        <v>204</v>
      </c>
      <c r="D730" t="s">
        <v>1009</v>
      </c>
      <c r="E730">
        <v>57515</v>
      </c>
      <c r="F730" t="s">
        <v>617</v>
      </c>
      <c r="J730" s="5">
        <v>0.37083700000000003</v>
      </c>
      <c r="K730" s="16">
        <v>4.9170400000000003E-2</v>
      </c>
    </row>
    <row r="731" spans="1:11" hidden="1" x14ac:dyDescent="0.3">
      <c r="A731">
        <v>785</v>
      </c>
      <c r="B731" t="s">
        <v>1629</v>
      </c>
      <c r="C731" t="s">
        <v>204</v>
      </c>
      <c r="D731" t="s">
        <v>445</v>
      </c>
      <c r="E731">
        <v>52435</v>
      </c>
      <c r="F731" t="s">
        <v>617</v>
      </c>
      <c r="J731">
        <v>1.1447400000000001</v>
      </c>
      <c r="K731">
        <v>0.26733600000000002</v>
      </c>
    </row>
    <row r="732" spans="1:11" hidden="1" x14ac:dyDescent="0.3">
      <c r="A732">
        <v>786</v>
      </c>
      <c r="B732" t="s">
        <v>1188</v>
      </c>
      <c r="C732" t="s">
        <v>204</v>
      </c>
      <c r="D732" t="s">
        <v>445</v>
      </c>
      <c r="E732">
        <v>57482</v>
      </c>
      <c r="F732" t="s">
        <v>617</v>
      </c>
      <c r="J732">
        <v>0.88233899999999998</v>
      </c>
      <c r="K732">
        <v>0.56565799999999999</v>
      </c>
    </row>
    <row r="733" spans="1:11" hidden="1" x14ac:dyDescent="0.3">
      <c r="A733">
        <v>787</v>
      </c>
      <c r="B733" t="s">
        <v>1944</v>
      </c>
      <c r="C733" t="s">
        <v>204</v>
      </c>
      <c r="D733" t="s">
        <v>445</v>
      </c>
      <c r="E733">
        <v>52437</v>
      </c>
      <c r="F733" t="s">
        <v>617</v>
      </c>
      <c r="J733">
        <v>1.04586</v>
      </c>
      <c r="K733">
        <v>0.65930800000000001</v>
      </c>
    </row>
    <row r="734" spans="1:11" hidden="1" x14ac:dyDescent="0.3">
      <c r="A734">
        <v>788</v>
      </c>
      <c r="B734" s="5" t="s">
        <v>8</v>
      </c>
      <c r="C734" t="s">
        <v>204</v>
      </c>
      <c r="D734" t="s">
        <v>2210</v>
      </c>
      <c r="E734">
        <v>17747</v>
      </c>
      <c r="F734" t="s">
        <v>617</v>
      </c>
      <c r="G734" t="s">
        <v>2071</v>
      </c>
      <c r="H734" s="2" t="s">
        <v>563</v>
      </c>
      <c r="I734" s="13" t="s">
        <v>3297</v>
      </c>
      <c r="J734">
        <v>0.79314799999999996</v>
      </c>
      <c r="K734">
        <v>0.28913899999999998</v>
      </c>
    </row>
    <row r="735" spans="1:11" x14ac:dyDescent="0.3">
      <c r="A735">
        <v>789</v>
      </c>
      <c r="B735" s="5" t="s">
        <v>117</v>
      </c>
      <c r="C735" t="s">
        <v>177</v>
      </c>
      <c r="D735" t="s">
        <v>943</v>
      </c>
      <c r="E735">
        <v>34384</v>
      </c>
      <c r="F735" t="s">
        <v>200</v>
      </c>
      <c r="G735" t="s">
        <v>237</v>
      </c>
      <c r="H735" s="2" t="s">
        <v>1214</v>
      </c>
      <c r="I735" s="13" t="s">
        <v>2774</v>
      </c>
      <c r="J735" s="5">
        <v>0.35438700000000001</v>
      </c>
      <c r="K735" s="16">
        <v>3.3404299999999998E-2</v>
      </c>
    </row>
    <row r="736" spans="1:11" hidden="1" x14ac:dyDescent="0.3">
      <c r="A736">
        <v>790</v>
      </c>
      <c r="B736" s="14" t="s">
        <v>1675</v>
      </c>
      <c r="C736" t="s">
        <v>204</v>
      </c>
      <c r="D736" t="s">
        <v>1737</v>
      </c>
      <c r="E736">
        <v>1358</v>
      </c>
      <c r="F736" t="s">
        <v>1883</v>
      </c>
      <c r="G736" t="s">
        <v>148</v>
      </c>
      <c r="H736" s="2" t="s">
        <v>498</v>
      </c>
      <c r="I736" s="13" t="s">
        <v>3299</v>
      </c>
      <c r="J736">
        <v>1.1474299999999999</v>
      </c>
      <c r="K736">
        <v>0.27228799999999997</v>
      </c>
    </row>
    <row r="737" spans="1:11" hidden="1" x14ac:dyDescent="0.3">
      <c r="A737">
        <v>791</v>
      </c>
      <c r="B737" t="s">
        <v>3300</v>
      </c>
      <c r="C737" t="s">
        <v>204</v>
      </c>
      <c r="D737" t="s">
        <v>1871</v>
      </c>
      <c r="E737">
        <v>33969</v>
      </c>
      <c r="F737" t="s">
        <v>1883</v>
      </c>
      <c r="G737" t="s">
        <v>3301</v>
      </c>
      <c r="H737" s="2" t="s">
        <v>3302</v>
      </c>
      <c r="I737" s="13" t="s">
        <v>3303</v>
      </c>
      <c r="J737">
        <v>1.95509</v>
      </c>
      <c r="K737">
        <v>0.147615</v>
      </c>
    </row>
    <row r="738" spans="1:11" hidden="1" x14ac:dyDescent="0.3">
      <c r="A738">
        <v>792</v>
      </c>
      <c r="B738" t="s">
        <v>308</v>
      </c>
      <c r="C738" t="s">
        <v>204</v>
      </c>
      <c r="D738" t="s">
        <v>470</v>
      </c>
      <c r="E738">
        <v>38625</v>
      </c>
      <c r="F738" t="s">
        <v>617</v>
      </c>
      <c r="G738" t="s">
        <v>2039</v>
      </c>
      <c r="I738" s="13" t="s">
        <v>3304</v>
      </c>
      <c r="J738">
        <v>0.84487500000000004</v>
      </c>
      <c r="K738">
        <v>0.17088200000000001</v>
      </c>
    </row>
    <row r="739" spans="1:11" hidden="1" x14ac:dyDescent="0.3">
      <c r="A739">
        <v>793</v>
      </c>
      <c r="B739" s="14" t="s">
        <v>551</v>
      </c>
      <c r="C739" t="s">
        <v>204</v>
      </c>
      <c r="D739" t="s">
        <v>445</v>
      </c>
      <c r="E739">
        <v>19503</v>
      </c>
      <c r="F739" t="s">
        <v>617</v>
      </c>
      <c r="G739" t="s">
        <v>1306</v>
      </c>
      <c r="H739" s="2" t="s">
        <v>781</v>
      </c>
      <c r="I739" s="13" t="s">
        <v>3305</v>
      </c>
      <c r="J739">
        <v>1.2928500000000001</v>
      </c>
      <c r="K739">
        <v>5.11157E-2</v>
      </c>
    </row>
    <row r="740" spans="1:11" x14ac:dyDescent="0.3">
      <c r="A740">
        <v>441</v>
      </c>
      <c r="B740" s="5" t="s">
        <v>1787</v>
      </c>
      <c r="C740" t="s">
        <v>204</v>
      </c>
      <c r="D740" t="s">
        <v>1215</v>
      </c>
      <c r="E740">
        <v>57529</v>
      </c>
      <c r="F740" t="s">
        <v>617</v>
      </c>
      <c r="J740" s="5">
        <v>0.35119299999999998</v>
      </c>
      <c r="K740" s="16">
        <v>1.74668E-3</v>
      </c>
    </row>
    <row r="741" spans="1:11" x14ac:dyDescent="0.3">
      <c r="A741">
        <v>735</v>
      </c>
      <c r="B741" s="5" t="s">
        <v>1353</v>
      </c>
      <c r="C741" t="s">
        <v>1230</v>
      </c>
      <c r="D741" t="s">
        <v>736</v>
      </c>
      <c r="E741">
        <v>1408</v>
      </c>
      <c r="F741" t="s">
        <v>200</v>
      </c>
      <c r="G741" t="s">
        <v>1991</v>
      </c>
      <c r="H741" s="2" t="s">
        <v>360</v>
      </c>
      <c r="I741" s="13" t="s">
        <v>3134</v>
      </c>
      <c r="J741" s="5">
        <v>0.334698</v>
      </c>
      <c r="K741" s="16">
        <v>6.2777900000000001E-3</v>
      </c>
    </row>
    <row r="742" spans="1:11" hidden="1" x14ac:dyDescent="0.3">
      <c r="A742">
        <v>796</v>
      </c>
      <c r="B742" t="s">
        <v>3307</v>
      </c>
      <c r="C742" t="s">
        <v>204</v>
      </c>
      <c r="D742" t="s">
        <v>2611</v>
      </c>
      <c r="E742">
        <v>52990</v>
      </c>
      <c r="F742" t="s">
        <v>200</v>
      </c>
      <c r="J742">
        <v>1.09253</v>
      </c>
      <c r="K742">
        <v>0.82283200000000001</v>
      </c>
    </row>
    <row r="743" spans="1:11" hidden="1" x14ac:dyDescent="0.3">
      <c r="A743">
        <v>797</v>
      </c>
      <c r="B743" t="s">
        <v>1678</v>
      </c>
      <c r="C743" t="s">
        <v>1265</v>
      </c>
      <c r="D743" t="s">
        <v>652</v>
      </c>
      <c r="E743">
        <v>1437</v>
      </c>
      <c r="F743" t="s">
        <v>2037</v>
      </c>
      <c r="G743" t="s">
        <v>1779</v>
      </c>
      <c r="H743" s="2" t="s">
        <v>472</v>
      </c>
      <c r="I743" s="13" t="s">
        <v>3308</v>
      </c>
      <c r="J743">
        <v>1.0231600000000001</v>
      </c>
      <c r="K743">
        <v>0.88376200000000005</v>
      </c>
    </row>
    <row r="744" spans="1:11" hidden="1" x14ac:dyDescent="0.3">
      <c r="A744">
        <v>798</v>
      </c>
      <c r="B744" s="14" t="s">
        <v>1253</v>
      </c>
      <c r="C744" t="s">
        <v>1265</v>
      </c>
      <c r="D744" t="s">
        <v>652</v>
      </c>
      <c r="E744">
        <v>37058</v>
      </c>
      <c r="F744" t="s">
        <v>200</v>
      </c>
      <c r="G744" t="s">
        <v>2227</v>
      </c>
      <c r="I744" s="13" t="s">
        <v>3309</v>
      </c>
      <c r="J744">
        <v>1.74332</v>
      </c>
      <c r="K744">
        <v>0.149092</v>
      </c>
    </row>
    <row r="745" spans="1:11" hidden="1" x14ac:dyDescent="0.3">
      <c r="A745">
        <v>799</v>
      </c>
      <c r="B745" t="s">
        <v>1587</v>
      </c>
      <c r="C745" t="s">
        <v>177</v>
      </c>
      <c r="D745" t="s">
        <v>1999</v>
      </c>
      <c r="E745">
        <v>46960</v>
      </c>
      <c r="F745" t="s">
        <v>1883</v>
      </c>
      <c r="G745" t="s">
        <v>208</v>
      </c>
      <c r="H745" s="2" t="s">
        <v>491</v>
      </c>
      <c r="I745" s="13" t="s">
        <v>1783</v>
      </c>
      <c r="J745">
        <v>1.3961300000000001</v>
      </c>
      <c r="K745">
        <v>0.45047399999999999</v>
      </c>
    </row>
    <row r="746" spans="1:11" hidden="1" x14ac:dyDescent="0.3">
      <c r="A746">
        <v>800</v>
      </c>
      <c r="B746" t="s">
        <v>3310</v>
      </c>
      <c r="C746" t="s">
        <v>177</v>
      </c>
      <c r="D746" t="s">
        <v>943</v>
      </c>
      <c r="E746">
        <v>20693</v>
      </c>
      <c r="F746" t="s">
        <v>1883</v>
      </c>
      <c r="G746" t="s">
        <v>3311</v>
      </c>
      <c r="H746" s="2" t="s">
        <v>3312</v>
      </c>
      <c r="I746" s="13" t="s">
        <v>3313</v>
      </c>
      <c r="J746">
        <v>1.03447</v>
      </c>
      <c r="K746">
        <v>0.86517299999999997</v>
      </c>
    </row>
    <row r="747" spans="1:11" hidden="1" x14ac:dyDescent="0.3">
      <c r="A747">
        <v>801</v>
      </c>
      <c r="B747" t="s">
        <v>1272</v>
      </c>
      <c r="C747" t="s">
        <v>1230</v>
      </c>
      <c r="D747" t="s">
        <v>1517</v>
      </c>
      <c r="E747">
        <v>2125</v>
      </c>
      <c r="F747" t="s">
        <v>1883</v>
      </c>
      <c r="G747" t="s">
        <v>2061</v>
      </c>
      <c r="H747" s="2" t="s">
        <v>207</v>
      </c>
      <c r="I747" s="13" t="s">
        <v>3314</v>
      </c>
      <c r="J747">
        <v>0.91549400000000003</v>
      </c>
      <c r="K747">
        <v>0.54239999999999999</v>
      </c>
    </row>
    <row r="748" spans="1:11" hidden="1" x14ac:dyDescent="0.3">
      <c r="A748">
        <v>802</v>
      </c>
      <c r="B748" t="s">
        <v>3315</v>
      </c>
      <c r="C748" t="s">
        <v>204</v>
      </c>
      <c r="D748" t="s">
        <v>455</v>
      </c>
      <c r="E748">
        <v>33983</v>
      </c>
      <c r="F748" t="s">
        <v>1883</v>
      </c>
      <c r="G748" t="s">
        <v>3316</v>
      </c>
      <c r="I748" s="13" t="s">
        <v>3317</v>
      </c>
      <c r="J748">
        <v>0.85879300000000003</v>
      </c>
      <c r="K748">
        <v>0.61591700000000005</v>
      </c>
    </row>
    <row r="749" spans="1:11" hidden="1" x14ac:dyDescent="0.3">
      <c r="A749">
        <v>803</v>
      </c>
      <c r="B749" t="s">
        <v>769</v>
      </c>
      <c r="C749" t="s">
        <v>204</v>
      </c>
      <c r="D749" t="s">
        <v>455</v>
      </c>
      <c r="E749">
        <v>18494</v>
      </c>
      <c r="F749" t="s">
        <v>1883</v>
      </c>
      <c r="G749" t="s">
        <v>668</v>
      </c>
      <c r="H749" s="2" t="s">
        <v>342</v>
      </c>
      <c r="I749" s="13" t="s">
        <v>3318</v>
      </c>
      <c r="J749">
        <v>1.58897</v>
      </c>
      <c r="K749">
        <v>0.50930200000000003</v>
      </c>
    </row>
    <row r="750" spans="1:11" hidden="1" x14ac:dyDescent="0.3">
      <c r="A750">
        <v>804</v>
      </c>
      <c r="B750" t="s">
        <v>3319</v>
      </c>
      <c r="C750" t="s">
        <v>204</v>
      </c>
      <c r="D750" t="s">
        <v>104</v>
      </c>
      <c r="E750">
        <v>62890</v>
      </c>
      <c r="F750" t="s">
        <v>1883</v>
      </c>
      <c r="I750" s="13" t="s">
        <v>3320</v>
      </c>
      <c r="J750">
        <v>0.53689900000000002</v>
      </c>
      <c r="K750">
        <v>0.39923900000000001</v>
      </c>
    </row>
    <row r="751" spans="1:11" hidden="1" x14ac:dyDescent="0.3">
      <c r="A751">
        <v>805</v>
      </c>
      <c r="B751" t="s">
        <v>219</v>
      </c>
      <c r="C751" t="s">
        <v>204</v>
      </c>
      <c r="D751" t="s">
        <v>455</v>
      </c>
      <c r="E751">
        <v>18497</v>
      </c>
      <c r="F751" t="s">
        <v>1883</v>
      </c>
      <c r="G751" t="s">
        <v>963</v>
      </c>
      <c r="H751" s="2" t="s">
        <v>304</v>
      </c>
      <c r="I751" s="13" t="s">
        <v>3321</v>
      </c>
      <c r="J751">
        <v>1.2910999999999999</v>
      </c>
      <c r="K751">
        <v>0.68735900000000005</v>
      </c>
    </row>
    <row r="752" spans="1:11" hidden="1" x14ac:dyDescent="0.3">
      <c r="A752">
        <v>806</v>
      </c>
      <c r="B752" t="s">
        <v>3322</v>
      </c>
      <c r="C752" t="s">
        <v>204</v>
      </c>
      <c r="D752" t="s">
        <v>104</v>
      </c>
      <c r="E752">
        <v>32807</v>
      </c>
      <c r="F752" t="s">
        <v>1883</v>
      </c>
      <c r="J752">
        <v>0.59485100000000002</v>
      </c>
      <c r="K752">
        <v>0.37737300000000001</v>
      </c>
    </row>
    <row r="753" spans="1:11" hidden="1" x14ac:dyDescent="0.3">
      <c r="A753">
        <v>807</v>
      </c>
      <c r="B753" t="s">
        <v>3323</v>
      </c>
      <c r="C753" t="s">
        <v>204</v>
      </c>
      <c r="D753" t="s">
        <v>104</v>
      </c>
      <c r="E753">
        <v>12261</v>
      </c>
      <c r="F753" t="s">
        <v>1883</v>
      </c>
      <c r="G753" t="s">
        <v>3324</v>
      </c>
      <c r="H753" s="2" t="s">
        <v>3325</v>
      </c>
      <c r="I753" s="13" t="s">
        <v>3326</v>
      </c>
      <c r="J753">
        <v>3.01458</v>
      </c>
      <c r="K753">
        <v>0.30966500000000002</v>
      </c>
    </row>
    <row r="754" spans="1:11" hidden="1" x14ac:dyDescent="0.3">
      <c r="A754">
        <v>808</v>
      </c>
      <c r="B754" t="s">
        <v>3327</v>
      </c>
      <c r="C754" t="s">
        <v>204</v>
      </c>
      <c r="D754" t="s">
        <v>104</v>
      </c>
      <c r="E754">
        <v>62889</v>
      </c>
      <c r="F754" t="s">
        <v>1883</v>
      </c>
      <c r="J754">
        <v>0.63236099999999995</v>
      </c>
      <c r="K754">
        <v>0.49422500000000003</v>
      </c>
    </row>
    <row r="755" spans="1:11" hidden="1" x14ac:dyDescent="0.3">
      <c r="A755">
        <v>809</v>
      </c>
      <c r="B755" t="s">
        <v>3328</v>
      </c>
      <c r="C755" t="s">
        <v>204</v>
      </c>
      <c r="D755" t="s">
        <v>104</v>
      </c>
      <c r="E755">
        <v>42603</v>
      </c>
      <c r="F755" t="s">
        <v>1883</v>
      </c>
      <c r="J755">
        <v>0.80545100000000003</v>
      </c>
      <c r="K755">
        <v>0.75890599999999997</v>
      </c>
    </row>
    <row r="756" spans="1:11" hidden="1" x14ac:dyDescent="0.3">
      <c r="A756">
        <v>810</v>
      </c>
      <c r="B756" t="s">
        <v>3329</v>
      </c>
      <c r="C756" t="s">
        <v>204</v>
      </c>
      <c r="D756" t="s">
        <v>104</v>
      </c>
      <c r="E756">
        <v>31889</v>
      </c>
      <c r="F756" t="s">
        <v>1883</v>
      </c>
      <c r="G756" t="s">
        <v>3330</v>
      </c>
      <c r="H756" s="2" t="s">
        <v>3331</v>
      </c>
      <c r="I756" s="13" t="s">
        <v>3332</v>
      </c>
      <c r="J756">
        <v>1.1409100000000001</v>
      </c>
      <c r="K756">
        <v>0.50356599999999996</v>
      </c>
    </row>
    <row r="757" spans="1:11" hidden="1" x14ac:dyDescent="0.3">
      <c r="A757">
        <v>811</v>
      </c>
      <c r="B757" t="s">
        <v>3333</v>
      </c>
      <c r="C757" t="s">
        <v>204</v>
      </c>
      <c r="D757" t="s">
        <v>104</v>
      </c>
      <c r="E757">
        <v>36850</v>
      </c>
      <c r="F757" t="s">
        <v>1883</v>
      </c>
      <c r="G757" t="s">
        <v>3334</v>
      </c>
      <c r="H757" s="2" t="s">
        <v>3335</v>
      </c>
      <c r="I757" s="13" t="s">
        <v>3336</v>
      </c>
      <c r="J757">
        <v>0.74907400000000002</v>
      </c>
      <c r="K757">
        <v>0.52155300000000004</v>
      </c>
    </row>
    <row r="758" spans="1:11" hidden="1" x14ac:dyDescent="0.3">
      <c r="A758">
        <v>812</v>
      </c>
      <c r="B758" t="s">
        <v>3337</v>
      </c>
      <c r="C758" t="s">
        <v>204</v>
      </c>
      <c r="D758" t="s">
        <v>104</v>
      </c>
      <c r="E758">
        <v>39378</v>
      </c>
      <c r="F758" t="s">
        <v>1883</v>
      </c>
      <c r="G758" t="s">
        <v>3338</v>
      </c>
      <c r="I758" s="13" t="s">
        <v>3339</v>
      </c>
      <c r="J758">
        <v>2.1571799999999999</v>
      </c>
      <c r="K758">
        <v>0.435807</v>
      </c>
    </row>
    <row r="759" spans="1:11" hidden="1" x14ac:dyDescent="0.3">
      <c r="A759">
        <v>813</v>
      </c>
      <c r="B759" t="s">
        <v>3340</v>
      </c>
      <c r="C759" t="s">
        <v>204</v>
      </c>
      <c r="D759" t="s">
        <v>1871</v>
      </c>
      <c r="E759">
        <v>62850</v>
      </c>
      <c r="F759" t="s">
        <v>1883</v>
      </c>
      <c r="G759" t="s">
        <v>3341</v>
      </c>
      <c r="I759" s="13" t="s">
        <v>3342</v>
      </c>
      <c r="J759">
        <v>0.70754600000000001</v>
      </c>
      <c r="K759">
        <v>6.5636100000000003E-2</v>
      </c>
    </row>
    <row r="760" spans="1:11" hidden="1" x14ac:dyDescent="0.3">
      <c r="A760">
        <v>814</v>
      </c>
      <c r="B760" t="s">
        <v>3343</v>
      </c>
      <c r="C760" t="s">
        <v>177</v>
      </c>
      <c r="D760" t="s">
        <v>2274</v>
      </c>
      <c r="E760">
        <v>18392</v>
      </c>
      <c r="F760" t="s">
        <v>200</v>
      </c>
      <c r="G760" t="s">
        <v>3344</v>
      </c>
      <c r="H760" s="2" t="s">
        <v>3345</v>
      </c>
      <c r="I760" s="13" t="s">
        <v>3346</v>
      </c>
      <c r="J760">
        <v>0.95496999999999999</v>
      </c>
      <c r="K760">
        <v>0.88576200000000005</v>
      </c>
    </row>
    <row r="761" spans="1:11" hidden="1" x14ac:dyDescent="0.3">
      <c r="A761">
        <v>815</v>
      </c>
      <c r="B761" t="s">
        <v>3347</v>
      </c>
      <c r="C761" t="s">
        <v>177</v>
      </c>
      <c r="D761" t="s">
        <v>2274</v>
      </c>
      <c r="E761">
        <v>18394</v>
      </c>
      <c r="F761" t="s">
        <v>1883</v>
      </c>
      <c r="G761" t="s">
        <v>3348</v>
      </c>
      <c r="H761" s="2" t="s">
        <v>3349</v>
      </c>
      <c r="I761" s="13" t="s">
        <v>3350</v>
      </c>
      <c r="J761">
        <v>3.7549199999999998</v>
      </c>
      <c r="K761">
        <v>0.409468</v>
      </c>
    </row>
    <row r="762" spans="1:11" hidden="1" x14ac:dyDescent="0.3">
      <c r="A762">
        <v>816</v>
      </c>
      <c r="B762" t="s">
        <v>3351</v>
      </c>
      <c r="C762" t="s">
        <v>574</v>
      </c>
      <c r="D762" t="s">
        <v>794</v>
      </c>
      <c r="E762">
        <v>35670</v>
      </c>
      <c r="F762" t="s">
        <v>1883</v>
      </c>
      <c r="G762" t="s">
        <v>3352</v>
      </c>
      <c r="H762" s="2" t="s">
        <v>3353</v>
      </c>
      <c r="I762" s="13" t="s">
        <v>3354</v>
      </c>
      <c r="J762">
        <v>1.0350999999999999</v>
      </c>
      <c r="K762">
        <v>0.88511600000000001</v>
      </c>
    </row>
    <row r="763" spans="1:11" hidden="1" x14ac:dyDescent="0.3">
      <c r="A763">
        <v>817</v>
      </c>
      <c r="B763" t="s">
        <v>1762</v>
      </c>
      <c r="C763" t="s">
        <v>177</v>
      </c>
      <c r="D763" t="s">
        <v>1999</v>
      </c>
      <c r="E763">
        <v>53231</v>
      </c>
      <c r="F763" t="s">
        <v>200</v>
      </c>
      <c r="G763" t="s">
        <v>1167</v>
      </c>
      <c r="J763">
        <v>0.87053000000000003</v>
      </c>
      <c r="K763">
        <v>0.55759499999999995</v>
      </c>
    </row>
    <row r="764" spans="1:11" hidden="1" x14ac:dyDescent="0.3">
      <c r="A764">
        <v>818</v>
      </c>
      <c r="B764" t="s">
        <v>988</v>
      </c>
      <c r="C764" t="s">
        <v>574</v>
      </c>
      <c r="D764" t="s">
        <v>332</v>
      </c>
      <c r="E764">
        <v>27738</v>
      </c>
      <c r="F764" t="s">
        <v>2037</v>
      </c>
      <c r="G764" t="s">
        <v>128</v>
      </c>
      <c r="H764" s="2" t="s">
        <v>1917</v>
      </c>
      <c r="I764" s="13" t="s">
        <v>3355</v>
      </c>
      <c r="J764">
        <v>0.92749499999999996</v>
      </c>
      <c r="K764">
        <v>0.67284600000000006</v>
      </c>
    </row>
    <row r="765" spans="1:11" hidden="1" x14ac:dyDescent="0.3">
      <c r="A765">
        <v>819</v>
      </c>
      <c r="B765" t="s">
        <v>92</v>
      </c>
      <c r="C765" t="s">
        <v>1230</v>
      </c>
      <c r="D765" t="s">
        <v>871</v>
      </c>
      <c r="E765">
        <v>1284</v>
      </c>
      <c r="F765" t="s">
        <v>200</v>
      </c>
      <c r="G765" t="s">
        <v>1299</v>
      </c>
      <c r="H765" s="2" t="s">
        <v>896</v>
      </c>
      <c r="I765" s="13" t="s">
        <v>3356</v>
      </c>
      <c r="J765">
        <v>0.83904599999999996</v>
      </c>
      <c r="K765">
        <v>0.205841</v>
      </c>
    </row>
    <row r="766" spans="1:11" x14ac:dyDescent="0.3">
      <c r="A766">
        <v>794</v>
      </c>
      <c r="B766" s="5" t="s">
        <v>292</v>
      </c>
      <c r="C766" t="s">
        <v>204</v>
      </c>
      <c r="D766" t="s">
        <v>1009</v>
      </c>
      <c r="E766">
        <v>34409</v>
      </c>
      <c r="F766" t="s">
        <v>617</v>
      </c>
      <c r="G766" t="s">
        <v>796</v>
      </c>
      <c r="I766" s="13" t="s">
        <v>2335</v>
      </c>
      <c r="J766" s="5">
        <v>0.32598300000000002</v>
      </c>
      <c r="K766" s="16">
        <v>2.36017E-3</v>
      </c>
    </row>
    <row r="767" spans="1:11" hidden="1" x14ac:dyDescent="0.3">
      <c r="A767">
        <v>821</v>
      </c>
      <c r="B767" t="s">
        <v>589</v>
      </c>
      <c r="C767" t="s">
        <v>1230</v>
      </c>
      <c r="D767" t="s">
        <v>1833</v>
      </c>
      <c r="E767">
        <v>35428</v>
      </c>
      <c r="F767" t="s">
        <v>200</v>
      </c>
      <c r="G767" t="s">
        <v>127</v>
      </c>
      <c r="I767" s="13" t="s">
        <v>3358</v>
      </c>
      <c r="J767">
        <v>1.19356</v>
      </c>
      <c r="K767">
        <v>0.68845400000000001</v>
      </c>
    </row>
    <row r="768" spans="1:11" hidden="1" x14ac:dyDescent="0.3">
      <c r="A768">
        <v>822</v>
      </c>
      <c r="B768" t="s">
        <v>3359</v>
      </c>
      <c r="C768" t="s">
        <v>177</v>
      </c>
      <c r="D768" t="s">
        <v>2631</v>
      </c>
      <c r="E768">
        <v>64201</v>
      </c>
      <c r="F768" t="s">
        <v>2037</v>
      </c>
      <c r="G768" t="s">
        <v>3360</v>
      </c>
      <c r="J768">
        <v>0.14865100000000001</v>
      </c>
      <c r="K768">
        <v>0.34502500000000003</v>
      </c>
    </row>
    <row r="769" spans="1:11" hidden="1" x14ac:dyDescent="0.3">
      <c r="A769">
        <v>823</v>
      </c>
      <c r="B769" t="s">
        <v>3361</v>
      </c>
      <c r="C769" t="s">
        <v>177</v>
      </c>
      <c r="D769" t="s">
        <v>2422</v>
      </c>
      <c r="E769">
        <v>53241</v>
      </c>
      <c r="F769" t="s">
        <v>200</v>
      </c>
      <c r="G769" t="s">
        <v>3362</v>
      </c>
      <c r="H769" s="2" t="s">
        <v>3363</v>
      </c>
      <c r="I769" s="13" t="s">
        <v>3364</v>
      </c>
      <c r="J769">
        <v>0.98748499999999995</v>
      </c>
      <c r="K769">
        <v>0.32232499999999997</v>
      </c>
    </row>
    <row r="770" spans="1:11" hidden="1" x14ac:dyDescent="0.3">
      <c r="A770">
        <v>825</v>
      </c>
      <c r="B770" t="s">
        <v>1395</v>
      </c>
      <c r="C770" t="s">
        <v>204</v>
      </c>
      <c r="D770" t="s">
        <v>445</v>
      </c>
      <c r="E770">
        <v>52436</v>
      </c>
      <c r="F770" t="s">
        <v>617</v>
      </c>
      <c r="I770" s="13" t="s">
        <v>3365</v>
      </c>
      <c r="J770">
        <v>1.165</v>
      </c>
      <c r="K770">
        <v>0.18836800000000001</v>
      </c>
    </row>
    <row r="771" spans="1:11" hidden="1" x14ac:dyDescent="0.3">
      <c r="A771">
        <v>826</v>
      </c>
      <c r="B771" t="s">
        <v>61</v>
      </c>
      <c r="C771" t="s">
        <v>574</v>
      </c>
      <c r="D771" t="s">
        <v>2072</v>
      </c>
      <c r="E771">
        <v>32401</v>
      </c>
      <c r="F771" t="s">
        <v>200</v>
      </c>
      <c r="G771" t="s">
        <v>7</v>
      </c>
      <c r="H771" s="2" t="s">
        <v>709</v>
      </c>
      <c r="I771" s="13" t="s">
        <v>3366</v>
      </c>
      <c r="J771">
        <v>0.87428799999999995</v>
      </c>
      <c r="K771">
        <v>0.72571399999999997</v>
      </c>
    </row>
    <row r="772" spans="1:11" hidden="1" x14ac:dyDescent="0.3">
      <c r="A772">
        <v>827</v>
      </c>
      <c r="B772" t="s">
        <v>1622</v>
      </c>
      <c r="C772" t="s">
        <v>204</v>
      </c>
      <c r="D772" t="s">
        <v>2077</v>
      </c>
      <c r="E772">
        <v>40406</v>
      </c>
      <c r="F772" t="s">
        <v>200</v>
      </c>
      <c r="G772" t="s">
        <v>917</v>
      </c>
      <c r="H772" s="2" t="s">
        <v>580</v>
      </c>
      <c r="I772" s="13" t="s">
        <v>3367</v>
      </c>
      <c r="J772">
        <v>1.13948</v>
      </c>
      <c r="K772">
        <v>0.73952300000000004</v>
      </c>
    </row>
    <row r="773" spans="1:11" x14ac:dyDescent="0.3">
      <c r="A773">
        <v>469</v>
      </c>
      <c r="B773" s="5" t="s">
        <v>740</v>
      </c>
      <c r="C773" t="s">
        <v>2041</v>
      </c>
      <c r="D773" t="s">
        <v>803</v>
      </c>
      <c r="E773">
        <v>33934</v>
      </c>
      <c r="F773" t="s">
        <v>200</v>
      </c>
      <c r="G773" t="s">
        <v>1796</v>
      </c>
      <c r="I773" s="13" t="s">
        <v>2800</v>
      </c>
      <c r="J773" s="5">
        <v>0.31332300000000002</v>
      </c>
      <c r="K773" s="16">
        <v>4.0381499999999999E-3</v>
      </c>
    </row>
    <row r="774" spans="1:11" hidden="1" x14ac:dyDescent="0.3">
      <c r="A774">
        <v>829</v>
      </c>
      <c r="B774" t="s">
        <v>3369</v>
      </c>
      <c r="C774" t="s">
        <v>1230</v>
      </c>
      <c r="D774" t="s">
        <v>2020</v>
      </c>
      <c r="E774">
        <v>37097</v>
      </c>
      <c r="F774" t="s">
        <v>200</v>
      </c>
      <c r="G774" t="s">
        <v>3370</v>
      </c>
      <c r="H774" s="2" t="s">
        <v>3371</v>
      </c>
      <c r="I774" s="13" t="s">
        <v>3372</v>
      </c>
      <c r="J774">
        <v>1.5063500000000001</v>
      </c>
      <c r="K774">
        <v>0.23612</v>
      </c>
    </row>
    <row r="775" spans="1:11" x14ac:dyDescent="0.3">
      <c r="A775">
        <v>592</v>
      </c>
      <c r="B775" s="5" t="s">
        <v>1563</v>
      </c>
      <c r="C775" t="s">
        <v>204</v>
      </c>
      <c r="D775" t="s">
        <v>1009</v>
      </c>
      <c r="E775">
        <v>57512</v>
      </c>
      <c r="F775" t="s">
        <v>617</v>
      </c>
      <c r="G775" t="s">
        <v>1576</v>
      </c>
      <c r="I775" s="13" t="s">
        <v>2311</v>
      </c>
      <c r="J775" s="5">
        <v>0.29202899999999998</v>
      </c>
      <c r="K775" s="16">
        <v>3.9602400000000003E-2</v>
      </c>
    </row>
    <row r="776" spans="1:11" hidden="1" x14ac:dyDescent="0.3">
      <c r="A776">
        <v>831</v>
      </c>
      <c r="B776" t="s">
        <v>1206</v>
      </c>
      <c r="C776" t="s">
        <v>2041</v>
      </c>
      <c r="D776" t="s">
        <v>1903</v>
      </c>
      <c r="E776">
        <v>41375</v>
      </c>
      <c r="F776" t="s">
        <v>1883</v>
      </c>
      <c r="G776" t="s">
        <v>106</v>
      </c>
      <c r="I776" s="13" t="s">
        <v>3374</v>
      </c>
      <c r="J776">
        <v>0.69451600000000002</v>
      </c>
      <c r="K776">
        <v>0.30325400000000002</v>
      </c>
    </row>
    <row r="777" spans="1:11" hidden="1" x14ac:dyDescent="0.3">
      <c r="A777">
        <v>832</v>
      </c>
      <c r="B777" t="s">
        <v>1096</v>
      </c>
      <c r="C777" t="s">
        <v>387</v>
      </c>
      <c r="D777" t="s">
        <v>1181</v>
      </c>
      <c r="E777">
        <v>15860</v>
      </c>
      <c r="F777" t="s">
        <v>2037</v>
      </c>
      <c r="G777" t="s">
        <v>1739</v>
      </c>
      <c r="H777" s="2" t="s">
        <v>1208</v>
      </c>
      <c r="I777" s="13" t="s">
        <v>3375</v>
      </c>
      <c r="J777">
        <v>1.07819</v>
      </c>
      <c r="K777">
        <v>0.74143700000000001</v>
      </c>
    </row>
    <row r="778" spans="1:11" hidden="1" x14ac:dyDescent="0.3">
      <c r="A778">
        <v>833</v>
      </c>
      <c r="B778" t="s">
        <v>2004</v>
      </c>
      <c r="C778" t="s">
        <v>387</v>
      </c>
      <c r="D778" t="s">
        <v>1181</v>
      </c>
      <c r="E778">
        <v>32344</v>
      </c>
      <c r="F778" t="s">
        <v>2037</v>
      </c>
      <c r="G778" t="s">
        <v>1077</v>
      </c>
      <c r="H778" s="2" t="s">
        <v>588</v>
      </c>
      <c r="I778" s="13" t="s">
        <v>3376</v>
      </c>
      <c r="J778">
        <v>1.16005</v>
      </c>
      <c r="K778">
        <v>0.50960099999999997</v>
      </c>
    </row>
    <row r="779" spans="1:11" hidden="1" x14ac:dyDescent="0.3">
      <c r="A779">
        <v>834</v>
      </c>
      <c r="B779" t="s">
        <v>2173</v>
      </c>
      <c r="C779" t="s">
        <v>387</v>
      </c>
      <c r="D779" t="s">
        <v>1181</v>
      </c>
      <c r="E779">
        <v>2763</v>
      </c>
      <c r="F779" t="s">
        <v>1883</v>
      </c>
      <c r="G779" t="s">
        <v>1929</v>
      </c>
      <c r="H779" s="2" t="s">
        <v>232</v>
      </c>
      <c r="I779" s="13" t="s">
        <v>3377</v>
      </c>
      <c r="J779">
        <v>0.88953300000000002</v>
      </c>
      <c r="K779">
        <v>0.61295999999999995</v>
      </c>
    </row>
    <row r="780" spans="1:11" hidden="1" x14ac:dyDescent="0.3">
      <c r="A780">
        <v>835</v>
      </c>
      <c r="B780" t="s">
        <v>707</v>
      </c>
      <c r="C780" t="s">
        <v>387</v>
      </c>
      <c r="D780" t="s">
        <v>1181</v>
      </c>
      <c r="E780">
        <v>46148</v>
      </c>
      <c r="F780" t="s">
        <v>2037</v>
      </c>
      <c r="J780">
        <v>0.77159100000000003</v>
      </c>
      <c r="K780">
        <v>0.25332100000000002</v>
      </c>
    </row>
    <row r="781" spans="1:11" hidden="1" x14ac:dyDescent="0.3">
      <c r="A781">
        <v>843</v>
      </c>
      <c r="B781" t="s">
        <v>2033</v>
      </c>
      <c r="C781" t="s">
        <v>1444</v>
      </c>
      <c r="D781" t="s">
        <v>45</v>
      </c>
      <c r="E781">
        <v>2856</v>
      </c>
      <c r="F781" t="s">
        <v>2037</v>
      </c>
      <c r="G781" t="s">
        <v>1387</v>
      </c>
      <c r="H781" s="2" t="s">
        <v>911</v>
      </c>
      <c r="I781" s="13" t="s">
        <v>3378</v>
      </c>
      <c r="J781">
        <v>1.03064</v>
      </c>
      <c r="K781">
        <v>0.92676599999999998</v>
      </c>
    </row>
    <row r="782" spans="1:11" hidden="1" x14ac:dyDescent="0.3">
      <c r="A782">
        <v>836</v>
      </c>
      <c r="B782" t="s">
        <v>793</v>
      </c>
      <c r="C782" t="s">
        <v>1444</v>
      </c>
      <c r="D782" t="s">
        <v>45</v>
      </c>
      <c r="E782">
        <v>605</v>
      </c>
      <c r="F782" t="s">
        <v>2037</v>
      </c>
      <c r="G782" t="s">
        <v>982</v>
      </c>
      <c r="H782" s="2" t="s">
        <v>150</v>
      </c>
      <c r="I782" s="13" t="s">
        <v>3379</v>
      </c>
      <c r="J782">
        <v>0.80025900000000005</v>
      </c>
      <c r="K782">
        <v>0.23072899999999999</v>
      </c>
    </row>
    <row r="783" spans="1:11" hidden="1" x14ac:dyDescent="0.3">
      <c r="A783">
        <v>837</v>
      </c>
      <c r="B783" t="s">
        <v>633</v>
      </c>
      <c r="C783" t="s">
        <v>1444</v>
      </c>
      <c r="D783" t="s">
        <v>966</v>
      </c>
      <c r="E783">
        <v>1604</v>
      </c>
      <c r="F783" t="s">
        <v>1883</v>
      </c>
      <c r="G783" t="s">
        <v>1982</v>
      </c>
      <c r="H783" s="2" t="s">
        <v>1799</v>
      </c>
      <c r="I783" s="13" t="s">
        <v>3380</v>
      </c>
      <c r="J783">
        <v>0.93199699999999996</v>
      </c>
      <c r="K783">
        <v>0.72808700000000004</v>
      </c>
    </row>
    <row r="784" spans="1:11" hidden="1" x14ac:dyDescent="0.3">
      <c r="A784">
        <v>838</v>
      </c>
      <c r="B784" t="s">
        <v>3381</v>
      </c>
      <c r="C784" t="s">
        <v>1230</v>
      </c>
      <c r="D784" t="s">
        <v>1552</v>
      </c>
      <c r="E784">
        <v>1670</v>
      </c>
      <c r="F784" t="s">
        <v>200</v>
      </c>
      <c r="G784" t="s">
        <v>3382</v>
      </c>
      <c r="H784" s="2" t="s">
        <v>3383</v>
      </c>
      <c r="I784" s="13" t="s">
        <v>3384</v>
      </c>
      <c r="J784">
        <v>1.00238</v>
      </c>
      <c r="K784">
        <v>0.98877099999999996</v>
      </c>
    </row>
    <row r="785" spans="1:11" hidden="1" x14ac:dyDescent="0.3">
      <c r="A785">
        <v>839</v>
      </c>
      <c r="B785" t="s">
        <v>1740</v>
      </c>
      <c r="C785" t="s">
        <v>1444</v>
      </c>
      <c r="D785" t="s">
        <v>45</v>
      </c>
      <c r="E785">
        <v>606</v>
      </c>
      <c r="F785" t="s">
        <v>1883</v>
      </c>
      <c r="G785" t="s">
        <v>511</v>
      </c>
      <c r="H785" s="2" t="s">
        <v>728</v>
      </c>
      <c r="I785" s="13" t="s">
        <v>3385</v>
      </c>
      <c r="J785">
        <v>1.1250100000000001</v>
      </c>
      <c r="K785">
        <v>0.37510300000000002</v>
      </c>
    </row>
    <row r="786" spans="1:11" hidden="1" x14ac:dyDescent="0.3">
      <c r="A786">
        <v>840</v>
      </c>
      <c r="B786" s="14" t="s">
        <v>3386</v>
      </c>
      <c r="C786" t="s">
        <v>1444</v>
      </c>
      <c r="D786" t="s">
        <v>45</v>
      </c>
      <c r="E786">
        <v>52444</v>
      </c>
      <c r="F786" t="s">
        <v>1883</v>
      </c>
      <c r="J786">
        <v>1.1825000000000001</v>
      </c>
      <c r="K786">
        <v>0.58432799999999996</v>
      </c>
    </row>
    <row r="787" spans="1:11" hidden="1" x14ac:dyDescent="0.3">
      <c r="A787">
        <v>841</v>
      </c>
      <c r="B787" s="14" t="s">
        <v>822</v>
      </c>
      <c r="C787" t="s">
        <v>1444</v>
      </c>
      <c r="D787" t="s">
        <v>45</v>
      </c>
      <c r="E787">
        <v>39764</v>
      </c>
      <c r="F787" t="s">
        <v>1883</v>
      </c>
      <c r="G787" t="s">
        <v>2167</v>
      </c>
      <c r="H787" s="2" t="s">
        <v>1437</v>
      </c>
      <c r="J787">
        <v>1.4027499999999999</v>
      </c>
      <c r="K787">
        <v>0.38490600000000003</v>
      </c>
    </row>
    <row r="788" spans="1:11" hidden="1" x14ac:dyDescent="0.3">
      <c r="A788">
        <v>842</v>
      </c>
      <c r="B788" t="s">
        <v>577</v>
      </c>
      <c r="C788" t="s">
        <v>1444</v>
      </c>
      <c r="D788" t="s">
        <v>45</v>
      </c>
      <c r="E788">
        <v>5345</v>
      </c>
      <c r="F788" t="s">
        <v>1883</v>
      </c>
      <c r="G788" t="s">
        <v>1014</v>
      </c>
      <c r="H788" s="2" t="s">
        <v>1752</v>
      </c>
      <c r="I788" s="13" t="s">
        <v>3387</v>
      </c>
      <c r="J788">
        <v>0.87140200000000001</v>
      </c>
      <c r="K788">
        <v>0.52698199999999995</v>
      </c>
    </row>
    <row r="789" spans="1:11" hidden="1" x14ac:dyDescent="0.3">
      <c r="A789">
        <v>844</v>
      </c>
      <c r="B789" t="s">
        <v>251</v>
      </c>
      <c r="C789" t="s">
        <v>1444</v>
      </c>
      <c r="D789" t="s">
        <v>45</v>
      </c>
      <c r="E789">
        <v>33448</v>
      </c>
      <c r="F789" t="s">
        <v>1883</v>
      </c>
      <c r="G789" t="s">
        <v>2216</v>
      </c>
      <c r="H789" s="2" t="s">
        <v>335</v>
      </c>
      <c r="I789" s="13" t="s">
        <v>3388</v>
      </c>
      <c r="J789">
        <v>0.63384499999999999</v>
      </c>
      <c r="K789">
        <v>0.249281</v>
      </c>
    </row>
    <row r="790" spans="1:11" hidden="1" x14ac:dyDescent="0.3">
      <c r="A790">
        <v>845</v>
      </c>
      <c r="B790" s="14" t="s">
        <v>3389</v>
      </c>
      <c r="C790" t="s">
        <v>1444</v>
      </c>
      <c r="D790" t="s">
        <v>45</v>
      </c>
      <c r="E790">
        <v>37137</v>
      </c>
      <c r="F790" t="s">
        <v>1883</v>
      </c>
      <c r="G790" t="s">
        <v>3390</v>
      </c>
      <c r="H790" s="2" t="s">
        <v>3391</v>
      </c>
      <c r="I790" s="13" t="s">
        <v>3392</v>
      </c>
      <c r="J790">
        <v>0.95715799999999995</v>
      </c>
      <c r="K790">
        <v>0.87778999999999996</v>
      </c>
    </row>
    <row r="791" spans="1:11" hidden="1" x14ac:dyDescent="0.3">
      <c r="A791">
        <v>846</v>
      </c>
      <c r="B791" t="s">
        <v>3393</v>
      </c>
      <c r="C791" t="s">
        <v>204</v>
      </c>
      <c r="D791" t="s">
        <v>2129</v>
      </c>
      <c r="E791">
        <v>34406</v>
      </c>
      <c r="F791" t="s">
        <v>200</v>
      </c>
      <c r="G791" t="s">
        <v>3394</v>
      </c>
      <c r="I791" s="13" t="s">
        <v>3395</v>
      </c>
      <c r="J791">
        <v>0.85601499999999997</v>
      </c>
      <c r="K791">
        <v>0.61423899999999998</v>
      </c>
    </row>
    <row r="792" spans="1:11" hidden="1" x14ac:dyDescent="0.3">
      <c r="A792">
        <v>847</v>
      </c>
      <c r="B792" s="5" t="s">
        <v>1302</v>
      </c>
      <c r="C792" t="s">
        <v>1230</v>
      </c>
      <c r="D792" t="s">
        <v>1833</v>
      </c>
      <c r="E792">
        <v>1649</v>
      </c>
      <c r="F792" t="s">
        <v>200</v>
      </c>
      <c r="G792" t="s">
        <v>2181</v>
      </c>
      <c r="H792" s="2" t="s">
        <v>1269</v>
      </c>
      <c r="I792" s="13" t="s">
        <v>3396</v>
      </c>
      <c r="J792">
        <v>0.76775499999999997</v>
      </c>
      <c r="K792">
        <v>5.2591600000000002E-2</v>
      </c>
    </row>
    <row r="793" spans="1:11" hidden="1" x14ac:dyDescent="0.3">
      <c r="A793">
        <v>848</v>
      </c>
      <c r="B793" t="s">
        <v>3397</v>
      </c>
      <c r="C793" t="s">
        <v>177</v>
      </c>
      <c r="D793" t="s">
        <v>2631</v>
      </c>
      <c r="E793">
        <v>48566</v>
      </c>
      <c r="F793" t="s">
        <v>1883</v>
      </c>
      <c r="G793" t="s">
        <v>3398</v>
      </c>
      <c r="J793">
        <v>1</v>
      </c>
      <c r="K793">
        <v>1</v>
      </c>
    </row>
    <row r="794" spans="1:11" hidden="1" x14ac:dyDescent="0.3">
      <c r="A794">
        <v>849</v>
      </c>
      <c r="B794" t="s">
        <v>3399</v>
      </c>
      <c r="C794" t="s">
        <v>2041</v>
      </c>
      <c r="D794" t="s">
        <v>1903</v>
      </c>
      <c r="E794">
        <v>42079</v>
      </c>
      <c r="F794" t="s">
        <v>1883</v>
      </c>
      <c r="G794" t="s">
        <v>3400</v>
      </c>
      <c r="I794" s="13" t="s">
        <v>3401</v>
      </c>
      <c r="J794">
        <v>0.65395999999999999</v>
      </c>
      <c r="K794">
        <v>0.26772600000000002</v>
      </c>
    </row>
    <row r="795" spans="1:11" hidden="1" x14ac:dyDescent="0.3">
      <c r="A795">
        <v>850</v>
      </c>
      <c r="B795" t="s">
        <v>565</v>
      </c>
      <c r="C795" t="s">
        <v>2041</v>
      </c>
      <c r="D795" t="s">
        <v>1903</v>
      </c>
      <c r="E795">
        <v>40475</v>
      </c>
      <c r="F795" t="s">
        <v>200</v>
      </c>
      <c r="G795" t="s">
        <v>340</v>
      </c>
      <c r="I795" s="13" t="s">
        <v>3402</v>
      </c>
      <c r="J795">
        <v>0.61563599999999996</v>
      </c>
      <c r="K795">
        <v>0.35465400000000002</v>
      </c>
    </row>
    <row r="796" spans="1:11" hidden="1" x14ac:dyDescent="0.3">
      <c r="A796">
        <v>851</v>
      </c>
      <c r="B796" t="s">
        <v>881</v>
      </c>
      <c r="C796" t="s">
        <v>2041</v>
      </c>
      <c r="D796" t="s">
        <v>1903</v>
      </c>
      <c r="E796">
        <v>39994</v>
      </c>
      <c r="F796" t="s">
        <v>200</v>
      </c>
      <c r="G796" t="s">
        <v>1343</v>
      </c>
      <c r="I796" s="13" t="s">
        <v>3403</v>
      </c>
      <c r="J796">
        <v>0.68283000000000005</v>
      </c>
      <c r="K796">
        <v>0.34701700000000002</v>
      </c>
    </row>
    <row r="797" spans="1:11" hidden="1" x14ac:dyDescent="0.3">
      <c r="A797">
        <v>852</v>
      </c>
      <c r="B797" t="s">
        <v>3404</v>
      </c>
      <c r="C797" t="s">
        <v>177</v>
      </c>
      <c r="D797" t="s">
        <v>2631</v>
      </c>
      <c r="E797">
        <v>42990</v>
      </c>
      <c r="F797" t="s">
        <v>617</v>
      </c>
      <c r="G797" t="s">
        <v>3405</v>
      </c>
      <c r="H797" s="2" t="s">
        <v>3406</v>
      </c>
      <c r="I797" s="13" t="s">
        <v>3407</v>
      </c>
      <c r="J797">
        <v>0.97417399999999998</v>
      </c>
      <c r="K797">
        <v>0.32232499999999997</v>
      </c>
    </row>
    <row r="798" spans="1:11" hidden="1" x14ac:dyDescent="0.3">
      <c r="A798">
        <v>853</v>
      </c>
      <c r="B798" t="s">
        <v>1911</v>
      </c>
      <c r="C798" t="s">
        <v>1444</v>
      </c>
      <c r="D798" t="s">
        <v>966</v>
      </c>
      <c r="E798">
        <v>3147</v>
      </c>
      <c r="F798" t="s">
        <v>1883</v>
      </c>
      <c r="G798" t="s">
        <v>696</v>
      </c>
      <c r="H798" s="2" t="s">
        <v>518</v>
      </c>
      <c r="I798" s="13" t="s">
        <v>3408</v>
      </c>
      <c r="J798">
        <v>0.83636999999999995</v>
      </c>
      <c r="K798">
        <v>0.216364</v>
      </c>
    </row>
    <row r="799" spans="1:11" x14ac:dyDescent="0.3">
      <c r="A799">
        <v>632</v>
      </c>
      <c r="B799" s="5" t="s">
        <v>1182</v>
      </c>
      <c r="C799" t="s">
        <v>387</v>
      </c>
      <c r="D799" t="s">
        <v>1209</v>
      </c>
      <c r="E799">
        <v>32377</v>
      </c>
      <c r="F799" t="s">
        <v>2037</v>
      </c>
      <c r="G799" t="s">
        <v>523</v>
      </c>
      <c r="H799" s="2" t="s">
        <v>1536</v>
      </c>
      <c r="I799" s="13" t="s">
        <v>2260</v>
      </c>
      <c r="J799" s="5">
        <v>0.27059100000000003</v>
      </c>
      <c r="K799" s="16">
        <v>3.1893900000000003E-2</v>
      </c>
    </row>
    <row r="800" spans="1:11" hidden="1" x14ac:dyDescent="0.3">
      <c r="A800">
        <v>855</v>
      </c>
      <c r="B800" t="s">
        <v>3410</v>
      </c>
      <c r="C800" t="s">
        <v>1444</v>
      </c>
      <c r="D800" t="s">
        <v>966</v>
      </c>
      <c r="E800">
        <v>12024</v>
      </c>
      <c r="F800" t="s">
        <v>1883</v>
      </c>
      <c r="G800" t="s">
        <v>3411</v>
      </c>
      <c r="H800" s="2" t="s">
        <v>3412</v>
      </c>
      <c r="I800" s="13" t="s">
        <v>3413</v>
      </c>
      <c r="J800">
        <v>0.81205899999999998</v>
      </c>
      <c r="K800">
        <v>0.447104</v>
      </c>
    </row>
    <row r="801" spans="1:11" hidden="1" x14ac:dyDescent="0.3">
      <c r="A801">
        <v>856</v>
      </c>
      <c r="B801" t="s">
        <v>3414</v>
      </c>
      <c r="C801" t="s">
        <v>204</v>
      </c>
      <c r="D801" t="s">
        <v>1052</v>
      </c>
      <c r="E801">
        <v>57517</v>
      </c>
      <c r="F801" t="s">
        <v>617</v>
      </c>
      <c r="J801">
        <v>0.66400099999999995</v>
      </c>
      <c r="K801">
        <v>0.167574</v>
      </c>
    </row>
  </sheetData>
  <autoFilter ref="A2:K801" xr:uid="{D80EC8DA-CFB7-4194-BA4F-8D86FD6FE8FB}">
    <filterColumn colId="10">
      <customFilters>
        <customFilter operator="lessThan" val="0.05"/>
      </customFilters>
    </filterColumn>
    <sortState xmlns:xlrd2="http://schemas.microsoft.com/office/spreadsheetml/2017/richdata2" ref="A20:K799">
      <sortCondition descending="1" ref="J2:J801"/>
    </sortState>
  </autoFilter>
  <conditionalFormatting sqref="B2">
    <cfRule type="duplicateValues" dxfId="5" priority="13"/>
  </conditionalFormatting>
  <conditionalFormatting sqref="E1:E1048576">
    <cfRule type="duplicateValues" dxfId="4" priority="12"/>
  </conditionalFormatting>
  <hyperlinks>
    <hyperlink ref="I5" r:id="rId1" xr:uid="{3C10B272-BD63-4F6C-BFBD-F4C04598EEB9}"/>
    <hyperlink ref="I13" r:id="rId2" xr:uid="{0F8B03DF-8251-453E-9259-DA9B14F448D0}"/>
    <hyperlink ref="I29" r:id="rId3" xr:uid="{A3466077-A3E6-4D5F-8084-26DB1BE5E41D}"/>
    <hyperlink ref="I448" r:id="rId4" xr:uid="{4006E5C0-5136-4208-8A25-CC85E5D5CE99}"/>
    <hyperlink ref="I31" r:id="rId5" xr:uid="{FC2680A1-0AC6-42B5-9F48-CF7BE951C69D}"/>
    <hyperlink ref="I32" r:id="rId6" xr:uid="{E0C69586-3340-475C-8DB8-B733B6D35D26}"/>
    <hyperlink ref="I33" r:id="rId7" xr:uid="{531ED748-3965-4204-A320-DBB9928724AA}"/>
    <hyperlink ref="I34" r:id="rId8" xr:uid="{892586DB-4696-4EDD-8FCC-780F8E351402}"/>
    <hyperlink ref="I16" r:id="rId9" xr:uid="{3E97D95C-0140-40DF-BFC4-7B19524DD5AE}"/>
    <hyperlink ref="I17" r:id="rId10" xr:uid="{B87F1210-DFBD-439D-92C5-F341E4C180E0}"/>
    <hyperlink ref="I18" r:id="rId11" xr:uid="{A49EB6B5-32DA-41E9-B59B-602609A9C7AC}"/>
    <hyperlink ref="I19" r:id="rId12" xr:uid="{B0C98013-6DA8-403A-90F2-2B7B1D4663C3}"/>
    <hyperlink ref="I21" r:id="rId13" xr:uid="{5B2FC8BB-E506-47CA-8D30-789E8CCBD0F9}"/>
    <hyperlink ref="I22" r:id="rId14" xr:uid="{BD36733F-3431-4C25-99ED-C328E7810EC6}"/>
    <hyperlink ref="I23" r:id="rId15" xr:uid="{02D17A76-993E-40B0-BD37-9B5148E22EAE}"/>
    <hyperlink ref="I24" r:id="rId16" xr:uid="{B495F1D2-09B4-4D34-B2E5-E17499CF8669}"/>
    <hyperlink ref="I26" r:id="rId17" xr:uid="{20C39386-DC59-4290-AB4F-B6C847B5C1ED}"/>
    <hyperlink ref="I27" r:id="rId18" xr:uid="{1A51E358-75A0-4014-BFC0-CB4FD8FEEF8B}"/>
    <hyperlink ref="I43" r:id="rId19" xr:uid="{39F5A299-3C68-4749-91CB-685DF4B37E22}"/>
    <hyperlink ref="I44" r:id="rId20" xr:uid="{E43EA438-13D1-4E6D-88A4-92D7850F92FB}"/>
    <hyperlink ref="I45" r:id="rId21" xr:uid="{2D0C16F3-8876-4354-A558-AFBB37688E62}"/>
    <hyperlink ref="I46" r:id="rId22" xr:uid="{6261E96F-5423-48A2-AA59-04C5BB7A4AD1}"/>
    <hyperlink ref="I53" r:id="rId23" xr:uid="{035F5412-5207-4F1A-996E-933D73AC28B7}"/>
    <hyperlink ref="I55" r:id="rId24" xr:uid="{537100D1-0CE8-4DC3-BF96-49C35206CAAD}"/>
    <hyperlink ref="I56" r:id="rId25" xr:uid="{E3034C66-3A27-4EA1-A0E2-71F488009D51}"/>
    <hyperlink ref="I57" r:id="rId26" xr:uid="{2612F16C-CC4D-494E-BC48-C7FEF82AA182}"/>
    <hyperlink ref="I59" r:id="rId27" xr:uid="{BAE5A2CC-3933-4C5E-99DE-995D5F5AF3AF}"/>
    <hyperlink ref="I60" r:id="rId28" xr:uid="{9382D4B4-8AC5-4F6E-BCBC-43F82E74FA79}"/>
    <hyperlink ref="I66" r:id="rId29" xr:uid="{9A8EAC6E-748D-419F-A073-76ECCB5F7CC7}"/>
    <hyperlink ref="I67" r:id="rId30" xr:uid="{2227C64C-0FE8-4EA2-BE1A-B7BA25E9899E}"/>
    <hyperlink ref="I69" r:id="rId31" xr:uid="{98D9FA95-37CB-4A17-BCB3-077FB0755DA7}"/>
    <hyperlink ref="I70" r:id="rId32" xr:uid="{43BB58A4-5952-48D5-8110-5AE784FEBF84}"/>
    <hyperlink ref="I202" r:id="rId33" xr:uid="{AA9B659C-C29A-40BD-B65C-5F0572533CF8}"/>
    <hyperlink ref="I73" r:id="rId34" xr:uid="{87F55966-5EAF-4761-A628-050CE945CD7D}"/>
    <hyperlink ref="I142" r:id="rId35" xr:uid="{12A25056-F866-455B-BDE6-B3F104FAA7C8}"/>
    <hyperlink ref="I75" r:id="rId36" xr:uid="{DA1AFC9B-C176-43AF-A095-313E11074A22}"/>
    <hyperlink ref="I76" r:id="rId37" xr:uid="{5C0D0732-20E1-461F-984F-AAC1ECB47C5E}"/>
    <hyperlink ref="I248" r:id="rId38" xr:uid="{38D63843-BE10-4255-B5D5-128869746964}"/>
    <hyperlink ref="I80" r:id="rId39" xr:uid="{28AC0970-841B-4B06-9228-390803563BF2}"/>
    <hyperlink ref="I82" r:id="rId40" xr:uid="{F82EBE9E-B070-4D4A-8B19-463ADAA532D2}"/>
    <hyperlink ref="I83" r:id="rId41" xr:uid="{A098FF87-B9AC-4F7D-A1AC-A14B8918379B}"/>
    <hyperlink ref="I86" r:id="rId42" xr:uid="{6D8F874E-5CCA-4EAE-AF41-E51A9D0E511A}"/>
    <hyperlink ref="I81" r:id="rId43" xr:uid="{0F254BF6-4A70-4CC0-940A-C983110739BB}"/>
    <hyperlink ref="I87" r:id="rId44" xr:uid="{B62DA0A3-953F-4AE0-9CE4-B09369D16FC2}"/>
    <hyperlink ref="I89" r:id="rId45" xr:uid="{B6D8F669-92B1-4536-AED5-41AE83A641B3}"/>
    <hyperlink ref="I90" r:id="rId46" xr:uid="{EA086614-B343-43EE-BA94-AAE80A71DC95}"/>
    <hyperlink ref="I91" r:id="rId47" xr:uid="{68D90205-E5A2-4113-A50E-06DC87EBFCD7}"/>
    <hyperlink ref="I192" r:id="rId48" xr:uid="{98268DB4-D372-40A7-9BD7-B5D772E8E2C5}"/>
    <hyperlink ref="I95" r:id="rId49" xr:uid="{DADEDC72-E50D-4BC6-AA92-6E9A219BEB64}"/>
    <hyperlink ref="I96" r:id="rId50" xr:uid="{0C807A8E-79E7-444C-ABFB-BCA69EC3074D}"/>
    <hyperlink ref="I97" r:id="rId51" xr:uid="{21A1BC29-61B1-409E-9FE7-194E09CBF77F}"/>
    <hyperlink ref="I98" r:id="rId52" xr:uid="{B509D4A3-C9C0-4499-BEFB-B7355F178C10}"/>
    <hyperlink ref="I99" r:id="rId53" xr:uid="{A2B0DE64-AA9A-4AD4-AC46-CB708B64DDB5}"/>
    <hyperlink ref="I51" r:id="rId54" xr:uid="{5098C424-D8B1-4EAB-842B-E3F3627D6944}"/>
    <hyperlink ref="I101" r:id="rId55" xr:uid="{7F421CA2-855E-4BB5-AFBB-586A2E9AE11F}"/>
    <hyperlink ref="I102" r:id="rId56" xr:uid="{5EE30E12-8C82-44D3-B248-2FABFA5BB815}"/>
    <hyperlink ref="I103" r:id="rId57" xr:uid="{6CEA584F-D112-47FE-AD53-2FC350CE5CE8}"/>
    <hyperlink ref="I105" r:id="rId58" xr:uid="{FEE4B2CF-FB05-4D17-B9FE-330B14F81155}"/>
    <hyperlink ref="I107" r:id="rId59" xr:uid="{F5897731-FA3E-46EB-BB21-38B898E08DFF}"/>
    <hyperlink ref="I108" r:id="rId60" xr:uid="{5BCA3727-E6E7-43F3-8920-3D7FDE028B1E}"/>
    <hyperlink ref="I110" r:id="rId61" xr:uid="{E0F25D35-7A83-4522-8D95-9D661A3B5D1D}"/>
    <hyperlink ref="I106" r:id="rId62" xr:uid="{12555950-4267-49B8-8511-F8D153A15B41}"/>
    <hyperlink ref="I113" r:id="rId63" xr:uid="{5619B0D6-DA39-4418-A6C5-0078B5E211B1}"/>
    <hyperlink ref="I114" r:id="rId64" xr:uid="{9264DEF5-787B-41FC-9A2B-EB5384DD58DD}"/>
    <hyperlink ref="I115" r:id="rId65" xr:uid="{18AB46A1-6FA5-4298-A29B-0EC5D23025F6}"/>
    <hyperlink ref="I116" r:id="rId66" xr:uid="{6343DB29-8BED-4DA9-B979-4C107A066EED}"/>
    <hyperlink ref="I117" r:id="rId67" xr:uid="{49CB2307-9B81-4ED4-97FE-110C40EA8CB3}"/>
    <hyperlink ref="I74" r:id="rId68" xr:uid="{A022EE25-5101-4CCA-872A-82D0823AFB78}"/>
    <hyperlink ref="I119" r:id="rId69" xr:uid="{51577848-F19C-4C01-8E1D-972E27C01783}"/>
    <hyperlink ref="I156" r:id="rId70" xr:uid="{BA50393A-B04B-43F0-8028-961B3513A45B}"/>
    <hyperlink ref="I122" r:id="rId71" xr:uid="{5D1DCE12-8EFB-4432-8D26-E99AF098C0D1}"/>
    <hyperlink ref="I124" r:id="rId72" xr:uid="{81A49DCE-C0E0-47CE-A2C8-BD8B246339DB}"/>
    <hyperlink ref="I125" r:id="rId73" xr:uid="{24805AB0-A8F2-46C3-B082-9DE27B6ED3E5}"/>
    <hyperlink ref="I126" r:id="rId74" xr:uid="{93028B61-7BFD-4651-8BC5-24F142ADBEE4}"/>
    <hyperlink ref="I128" r:id="rId75" xr:uid="{D5E8C6E1-292F-44A5-BC2C-AA340EEA8B1A}"/>
    <hyperlink ref="I35" r:id="rId76" xr:uid="{F64B0BE7-33FB-40CE-A8CF-20C36BF2C313}"/>
    <hyperlink ref="I36" r:id="rId77" xr:uid="{B76F4A06-C917-4FEE-878F-A79F6DD70761}"/>
    <hyperlink ref="I37" r:id="rId78" xr:uid="{F061B02C-579E-4863-9AE0-2C0C7FAFD51A}"/>
    <hyperlink ref="I38" r:id="rId79" xr:uid="{847E932F-889F-4339-82D6-989E3749059F}"/>
    <hyperlink ref="I39" r:id="rId80" xr:uid="{DCD7949E-4DDC-4C0D-8D5D-7944BDA1588A}"/>
    <hyperlink ref="I41" r:id="rId81" xr:uid="{93C0A3AF-DE9D-4983-9736-7C4F0CA3FF1E}"/>
    <hyperlink ref="I141" r:id="rId82" xr:uid="{77F70622-1F42-4DD2-9E07-B391D773C58D}"/>
    <hyperlink ref="I397" r:id="rId83" xr:uid="{26597688-7F9C-499A-AC42-DFB4EEAF0149}"/>
    <hyperlink ref="I143" r:id="rId84" xr:uid="{447C53F1-95FC-4EE0-9968-309C96E57E02}"/>
    <hyperlink ref="I144" r:id="rId85" xr:uid="{A3264D99-0840-4194-94F9-AB5BDA46E58E}"/>
    <hyperlink ref="I130" r:id="rId86" xr:uid="{9067C502-3C36-4B98-91C5-1E1BB6B06BC0}"/>
    <hyperlink ref="I132" r:id="rId87" xr:uid="{91169768-C214-4171-A3E6-A018225A32EC}"/>
    <hyperlink ref="I133" r:id="rId88" xr:uid="{C2C1CB12-0E66-4456-89AE-F07EACF09017}"/>
    <hyperlink ref="I134" r:id="rId89" xr:uid="{EF979C6B-2B1B-4129-A8FD-2F5DFF836749}"/>
    <hyperlink ref="I136" r:id="rId90" xr:uid="{C3E7D55C-6FDB-427B-AF44-9E93E5867819}"/>
    <hyperlink ref="I137" r:id="rId91" xr:uid="{C96D97F8-D7E3-49BF-B04F-4E7BE5A9B280}"/>
    <hyperlink ref="I138" r:id="rId92" xr:uid="{E7EA5F7B-6AB5-457B-A0EA-E282408AAF25}"/>
    <hyperlink ref="I140" r:id="rId93" xr:uid="{E6551446-E921-49E3-A0D3-0074CBE33ADA}"/>
    <hyperlink ref="I146" r:id="rId94" xr:uid="{53AEF715-3C54-4614-9442-DA3D2E6C865D}"/>
    <hyperlink ref="I148" r:id="rId95" xr:uid="{28A6169E-A3FB-4762-AAD0-65279702A7DB}"/>
    <hyperlink ref="I152" r:id="rId96" xr:uid="{12EAAA87-D2D3-4340-9EA6-C564320C9154}"/>
    <hyperlink ref="I154" r:id="rId97" xr:uid="{38D080D5-75C9-4CB3-9340-6B03A907E85C}"/>
    <hyperlink ref="I155" r:id="rId98" xr:uid="{805F8AE7-DC8F-44F8-A01E-B5FEBC01CB56}"/>
    <hyperlink ref="I157" r:id="rId99" xr:uid="{1E28F5E1-2CA4-4EEF-BAAC-2C5BC0C37578}"/>
    <hyperlink ref="I159" r:id="rId100" xr:uid="{6DA96914-52D0-449F-9276-890341EDA16C}"/>
    <hyperlink ref="I160" r:id="rId101" xr:uid="{75C5ED81-62EA-4691-BE97-40C8B0164455}"/>
    <hyperlink ref="I163" r:id="rId102" xr:uid="{B2FF54E0-6FC2-4FA2-9317-620AD568CF40}"/>
    <hyperlink ref="I48" r:id="rId103" xr:uid="{29B7D862-33D4-42A4-A8E9-28D0BA82A1EF}"/>
    <hyperlink ref="I166" r:id="rId104" xr:uid="{3A93E9B5-B6F8-4750-AFE1-0C7DD59BFD11}"/>
    <hyperlink ref="I167" r:id="rId105" xr:uid="{926B2F50-334A-4706-8D0B-2E1F1601647C}"/>
    <hyperlink ref="I172" r:id="rId106" xr:uid="{8D53E504-6440-4EEC-BD88-575D639760AD}"/>
    <hyperlink ref="I174" r:id="rId107" xr:uid="{E2550CEC-C7F4-4C66-BD5D-D9BAFD0734CE}"/>
    <hyperlink ref="I173" r:id="rId108" xr:uid="{FD9057EA-A69C-494F-860C-FB6656730562}"/>
    <hyperlink ref="I175" r:id="rId109" xr:uid="{3CF4C1B7-4F17-4821-A9FD-08C6D59F169E}"/>
    <hyperlink ref="I178" r:id="rId110" xr:uid="{5130FFD4-B241-40C5-A545-A2E87EB60C9C}"/>
    <hyperlink ref="I176" r:id="rId111" xr:uid="{2E8B6130-BD6A-4571-A17F-ADBB35E4840E}"/>
    <hyperlink ref="I177" r:id="rId112" xr:uid="{5D4A1539-6E82-4E47-96FE-F502F4FC42F6}"/>
    <hyperlink ref="I180" r:id="rId113" xr:uid="{45D67583-C7C6-461B-8DCC-00559A2C9AE4}"/>
    <hyperlink ref="I185" r:id="rId114" xr:uid="{904FCB17-5131-4C2A-BEF5-591D059A1CA8}"/>
    <hyperlink ref="I186" r:id="rId115" xr:uid="{C18A967D-D1E0-4DD8-8A7E-BF46B84D8FDA}"/>
    <hyperlink ref="I189" r:id="rId116" xr:uid="{E9E96504-8186-4027-89BA-11B1CA2C9694}"/>
    <hyperlink ref="I191" r:id="rId117" xr:uid="{9F6C9909-C666-40F4-88F0-E03BE43236CA}"/>
    <hyperlink ref="I536" r:id="rId118" xr:uid="{C3FE752C-3907-42B0-80D1-97B97B19650E}"/>
    <hyperlink ref="I193" r:id="rId119" xr:uid="{F859CD59-05B6-49EF-98FA-8DA9F67C5605}"/>
    <hyperlink ref="I194" r:id="rId120" xr:uid="{29A26C06-38D6-45A4-86B1-E77F2057B930}"/>
    <hyperlink ref="I196" r:id="rId121" xr:uid="{6D62EFD0-E384-4613-98A1-6CD776BC23BE}"/>
    <hyperlink ref="I200" r:id="rId122" xr:uid="{9276305C-9A08-4C44-90E8-8E04C7761B5F}"/>
    <hyperlink ref="I201" r:id="rId123" xr:uid="{7A5013A9-E00D-4366-A0A7-912D9E50C3F7}"/>
    <hyperlink ref="I364" r:id="rId124" xr:uid="{BFC16936-BD72-4487-8ADB-716D366E6019}"/>
    <hyperlink ref="I203" r:id="rId125" xr:uid="{243B8AC3-02C4-4683-8F93-383FEE365E24}"/>
    <hyperlink ref="I207" r:id="rId126" xr:uid="{430178BE-DA17-4529-9E0A-07AA57318E75}"/>
    <hyperlink ref="I209" r:id="rId127" xr:uid="{86074611-47E6-4240-9391-456F550DB5CB}"/>
    <hyperlink ref="I210" r:id="rId128" xr:uid="{9DAE45B9-7037-4C42-B470-A297F7EE39DC}"/>
    <hyperlink ref="I211" r:id="rId129" xr:uid="{F2C21712-2B1C-40F9-800F-0C3A7911FB52}"/>
    <hyperlink ref="I213" r:id="rId130" xr:uid="{BD64C705-5E97-463F-8490-F5942F6513EA}"/>
    <hyperlink ref="I215" r:id="rId131" xr:uid="{D0A484F5-AE3C-4F4D-BF4A-EA4AF65F7B76}"/>
    <hyperlink ref="I216" r:id="rId132" xr:uid="{1C766B43-8C6F-4275-B365-4F029E953A08}"/>
    <hyperlink ref="I217" r:id="rId133" xr:uid="{EE10047D-25FD-4B68-B483-19FDFAB506BA}"/>
    <hyperlink ref="I218" r:id="rId134" xr:uid="{A94C7D36-DE62-4209-9CDB-5578DAA2F8A2}"/>
    <hyperlink ref="I219" r:id="rId135" xr:uid="{2C409634-2B6B-441F-9B24-176DB679603C}"/>
    <hyperlink ref="I220" r:id="rId136" xr:uid="{E54E0858-36B8-4C8B-8DD1-D52D3A96475B}"/>
    <hyperlink ref="I221" r:id="rId137" xr:uid="{2F54A0B7-4A4C-4A81-B8FD-C0D2EE0575AC}"/>
    <hyperlink ref="I222" r:id="rId138" xr:uid="{62B52A7E-5671-4272-B743-B89832A7B494}"/>
    <hyperlink ref="I223" r:id="rId139" xr:uid="{CF9B0786-38B3-4FB1-A34E-3449D025ADC7}"/>
    <hyperlink ref="I225" r:id="rId140" xr:uid="{3E74D96B-EBAF-4248-A34E-C26FDB6EA3E6}"/>
    <hyperlink ref="I226" r:id="rId141" xr:uid="{306B23A5-7BF2-4A52-9542-4E46E2D7FBCB}"/>
    <hyperlink ref="I227" r:id="rId142" xr:uid="{033E7D3D-01ED-4D01-84D5-48EC19B5BE31}"/>
    <hyperlink ref="I228" r:id="rId143" xr:uid="{6107BC1B-7D40-4208-9A57-CA3AF3B0B1FD}"/>
    <hyperlink ref="I229" r:id="rId144" xr:uid="{BCBA5913-4000-4337-9177-48B70C1CC192}"/>
    <hyperlink ref="I231" r:id="rId145" xr:uid="{9DDEB18E-AA92-4100-9626-F59C0323B63D}"/>
    <hyperlink ref="I232" r:id="rId146" xr:uid="{467F238A-39F4-4734-9C09-FDFD7E92F3B2}"/>
    <hyperlink ref="I233" r:id="rId147" xr:uid="{ACB1A633-7FE4-4A7F-B9F0-0CAD1FCB4BBD}"/>
    <hyperlink ref="I235" r:id="rId148" xr:uid="{6B42F22D-32F2-426D-9DF6-CC24C6A3D206}"/>
    <hyperlink ref="I238" r:id="rId149" xr:uid="{69316EDB-F72B-49DC-A79D-412FA1A2EE61}"/>
    <hyperlink ref="I239" r:id="rId150" xr:uid="{D951853A-E9F6-46C4-9520-657048D091C7}"/>
    <hyperlink ref="I241" r:id="rId151" xr:uid="{2A0CBFDF-6897-412C-9D95-ED49E21B24C9}"/>
    <hyperlink ref="I244" r:id="rId152" xr:uid="{5FB1C8E3-C88A-4D50-877F-D9FE0C53EC63}"/>
    <hyperlink ref="I245" r:id="rId153" xr:uid="{5D59FF32-812A-4745-892C-AA70117B3284}"/>
    <hyperlink ref="I205" r:id="rId154" xr:uid="{6F48B5E9-BCBE-4501-A118-478133A04F8C}"/>
    <hyperlink ref="I247" r:id="rId155" xr:uid="{DE282AFE-78F7-4E5E-81EF-F35FFDD2B21F}"/>
    <hyperlink ref="I360" r:id="rId156" xr:uid="{474A9DB2-1FAB-499B-A41C-C40B8CF888EA}"/>
    <hyperlink ref="I249" r:id="rId157" xr:uid="{E2868B58-B239-441D-B6D9-E6144C757EA7}"/>
    <hyperlink ref="I250" r:id="rId158" xr:uid="{059D8231-CC20-4207-A052-1199188B2063}"/>
    <hyperlink ref="I242" r:id="rId159" xr:uid="{8EAD82CA-2AB7-4243-AB17-6E22FB2CD20C}"/>
    <hyperlink ref="I251" r:id="rId160" xr:uid="{01919EF4-CA83-4EB6-AA47-DB690D515128}"/>
    <hyperlink ref="I252" r:id="rId161" xr:uid="{E6CA4F0D-F138-46FD-BC7E-563E686B9442}"/>
    <hyperlink ref="I253" r:id="rId162" xr:uid="{33096E80-742F-48B1-B6DE-9019FAA58FA2}"/>
    <hyperlink ref="I254" r:id="rId163" xr:uid="{955FC147-7A17-4381-992F-A6F852E475AB}"/>
    <hyperlink ref="I255" r:id="rId164" xr:uid="{A899AD4D-4222-4A59-B3BC-697E37D98523}"/>
    <hyperlink ref="I256" r:id="rId165" xr:uid="{CABD6C98-5534-4E9E-A0AE-EBF27718E84F}"/>
    <hyperlink ref="I257" r:id="rId166" xr:uid="{254FD7D5-B7A7-483D-982C-59C8AF9B3322}"/>
    <hyperlink ref="I258" r:id="rId167" xr:uid="{BA0B199D-6682-4241-8F63-1E5B75484537}"/>
    <hyperlink ref="I261" r:id="rId168" xr:uid="{007E3A95-C4DA-4F30-AB3E-0CBFB472C7ED}"/>
    <hyperlink ref="I262" r:id="rId169" xr:uid="{A7313622-CD03-4302-A403-1DE9B2004D38}"/>
    <hyperlink ref="I139" r:id="rId170" xr:uid="{C85F5981-5763-4BD7-A1DB-9151F5E898E8}"/>
    <hyperlink ref="I263" r:id="rId171" xr:uid="{BD818A51-B604-4E1A-B238-05813831B724}"/>
    <hyperlink ref="I187" r:id="rId172" xr:uid="{0E4E2F39-4BA4-4EC0-B78C-B1A810DC0E70}"/>
    <hyperlink ref="I269" r:id="rId173" xr:uid="{26DA15D8-7407-44B7-8BC0-093C86FE604C}"/>
    <hyperlink ref="I264" r:id="rId174" xr:uid="{CEE5341C-A907-45E0-B26D-0DAB607B6BDF}"/>
    <hyperlink ref="I283" r:id="rId175" xr:uid="{B37A2597-D7D4-4469-BC5C-34EC8BE00439}"/>
    <hyperlink ref="I265" r:id="rId176" xr:uid="{C878F7AD-BEFC-4680-88EA-57D8A068288D}"/>
    <hyperlink ref="I266" r:id="rId177" xr:uid="{E43C714A-79D5-41EB-83CE-0E7AF595B9ED}"/>
    <hyperlink ref="I267" r:id="rId178" xr:uid="{A1A6A9CB-9485-4B46-953A-4B98356B5070}"/>
    <hyperlink ref="I268" r:id="rId179" xr:uid="{01714893-14D2-4FAF-ACD3-AB1D0EA88FAD}"/>
    <hyperlink ref="I270" r:id="rId180" xr:uid="{62A0D308-2D31-451A-A10D-0E848543234C}"/>
    <hyperlink ref="I273" r:id="rId181" xr:uid="{D1B5CB53-D2D2-4BC8-8AFF-A45734C90B43}"/>
    <hyperlink ref="I274" r:id="rId182" xr:uid="{E82AB686-ECF1-44DA-A271-0F3F7D260CE9}"/>
    <hyperlink ref="I275" r:id="rId183" xr:uid="{2BE27B23-F968-4AF3-8AFF-4E8E3EB40F39}"/>
    <hyperlink ref="I430" r:id="rId184" xr:uid="{8837EB21-0324-45B6-B633-CB59671D3ADA}"/>
    <hyperlink ref="I277" r:id="rId185" xr:uid="{B116F878-25DF-4223-845D-33AF05755D32}"/>
    <hyperlink ref="I278" r:id="rId186" xr:uid="{6C71A840-3801-4EA8-BEC3-C017621F3408}"/>
    <hyperlink ref="I280" r:id="rId187" xr:uid="{51B6C0D2-BE91-430D-B10A-FE1B3D8756CB}"/>
    <hyperlink ref="I281" r:id="rId188" xr:uid="{CA9F8E1A-F2FB-41A1-9650-821C648C1122}"/>
    <hyperlink ref="I282" r:id="rId189" xr:uid="{8A40F55E-97C5-4B06-A258-64ED418B1BA9}"/>
    <hyperlink ref="I284" r:id="rId190" xr:uid="{F99E64F6-9B38-4DB4-9889-2640436C184F}"/>
    <hyperlink ref="I286" r:id="rId191" xr:uid="{A859B8C5-BC79-4C27-8F1C-99F9CB6151DC}"/>
    <hyperlink ref="I287" r:id="rId192" xr:uid="{1B4AF6E6-D98B-4A08-B228-0AC59E537CE4}"/>
    <hyperlink ref="I290" r:id="rId193" xr:uid="{41903387-4F47-4E20-8186-E43F809D7846}"/>
    <hyperlink ref="I291" r:id="rId194" xr:uid="{982242D4-E86D-45E9-99B1-FB04AFBB8D25}"/>
    <hyperlink ref="I293" r:id="rId195" xr:uid="{F63B7C11-D048-45EB-B273-0B9ECF5920FB}"/>
    <hyperlink ref="I294" r:id="rId196" xr:uid="{46CC2DF3-E22E-4612-B58B-3B367B0EEF70}"/>
    <hyperlink ref="I295" r:id="rId197" xr:uid="{0B468BDD-985B-4502-AB88-9C45FC8423BD}"/>
    <hyperlink ref="I296" r:id="rId198" xr:uid="{85528FAC-801C-472B-9BAE-4F2A4D31FF93}"/>
    <hyperlink ref="I299" r:id="rId199" xr:uid="{95A9186A-C449-4B4A-A8A7-A8D74065A22F}"/>
    <hyperlink ref="I300" r:id="rId200" xr:uid="{9C618F79-3985-415F-B334-4FCEF93686F4}"/>
    <hyperlink ref="I301" r:id="rId201" xr:uid="{D22549A0-BB7C-4461-AA48-404C5797EA3D}"/>
    <hyperlink ref="I50" r:id="rId202" xr:uid="{CC446318-C2A8-41B1-84EF-488BC06F0D28}"/>
    <hyperlink ref="I304" r:id="rId203" xr:uid="{3CF934BD-784A-4CD6-A3A0-03C27A576AC0}"/>
    <hyperlink ref="I302" r:id="rId204" xr:uid="{00753CBD-EA2C-43CB-826B-B00B9D8C2783}"/>
    <hyperlink ref="I307" r:id="rId205" xr:uid="{1DAB303D-A75A-4E82-8526-3F1314D1A36D}"/>
    <hyperlink ref="I309" r:id="rId206" xr:uid="{48EF3CEE-A926-4C1B-84E5-F17AEA94AC4F}"/>
    <hyperlink ref="I310" r:id="rId207" xr:uid="{C4AA167E-0B8A-436E-8870-933752E3C43B}"/>
    <hyperlink ref="I311" r:id="rId208" xr:uid="{886E17DB-910A-4E8D-8199-AE4C0F02765D}"/>
    <hyperlink ref="I313" r:id="rId209" xr:uid="{3A8F4197-FECE-407D-AD67-73F9E5B97922}"/>
    <hyperlink ref="I314" r:id="rId210" xr:uid="{8AC31561-7EF4-4D45-BF7B-6F8BCD963F8D}"/>
    <hyperlink ref="I315" r:id="rId211" xr:uid="{03228B0B-8897-4460-9C2D-204CEC86FD4B}"/>
    <hyperlink ref="I316" r:id="rId212" xr:uid="{76958DA3-BFAD-4351-BD39-3BB66C5D3D9F}"/>
    <hyperlink ref="I317" r:id="rId213" xr:uid="{4699E8D2-1396-4581-8584-96D05DE83799}"/>
    <hyperlink ref="I318" r:id="rId214" xr:uid="{66A28A9E-7A86-4D84-8517-137422746AF1}"/>
    <hyperlink ref="I319" r:id="rId215" xr:uid="{C03818A6-71C4-4A3D-B881-1CD3FA463ABE}"/>
    <hyperlink ref="I320" r:id="rId216" xr:uid="{C4734901-C845-4E92-871E-6D49835A0367}"/>
    <hyperlink ref="I321" r:id="rId217" xr:uid="{674F521D-1E92-47CC-B9C4-9EDF47F608E1}"/>
    <hyperlink ref="I322" r:id="rId218" xr:uid="{82079A03-96D5-4842-BABB-1FD197A307A9}"/>
    <hyperlink ref="I326" r:id="rId219" xr:uid="{157C47A8-ACA7-4DB7-97CF-1756E6C37730}"/>
    <hyperlink ref="I331" r:id="rId220" xr:uid="{DD0522B9-4B7A-4971-B4CE-84E0E4149BC3}"/>
    <hyperlink ref="I332" r:id="rId221" xr:uid="{62AB613A-4C2C-4569-AD0A-CE57532456EA}"/>
    <hyperlink ref="I333" r:id="rId222" xr:uid="{A881CB29-CD5F-4101-883E-47E2D66A05A1}"/>
    <hyperlink ref="I334" r:id="rId223" xr:uid="{DBB9DC9F-3730-46E4-9D26-56CD30BEF514}"/>
    <hyperlink ref="I662" r:id="rId224" xr:uid="{28DFEBFF-503B-438F-B2CF-A1F9E6201227}"/>
    <hyperlink ref="I338" r:id="rId225" xr:uid="{B60214A1-2FB0-4156-8D0B-4048204EC464}"/>
    <hyperlink ref="I340" r:id="rId226" xr:uid="{27AFBB28-9B92-46ED-8C79-21F9E8CEC33E}"/>
    <hyperlink ref="I341" r:id="rId227" xr:uid="{35ECACD7-4861-43FB-A6CF-EAAE7562E7C5}"/>
    <hyperlink ref="I344" r:id="rId228" xr:uid="{71076C80-DAD5-4B34-B5AF-F71DE4AAD418}"/>
    <hyperlink ref="I345" r:id="rId229" xr:uid="{150C7BC2-09CF-4169-B5B7-02CABF2776D6}"/>
    <hyperlink ref="I346" r:id="rId230" xr:uid="{423869C7-D7E2-4759-932A-689904E306B0}"/>
    <hyperlink ref="I347" r:id="rId231" xr:uid="{D49D7BDB-2D54-432A-B1DB-651198BD5C1E}"/>
    <hyperlink ref="I348" r:id="rId232" xr:uid="{22D246C1-8CD7-4512-AA3C-215CF218D5DE}"/>
    <hyperlink ref="I349" r:id="rId233" xr:uid="{2F1AFD90-1C8D-4F29-B35F-20C2BFA2F1C4}"/>
    <hyperlink ref="I350" r:id="rId234" xr:uid="{690B8834-DAFF-4078-A6FE-5F0E343B5383}"/>
    <hyperlink ref="I351" r:id="rId235" xr:uid="{F39AF6B4-3856-4724-AB66-FA787392813B}"/>
    <hyperlink ref="I352" r:id="rId236" xr:uid="{A2DC8E48-E73C-42D8-AB32-A1C8E1365D8B}"/>
    <hyperlink ref="I353" r:id="rId237" xr:uid="{2F89FEFD-60D7-4EBB-9304-F151F8746D5D}"/>
    <hyperlink ref="I354" r:id="rId238" xr:uid="{8E152613-D371-46A2-97AC-090AC2AA606E}"/>
    <hyperlink ref="I355" r:id="rId239" xr:uid="{6A7EBF68-3015-49B6-B55A-E56FAE53E151}"/>
    <hyperlink ref="I356" r:id="rId240" xr:uid="{8E2BA737-60C1-4ACB-88CF-A6E88130776C}"/>
    <hyperlink ref="I357" r:id="rId241" xr:uid="{37508826-2F5F-455F-96DF-511A90A10A06}"/>
    <hyperlink ref="I359" r:id="rId242" xr:uid="{D87C86C9-78D3-416D-9BCD-D383F6E01244}"/>
    <hyperlink ref="I327" r:id="rId243" xr:uid="{6F69EA1A-44A2-4C92-BD3E-52F3A8C8F9F9}"/>
    <hyperlink ref="I206" r:id="rId244" xr:uid="{22252AAC-1C00-4C0C-81BC-B8A241782057}"/>
    <hyperlink ref="I632" r:id="rId245" xr:uid="{E6802FE7-2FD5-435F-9B8D-527B151ABDF7}"/>
    <hyperlink ref="I361" r:id="rId246" xr:uid="{5DBB2482-4D02-416D-9F25-2F9BEB810C66}"/>
    <hyperlink ref="I328" r:id="rId247" xr:uid="{220BC994-EF92-4F7D-9CF1-EFD69B377284}"/>
    <hyperlink ref="I362" r:id="rId248" xr:uid="{F007BD03-B84D-4C0B-A1A5-F0C239CE1C0B}"/>
    <hyperlink ref="I614" r:id="rId249" xr:uid="{6A85DD6C-CBDE-4A8A-B851-23D589E998AD}"/>
    <hyperlink ref="I365" r:id="rId250" xr:uid="{A7EEDC83-8948-482E-B028-7EFE4A9922EB}"/>
    <hyperlink ref="I366" r:id="rId251" xr:uid="{6476999C-0AE8-4052-942D-B2CD81334A51}"/>
    <hyperlink ref="I367" r:id="rId252" xr:uid="{4223C580-94DC-474E-9DCF-EE7184C382D8}"/>
    <hyperlink ref="I368" r:id="rId253" xr:uid="{E70F498D-4607-45D9-8AF8-663AA64E4EA5}"/>
    <hyperlink ref="I369" r:id="rId254" xr:uid="{9D9F51E3-76D7-4A91-8AC8-0B50499B36C7}"/>
    <hyperlink ref="I370" r:id="rId255" xr:uid="{312BBEF9-2653-4B5A-B4E0-B28922955F94}"/>
    <hyperlink ref="I372" r:id="rId256" xr:uid="{239690AE-15A5-4BCA-B5AD-E1C6E7516E66}"/>
    <hyperlink ref="I373" r:id="rId257" xr:uid="{6DB8B7A1-83E0-4DBB-90D3-767D523B1E8B}"/>
    <hyperlink ref="I374" r:id="rId258" xr:uid="{923EB769-74E6-440B-BCB9-8CDB0E952F2C}"/>
    <hyperlink ref="I377" r:id="rId259" xr:uid="{33253EF5-D5BD-482A-AACF-2DBBBFD19281}"/>
    <hyperlink ref="I378" r:id="rId260" xr:uid="{9D721D3E-FAE7-450D-A152-FF00ABAB00AC}"/>
    <hyperlink ref="I379" r:id="rId261" xr:uid="{6350CB71-F665-4F6C-A63A-2DF49995152C}"/>
    <hyperlink ref="I380" r:id="rId262" xr:uid="{188D67FD-C05A-4E78-AEA7-383F777884B5}"/>
    <hyperlink ref="I381" r:id="rId263" xr:uid="{463103F2-4148-46AA-B58F-2E566E5C6280}"/>
    <hyperlink ref="I382" r:id="rId264" xr:uid="{99B09530-FA7B-487A-97DE-3ACA0818078C}"/>
    <hyperlink ref="I384" r:id="rId265" xr:uid="{EF1C8D18-2DAA-4A23-916B-C10B466F0486}"/>
    <hyperlink ref="I386" r:id="rId266" xr:uid="{5985861F-5478-4C18-8C88-D6E6879052A9}"/>
    <hyperlink ref="I387" r:id="rId267" xr:uid="{902EC70A-6925-44AE-88F0-4B71BCEAD41E}"/>
    <hyperlink ref="I389" r:id="rId268" xr:uid="{EC33807D-6EEF-4737-954B-A225D7F0FB31}"/>
    <hyperlink ref="I394" r:id="rId269" xr:uid="{223B3B68-034E-4F9D-9D15-C7A30F939061}"/>
    <hyperlink ref="I395" r:id="rId270" xr:uid="{A11EA6C8-EA47-4CE6-8207-7011FB4B91CD}"/>
    <hyperlink ref="I396" r:id="rId271" xr:uid="{89F280ED-C1A5-4319-B8EF-290FF9E8BBF0}"/>
    <hyperlink ref="I399" r:id="rId272" xr:uid="{FFC48FAF-BD95-406D-8508-7D628E519DAF}"/>
    <hyperlink ref="I400" r:id="rId273" xr:uid="{998C315F-0DCD-41C5-8627-6F771320E2C4}"/>
    <hyperlink ref="I402" r:id="rId274" xr:uid="{B29F695F-08D2-4B9D-9821-4D56CD4D0D58}"/>
    <hyperlink ref="I246" r:id="rId275" xr:uid="{BF51927B-9896-4417-9660-3A9943924B9C}"/>
    <hyperlink ref="I556" r:id="rId276" xr:uid="{F77443AA-FF2B-44EA-B4B8-66B63B7C0C44}"/>
    <hyperlink ref="I406" r:id="rId277" xr:uid="{F21EA296-C9A4-490D-B1DB-A4661884696C}"/>
    <hyperlink ref="I407" r:id="rId278" xr:uid="{5B8A088C-FE0F-40D2-B33B-22914BF5F402}"/>
    <hyperlink ref="I408" r:id="rId279" xr:uid="{C47BFAFC-86B4-48B9-92F1-EB99987249FD}"/>
    <hyperlink ref="I410" r:id="rId280" xr:uid="{EB31D45D-D239-4E76-B91C-7AC976C6E807}"/>
    <hyperlink ref="I411" r:id="rId281" xr:uid="{CE53A9D0-91BD-471B-9D08-DBED7BFB7C73}"/>
    <hyperlink ref="I412" r:id="rId282" xr:uid="{B7DADD9C-369A-4F6C-84DA-C04E2B503E04}"/>
    <hyperlink ref="I773" r:id="rId283" xr:uid="{F28D018C-EDE4-4994-B29A-97C0782BDEE0}"/>
    <hyperlink ref="I413" r:id="rId284" xr:uid="{C1C1B62D-C406-4F88-B218-8B018D7DB2D8}"/>
    <hyperlink ref="I415" r:id="rId285" xr:uid="{C3949277-C499-4034-8369-BA3994DDEB89}"/>
    <hyperlink ref="I417" r:id="rId286" xr:uid="{CFE20756-6EA0-4C63-8927-A570BABA3653}"/>
    <hyperlink ref="I418" r:id="rId287" xr:uid="{36DB6415-2744-4018-B810-FCF00EDD6EC1}"/>
    <hyperlink ref="I419" r:id="rId288" xr:uid="{973F31E2-CF37-4E02-974F-6891EF50ACBC}"/>
    <hyperlink ref="I421" r:id="rId289" xr:uid="{48245A75-A1A4-466B-A974-21DA0C821C62}"/>
    <hyperlink ref="I422" r:id="rId290" xr:uid="{C0F64B9F-95B3-4DF0-8768-B530C4843069}"/>
    <hyperlink ref="I423" r:id="rId291" xr:uid="{B4FF7497-712F-4FE9-98C7-A9FD6E087F33}"/>
    <hyperlink ref="I424" r:id="rId292" xr:uid="{67003DCE-B614-4DC6-8AC5-A8CF547C9D1D}"/>
    <hyperlink ref="I425" r:id="rId293" xr:uid="{CB1AD8BC-C7B6-4918-BB39-5BED1F617D8D}"/>
    <hyperlink ref="I426" r:id="rId294" xr:uid="{BDA65FC1-AD21-4F4E-9325-623259F7A3C8}"/>
    <hyperlink ref="I428" r:id="rId295" xr:uid="{B9E10CD3-0BB5-4E93-A675-BA9F46C4019B}"/>
    <hyperlink ref="I429" r:id="rId296" xr:uid="{37911DC9-FFDF-43F8-9B05-83214C0AB509}"/>
    <hyperlink ref="I30" r:id="rId297" xr:uid="{54F63D7D-A6B9-4094-9BC1-D1358A4C2105}"/>
    <hyperlink ref="I431" r:id="rId298" xr:uid="{F654B953-0EE5-4A15-90DF-A7E71D305718}"/>
    <hyperlink ref="I432" r:id="rId299" xr:uid="{E812CE22-C030-4537-A776-B1AF029180DE}"/>
    <hyperlink ref="I433" r:id="rId300" xr:uid="{83364571-A954-4D0D-B039-F2BF71AFBBF0}"/>
    <hyperlink ref="I434" r:id="rId301" xr:uid="{8185B8F6-4106-4B06-8F1F-C50453FD1714}"/>
    <hyperlink ref="I437" r:id="rId302" xr:uid="{B178E3D4-8B4A-44BC-83A3-4BD5082E28A0}"/>
    <hyperlink ref="I438" r:id="rId303" xr:uid="{302CCE0D-C6F5-4C18-B471-D986B7C553E8}"/>
    <hyperlink ref="I439" r:id="rId304" xr:uid="{314300D5-B264-4BC0-AB78-D54D980913FB}"/>
    <hyperlink ref="I440" r:id="rId305" xr:uid="{25AB0D4D-3594-4FF9-8432-CC2BF1F1E8BA}"/>
    <hyperlink ref="I441" r:id="rId306" xr:uid="{F66640E0-F280-472B-97BC-7A63184B6A82}"/>
    <hyperlink ref="I442" r:id="rId307" xr:uid="{5A91D0B8-FC8A-4D5C-B438-87071C9C6659}"/>
    <hyperlink ref="I443" r:id="rId308" xr:uid="{CD3D05CA-2AC2-4343-9200-B72266D8176F}"/>
    <hyperlink ref="I444" r:id="rId309" xr:uid="{46F0B3B1-D83D-4CA9-9BCF-54CC56D324DF}"/>
    <hyperlink ref="I447" r:id="rId310" xr:uid="{860AAEBA-F0AA-457D-BBBF-299F08C1C030}"/>
    <hyperlink ref="I449" r:id="rId311" xr:uid="{D4BF4CDE-708F-47AB-9E26-0E8EDA6358A6}"/>
    <hyperlink ref="I451" r:id="rId312" xr:uid="{6AC40DDD-B953-4FC4-80D2-8DE4F32CEAE6}"/>
    <hyperlink ref="I454" r:id="rId313" xr:uid="{8806B683-E5CD-42C6-B3DE-11FC878FA2D5}"/>
    <hyperlink ref="I456" r:id="rId314" xr:uid="{465F2026-9776-4B91-B64E-9C69F7B34724}"/>
    <hyperlink ref="I459" r:id="rId315" xr:uid="{55C18DB2-9F2B-49E2-8E8A-18AD3C938343}"/>
    <hyperlink ref="I462" r:id="rId316" xr:uid="{2DEF783F-6CEF-4B6E-9DA7-96D1F25054C3}"/>
    <hyperlink ref="I464" r:id="rId317" xr:uid="{94E417DB-1D75-4F88-8E0F-F8F98D5AE1F4}"/>
    <hyperlink ref="I465" r:id="rId318" xr:uid="{D6CA4C03-28A3-4F7F-8BBB-AE67545E8B67}"/>
    <hyperlink ref="I466" r:id="rId319" xr:uid="{2F7AE040-8347-4C42-A1E3-F81EFD15A833}"/>
    <hyperlink ref="I467" r:id="rId320" xr:uid="{79D5D08C-92B5-4423-8298-C745C86C7554}"/>
    <hyperlink ref="I468" r:id="rId321" xr:uid="{2ECF54A1-54D9-47E6-B406-2769B3AEDCCE}"/>
    <hyperlink ref="I469" r:id="rId322" xr:uid="{32550341-58FE-4AA4-8DF7-45521E1921C5}"/>
    <hyperlink ref="I471" r:id="rId323" xr:uid="{40BF1704-54BF-4595-BF66-086032B80B60}"/>
    <hyperlink ref="I236" r:id="rId324" xr:uid="{0C46E7D9-675B-4314-91D6-290EC1A02D4F}"/>
    <hyperlink ref="I473" r:id="rId325" xr:uid="{F99C1E99-9C2B-4CAE-BDE7-E0BEAF482BE9}"/>
    <hyperlink ref="I474" r:id="rId326" xr:uid="{FE7CA615-E1FD-4E1E-9F92-72FC55AC46EC}"/>
    <hyperlink ref="I477" r:id="rId327" xr:uid="{C89B0550-EAE4-4372-9941-7BD938398278}"/>
    <hyperlink ref="I480" r:id="rId328" xr:uid="{0D03AFC1-6598-4B69-9856-83D2483E917B}"/>
    <hyperlink ref="I482" r:id="rId329" xr:uid="{97FDB1B9-7B81-4C6F-AC0A-8F0A061D84E5}"/>
    <hyperlink ref="I483" r:id="rId330" xr:uid="{6A39539E-8278-4FA1-97A4-AE117FF2AF10}"/>
    <hyperlink ref="I484" r:id="rId331" xr:uid="{C14CEF4F-4236-4B0A-9E3E-0CE56EA4C724}"/>
    <hyperlink ref="I486" r:id="rId332" xr:uid="{4644B276-5A21-423B-A409-F4D413E04A86}"/>
    <hyperlink ref="I487" r:id="rId333" xr:uid="{ADE6767F-EAF3-4A72-8AA4-082F14275226}"/>
    <hyperlink ref="I488" r:id="rId334" xr:uid="{7C50E27F-FE9A-47D5-9D9A-1E97D46AA594}"/>
    <hyperlink ref="I336" r:id="rId335" xr:uid="{60DD504A-08B3-4F1A-A77F-6ADE51D50E89}"/>
    <hyperlink ref="I494" r:id="rId336" xr:uid="{FDC31266-4E72-4C7C-912E-1B3818297584}"/>
    <hyperlink ref="I495" r:id="rId337" xr:uid="{428E2AA0-A3A0-4050-AF71-8649D5BBB97B}"/>
    <hyperlink ref="I496" r:id="rId338" xr:uid="{9A3CAE0A-75A3-4237-8AED-757D1B2C312A}"/>
    <hyperlink ref="I497" r:id="rId339" xr:uid="{48FCF836-2068-43F1-A689-A8F998666A2C}"/>
    <hyperlink ref="I498" r:id="rId340" xr:uid="{2CD116D2-ABC7-424E-958D-B05731FFABBC}"/>
    <hyperlink ref="I499" r:id="rId341" xr:uid="{A32012FF-6A85-4362-84CA-72265FD989E8}"/>
    <hyperlink ref="I500" r:id="rId342" xr:uid="{180055E7-D007-4381-9D56-BBFF7C80B858}"/>
    <hyperlink ref="I501" r:id="rId343" xr:uid="{3D451BAF-8396-402C-91D4-0E030D87A90C}"/>
    <hyperlink ref="I502" r:id="rId344" xr:uid="{1552BA74-7325-4A46-A7EA-EC454EF2F204}"/>
    <hyperlink ref="I504" r:id="rId345" xr:uid="{3ACEA024-560B-4DDE-B5F2-0A33AB9B658C}"/>
    <hyperlink ref="I104" r:id="rId346" xr:uid="{A7A8A72D-2BCA-4625-8610-00A49AA17B67}"/>
    <hyperlink ref="I506" r:id="rId347" xr:uid="{35410232-EE33-4519-8C08-2ADD73FF16D3}"/>
    <hyperlink ref="I507" r:id="rId348" xr:uid="{BA4E25E8-860E-4291-AE0D-C88A98762C07}"/>
    <hyperlink ref="I508" r:id="rId349" xr:uid="{8DA1AFDD-1EF2-444A-BAAA-AFD500DF5934}"/>
    <hyperlink ref="I509" r:id="rId350" xr:uid="{853627C3-C253-4232-968A-63E331BEEF37}"/>
    <hyperlink ref="I165" r:id="rId351" xr:uid="{3F171205-AD8E-414D-99B0-62AA6220E3CC}"/>
    <hyperlink ref="I47" r:id="rId352" xr:uid="{290A7E31-B08C-48A4-B3A4-75DE3473EBB1}"/>
    <hyperlink ref="I416" r:id="rId353" xr:uid="{5633543B-AAD5-417F-896D-ECA623B9A5E7}"/>
    <hyperlink ref="I515" r:id="rId354" xr:uid="{890B71C3-C6EE-4A3B-B07F-C15D0D48EA63}"/>
    <hyperlink ref="I516" r:id="rId355" xr:uid="{8EE2E768-90CD-4578-A8DB-C4162DCAFF4C}"/>
    <hyperlink ref="I518" r:id="rId356" xr:uid="{F376DEFE-E4E2-4915-ADB0-8A7B10A69B1F}"/>
    <hyperlink ref="I521" r:id="rId357" xr:uid="{7BCC086D-4291-4989-9E27-099051A3AF45}"/>
    <hyperlink ref="I522" r:id="rId358" xr:uid="{C3EBEF5B-C192-4CB8-A21C-41C8AD275083}"/>
    <hyperlink ref="I510" r:id="rId359" xr:uid="{AA0FA820-7162-48F3-9F4B-D5993A351DCB}"/>
    <hyperlink ref="I526" r:id="rId360" xr:uid="{E0E46E2B-00AA-454F-8E62-441C9B472078}"/>
    <hyperlink ref="I527" r:id="rId361" xr:uid="{57C6FAF2-7F57-4273-A783-E6E3B6118444}"/>
    <hyperlink ref="I528" r:id="rId362" xr:uid="{0B771F09-ADE7-4ABF-B931-5D2CCE3D681C}"/>
    <hyperlink ref="I529" r:id="rId363" xr:uid="{F0067CD3-8D01-449A-9D23-C64A8B0EE49E}"/>
    <hyperlink ref="I530" r:id="rId364" xr:uid="{5C7E6EA4-E5DC-4A61-AAE1-D7547A6BFCE1}"/>
    <hyperlink ref="I531" r:id="rId365" xr:uid="{F3F3EA01-A333-4D2B-B4C5-FFF73B5FF147}"/>
    <hyperlink ref="I532" r:id="rId366" xr:uid="{23AB73CE-0C3A-4466-A564-92F11D33073B}"/>
    <hyperlink ref="I533" r:id="rId367" xr:uid="{53BA5D5A-FD02-4ACF-9A7F-11303642799A}"/>
    <hyperlink ref="I534" r:id="rId368" xr:uid="{79E08463-69E7-4632-BA49-7F23F1391A0F}"/>
    <hyperlink ref="I40" r:id="rId369" xr:uid="{B2FAAF66-6C48-4A2C-A69A-2A6438F3D688}"/>
    <hyperlink ref="I537" r:id="rId370" xr:uid="{47B13597-78C9-4A1C-A620-CF505810075A}"/>
    <hyperlink ref="I775" r:id="rId371" xr:uid="{45A72B61-7C2A-46FF-8FE5-FB8D114BEA8A}"/>
    <hyperlink ref="I539" r:id="rId372" xr:uid="{A401E2B1-9386-43B1-B515-4127DF574000}"/>
    <hyperlink ref="I540" r:id="rId373" xr:uid="{B0D06863-E3A0-4E91-AC17-B3B5090C92C5}"/>
    <hyperlink ref="I541" r:id="rId374" xr:uid="{12CD098E-CA05-44AD-A047-5C71BC32D3DB}"/>
    <hyperlink ref="I543" r:id="rId375" xr:uid="{85A3E8BC-0DE7-43A4-B2D3-8A0672BA1370}"/>
    <hyperlink ref="I546" r:id="rId376" xr:uid="{5471A656-C79C-45F0-B041-2615D4B85030}"/>
    <hyperlink ref="I547" r:id="rId377" xr:uid="{B46C00AB-7397-40F6-95DB-002DB124F1C9}"/>
    <hyperlink ref="I548" r:id="rId378" xr:uid="{946A8344-3EFC-456E-BD42-E7C6FB892AC0}"/>
    <hyperlink ref="I549" r:id="rId379" xr:uid="{309D685D-1F31-47C3-BB4D-95AFD71DD10E}"/>
    <hyperlink ref="I551" r:id="rId380" xr:uid="{C4074CAE-E5C8-49D5-B234-3AC4847E54E3}"/>
    <hyperlink ref="I552" r:id="rId381" xr:uid="{66C6AD6F-E762-4E03-B4B6-4F72D253F53B}"/>
    <hyperlink ref="I553" r:id="rId382" xr:uid="{3E486772-F391-47EA-8C13-ECAE6F7B1645}"/>
    <hyperlink ref="I554" r:id="rId383" xr:uid="{25B05A88-4B75-4D5C-AD76-7322E53392CB}"/>
    <hyperlink ref="I513" r:id="rId384" xr:uid="{5D5787A9-7B80-45A9-A812-0B9FB205D78D}"/>
    <hyperlink ref="I523" r:id="rId385" xr:uid="{28B86F7E-D8A1-45C3-B669-4594CBC5D1E4}"/>
    <hyperlink ref="I558" r:id="rId386" xr:uid="{AC0CC8BE-4013-4D75-AB82-2C5E954C821E}"/>
    <hyperlink ref="I578" r:id="rId387" xr:uid="{8AF787F6-C7C4-44E7-8505-4E55E3D10EB8}"/>
    <hyperlink ref="I579" r:id="rId388" xr:uid="{01823AFB-397C-42EA-94D6-137D5FD67D3F}"/>
    <hyperlink ref="I574" r:id="rId389" xr:uid="{14F4BC3D-4D16-4B4F-9F4E-2256F2BD93CB}"/>
    <hyperlink ref="I575" r:id="rId390" xr:uid="{1667CFDE-8217-48BB-8510-D10955C07E63}"/>
    <hyperlink ref="I576" r:id="rId391" xr:uid="{DCA8A64E-B758-4414-A481-74F97547D0E9}"/>
    <hyperlink ref="I577" r:id="rId392" xr:uid="{A7A2683C-C5CA-4F50-8023-68832795CBA0}"/>
    <hyperlink ref="I580" r:id="rId393" xr:uid="{B445BC8D-E7FB-4D0B-B808-695506429778}"/>
    <hyperlink ref="I582" r:id="rId394" xr:uid="{2760A595-862C-4680-BDB8-A70166058748}"/>
    <hyperlink ref="I583" r:id="rId395" xr:uid="{98F18704-8D1A-4999-B024-88E055138135}"/>
    <hyperlink ref="I584" r:id="rId396" xr:uid="{CC4F0172-A102-4AF4-843B-0FC52592E9CC}"/>
    <hyperlink ref="I585" r:id="rId397" xr:uid="{097AA5AB-8138-4221-A89A-760E8804010B}"/>
    <hyperlink ref="I586" r:id="rId398" xr:uid="{27E4766C-300D-4C10-B2DE-2A6C435E5338}"/>
    <hyperlink ref="I588" r:id="rId399" xr:uid="{67BA4CE4-6C25-415F-B6D5-BB08A1A57105}"/>
    <hyperlink ref="I799" r:id="rId400" xr:uid="{3A228FFB-FD35-40B3-ADCF-B233DB587A9D}"/>
    <hyperlink ref="I591" r:id="rId401" xr:uid="{C2DBD4B0-DFAF-4E1C-9C68-4DCFFD938BD3}"/>
    <hyperlink ref="I592" r:id="rId402" xr:uid="{2F4CF675-642B-4E99-AC01-0BC2A267D086}"/>
    <hyperlink ref="I594" r:id="rId403" xr:uid="{E1FFACF9-CCCE-4818-B747-F28BB6CE3A01}"/>
    <hyperlink ref="I595" r:id="rId404" xr:uid="{BBC055D8-3C4C-4502-9E51-724AF65774E1}"/>
    <hyperlink ref="I600" r:id="rId405" xr:uid="{A04F39F8-0968-4E58-B81F-A3E112CAA789}"/>
    <hyperlink ref="I601" r:id="rId406" xr:uid="{B484DEB4-0198-4B90-93E2-D4E57F9A0C64}"/>
    <hyperlink ref="I607" r:id="rId407" xr:uid="{D20F7CE5-6307-4588-A978-275647524B3F}"/>
    <hyperlink ref="I565" r:id="rId408" xr:uid="{2DCBFDF8-900E-42F9-9DDD-68216A769CDE}"/>
    <hyperlink ref="I615" r:id="rId409" xr:uid="{94F62AC9-87F3-436E-B132-2B20C422FDA8}"/>
    <hyperlink ref="I612" r:id="rId410" xr:uid="{155E1104-5549-4741-9475-063C019643F1}"/>
    <hyperlink ref="I617" r:id="rId411" xr:uid="{4CE73AC7-0AE4-4360-BE77-39CC7D9D23C3}"/>
    <hyperlink ref="I562" r:id="rId412" xr:uid="{4F2DEBF0-3D39-4BE3-8BDF-1AE4B19308D0}"/>
    <hyperlink ref="I563" r:id="rId413" xr:uid="{8299C829-F8F5-4C7C-9C28-ACAF257B3120}"/>
    <hyperlink ref="I564" r:id="rId414" xr:uid="{4D219E7E-04DF-42B8-967A-6DCCCB4614B2}"/>
    <hyperlink ref="I68" r:id="rId415" xr:uid="{F325B5B5-A50E-4F36-B20B-408675082F43}"/>
    <hyperlink ref="I376" r:id="rId416" xr:uid="{7F74A9CD-ACC5-4FD6-989C-F6C04C3EBF04}"/>
    <hyperlink ref="I566" r:id="rId417" xr:uid="{D1775688-7DEF-4F17-8F92-585C41B9F716}"/>
    <hyperlink ref="I567" r:id="rId418" xr:uid="{576FA0EB-F9F7-420D-B928-A644A73D269C}"/>
    <hyperlink ref="I568" r:id="rId419" xr:uid="{82BA7DE4-E140-4951-B608-3E0738BAB5A1}"/>
    <hyperlink ref="I569" r:id="rId420" xr:uid="{A21C7352-C6AD-4070-B391-1FDEE39D7F06}"/>
    <hyperlink ref="I342" r:id="rId421" xr:uid="{7F473C9C-892E-4E88-AB2B-78D5BE567537}"/>
    <hyperlink ref="I572" r:id="rId422" xr:uid="{57DA0F3C-1EEB-46DA-9D61-2FA1A72448C5}"/>
    <hyperlink ref="I573" r:id="rId423" xr:uid="{8729A98F-DE1B-4654-A75E-604D62595E67}"/>
    <hyperlink ref="I603" r:id="rId424" xr:uid="{58347593-F8AC-4505-B5F5-B73D9743D18E}"/>
    <hyperlink ref="I596" r:id="rId425" xr:uid="{43D38D2A-9891-41F2-82E2-9CDC5F94F5DF}"/>
    <hyperlink ref="I597" r:id="rId426" xr:uid="{48D42368-ACD5-4F6D-95F3-9CB01750F42A}"/>
    <hyperlink ref="I604" r:id="rId427" xr:uid="{90678933-A803-482D-B23C-FC3E903D2AF4}"/>
    <hyperlink ref="I605" r:id="rId428" xr:uid="{5F86B293-B2C5-4BEA-B200-523A228FA555}"/>
    <hyperlink ref="I606" r:id="rId429" xr:uid="{690BCA95-8E25-4B39-AA56-645057716C84}"/>
    <hyperlink ref="I610" r:id="rId430" xr:uid="{73469E9E-9F6D-48BA-B04D-20F881D47E3D}"/>
    <hyperlink ref="I611" r:id="rId431" xr:uid="{8FD26E57-32E2-4722-91F8-C596734F83E8}"/>
    <hyperlink ref="I635" r:id="rId432" xr:uid="{ED8D1E0C-2922-4B31-8512-B4676C43BBE3}"/>
    <hyperlink ref="I621" r:id="rId433" xr:uid="{FA9DA40F-C025-45CB-9826-39FD2B978BF1}"/>
    <hyperlink ref="I622" r:id="rId434" xr:uid="{640BED67-35BD-4E60-934A-EBB215012197}"/>
    <hyperlink ref="I624" r:id="rId435" xr:uid="{352E3756-2B1B-4B54-84FE-5F269EEEAEC0}"/>
    <hyperlink ref="I627" r:id="rId436" xr:uid="{F81D86CE-26AF-4BFF-BF07-5B3D4930D825}"/>
    <hyperlink ref="I628" r:id="rId437" xr:uid="{C2C2DF0A-EB4C-4DB8-95BE-6BA866704DC1}"/>
    <hyperlink ref="I493" r:id="rId438" xr:uid="{796D0AD3-65D3-4017-80AB-01B9B5C528FA}"/>
    <hyperlink ref="I630" r:id="rId439" xr:uid="{F799E102-15F0-4E4D-BE1F-4EFE3C0D59F3}"/>
    <hyperlink ref="I631" r:id="rId440" xr:uid="{CC88A386-05A3-4F8B-9FB3-219CCD3F9508}"/>
    <hyperlink ref="I641" r:id="rId441" xr:uid="{3765DA4B-01D5-4376-B949-AE1118BAC558}"/>
    <hyperlink ref="I633" r:id="rId442" xr:uid="{E7BDA007-7397-40DD-A431-0AF10E4FC6E5}"/>
    <hyperlink ref="I636" r:id="rId443" xr:uid="{44455960-1565-481D-9D10-38595938CB4E}"/>
    <hyperlink ref="I637" r:id="rId444" xr:uid="{A7DBED39-ECA3-445E-BFFF-B174F09937E0}"/>
    <hyperlink ref="I648" r:id="rId445" xr:uid="{48977A8C-07EA-4738-AA77-8BEC62911C76}"/>
    <hyperlink ref="I649" r:id="rId446" xr:uid="{D42452D7-4D35-42B4-946E-0048C707D46B}"/>
    <hyperlink ref="I638" r:id="rId447" xr:uid="{49F72F80-E39C-4582-A95F-221E10D752BA}"/>
    <hyperlink ref="I639" r:id="rId448" xr:uid="{12AF2F2E-21DF-42AD-B3F3-71EB99E1467B}"/>
    <hyperlink ref="I642" r:id="rId449" xr:uid="{A1FF3C9E-F3DD-4D9C-A277-D78E68CB543D}"/>
    <hyperlink ref="I655" r:id="rId450" xr:uid="{0247135B-A369-4613-B9E8-895AAECF8518}"/>
    <hyperlink ref="I646" r:id="rId451" xr:uid="{0AEB5CBB-1FC2-4324-BC65-864BFC3099C7}"/>
    <hyperlink ref="I647" r:id="rId452" xr:uid="{14D38C8E-7C02-4F69-B42D-7BB5BBF8288F}"/>
    <hyperlink ref="I650" r:id="rId453" xr:uid="{1FEF3D23-0B1B-40A1-A11E-317AD15601CA}"/>
    <hyperlink ref="I652" r:id="rId454" xr:uid="{0EC80160-A214-45BB-A475-88E6A8BEB52B}"/>
    <hyperlink ref="I653" r:id="rId455" xr:uid="{F514AF5B-4449-44CE-9DD4-3D85D392C38D}"/>
    <hyperlink ref="I654" r:id="rId456" xr:uid="{42D42CA6-135B-410D-A7D2-5B7F697A6F2A}"/>
    <hyperlink ref="I92" r:id="rId457" xr:uid="{4191F47D-CF49-432E-A624-216011DAF803}"/>
    <hyperlink ref="I657" r:id="rId458" xr:uid="{37BF97CD-E3A3-4386-A7A9-E9CE45E4E6A7}"/>
    <hyperlink ref="I658" r:id="rId459" xr:uid="{1816FBF1-64D4-47C4-A1E6-327D952F660E}"/>
    <hyperlink ref="I659" r:id="rId460" xr:uid="{90C0EDE9-2B9E-4B81-912B-8E9596430372}"/>
    <hyperlink ref="I660" r:id="rId461" xr:uid="{09C8C1C4-E041-4584-95B4-1492BFE35103}"/>
    <hyperlink ref="I661" r:id="rId462" xr:uid="{9CB5B976-ABD9-4A1D-B00E-7C31A2D0512C}"/>
    <hyperlink ref="I663" r:id="rId463" xr:uid="{7241B29E-269F-4D37-BB16-71EEADE1B762}"/>
    <hyperlink ref="I664" r:id="rId464" xr:uid="{AB8ECECC-09C6-4386-9510-3850489C0718}"/>
    <hyperlink ref="I665" r:id="rId465" xr:uid="{B0F9C518-C15C-4DE7-BBFF-B1B1B8E61AA9}"/>
    <hyperlink ref="I666" r:id="rId466" xr:uid="{B52039CD-AB37-4D61-98E8-A0F9C393D832}"/>
    <hyperlink ref="I525" r:id="rId467" xr:uid="{6760A2E3-E67F-41E2-B546-F0770FB0C708}"/>
    <hyperlink ref="I668" r:id="rId468" xr:uid="{98093A35-2F08-4690-BD30-50361D1DA50F}"/>
    <hyperlink ref="I675" r:id="rId469" xr:uid="{A18FAE33-342F-419D-AC94-AF0C5EA3B779}"/>
    <hyperlink ref="I673" r:id="rId470" xr:uid="{9C29A7B2-6179-4A10-B849-08261DE08DB7}"/>
    <hyperlink ref="I674" r:id="rId471" xr:uid="{31017871-72CE-486D-9865-D85D98D933C3}"/>
    <hyperlink ref="I676" r:id="rId472" xr:uid="{AD63710E-5754-4F0A-BC81-C65D8310C618}"/>
    <hyperlink ref="I677" r:id="rId473" xr:uid="{F8451081-547A-4FA0-A778-AC3055CE7DB5}"/>
    <hyperlink ref="I678" r:id="rId474" xr:uid="{01AD064F-D15E-4D61-9EDD-80D396090C74}"/>
    <hyperlink ref="I679" r:id="rId475" xr:uid="{0C64CCEE-BF8A-44F9-A292-95AE8F904461}"/>
    <hyperlink ref="I680" r:id="rId476" xr:uid="{9B99833C-DF86-453A-9DFB-71B5AF4321DB}"/>
    <hyperlink ref="I741" r:id="rId477" xr:uid="{905F50C1-A444-4337-A661-D3DA95FEE060}"/>
    <hyperlink ref="I682" r:id="rId478" xr:uid="{B636BF71-C5A7-4CD7-AD93-121F7928209C}"/>
    <hyperlink ref="I683" r:id="rId479" xr:uid="{CBBF6C63-67F6-4A5A-AF23-327DEE88BA0D}"/>
    <hyperlink ref="I684" r:id="rId480" xr:uid="{6912EF84-AE74-4BF4-A553-27CF572DC6BB}"/>
    <hyperlink ref="I685" r:id="rId481" xr:uid="{03C3A14B-9FB0-4C53-A394-414CF32E7D3A}"/>
    <hyperlink ref="I687" r:id="rId482" xr:uid="{BD23D823-B3AD-4B94-A161-F7B8ECAC47E0}"/>
    <hyperlink ref="I688" r:id="rId483" xr:uid="{7897EB9F-F388-4623-A593-606B8EC6C266}"/>
    <hyperlink ref="I690" r:id="rId484" xr:uid="{C21A5607-A0B2-43EF-AD6E-29C0CE4E52BE}"/>
    <hyperlink ref="I691" r:id="rId485" xr:uid="{175A2749-A01F-4BF6-81C5-F5E4B8611313}"/>
    <hyperlink ref="I692" r:id="rId486" xr:uid="{0863D532-C51F-4146-BDF2-B8E9050F09B0}"/>
    <hyperlink ref="I693" r:id="rId487" xr:uid="{E3A8C163-19CA-473B-A794-A39DCF8A698D}"/>
    <hyperlink ref="I694" r:id="rId488" xr:uid="{7FCA50E7-4740-487B-8C84-78A815719CC5}"/>
    <hyperlink ref="I695" r:id="rId489" xr:uid="{2C36D4C3-5CC0-4817-9B2C-61FF9A4F4180}"/>
    <hyperlink ref="I702" r:id="rId490" xr:uid="{DD3C5A6F-1BD8-4942-B72C-1F938DA99848}"/>
    <hyperlink ref="I388" r:id="rId491" xr:uid="{4A8DF668-D1D0-45D9-BDDF-328650959BC7}"/>
    <hyperlink ref="I711" r:id="rId492" xr:uid="{70BA26E9-8C05-4001-83D0-0CE29CBE2D3D}"/>
    <hyperlink ref="I700" r:id="rId493" xr:uid="{455EB9CF-C114-4AEF-A3CD-8CA4123732FF}"/>
    <hyperlink ref="I701" r:id="rId494" xr:uid="{79A2966B-0300-4A2A-B762-BEF176A426E7}"/>
    <hyperlink ref="I703" r:id="rId495" xr:uid="{654FE4C6-FE83-4A37-84E4-10126B676840}"/>
    <hyperlink ref="I704" r:id="rId496" xr:uid="{5B37EFF2-7E96-45AC-982A-F95BD2E9AB40}"/>
    <hyperlink ref="I705" r:id="rId497" xr:uid="{177B7485-89F3-435A-955B-C8746839CCF1}"/>
    <hyperlink ref="I706" r:id="rId498" xr:uid="{1B854315-F873-43BF-948B-2F7C0D255555}"/>
    <hyperlink ref="I707" r:id="rId499" xr:uid="{02D53ED6-6999-4B3A-8FB9-32A3667EEBC3}"/>
    <hyperlink ref="I708" r:id="rId500" xr:uid="{8B75EB27-FCCC-45A4-90CF-C26CB97EAC04}"/>
    <hyperlink ref="I709" r:id="rId501" xr:uid="{99824E22-A5B9-42E1-9FA2-B85CB7751297}"/>
    <hyperlink ref="I712" r:id="rId502" xr:uid="{5CFE0682-7BB1-400C-A826-A0F5E39AF6E2}"/>
    <hyperlink ref="I713" r:id="rId503" xr:uid="{83F08CEB-7C32-4A62-972A-B1E2D6CD5CC5}"/>
    <hyperlink ref="I715" r:id="rId504" xr:uid="{A644F274-F927-469F-B0F0-4EBFF6B78D0A}"/>
    <hyperlink ref="I718" r:id="rId505" xr:uid="{6D642B09-0C85-417B-ACEE-77F899A34035}"/>
    <hyperlink ref="I121" r:id="rId506" xr:uid="{B506C930-4C01-41B9-A957-F16625F18CC0}"/>
    <hyperlink ref="I721" r:id="rId507" xr:uid="{CB8DA043-65F2-4ECB-8A00-64992EA9CB67}"/>
    <hyperlink ref="I723" r:id="rId508" xr:uid="{C1447293-BF84-4278-8184-7BD39ED346AD}"/>
    <hyperlink ref="I726" r:id="rId509" xr:uid="{D5F95BD8-73D4-4077-BDCF-533300406767}"/>
    <hyperlink ref="I728" r:id="rId510" xr:uid="{4EE51E67-96F0-4A4B-86A1-9433840A51C2}"/>
    <hyperlink ref="I734" r:id="rId511" xr:uid="{29DB722D-A0B3-4AF9-8775-E091AC10D14C}"/>
    <hyperlink ref="I735" r:id="rId512" xr:uid="{9454FD56-C106-4618-A479-D9A69D9BA0DB}"/>
    <hyperlink ref="I736" r:id="rId513" xr:uid="{E26E4A97-81FB-4503-AD30-688FC3DB93B6}"/>
    <hyperlink ref="I737" r:id="rId514" xr:uid="{0A5AB4BA-4BDE-45F9-BC11-016D4D587E0C}"/>
    <hyperlink ref="I738" r:id="rId515" xr:uid="{1A625CD1-8039-43AD-8D08-28580C0FC1E7}"/>
    <hyperlink ref="I739" r:id="rId516" xr:uid="{E07F6C19-8859-42A3-AF22-B1D565FFF736}"/>
    <hyperlink ref="I766" r:id="rId517" xr:uid="{E247ACC5-9B57-4762-B813-0CC480289C1B}"/>
    <hyperlink ref="I49" r:id="rId518" xr:uid="{EBC2A9C7-E271-42F6-B810-8C77F4339FB6}"/>
    <hyperlink ref="I743" r:id="rId519" xr:uid="{2761B3CD-481D-4ADC-BA3D-2D7C83516D9D}"/>
    <hyperlink ref="I744" r:id="rId520" xr:uid="{78DE9C18-FC66-48EF-A161-FAFE85CA703A}"/>
    <hyperlink ref="I745" r:id="rId521" xr:uid="{D94B8585-7F53-45D4-8599-5C1F87FB8BDB}"/>
    <hyperlink ref="I746" r:id="rId522" xr:uid="{6C3050B5-9237-4B34-B79D-523EAA65E6FA}"/>
    <hyperlink ref="I747" r:id="rId523" xr:uid="{3930402A-4C11-4B51-B00E-AC89976D6C0A}"/>
    <hyperlink ref="I748" r:id="rId524" xr:uid="{BE0A060A-8A24-4A1B-B6BB-6C4A1CF5EF24}"/>
    <hyperlink ref="I749" r:id="rId525" xr:uid="{021477C6-E1DB-45DF-9275-9FDFBEA0EA6C}"/>
    <hyperlink ref="I750" r:id="rId526" xr:uid="{3B9338EC-D3FA-460D-B31E-638FB371972C}"/>
    <hyperlink ref="I751" r:id="rId527" xr:uid="{AC75531E-9DD8-4147-901D-0FF8487A63B4}"/>
    <hyperlink ref="I753" r:id="rId528" xr:uid="{8730ED62-3499-4A94-A965-2C10C5C60EB1}"/>
    <hyperlink ref="I756" r:id="rId529" xr:uid="{A8C3B376-7792-4FC3-8045-AE4A4398AB7E}"/>
    <hyperlink ref="I757" r:id="rId530" xr:uid="{5CD29E80-22B4-4232-835C-6664712B6A3F}"/>
    <hyperlink ref="I758" r:id="rId531" xr:uid="{001B16C7-A86E-4BA0-B3AA-4779C2DCE248}"/>
    <hyperlink ref="I759" r:id="rId532" xr:uid="{ACC72ACF-DA48-4AB5-B51B-142C4581B35B}"/>
    <hyperlink ref="I760" r:id="rId533" xr:uid="{A077BEBE-D2F9-4DF6-BA19-FB085DD98F97}"/>
    <hyperlink ref="I761" r:id="rId534" xr:uid="{10019841-68B7-4351-A552-EF94E6BEE4EE}"/>
    <hyperlink ref="I762" r:id="rId535" xr:uid="{ACEDF6D6-BDC9-45AD-8480-A3FB4AF2B29A}"/>
    <hyperlink ref="I764" r:id="rId536" xr:uid="{61136BEE-E321-4413-B870-A8A17485F7FC}"/>
    <hyperlink ref="I765" r:id="rId537" xr:uid="{65403A63-71F5-426D-8BAC-138694A8D9DC}"/>
    <hyperlink ref="I403" r:id="rId538" xr:uid="{F53205AD-C519-42C3-A4E2-5570C0353A1A}"/>
    <hyperlink ref="I767" r:id="rId539" xr:uid="{BD4B6E05-61CD-45FE-9DFD-8EF435CA501A}"/>
    <hyperlink ref="I769" r:id="rId540" xr:uid="{5DC92438-EF09-42B4-AD5A-67E3E3EDA801}"/>
    <hyperlink ref="I492" r:id="rId541" xr:uid="{282FAC21-2B7E-4042-93AD-70FF0350EC91}"/>
    <hyperlink ref="I770" r:id="rId542" xr:uid="{1BD42FDE-27A9-4F33-AC9F-4AC62C5CDE80}"/>
    <hyperlink ref="I771" r:id="rId543" xr:uid="{A13CBF33-A319-4080-93B8-2CF476981BF4}"/>
    <hyperlink ref="I772" r:id="rId544" xr:uid="{4676A16D-8738-4387-A438-F6C71A4417E3}"/>
    <hyperlink ref="I118" r:id="rId545" xr:uid="{BD7AAD24-0B89-47F4-BCD4-D578DD438BE8}"/>
    <hyperlink ref="I774" r:id="rId546" xr:uid="{B2BED1FF-81B9-49B3-95C3-FAC430C75E8C}"/>
    <hyperlink ref="I100" r:id="rId547" xr:uid="{4F9477D7-9A01-4F3B-9C80-B870518BBCE2}"/>
    <hyperlink ref="I776" r:id="rId548" xr:uid="{809042EA-8AA3-43AE-84CC-F653A161E23F}"/>
    <hyperlink ref="I777" r:id="rId549" xr:uid="{8FB0DDD0-A29A-44B6-8036-CEE375893274}"/>
    <hyperlink ref="I778" r:id="rId550" xr:uid="{3FEB5CAA-54BB-4BF9-9C6F-4522ABB96361}"/>
    <hyperlink ref="I779" r:id="rId551" xr:uid="{986ADD1D-DA08-44F7-9D90-37D4778B8FAC}"/>
    <hyperlink ref="I782" r:id="rId552" xr:uid="{DA212695-AD50-46FA-81F8-DFE979B229FC}"/>
    <hyperlink ref="I783" r:id="rId553" xr:uid="{BB886167-4228-4417-99BF-3F2F760823F2}"/>
    <hyperlink ref="I784" r:id="rId554" xr:uid="{E99ADAD0-D2A0-4F01-837B-3FAFADE5123E}"/>
    <hyperlink ref="I785" r:id="rId555" xr:uid="{C71A547C-EC94-403C-80E6-60AFE1C0EDF9}"/>
    <hyperlink ref="I788" r:id="rId556" xr:uid="{BBD0AA69-B588-4CA5-89CF-7A397AAEB945}"/>
    <hyperlink ref="I781" r:id="rId557" xr:uid="{7CB213CA-C514-47FF-A52C-F6B89B616F3D}"/>
    <hyperlink ref="I789" r:id="rId558" xr:uid="{8607E115-73B6-4A60-BCC1-159ADA79649B}"/>
    <hyperlink ref="I790" r:id="rId559" xr:uid="{8FC60FED-0721-4CC2-9438-057DBCC5BAC9}"/>
    <hyperlink ref="I791" r:id="rId560" xr:uid="{C7DC91B8-6677-4942-B84C-5EDF67C2F829}"/>
    <hyperlink ref="I792" r:id="rId561" xr:uid="{A43D1454-A75D-4ECE-B7B4-7A6135123717}"/>
    <hyperlink ref="I794" r:id="rId562" xr:uid="{BE76C3FD-CE68-49A8-8A1C-651956ADF9D3}"/>
    <hyperlink ref="I795" r:id="rId563" xr:uid="{F0E9C478-F0B1-4F07-85E2-B9CB33B8CB72}"/>
    <hyperlink ref="I796" r:id="rId564" xr:uid="{D11E7C18-77F5-46D9-8E5B-D229EE1D66AC}"/>
    <hyperlink ref="I797" r:id="rId565" xr:uid="{68A8BCE6-4750-4EF0-AD93-915D1F9D181D}"/>
    <hyperlink ref="I798" r:id="rId566" xr:uid="{6244B0E7-3F07-4A05-8317-FDFB139EAE63}"/>
    <hyperlink ref="I505" r:id="rId567" xr:uid="{2F114610-27F4-49C4-9EBD-469EA5655043}"/>
    <hyperlink ref="I800" r:id="rId568" xr:uid="{0554B0C7-5BD1-4FE5-A79E-5BB797D7CE65}"/>
    <hyperlink ref="H33" r:id="rId569" xr:uid="{44A0236C-9607-402B-952A-07A380706BBD}"/>
    <hyperlink ref="H34" r:id="rId570" xr:uid="{4FC8FF50-563D-4386-B16A-E2630C105F89}"/>
    <hyperlink ref="H43" r:id="rId571" xr:uid="{6372A2DA-2708-4ED6-8C65-054D1973437F}"/>
    <hyperlink ref="H46" r:id="rId572" xr:uid="{6D9D71E0-86D0-474D-BEAE-8FE73963C667}"/>
    <hyperlink ref="H59" r:id="rId573" xr:uid="{B32C6E96-D422-410E-A17E-5B6847A09F4D}"/>
    <hyperlink ref="H66" r:id="rId574" xr:uid="{5B4D77E5-B347-4CCF-B75C-773EF047498E}"/>
    <hyperlink ref="H69" r:id="rId575" xr:uid="{C5986B23-809F-4066-8D59-3007164892B3}"/>
    <hyperlink ref="H70" r:id="rId576" xr:uid="{C18168A5-1418-4AF0-AB15-FECD4C1917F3}"/>
    <hyperlink ref="H202" r:id="rId577" xr:uid="{38EC7FC9-54D0-45C9-A85E-BA8790303898}"/>
    <hyperlink ref="H75" r:id="rId578" xr:uid="{06E7ED3F-8F76-4110-AD23-01C2E70661EF}"/>
    <hyperlink ref="H103" r:id="rId579" xr:uid="{752AC917-24A4-4462-8EAA-FE972F5BB275}"/>
    <hyperlink ref="H113" r:id="rId580" xr:uid="{6BF5B8F3-7472-4D0D-B189-9092F582050E}"/>
    <hyperlink ref="H37" r:id="rId581" xr:uid="{45F63E16-E70E-4359-B72B-CC17C1A3BAF1}"/>
    <hyperlink ref="H39" r:id="rId582" xr:uid="{0C5B4D84-6828-425A-9AC6-1463C08E6F50}"/>
    <hyperlink ref="H41" r:id="rId583" xr:uid="{877996E7-B913-43FE-86B2-7405F3AEF1ED}"/>
    <hyperlink ref="H141" r:id="rId584" xr:uid="{5B844DF1-1597-40A9-8B5D-C0DD2013AC08}"/>
    <hyperlink ref="H397" r:id="rId585" xr:uid="{FF030B91-72C2-49F1-B755-040135F23CCF}"/>
    <hyperlink ref="H143" r:id="rId586" xr:uid="{3D2DCA91-BCBF-4059-9959-62201DEE0C73}"/>
    <hyperlink ref="H144" r:id="rId587" xr:uid="{4E996A20-BBDE-4DEE-8F54-A5B0277E8985}"/>
    <hyperlink ref="H132" r:id="rId588" xr:uid="{15984C1D-9247-4882-8B26-BE98FBAFD267}"/>
    <hyperlink ref="H133" r:id="rId589" xr:uid="{120C5CDF-4F33-4D5C-BB6A-C58731DA114E}"/>
    <hyperlink ref="H137" r:id="rId590" xr:uid="{D2254BFB-D590-4C31-892F-1D427E61ADE0}"/>
    <hyperlink ref="H138" r:id="rId591" xr:uid="{DD0C53EB-075F-4060-AB2B-3994DDD86228}"/>
    <hyperlink ref="H140" r:id="rId592" xr:uid="{FC756E6B-00A2-495F-87A4-E0D57590AC4A}"/>
    <hyperlink ref="H148" r:id="rId593" xr:uid="{F1FD4FB5-1861-4613-8540-B69CE204D48D}"/>
    <hyperlink ref="H152" r:id="rId594" xr:uid="{28A0C21B-C2AD-46E1-BFD4-A8B541B6EAC9}"/>
    <hyperlink ref="H154" r:id="rId595" xr:uid="{E1EEB38F-8386-4C0A-A5C3-FF995032B84C}"/>
    <hyperlink ref="H155" r:id="rId596" xr:uid="{EC19EC3D-C406-442F-BFA8-F5D4545FE321}"/>
    <hyperlink ref="H158" r:id="rId597" xr:uid="{41C13B6D-1574-4EB0-9108-0162F7D77838}"/>
    <hyperlink ref="H159" r:id="rId598" xr:uid="{B5E7B880-4391-4BA2-B441-8FD8D6CC3848}"/>
    <hyperlink ref="H180" r:id="rId599" xr:uid="{771B7B7B-72B1-4150-8EE4-BC4F4DA54478}"/>
    <hyperlink ref="H186" r:id="rId600" xr:uid="{F40D6AFD-7150-427C-B7C2-88AA453495B3}"/>
    <hyperlink ref="H536" r:id="rId601" xr:uid="{2F1E86F5-AD21-487D-AF4A-122EBA833832}"/>
    <hyperlink ref="H194" r:id="rId602" xr:uid="{3F4757F9-49E9-4270-BB57-3EF2AABDC451}"/>
    <hyperlink ref="H201" r:id="rId603" xr:uid="{B07C857F-B5DE-4C21-9EC3-A122614D8CB2}"/>
    <hyperlink ref="H207" r:id="rId604" xr:uid="{FFE7D1F5-7F11-47F9-85D8-D84DBBACD7C5}"/>
    <hyperlink ref="H210" r:id="rId605" xr:uid="{F4F054F2-988D-4219-AA5D-B19A94F894F0}"/>
    <hyperlink ref="H211" r:id="rId606" xr:uid="{A801C9FF-4E90-4EED-A18A-B3BC19453EBF}"/>
    <hyperlink ref="H216" r:id="rId607" xr:uid="{C6EF5CF9-632A-4CAA-A7AF-C061E63D26FF}"/>
    <hyperlink ref="H217" r:id="rId608" xr:uid="{10EB9B82-E76D-457A-B3ED-D067B147478D}"/>
    <hyperlink ref="H218" r:id="rId609" xr:uid="{0FF5C7A6-6DAE-4FF0-832E-D12DAF54CE96}"/>
    <hyperlink ref="H219" r:id="rId610" xr:uid="{FDA0E123-14F6-424D-B864-805B675F901A}"/>
    <hyperlink ref="H220" r:id="rId611" xr:uid="{55C70070-263A-44A4-8BB0-422F85F7746C}"/>
    <hyperlink ref="H221" r:id="rId612" xr:uid="{48E25D77-D200-4002-A7FC-03466AC7B98C}"/>
    <hyperlink ref="H223" r:id="rId613" xr:uid="{9D55DA07-76FD-4A83-A1A2-1900E4EC8BCF}"/>
    <hyperlink ref="H225" r:id="rId614" xr:uid="{3C492953-E36A-483F-86DE-802068FDE6B5}"/>
    <hyperlink ref="H226" r:id="rId615" xr:uid="{710E3EE6-E5A6-4D40-A307-868988D3DEE3}"/>
    <hyperlink ref="H227" r:id="rId616" xr:uid="{E719D0A4-6825-4F86-A061-83887DB9DA2F}"/>
    <hyperlink ref="H229" r:id="rId617" xr:uid="{43B238E8-2D54-4B5F-935C-05AAEBF6357B}"/>
    <hyperlink ref="H231" r:id="rId618" xr:uid="{9A93FBFF-F66F-4C2C-A8F0-055D146CC696}"/>
    <hyperlink ref="H232" r:id="rId619" xr:uid="{7F330C6F-CC8F-445B-948A-39F0E874A1F4}"/>
    <hyperlink ref="H233" r:id="rId620" xr:uid="{9B02B9B1-D184-464A-B2EF-ED274D750B02}"/>
    <hyperlink ref="H235" r:id="rId621" xr:uid="{26058CB5-7BFD-4B52-B6CC-37A14BB879F3}"/>
    <hyperlink ref="H238" r:id="rId622" xr:uid="{80A9B3BA-8075-43DC-8BFA-041EC81F9E3F}"/>
    <hyperlink ref="H239" r:id="rId623" xr:uid="{35F5B3EC-80FE-4B81-B0E4-EDDCD291105F}"/>
    <hyperlink ref="H241" r:id="rId624" xr:uid="{4FE8E4B7-997E-48DB-A14B-A264EAE7CE37}"/>
    <hyperlink ref="H244" r:id="rId625" xr:uid="{3DAA3716-AFD5-44B1-A3D6-06ED278E605F}"/>
    <hyperlink ref="H247" r:id="rId626" xr:uid="{976439D2-C771-46E2-ACFC-4D56CCEF09CA}"/>
    <hyperlink ref="H360" r:id="rId627" xr:uid="{0E5CF76C-B30D-4BE5-A361-38217D4DDE5D}"/>
    <hyperlink ref="H250" r:id="rId628" xr:uid="{69B78AC9-5F68-440B-AE94-61E3C119454A}"/>
    <hyperlink ref="H242" r:id="rId629" xr:uid="{18530B9E-2646-4D22-B7CF-8F9FE9F4B43F}"/>
    <hyperlink ref="H251" r:id="rId630" xr:uid="{EF35502E-5697-4D31-84EA-6EC335E5C6EC}"/>
    <hyperlink ref="H252" r:id="rId631" xr:uid="{4D3B0021-F6A8-4600-BD38-DB983193DBF9}"/>
    <hyperlink ref="H253" r:id="rId632" xr:uid="{D394A799-1C2D-44B1-8381-AAE026346FE9}"/>
    <hyperlink ref="H256" r:id="rId633" xr:uid="{F0F382A5-38DF-44C1-88EB-80A53B3315AD}"/>
    <hyperlink ref="H257" r:id="rId634" xr:uid="{18D32791-7F70-41DF-81FE-2AB1B554CA2A}"/>
    <hyperlink ref="H258" r:id="rId635" xr:uid="{21EBC42A-48AE-4A5A-8455-3CC1D1FF4611}"/>
    <hyperlink ref="H261" r:id="rId636" xr:uid="{6A70CBDD-0FB9-49B9-A51F-39E865AC1AFD}"/>
    <hyperlink ref="H262" r:id="rId637" xr:uid="{6D2455DB-41B7-48A2-A643-F592FF3474C0}"/>
    <hyperlink ref="H139" r:id="rId638" xr:uid="{81BB5BB9-157C-4CB4-9162-A70B91B82735}"/>
    <hyperlink ref="H263" r:id="rId639" xr:uid="{E9F13C3B-FBEA-4CCA-AE43-8FDB2722C0CE}"/>
    <hyperlink ref="H187" r:id="rId640" xr:uid="{79CD8299-D37B-400C-91EC-B5147376D0DA}"/>
    <hyperlink ref="H269" r:id="rId641" xr:uid="{F749E933-9623-4318-85B8-BCC322DC41B6}"/>
    <hyperlink ref="H264" r:id="rId642" xr:uid="{28943943-E39D-4925-B1C7-0A45A1C9600C}"/>
    <hyperlink ref="H283" r:id="rId643" xr:uid="{06B541EC-2C49-442E-B325-845B91CB858F}"/>
    <hyperlink ref="H265" r:id="rId644" xr:uid="{2D6B3D84-BEA0-4F19-8DF3-E53B6A2F9F11}"/>
    <hyperlink ref="H266" r:id="rId645" xr:uid="{E32E8ED1-FE34-4A12-B4AC-7D585EDF1741}"/>
    <hyperlink ref="H267" r:id="rId646" xr:uid="{21470B4A-F72C-4A6C-9F0E-99F413156D93}"/>
    <hyperlink ref="H270" r:id="rId647" xr:uid="{099AD0CA-CCD3-49C4-A694-789D5E5FB0B1}"/>
    <hyperlink ref="H273" r:id="rId648" xr:uid="{8D17E4A0-2E31-4CA3-B358-5FF0455E7F91}"/>
    <hyperlink ref="H275" r:id="rId649" xr:uid="{2506500F-9B4B-4C93-A196-A8EF9BEDE5AC}"/>
    <hyperlink ref="H430" r:id="rId650" xr:uid="{8CFEC167-3C45-418B-A40B-AB7E069FD345}"/>
    <hyperlink ref="H280" r:id="rId651" xr:uid="{D8DB4776-7CC4-401A-9531-EB4158737510}"/>
    <hyperlink ref="H281" r:id="rId652" xr:uid="{08F8B6CB-B5B7-4863-8F82-B2F4122E74B4}"/>
    <hyperlink ref="H282" r:id="rId653" xr:uid="{50E5AEC5-48E1-4D57-8083-330C1B0222B3}"/>
    <hyperlink ref="H284" r:id="rId654" xr:uid="{6A61E876-EC69-4D43-9D7F-E034D8D22867}"/>
    <hyperlink ref="H287" r:id="rId655" xr:uid="{E8905781-9A47-417F-9A6B-FCE1DB79FAD2}"/>
    <hyperlink ref="H290" r:id="rId656" xr:uid="{E12671EB-B23B-453A-BCE4-86603B74AE9E}"/>
    <hyperlink ref="H291" r:id="rId657" xr:uid="{1D08C84D-2117-46F2-AD36-2F4FAFEF8516}"/>
    <hyperlink ref="H294" r:id="rId658" xr:uid="{1A3AFCD7-F785-498F-BFB5-2C782466A891}"/>
    <hyperlink ref="H295" r:id="rId659" xr:uid="{9B316D48-19AC-48E6-A825-1B5498A4C3B7}"/>
    <hyperlink ref="H296" r:id="rId660" xr:uid="{CAAAD4D2-EBB8-4798-A957-88976CBAA19B}"/>
    <hyperlink ref="H299" r:id="rId661" xr:uid="{9D11F72A-62BC-451B-B6C9-BE2FF0B334A0}"/>
    <hyperlink ref="H300" r:id="rId662" xr:uid="{284FF469-911E-4DDB-972A-85E497B58B87}"/>
    <hyperlink ref="H301" r:id="rId663" xr:uid="{C364A43B-9427-4D60-A5C7-DEFE45E248A5}"/>
    <hyperlink ref="H304" r:id="rId664" xr:uid="{24137E21-3082-4F5C-B48A-910A586633B8}"/>
    <hyperlink ref="H302" r:id="rId665" xr:uid="{EF65FDD1-C4A7-4CA4-9832-48C94D5C3108}"/>
    <hyperlink ref="H306" r:id="rId666" xr:uid="{41C4A4D6-F48D-4069-99F3-084020B76716}"/>
    <hyperlink ref="H309" r:id="rId667" xr:uid="{47EC76B3-76B7-4138-AB22-D5E6C5CD1942}"/>
    <hyperlink ref="H310" r:id="rId668" xr:uid="{89A3E7B3-657B-431D-A6A0-BE6B15B8AC6E}"/>
    <hyperlink ref="H311" r:id="rId669" xr:uid="{1BEB33E9-C270-446F-866F-A6982FEFCA8A}"/>
    <hyperlink ref="H313" r:id="rId670" xr:uid="{88B1BDD5-3720-4191-8EBB-15109B7CA0BD}"/>
    <hyperlink ref="H314" r:id="rId671" xr:uid="{55B8EB60-1D37-4171-90C7-DC3DD91B5269}"/>
    <hyperlink ref="H315" r:id="rId672" xr:uid="{492689EC-31C6-4AA6-B097-550FE965DD85}"/>
    <hyperlink ref="H316" r:id="rId673" xr:uid="{494E41A5-0ED0-4CF5-ACBE-07670388A4F8}"/>
    <hyperlink ref="H317" r:id="rId674" xr:uid="{191E04AC-98C2-477E-B532-CE148122515E}"/>
    <hyperlink ref="H318" r:id="rId675" xr:uid="{48745854-A1EA-4696-A5C4-B9B25EE2432E}"/>
    <hyperlink ref="H319" r:id="rId676" xr:uid="{ECEE9D29-4BEA-4A46-BBA6-89F83204B680}"/>
    <hyperlink ref="H321" r:id="rId677" xr:uid="{CD6B858E-4002-462C-99F7-8DFF5226BC4F}"/>
    <hyperlink ref="H322" r:id="rId678" xr:uid="{359266E6-130D-4CA5-A35B-C934CD156222}"/>
    <hyperlink ref="H331" r:id="rId679" xr:uid="{FD9D42D4-6759-4B53-A7EC-9E87A4A6F67D}"/>
    <hyperlink ref="H332" r:id="rId680" xr:uid="{1DBB6F95-2473-4A35-929D-684877524DE9}"/>
    <hyperlink ref="H333" r:id="rId681" xr:uid="{F10544F2-A1BE-4DF9-BF79-6FA6E693AEF8}"/>
    <hyperlink ref="H334" r:id="rId682" xr:uid="{562F9AA7-C740-457E-9F5E-8C0EE99280DC}"/>
    <hyperlink ref="H662" r:id="rId683" xr:uid="{27BA7ECA-7656-4DC1-91C5-5D5DDBC46AC9}"/>
    <hyperlink ref="H338" r:id="rId684" xr:uid="{7E7E2EE1-D514-4E7F-9369-B47307CC3596}"/>
    <hyperlink ref="H340" r:id="rId685" xr:uid="{C66EADE0-70D9-4AB2-9421-0649503F2ADB}"/>
    <hyperlink ref="H341" r:id="rId686" xr:uid="{CEAF6E04-CD67-491B-9B79-845D92A0E8BE}"/>
    <hyperlink ref="H343" r:id="rId687" xr:uid="{A283E7DD-3986-4F07-999D-B83B1E3A2142}"/>
    <hyperlink ref="H344" r:id="rId688" xr:uid="{BC1F8A9A-6D77-4DBD-96D1-9FFE8A60585D}"/>
    <hyperlink ref="H345" r:id="rId689" xr:uid="{EDE67A23-C456-462E-860B-2C8DD988E940}"/>
    <hyperlink ref="H347" r:id="rId690" xr:uid="{16D03D35-1CEC-482E-BEB1-EBA82442E7C8}"/>
    <hyperlink ref="H348" r:id="rId691" xr:uid="{8F4199D8-014A-4944-B7A1-D2159E74DFBB}"/>
    <hyperlink ref="H349" r:id="rId692" xr:uid="{2FEA2A52-D30C-4F88-AF1E-8773CDA3E2BE}"/>
    <hyperlink ref="H350" r:id="rId693" xr:uid="{5D7D2668-1661-4980-9DC5-821E61F9CEB4}"/>
    <hyperlink ref="H351" r:id="rId694" xr:uid="{40022904-EB6B-4E6A-9DC5-5D4B68FDF1FB}"/>
    <hyperlink ref="H352" r:id="rId695" xr:uid="{0E5F1835-97B9-4B0D-81D1-88EB7CB7F550}"/>
    <hyperlink ref="H354" r:id="rId696" xr:uid="{478FBBA5-C686-4C19-82D0-3F42B283DC3B}"/>
    <hyperlink ref="H356" r:id="rId697" xr:uid="{BCB57091-8AEF-4211-803F-DF6D5274030E}"/>
    <hyperlink ref="H357" r:id="rId698" xr:uid="{EC6EAF3F-B649-408E-A669-D1C3AB914702}"/>
    <hyperlink ref="H359" r:id="rId699" xr:uid="{D12AA3DF-53CD-403F-9E67-49C51F7A53A6}"/>
    <hyperlink ref="H327" r:id="rId700" xr:uid="{5F9489F7-E3C5-4028-A531-00501DD25E7E}"/>
    <hyperlink ref="H206" r:id="rId701" xr:uid="{5B2818C0-5776-416F-81CF-58B149517644}"/>
    <hyperlink ref="H632" r:id="rId702" xr:uid="{0D3F8FE1-326C-4E7A-8C6B-5AC2E6C18BA9}"/>
    <hyperlink ref="H361" r:id="rId703" xr:uid="{9F694C56-80FD-4FD0-8705-D9E00238CFB0}"/>
    <hyperlink ref="H328" r:id="rId704" xr:uid="{5B74AD6E-CD68-490B-8977-15FF7F58AC16}"/>
    <hyperlink ref="H362" r:id="rId705" xr:uid="{85927F0F-784B-47C3-89FB-B1B0599B74A2}"/>
    <hyperlink ref="H365" r:id="rId706" xr:uid="{6FCDD634-5709-4449-9D92-ED69C9A21786}"/>
    <hyperlink ref="H366" r:id="rId707" xr:uid="{163B19EE-FF26-457C-A34B-B60A0597E733}"/>
    <hyperlink ref="H367" r:id="rId708" xr:uid="{6BF8D6AE-EABF-4802-97A7-5A569DFAC085}"/>
    <hyperlink ref="H368" r:id="rId709" xr:uid="{39B0F521-1F27-470F-8C5F-DF0C357ED08D}"/>
    <hyperlink ref="H369" r:id="rId710" xr:uid="{0F67F22C-6E46-4128-B6EE-1ADF581577FA}"/>
    <hyperlink ref="H370" r:id="rId711" xr:uid="{4FF22910-80E9-4146-83C8-72DA171637F3}"/>
    <hyperlink ref="H372" r:id="rId712" xr:uid="{AD24B673-6EC9-4F52-9F76-CFE96E1C6F06}"/>
    <hyperlink ref="H373" r:id="rId713" xr:uid="{78E63A8B-30D0-4852-B500-1673FA517E96}"/>
    <hyperlink ref="H374" r:id="rId714" xr:uid="{019D4970-F70B-4C25-89DB-0E3E034C9463}"/>
    <hyperlink ref="H377" r:id="rId715" xr:uid="{EE9F6804-FD71-441D-8883-C794567FE287}"/>
    <hyperlink ref="H378" r:id="rId716" xr:uid="{D05CC1C3-84B5-42C2-BA89-CFB43461F41F}"/>
    <hyperlink ref="H379" r:id="rId717" xr:uid="{5C2A762D-B2F3-4F4B-A6F6-0FF030AF86A6}"/>
    <hyperlink ref="H380" r:id="rId718" xr:uid="{FD4F0C24-F7F9-47D1-BC05-EF43EA02EAD1}"/>
    <hyperlink ref="H382" r:id="rId719" xr:uid="{BB6916E7-FF76-4DD0-8601-CD4D6880A133}"/>
    <hyperlink ref="H384" r:id="rId720" xr:uid="{F8DF6F20-C595-4F64-A7C8-D32A8082B759}"/>
    <hyperlink ref="H386" r:id="rId721" xr:uid="{F6E9A92C-44AA-4ADE-953A-631066871411}"/>
    <hyperlink ref="H387" r:id="rId722" xr:uid="{642A81FE-AC8B-4353-B582-9FB7C831EC35}"/>
    <hyperlink ref="H389" r:id="rId723" xr:uid="{1D10EE47-4F65-4E9E-BDF9-DB052843F54E}"/>
    <hyperlink ref="H394" r:id="rId724" xr:uid="{48F1C994-85A3-4C23-BF75-5385F7464E54}"/>
    <hyperlink ref="H395" r:id="rId725" xr:uid="{8D806F81-088A-48AA-B149-7F4C252CDEE7}"/>
    <hyperlink ref="H396" r:id="rId726" xr:uid="{6608CF86-14B3-4F27-BC4C-3DEA61F19EA6}"/>
    <hyperlink ref="H399" r:id="rId727" xr:uid="{3A9DBB47-BADA-4A11-A500-B9F6B6C284AF}"/>
    <hyperlink ref="H400" r:id="rId728" xr:uid="{E90390E1-FDDC-4D8A-A23D-DFBC8119CDED}"/>
    <hyperlink ref="H402" r:id="rId729" xr:uid="{574A23C6-4018-4731-8C1B-30F47E4CCBC6}"/>
    <hyperlink ref="H406" r:id="rId730" xr:uid="{66175FF5-44D7-4A99-A543-EFE19E467996}"/>
    <hyperlink ref="H407" r:id="rId731" xr:uid="{D81C32A5-8E3A-4AFC-BDB3-292E8EE00D2B}"/>
    <hyperlink ref="H408" r:id="rId732" xr:uid="{48ED8575-C003-475D-B46D-E940AAD06879}"/>
    <hyperlink ref="H410" r:id="rId733" xr:uid="{CDB4F70B-714A-493D-B9CD-51DE26C4D5F6}"/>
    <hyperlink ref="H411" r:id="rId734" xr:uid="{2F9BB89E-5D80-4FC1-86D9-20CBD1FE9D8C}"/>
    <hyperlink ref="H412" r:id="rId735" xr:uid="{EB58A543-D512-4D07-AFC6-D24D6ED5AFCD}"/>
    <hyperlink ref="H415" r:id="rId736" xr:uid="{A62B3CAD-ECE3-4997-9C2A-E424986CD5E1}"/>
    <hyperlink ref="H417" r:id="rId737" xr:uid="{25B09E1F-4EB0-42F4-80C7-CDE9DA74757E}"/>
    <hyperlink ref="H418" r:id="rId738" xr:uid="{2105E056-671C-4565-AC0C-74A1B5544CA0}"/>
    <hyperlink ref="H428" r:id="rId739" xr:uid="{06EFD00C-4D55-4EE4-8188-085CE3B80746}"/>
    <hyperlink ref="H429" r:id="rId740" xr:uid="{51D06433-0224-48D4-A373-CD7A4623D24A}"/>
    <hyperlink ref="H30" r:id="rId741" xr:uid="{95420D48-41DC-4515-B6D4-48D4DF1F66FD}"/>
    <hyperlink ref="H431" r:id="rId742" xr:uid="{58BFB79E-C326-4150-8788-37A39CB966B2}"/>
    <hyperlink ref="H432" r:id="rId743" xr:uid="{A007FA9D-B393-49F9-980C-D4C30EAA19FC}"/>
    <hyperlink ref="H434" r:id="rId744" xr:uid="{B2622168-EDE7-4FF4-98E6-BF4EBF8EFE7B}"/>
    <hyperlink ref="H437" r:id="rId745" xr:uid="{4CD26888-39FB-41FC-BAD2-581CBC7990C6}"/>
    <hyperlink ref="H439" r:id="rId746" xr:uid="{245D38DB-7015-45E6-A099-9A68C63D87E8}"/>
    <hyperlink ref="H440" r:id="rId747" xr:uid="{00A8749B-099A-47C7-B4C3-82FBD6E15FDC}"/>
    <hyperlink ref="H441" r:id="rId748" xr:uid="{D483AAE5-9A29-4F96-A955-9BB5541819BF}"/>
    <hyperlink ref="H442" r:id="rId749" xr:uid="{AF81BC87-C954-428F-BEEF-D33E2816CA3E}"/>
    <hyperlink ref="H443" r:id="rId750" xr:uid="{8A9D5470-5930-4B0F-A4F6-42987A3E3394}"/>
    <hyperlink ref="H444" r:id="rId751" xr:uid="{9A4E01D7-E933-4A7A-B895-73754DF90B51}"/>
    <hyperlink ref="H445" r:id="rId752" xr:uid="{C0CE2BE2-4EED-44C1-A823-FBB3A1B58163}"/>
    <hyperlink ref="H447" r:id="rId753" xr:uid="{01F32406-714F-463C-B5F8-B3293C126F00}"/>
    <hyperlink ref="H449" r:id="rId754" xr:uid="{9300A141-41FB-4DEC-9DB0-19BCAB21E3E4}"/>
    <hyperlink ref="H451" r:id="rId755" xr:uid="{1B6F4B1B-9DAF-4A3E-B1A3-230DB5EDC426}"/>
    <hyperlink ref="H454" r:id="rId756" xr:uid="{38C9821E-CEDE-437E-B272-83D5EFDBFEB8}"/>
    <hyperlink ref="H456" r:id="rId757" xr:uid="{1A6B2BDE-778F-4853-AF03-030502E6EC82}"/>
    <hyperlink ref="H459" r:id="rId758" xr:uid="{363FD0A6-76FF-4B09-B421-781ECCEB8886}"/>
    <hyperlink ref="H464" r:id="rId759" xr:uid="{9F5691BF-CA11-4FA9-A5D0-59401F804494}"/>
    <hyperlink ref="H467" r:id="rId760" xr:uid="{AD3B93DA-506D-4BB4-ADE5-243D1ED5402C}"/>
    <hyperlink ref="H468" r:id="rId761" xr:uid="{2220D9A6-95BE-40A8-857D-CBC1CDD89C31}"/>
    <hyperlink ref="H469" r:id="rId762" xr:uid="{16DB3D5C-BB88-4E99-90CA-89A517FE4DA4}"/>
    <hyperlink ref="H471" r:id="rId763" xr:uid="{80F1455C-31DD-4680-A2ED-86214C2B9311}"/>
    <hyperlink ref="H236" r:id="rId764" xr:uid="{23B9FBAD-C2BE-46DD-AF5B-94677BE1F728}"/>
    <hyperlink ref="H473" r:id="rId765" xr:uid="{7F95C7C9-6E65-46D9-ADE9-E83C5952D5B9}"/>
    <hyperlink ref="H474" r:id="rId766" xr:uid="{09F8EB66-3E38-4198-8AA2-6B681AAB82EF}"/>
    <hyperlink ref="H482" r:id="rId767" xr:uid="{09EC9636-C70E-42BB-B5B1-74C656E036A3}"/>
    <hyperlink ref="H483" r:id="rId768" xr:uid="{95632164-F99E-4CE9-BC56-17289B5E0EF2}"/>
    <hyperlink ref="H484" r:id="rId769" xr:uid="{73AE7BC1-2437-4087-9ACE-C2E75ED966C9}"/>
    <hyperlink ref="H486" r:id="rId770" xr:uid="{FBBE32D0-01CE-4CD3-8771-32DFEACE79E9}"/>
    <hyperlink ref="H487" r:id="rId771" xr:uid="{659C84C9-F5C6-479D-A5FC-09CAF01E1846}"/>
    <hyperlink ref="H488" r:id="rId772" xr:uid="{004CDB3A-A650-4897-AAA0-05F924FDF58B}"/>
    <hyperlink ref="H336" r:id="rId773" xr:uid="{C9F82122-59D7-4252-8729-00D043C6737A}"/>
    <hyperlink ref="H494" r:id="rId774" xr:uid="{A9AE1E09-030F-4885-BB8C-5001E89E42C2}"/>
    <hyperlink ref="H495" r:id="rId775" xr:uid="{BD2512BC-6BBD-49B4-9307-23AD4B947F48}"/>
    <hyperlink ref="H496" r:id="rId776" xr:uid="{C71393CC-8784-4BD7-A539-69782E8BD403}"/>
    <hyperlink ref="H498" r:id="rId777" xr:uid="{5404A5D3-DE78-4886-B368-CBD6C8FF9DA4}"/>
    <hyperlink ref="H499" r:id="rId778" xr:uid="{BF5035F1-D04A-4063-AC0D-4A2C09294E25}"/>
    <hyperlink ref="H500" r:id="rId779" xr:uid="{DFF31D9C-D911-4D2D-9BB2-7039D51A05C1}"/>
    <hyperlink ref="H501" r:id="rId780" xr:uid="{2BEA8745-D7EA-4ED9-B485-67861CDC48C2}"/>
    <hyperlink ref="H502" r:id="rId781" xr:uid="{F3407726-5B90-4AB4-89C5-57255715CF8B}"/>
    <hyperlink ref="H104" r:id="rId782" xr:uid="{6410E3D5-5E76-44A0-9F40-6C3194E027C0}"/>
    <hyperlink ref="H508" r:id="rId783" xr:uid="{A4B7B6CE-FD55-4608-A216-A925F3381E60}"/>
    <hyperlink ref="H509" r:id="rId784" xr:uid="{AF6A672B-2BF6-467F-B2EE-BF7FABE0CD01}"/>
    <hyperlink ref="H165" r:id="rId785" xr:uid="{CB4A6B9F-5ACB-42B2-83C8-C135BB034187}"/>
    <hyperlink ref="H47" r:id="rId786" xr:uid="{393F4F15-6D12-4157-AB1E-C5D2B0642B5E}"/>
    <hyperlink ref="H517" r:id="rId787" xr:uid="{F121A90F-8198-4086-9E65-0BEE4E84D2BE}"/>
    <hyperlink ref="H518" r:id="rId788" xr:uid="{FD80A36B-A4AF-46DB-B9F3-0EF0723A793F}"/>
    <hyperlink ref="H521" r:id="rId789" xr:uid="{808C749B-D809-4122-80AE-BC21E4E34D44}"/>
    <hyperlink ref="H522" r:id="rId790" xr:uid="{62DE5EFC-A1C7-47DC-8BEC-8CDA76EC173E}"/>
    <hyperlink ref="H526" r:id="rId791" xr:uid="{02207C77-2921-470D-B77B-B96F42BFE9A2}"/>
    <hyperlink ref="H527" r:id="rId792" xr:uid="{7341B560-359E-4E4C-B6CD-F5D9335AEDE0}"/>
    <hyperlink ref="H528" r:id="rId793" xr:uid="{0C9623A4-FC54-4062-B462-D27444FF85EB}"/>
    <hyperlink ref="H529" r:id="rId794" xr:uid="{0D1C7B6D-027B-4697-BE19-29F9D619B596}"/>
    <hyperlink ref="H531" r:id="rId795" xr:uid="{A9EEA279-A9D3-446E-AA52-A1738048DC8A}"/>
    <hyperlink ref="H532" r:id="rId796" xr:uid="{3625A225-F720-4CAB-87A5-1F674FD504B9}"/>
    <hyperlink ref="H533" r:id="rId797" xr:uid="{CBFB7AD9-D56F-4606-BC21-D26A52A81871}"/>
    <hyperlink ref="H534" r:id="rId798" xr:uid="{1CD96C03-A1E9-4AB0-B271-20DA418CD3C0}"/>
    <hyperlink ref="H40" r:id="rId799" xr:uid="{3D5B8894-82A8-4B07-9894-171737312683}"/>
    <hyperlink ref="H540" r:id="rId800" xr:uid="{493D9EA5-1E2D-474E-A55C-60621556C940}"/>
    <hyperlink ref="H541" r:id="rId801" xr:uid="{3E325D1E-FAA4-43D6-B483-6CA432370921}"/>
    <hyperlink ref="H543" r:id="rId802" xr:uid="{B4034A78-E6BD-46B5-8569-E5E28B372AA6}"/>
    <hyperlink ref="H546" r:id="rId803" xr:uid="{FF705CEB-7210-4FF8-ADE5-3356EB4805A8}"/>
    <hyperlink ref="H549" r:id="rId804" xr:uid="{3D89405A-16A7-49D4-971C-87CBBE68D3EA}"/>
    <hyperlink ref="H551" r:id="rId805" xr:uid="{360B78DC-69E7-421A-8515-815BCE2AD4D5}"/>
    <hyperlink ref="H552" r:id="rId806" xr:uid="{A5547BF9-20EB-4C86-BF8D-2F8487234A2C}"/>
    <hyperlink ref="H553" r:id="rId807" xr:uid="{C44F0FF7-5DFC-453D-9A55-7B9CA9FFDA4C}"/>
    <hyperlink ref="H554" r:id="rId808" xr:uid="{C910231C-4E66-4060-84C3-86FB63AB3F79}"/>
    <hyperlink ref="H558" r:id="rId809" xr:uid="{A45CC739-C26C-4301-A07C-C2B559BE304E}"/>
    <hyperlink ref="H578" r:id="rId810" xr:uid="{11DF89CE-B74F-47FF-BC6A-69B3C26887EB}"/>
    <hyperlink ref="H579" r:id="rId811" xr:uid="{4400FB5D-3E3E-499C-80FB-2E6ECD6168FC}"/>
    <hyperlink ref="H574" r:id="rId812" xr:uid="{D8B784A0-B49B-41B3-8D6F-B876D528A7DC}"/>
    <hyperlink ref="H575" r:id="rId813" xr:uid="{7291F736-1A51-4620-81F2-EC839CB42207}"/>
    <hyperlink ref="H577" r:id="rId814" xr:uid="{1F360CD1-AF42-45EE-9098-8B17897A525C}"/>
    <hyperlink ref="H580" r:id="rId815" xr:uid="{F4B23FEB-4AA6-487B-81BA-3432D78C8FC8}"/>
    <hyperlink ref="H582" r:id="rId816" xr:uid="{F7933BA6-08A7-4AD1-B305-C227280F349E}"/>
    <hyperlink ref="H583" r:id="rId817" xr:uid="{116E9F5D-1619-42FC-8B6A-661FF2D1284B}"/>
    <hyperlink ref="H584" r:id="rId818" xr:uid="{DF1A859F-7A0C-4DFC-A28F-6A646B139FED}"/>
    <hyperlink ref="H586" r:id="rId819" xr:uid="{6DAA0C8D-6279-4C3E-8A8A-C3B29859379F}"/>
    <hyperlink ref="H588" r:id="rId820" xr:uid="{0CAB6B43-64E4-48A0-9FCD-1B1A410B2483}"/>
    <hyperlink ref="H799" r:id="rId821" xr:uid="{C16A1F16-3169-49E4-8A88-99D2210B99D2}"/>
    <hyperlink ref="H591" r:id="rId822" xr:uid="{A4A3DB57-C24B-4806-B4A8-E616DF2F85D5}"/>
    <hyperlink ref="H600" r:id="rId823" xr:uid="{71049DF5-37F7-40B6-8CFD-8B44C8041CD7}"/>
    <hyperlink ref="H601" r:id="rId824" xr:uid="{697BE68A-AF70-40E2-B356-C4756B478C4E}"/>
    <hyperlink ref="H607" r:id="rId825" xr:uid="{7BCDEB78-0728-4BB7-9C2E-CB9D02CB35E6}"/>
    <hyperlink ref="H562" r:id="rId826" xr:uid="{92AB21AF-A1DE-4C6B-9A06-0298A45ACBAA}"/>
    <hyperlink ref="H563" r:id="rId827" xr:uid="{F941CEDC-D7AA-4CBA-89BD-C1272A8120D5}"/>
    <hyperlink ref="H564" r:id="rId828" xr:uid="{F29488D5-4E97-4ABA-A85F-D501227E009C}"/>
    <hyperlink ref="H68" r:id="rId829" xr:uid="{AE864EC8-EC03-49C1-A594-767C12D99959}"/>
    <hyperlink ref="H567" r:id="rId830" xr:uid="{6D1FACFE-D6C3-4B42-BAD8-05A89F8B858B}"/>
    <hyperlink ref="H568" r:id="rId831" xr:uid="{2E43FD63-49F1-414B-898B-EB5D56BE66CA}"/>
    <hyperlink ref="H569" r:id="rId832" xr:uid="{66E14780-646E-4C86-AED7-DD9D974F0BFE}"/>
    <hyperlink ref="H572" r:id="rId833" xr:uid="{94538E64-D6F2-45F0-8576-6D4985EA3D60}"/>
    <hyperlink ref="H603" r:id="rId834" xr:uid="{6C84A2F3-6D43-4EDA-A319-BCA8E4CF18DD}"/>
    <hyperlink ref="H596" r:id="rId835" xr:uid="{78800C1F-659E-46E7-9FF7-DD62D7ED49F8}"/>
    <hyperlink ref="H597" r:id="rId836" xr:uid="{C54D0D52-5B14-4644-91EA-47DBE80D75D9}"/>
    <hyperlink ref="H604" r:id="rId837" xr:uid="{E0A2F442-6DF0-4803-8684-5AFA5DEE8861}"/>
    <hyperlink ref="H605" r:id="rId838" xr:uid="{6B0F219E-BA21-425C-9FE8-A86B1FDE735F}"/>
    <hyperlink ref="H610" r:id="rId839" xr:uid="{DFB518EF-9FCF-4B68-A1BA-F68A8E286D0D}"/>
    <hyperlink ref="H621" r:id="rId840" xr:uid="{E2323EDC-9A00-436B-995F-97A6B99369F1}"/>
    <hyperlink ref="H622" r:id="rId841" xr:uid="{2DA6EFAD-4AD1-41F4-9E61-8FFF5FCFEC03}"/>
    <hyperlink ref="H631" r:id="rId842" xr:uid="{16829315-F73D-4A19-A7B4-86D042644782}"/>
    <hyperlink ref="H641" r:id="rId843" xr:uid="{B905DCAD-3FDA-460E-90B3-7A5F95FABB74}"/>
    <hyperlink ref="H636" r:id="rId844" xr:uid="{4456C086-7FBA-415C-B543-E370FE1F2DA6}"/>
    <hyperlink ref="H637" r:id="rId845" xr:uid="{528D4CF5-6F04-40DD-BA61-5166B81E1BB9}"/>
    <hyperlink ref="H638" r:id="rId846" xr:uid="{7A55D51C-AFA1-4C92-AFD6-C8D351AA3CAD}"/>
    <hyperlink ref="H639" r:id="rId847" xr:uid="{8D84C28E-8232-40D8-8020-AA471DE28512}"/>
    <hyperlink ref="H642" r:id="rId848" xr:uid="{B5D9194D-77F6-4FF1-9193-85760B0DD140}"/>
    <hyperlink ref="H655" r:id="rId849" xr:uid="{6081193B-E606-453B-B38A-C38D806FE419}"/>
    <hyperlink ref="H646" r:id="rId850" xr:uid="{68F29273-DE3D-4FC6-B445-FFA5CA7A4CC7}"/>
    <hyperlink ref="H647" r:id="rId851" xr:uid="{F21E7D36-8937-44E5-9F0F-0645D58BBFA3}"/>
    <hyperlink ref="H650" r:id="rId852" xr:uid="{D1D796CF-F68D-4245-B6BD-6B855CBB9FD7}"/>
    <hyperlink ref="H652" r:id="rId853" xr:uid="{30CE13FE-3BF2-48EC-8D35-5349533023F2}"/>
    <hyperlink ref="H653" r:id="rId854" xr:uid="{0C98155E-AC86-426E-B2B3-C982B8613500}"/>
    <hyperlink ref="H654" r:id="rId855" xr:uid="{46665C90-18DB-4226-9A36-E5CB74546457}"/>
    <hyperlink ref="H92" r:id="rId856" xr:uid="{4D047C87-32D2-4487-A700-D8E63F57FC08}"/>
    <hyperlink ref="H658" r:id="rId857" xr:uid="{8FEA976D-C8E3-4757-8789-21862665EF10}"/>
    <hyperlink ref="H659" r:id="rId858" xr:uid="{46E5EB4C-EFC8-4711-819C-9B92C3D81204}"/>
    <hyperlink ref="H660" r:id="rId859" xr:uid="{011F1D93-C676-41DB-BD10-CA4F499EC0A4}"/>
    <hyperlink ref="H661" r:id="rId860" xr:uid="{7B90B3DD-C86E-4C01-9993-35E47B6271AE}"/>
    <hyperlink ref="H663" r:id="rId861" xr:uid="{03A3268E-09ED-4DB2-BA74-29373390188B}"/>
    <hyperlink ref="H664" r:id="rId862" xr:uid="{21FA245B-B6EF-4DEB-A187-2ED366582385}"/>
    <hyperlink ref="H665" r:id="rId863" xr:uid="{1FA7AFAB-D91B-439E-8D30-20AB9F3EAA36}"/>
    <hyperlink ref="H666" r:id="rId864" xr:uid="{208FA86F-43D3-4586-B1B2-E04AA87380F3}"/>
    <hyperlink ref="H525" r:id="rId865" xr:uid="{024F4931-D669-4983-801E-9C04414783F5}"/>
    <hyperlink ref="H668" r:id="rId866" xr:uid="{88393E04-6988-4802-B7BB-F973C64C4453}"/>
    <hyperlink ref="H673" r:id="rId867" xr:uid="{BE45B161-5D33-4594-B7C8-B3374B6CC316}"/>
    <hyperlink ref="H676" r:id="rId868" xr:uid="{B5134906-E36C-4000-9509-4A44EF7DF55A}"/>
    <hyperlink ref="H677" r:id="rId869" xr:uid="{F65883BA-9EB5-41DB-A743-A93945E9EBFF}"/>
    <hyperlink ref="H678" r:id="rId870" xr:uid="{98D87396-5643-42DA-A34F-AEF19D9DD2D6}"/>
    <hyperlink ref="H679" r:id="rId871" xr:uid="{46C7E91F-0911-43A6-9E59-3E13DB708A92}"/>
    <hyperlink ref="H680" r:id="rId872" xr:uid="{18CC646D-A834-462D-B7D9-3A397B2FD1BC}"/>
    <hyperlink ref="H741" r:id="rId873" xr:uid="{2B8E91B4-828C-4C8D-A2F7-B51B67F02250}"/>
    <hyperlink ref="H682" r:id="rId874" xr:uid="{FD3904BE-9469-43CB-92AF-0C9EEF1E305E}"/>
    <hyperlink ref="H683" r:id="rId875" xr:uid="{B0157D3A-D4F3-4F44-ABD9-2113EBD6DD7C}"/>
    <hyperlink ref="H684" r:id="rId876" xr:uid="{4639F9DA-6CFA-4404-9C47-ABF75DAFF2F0}"/>
    <hyperlink ref="H685" r:id="rId877" xr:uid="{A91AD4C1-40EB-4180-8435-FEAE2C8F35AD}"/>
    <hyperlink ref="H687" r:id="rId878" xr:uid="{2EA0480F-FD35-4B2F-897A-1BDD5AFD9EBD}"/>
    <hyperlink ref="H688" r:id="rId879" xr:uid="{B17AA140-2576-4F30-8487-DB24C6F2004C}"/>
    <hyperlink ref="H690" r:id="rId880" xr:uid="{9401DB0E-D21D-4ADA-B57A-80E506B98210}"/>
    <hyperlink ref="H691" r:id="rId881" xr:uid="{1B7E7E90-2D03-406E-B99C-4C036A4AB2EF}"/>
    <hyperlink ref="H692" r:id="rId882" xr:uid="{13EE8E9A-E6EA-4E54-A1CA-C18CC03733E4}"/>
    <hyperlink ref="H693" r:id="rId883" xr:uid="{77007562-9EAC-4073-81AB-4F3940318989}"/>
    <hyperlink ref="H694" r:id="rId884" xr:uid="{E3F367EF-310D-4704-AB0C-2B1C195BBDB7}"/>
    <hyperlink ref="H695" r:id="rId885" xr:uid="{E58DF8D3-AD85-43BE-A206-5575CBB09403}"/>
    <hyperlink ref="H702" r:id="rId886" xr:uid="{B3045722-5716-42F7-94F5-48A835AE41DB}"/>
    <hyperlink ref="H700" r:id="rId887" xr:uid="{A37B7AE2-C57B-426B-809F-EA3CA900EAB4}"/>
    <hyperlink ref="H701" r:id="rId888" xr:uid="{7E37CA70-8477-4E8A-9283-0A198847C07F}"/>
    <hyperlink ref="H703" r:id="rId889" xr:uid="{A5ED5122-CA7A-4A0F-8BDB-0E6A9D2D3BCA}"/>
    <hyperlink ref="H704" r:id="rId890" xr:uid="{61CC1636-B712-4D1A-BC78-42DCCCF7DFB8}"/>
    <hyperlink ref="H705" r:id="rId891" xr:uid="{836AA1F0-CB56-4DEE-8318-F8908893A981}"/>
    <hyperlink ref="H707" r:id="rId892" xr:uid="{C1C03849-A0A2-4858-A427-15DD504ECBAA}"/>
    <hyperlink ref="H708" r:id="rId893" xr:uid="{3E81A0E3-7C0D-45DC-A915-15B2E2241CF6}"/>
    <hyperlink ref="H709" r:id="rId894" xr:uid="{12811D6D-53C6-4FD0-8A9B-F2CC432D6401}"/>
    <hyperlink ref="H712" r:id="rId895" xr:uid="{3626A2BE-61E4-4D10-97E7-6D68C67D030C}"/>
    <hyperlink ref="H713" r:id="rId896" xr:uid="{D774F660-53E1-4BFC-BDAA-50C3C9A5F215}"/>
    <hyperlink ref="H715" r:id="rId897" xr:uid="{695B4BE2-0F1E-471E-9034-A88F1DE4FF43}"/>
    <hyperlink ref="H734" r:id="rId898" xr:uid="{F2D85A03-E71A-4D5C-90A8-5B77FC89F35C}"/>
    <hyperlink ref="H735" r:id="rId899" xr:uid="{09A5671F-67D6-48C7-8BCB-750157F7411D}"/>
    <hyperlink ref="H736" r:id="rId900" xr:uid="{0C56484D-EF96-4633-B218-E5FD6D62A666}"/>
    <hyperlink ref="H737" r:id="rId901" xr:uid="{113F50BE-1575-43D6-B30E-3B3A4EE70FF9}"/>
    <hyperlink ref="H739" r:id="rId902" xr:uid="{F864E48F-4401-4F36-B8DB-A991E32D00DE}"/>
    <hyperlink ref="H49" r:id="rId903" xr:uid="{6454EB62-2C7C-4225-830E-C4EF0C870491}"/>
    <hyperlink ref="H743" r:id="rId904" xr:uid="{1C3876A0-4C49-4861-97F3-B6DBBCE60AFE}"/>
    <hyperlink ref="H745" r:id="rId905" xr:uid="{699157EA-0721-474C-92C4-ADE3E0B3B5A4}"/>
    <hyperlink ref="H746" r:id="rId906" xr:uid="{414218FF-80CC-4E4C-836D-31DE3B9F287E}"/>
    <hyperlink ref="H747" r:id="rId907" xr:uid="{5A6124B7-4672-4D83-9C84-0E1BD2AF47E9}"/>
    <hyperlink ref="H749" r:id="rId908" xr:uid="{4F18F9E5-81CF-4753-ABF1-C4056DBA6B38}"/>
    <hyperlink ref="H751" r:id="rId909" xr:uid="{A38508E7-FC8F-4F2A-846E-B4315D63F867}"/>
    <hyperlink ref="H753" r:id="rId910" xr:uid="{8C0F36D5-C7E9-477A-90E6-82D0E3C2298F}"/>
    <hyperlink ref="H756" r:id="rId911" xr:uid="{EA3CFDAE-E173-49E2-A7D5-B1EF94E73B70}"/>
    <hyperlink ref="H757" r:id="rId912" xr:uid="{169EDB7C-DAE1-4368-AAD1-BA9EA8B6484E}"/>
    <hyperlink ref="H760" r:id="rId913" xr:uid="{F7C1A83A-E555-4C5D-8E65-EDBC6FB2AE1F}"/>
    <hyperlink ref="H761" r:id="rId914" xr:uid="{4F275253-7040-4796-882D-D17E7ECE51A7}"/>
    <hyperlink ref="H762" r:id="rId915" xr:uid="{EC160B51-23DF-4A2D-9513-4D42180F90F7}"/>
    <hyperlink ref="H764" r:id="rId916" xr:uid="{5F61D890-E21F-45BF-BD08-F16A691B477A}"/>
    <hyperlink ref="H765" r:id="rId917" xr:uid="{B0608AAF-E65C-4B0C-914B-45909BCC0CFC}"/>
    <hyperlink ref="H403" r:id="rId918" xr:uid="{3C6B9DD8-ED6F-4C99-A4D5-6604F37BBBC8}"/>
    <hyperlink ref="H769" r:id="rId919" xr:uid="{9FD3B803-38D9-45E1-A286-3CAFA18BBF4C}"/>
    <hyperlink ref="H492" r:id="rId920" xr:uid="{83B30D32-358D-4DBA-A70E-CFFC88EC10B1}"/>
    <hyperlink ref="H771" r:id="rId921" xr:uid="{B93CF1F5-09CC-4B7D-BB4D-03035D36EB97}"/>
    <hyperlink ref="H772" r:id="rId922" xr:uid="{8564CD62-EB40-4965-92D1-1C3D8E8C2C2F}"/>
    <hyperlink ref="H118" r:id="rId923" xr:uid="{619D163B-F93B-4D74-B244-9886A3588C09}"/>
    <hyperlink ref="H774" r:id="rId924" xr:uid="{EE512C5F-887D-433D-9E31-EF7C6AC94C99}"/>
    <hyperlink ref="H100" r:id="rId925" xr:uid="{3CE25683-704D-465A-A9D0-E1DEA243FF47}"/>
    <hyperlink ref="H777" r:id="rId926" xr:uid="{8DFA38CA-8492-4AC6-BAAF-BAD271243E61}"/>
    <hyperlink ref="H778" r:id="rId927" xr:uid="{5535534D-008A-49BB-9DF0-4C62D05ABB7E}"/>
    <hyperlink ref="H779" r:id="rId928" xr:uid="{98664738-A60C-4B7A-8E7B-78ABFEF0747F}"/>
    <hyperlink ref="H782" r:id="rId929" xr:uid="{CBA6AB78-4486-4469-8B37-BE195354794F}"/>
    <hyperlink ref="H783" r:id="rId930" xr:uid="{E918C8F7-0385-4BA0-81F3-50F88B62D576}"/>
    <hyperlink ref="H784" r:id="rId931" xr:uid="{C5BCD6C9-1586-4075-893C-7DA2278A32DD}"/>
    <hyperlink ref="H785" r:id="rId932" xr:uid="{83BC73FD-39EF-49E3-8BFC-1B4F9455E675}"/>
    <hyperlink ref="H787" r:id="rId933" xr:uid="{7A4679CB-DA45-435C-9449-5D53B6FBA0A1}"/>
    <hyperlink ref="H788" r:id="rId934" xr:uid="{9F26C476-842C-4E05-9DC7-3BA031BE5558}"/>
    <hyperlink ref="H781" r:id="rId935" xr:uid="{A9641E28-EE41-4BEC-86A3-8F08C02FD637}"/>
    <hyperlink ref="H789" r:id="rId936" xr:uid="{EEC2916E-2548-4E09-A559-248F90CEA966}"/>
    <hyperlink ref="H790" r:id="rId937" xr:uid="{19850B5B-A637-430E-AE02-8763440CC56D}"/>
    <hyperlink ref="H792" r:id="rId938" xr:uid="{96EE448C-998B-49EC-A719-8037CD502B6D}"/>
    <hyperlink ref="H797" r:id="rId939" xr:uid="{202D452D-B16A-46B8-8193-CCB4B6F2C8B7}"/>
    <hyperlink ref="H798" r:id="rId940" xr:uid="{4A22D46E-6F07-48A0-9442-A490F9FEEC6C}"/>
    <hyperlink ref="H505" r:id="rId941" xr:uid="{70485F54-6C5A-4F50-9E7D-737EA59A9F9F}"/>
    <hyperlink ref="H800" r:id="rId942" xr:uid="{5E12B58E-C0CA-4711-915A-BAA620516B1D}"/>
  </hyperlinks>
  <pageMargins left="0.7" right="0.7" top="0.75" bottom="0.75" header="0.3" footer="0.3"/>
  <pageSetup orientation="portrait" r:id="rId94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CD891-FACF-411A-B474-634C651DF40C}">
  <sheetPr filterMode="1"/>
  <dimension ref="A1:K680"/>
  <sheetViews>
    <sheetView zoomScale="70" zoomScaleNormal="70" workbookViewId="0"/>
  </sheetViews>
  <sheetFormatPr defaultColWidth="20.6640625" defaultRowHeight="14.4" x14ac:dyDescent="0.3"/>
  <cols>
    <col min="1" max="1" width="8.5546875" style="3" customWidth="1"/>
    <col min="2" max="2" width="47.88671875" customWidth="1"/>
    <col min="3" max="3" width="15.109375" customWidth="1"/>
    <col min="4" max="4" width="32.6640625" customWidth="1"/>
    <col min="5" max="5" width="9.44140625" bestFit="1" customWidth="1"/>
    <col min="6" max="6" width="15" bestFit="1" customWidth="1"/>
    <col min="7" max="8" width="8.88671875" customWidth="1"/>
    <col min="9" max="9" width="11.33203125" customWidth="1"/>
    <col min="10" max="11" width="10" customWidth="1"/>
  </cols>
  <sheetData>
    <row r="1" spans="1:11" x14ac:dyDescent="0.3">
      <c r="A1" s="12" t="s">
        <v>2241</v>
      </c>
    </row>
    <row r="2" spans="1:11" s="12" customFormat="1" ht="30" customHeight="1" x14ac:dyDescent="0.3">
      <c r="A2" s="19" t="s">
        <v>2237</v>
      </c>
      <c r="B2" s="18" t="s">
        <v>806</v>
      </c>
      <c r="C2" s="18" t="s">
        <v>2234</v>
      </c>
      <c r="D2" s="18" t="s">
        <v>2235</v>
      </c>
      <c r="E2" s="18" t="s">
        <v>2236</v>
      </c>
      <c r="F2" s="18" t="s">
        <v>1601</v>
      </c>
      <c r="G2" s="18" t="s">
        <v>2191</v>
      </c>
      <c r="H2" s="18" t="s">
        <v>1144</v>
      </c>
      <c r="I2" s="18" t="s">
        <v>2238</v>
      </c>
      <c r="J2" s="11" t="s">
        <v>2239</v>
      </c>
      <c r="K2" s="11" t="s">
        <v>2240</v>
      </c>
    </row>
    <row r="3" spans="1:11" ht="15" hidden="1" customHeight="1" x14ac:dyDescent="0.3">
      <c r="A3" s="3">
        <v>552</v>
      </c>
      <c r="B3" t="s">
        <v>1432</v>
      </c>
      <c r="C3" t="s">
        <v>1230</v>
      </c>
      <c r="D3" t="s">
        <v>736</v>
      </c>
      <c r="E3">
        <v>603</v>
      </c>
      <c r="F3" t="s">
        <v>200</v>
      </c>
      <c r="G3" t="s">
        <v>1001</v>
      </c>
      <c r="H3" s="2" t="s">
        <v>1590</v>
      </c>
      <c r="I3" s="2" t="s">
        <v>598</v>
      </c>
      <c r="J3" s="7">
        <v>52.499371579160758</v>
      </c>
      <c r="K3" s="6">
        <v>0.25646035988155824</v>
      </c>
    </row>
    <row r="4" spans="1:11" ht="15" hidden="1" customHeight="1" x14ac:dyDescent="0.3">
      <c r="A4" s="3">
        <v>4335</v>
      </c>
      <c r="B4" t="s">
        <v>299</v>
      </c>
      <c r="C4" t="s">
        <v>574</v>
      </c>
      <c r="D4" t="s">
        <v>143</v>
      </c>
      <c r="E4">
        <v>15797</v>
      </c>
      <c r="F4" t="s">
        <v>1883</v>
      </c>
      <c r="G4" t="s">
        <v>986</v>
      </c>
      <c r="H4" s="2" t="s">
        <v>1486</v>
      </c>
      <c r="I4" s="2" t="s">
        <v>305</v>
      </c>
      <c r="J4" s="7">
        <v>5.1563407111756172</v>
      </c>
      <c r="K4" s="6">
        <v>5.2910839852860748E-2</v>
      </c>
    </row>
    <row r="5" spans="1:11" ht="15" hidden="1" customHeight="1" x14ac:dyDescent="0.3">
      <c r="A5" s="3">
        <v>545</v>
      </c>
      <c r="B5" t="s">
        <v>2014</v>
      </c>
      <c r="C5" t="s">
        <v>1230</v>
      </c>
      <c r="D5" t="s">
        <v>736</v>
      </c>
      <c r="E5">
        <v>485</v>
      </c>
      <c r="F5" t="s">
        <v>200</v>
      </c>
      <c r="G5" t="s">
        <v>951</v>
      </c>
      <c r="H5" s="2" t="s">
        <v>191</v>
      </c>
      <c r="I5" s="2" t="s">
        <v>1056</v>
      </c>
      <c r="J5" s="7">
        <v>4.0429626314611768</v>
      </c>
      <c r="K5" s="6">
        <v>0.25998637222200111</v>
      </c>
    </row>
    <row r="6" spans="1:11" ht="15" customHeight="1" x14ac:dyDescent="0.3">
      <c r="A6" s="3">
        <v>4408</v>
      </c>
      <c r="B6" s="4" t="s">
        <v>1439</v>
      </c>
      <c r="C6" t="s">
        <v>574</v>
      </c>
      <c r="D6" t="s">
        <v>718</v>
      </c>
      <c r="E6">
        <v>41754</v>
      </c>
      <c r="F6" t="s">
        <v>617</v>
      </c>
      <c r="G6" t="s">
        <v>1053</v>
      </c>
      <c r="H6" s="2" t="s">
        <v>2006</v>
      </c>
      <c r="I6" s="2" t="s">
        <v>1923</v>
      </c>
      <c r="J6" s="8">
        <v>3.8336770304568528</v>
      </c>
      <c r="K6" s="6">
        <v>2.8171721691341668E-2</v>
      </c>
    </row>
    <row r="7" spans="1:11" ht="15" hidden="1" customHeight="1" x14ac:dyDescent="0.3">
      <c r="A7" s="3">
        <v>1575</v>
      </c>
      <c r="B7" t="s">
        <v>2069</v>
      </c>
      <c r="C7" t="s">
        <v>204</v>
      </c>
      <c r="D7" t="s">
        <v>1871</v>
      </c>
      <c r="E7">
        <v>57467</v>
      </c>
      <c r="F7" t="s">
        <v>1883</v>
      </c>
      <c r="J7" s="7">
        <v>3.4335919671382928</v>
      </c>
      <c r="K7" s="6">
        <v>5.979486925561675E-2</v>
      </c>
    </row>
    <row r="8" spans="1:11" ht="15" hidden="1" customHeight="1" x14ac:dyDescent="0.3">
      <c r="A8" s="3">
        <v>2869</v>
      </c>
      <c r="B8" t="s">
        <v>1448</v>
      </c>
      <c r="C8" t="s">
        <v>204</v>
      </c>
      <c r="D8" t="s">
        <v>1555</v>
      </c>
      <c r="E8">
        <v>33419</v>
      </c>
      <c r="F8" t="s">
        <v>1883</v>
      </c>
      <c r="G8" t="s">
        <v>311</v>
      </c>
      <c r="I8" s="2" t="s">
        <v>2060</v>
      </c>
      <c r="J8" s="7">
        <v>3.1401156069364164</v>
      </c>
      <c r="K8" s="6">
        <v>0.27812329500120386</v>
      </c>
    </row>
    <row r="9" spans="1:11" ht="15" customHeight="1" x14ac:dyDescent="0.3">
      <c r="A9" s="3">
        <v>2322</v>
      </c>
      <c r="B9" s="4" t="s">
        <v>939</v>
      </c>
      <c r="C9" t="s">
        <v>204</v>
      </c>
      <c r="D9" t="s">
        <v>1667</v>
      </c>
      <c r="E9">
        <v>19132</v>
      </c>
      <c r="F9" t="s">
        <v>617</v>
      </c>
      <c r="G9" t="s">
        <v>810</v>
      </c>
      <c r="I9" s="2" t="s">
        <v>2055</v>
      </c>
      <c r="J9" s="8">
        <v>3.1340891912320483</v>
      </c>
      <c r="K9" s="6">
        <v>9.6303518843099769E-4</v>
      </c>
    </row>
    <row r="10" spans="1:11" ht="15" customHeight="1" x14ac:dyDescent="0.3">
      <c r="A10" s="3">
        <v>1573</v>
      </c>
      <c r="B10" s="4" t="s">
        <v>1218</v>
      </c>
      <c r="C10" t="s">
        <v>204</v>
      </c>
      <c r="D10" t="s">
        <v>1871</v>
      </c>
      <c r="E10">
        <v>35718</v>
      </c>
      <c r="F10" t="s">
        <v>1883</v>
      </c>
      <c r="G10" t="s">
        <v>522</v>
      </c>
      <c r="H10" s="2" t="s">
        <v>315</v>
      </c>
      <c r="I10" s="2" t="s">
        <v>443</v>
      </c>
      <c r="J10" s="8">
        <v>3.0465683236229903</v>
      </c>
      <c r="K10" s="6">
        <v>4.3788860838322688E-2</v>
      </c>
    </row>
    <row r="11" spans="1:11" ht="15" customHeight="1" x14ac:dyDescent="0.3">
      <c r="A11" s="3">
        <v>2862</v>
      </c>
      <c r="B11" s="4" t="s">
        <v>1369</v>
      </c>
      <c r="C11" t="s">
        <v>204</v>
      </c>
      <c r="D11" t="s">
        <v>1555</v>
      </c>
      <c r="E11">
        <v>48341</v>
      </c>
      <c r="F11" t="s">
        <v>1883</v>
      </c>
      <c r="I11" s="2" t="s">
        <v>1858</v>
      </c>
      <c r="J11" s="8">
        <v>2.9450226848145182</v>
      </c>
      <c r="K11" s="6">
        <v>3.1327852928259986E-2</v>
      </c>
    </row>
    <row r="12" spans="1:11" ht="15" customHeight="1" x14ac:dyDescent="0.3">
      <c r="A12" s="3">
        <v>1564</v>
      </c>
      <c r="B12" s="4" t="s">
        <v>684</v>
      </c>
      <c r="C12" t="s">
        <v>204</v>
      </c>
      <c r="D12" t="s">
        <v>1871</v>
      </c>
      <c r="E12">
        <v>44675</v>
      </c>
      <c r="F12" t="s">
        <v>1883</v>
      </c>
      <c r="G12" t="s">
        <v>750</v>
      </c>
      <c r="H12" s="2" t="s">
        <v>264</v>
      </c>
      <c r="I12" s="2" t="s">
        <v>631</v>
      </c>
      <c r="J12" s="8">
        <v>2.8957853727642999</v>
      </c>
      <c r="K12" s="6">
        <v>3.8240137275338509E-2</v>
      </c>
    </row>
    <row r="13" spans="1:11" ht="15" customHeight="1" x14ac:dyDescent="0.3">
      <c r="A13" s="3">
        <v>1563</v>
      </c>
      <c r="B13" s="4" t="s">
        <v>1855</v>
      </c>
      <c r="C13" t="s">
        <v>204</v>
      </c>
      <c r="D13" t="s">
        <v>1871</v>
      </c>
      <c r="E13">
        <v>32504</v>
      </c>
      <c r="F13" t="s">
        <v>1883</v>
      </c>
      <c r="G13" t="s">
        <v>160</v>
      </c>
      <c r="H13" s="2" t="s">
        <v>1494</v>
      </c>
      <c r="I13" s="2" t="s">
        <v>1525</v>
      </c>
      <c r="J13" s="8">
        <v>2.6919550619834709</v>
      </c>
      <c r="K13" s="6">
        <v>4.4505032223814807E-2</v>
      </c>
    </row>
    <row r="14" spans="1:11" ht="15" customHeight="1" x14ac:dyDescent="0.3">
      <c r="A14" s="3">
        <v>2340</v>
      </c>
      <c r="B14" s="4" t="s">
        <v>893</v>
      </c>
      <c r="C14" t="s">
        <v>204</v>
      </c>
      <c r="D14" t="s">
        <v>1667</v>
      </c>
      <c r="E14">
        <v>52611</v>
      </c>
      <c r="F14" t="s">
        <v>617</v>
      </c>
      <c r="G14" t="s">
        <v>1531</v>
      </c>
      <c r="I14" s="2" t="s">
        <v>469</v>
      </c>
      <c r="J14" s="8">
        <v>2.6503342796959428</v>
      </c>
      <c r="K14" s="6">
        <v>1.8164042811072065E-4</v>
      </c>
    </row>
    <row r="15" spans="1:11" ht="15" hidden="1" customHeight="1" x14ac:dyDescent="0.3">
      <c r="A15" s="3">
        <v>2867</v>
      </c>
      <c r="B15" t="s">
        <v>746</v>
      </c>
      <c r="C15" t="s">
        <v>204</v>
      </c>
      <c r="D15" t="s">
        <v>1555</v>
      </c>
      <c r="E15">
        <v>35153</v>
      </c>
      <c r="F15" t="s">
        <v>1883</v>
      </c>
      <c r="I15" s="2" t="s">
        <v>1368</v>
      </c>
      <c r="J15" s="7">
        <v>2.6380393799748636</v>
      </c>
      <c r="K15" s="6">
        <v>5.0255825286893936E-2</v>
      </c>
    </row>
    <row r="16" spans="1:11" ht="15" customHeight="1" x14ac:dyDescent="0.3">
      <c r="A16" s="3">
        <v>1561</v>
      </c>
      <c r="B16" s="4" t="s">
        <v>1260</v>
      </c>
      <c r="C16" t="s">
        <v>204</v>
      </c>
      <c r="D16" t="s">
        <v>1871</v>
      </c>
      <c r="E16">
        <v>18467</v>
      </c>
      <c r="F16" t="s">
        <v>1883</v>
      </c>
      <c r="G16" t="s">
        <v>1665</v>
      </c>
      <c r="H16" s="2" t="s">
        <v>1008</v>
      </c>
      <c r="I16" s="2" t="s">
        <v>1250</v>
      </c>
      <c r="J16" s="8">
        <v>2.4902353129502157</v>
      </c>
      <c r="K16" s="6">
        <v>1.8209061984580929E-2</v>
      </c>
    </row>
    <row r="17" spans="1:11" ht="15" customHeight="1" x14ac:dyDescent="0.3">
      <c r="A17" s="3">
        <v>2880</v>
      </c>
      <c r="B17" s="4" t="s">
        <v>1919</v>
      </c>
      <c r="C17" t="s">
        <v>204</v>
      </c>
      <c r="D17" t="s">
        <v>1555</v>
      </c>
      <c r="E17">
        <v>62431</v>
      </c>
      <c r="F17" t="s">
        <v>1883</v>
      </c>
      <c r="J17" s="8">
        <v>2.4044605183845689</v>
      </c>
      <c r="K17" s="6">
        <v>8.4711340373671978E-3</v>
      </c>
    </row>
    <row r="18" spans="1:11" ht="15" hidden="1" customHeight="1" x14ac:dyDescent="0.3">
      <c r="A18" s="3">
        <v>1574</v>
      </c>
      <c r="B18" t="s">
        <v>444</v>
      </c>
      <c r="C18" t="s">
        <v>204</v>
      </c>
      <c r="D18" t="s">
        <v>1871</v>
      </c>
      <c r="E18">
        <v>1110</v>
      </c>
      <c r="F18" t="s">
        <v>1883</v>
      </c>
      <c r="G18" t="s">
        <v>661</v>
      </c>
      <c r="H18" s="2" t="s">
        <v>689</v>
      </c>
      <c r="I18" s="2" t="s">
        <v>1389</v>
      </c>
      <c r="J18" s="7">
        <v>2.3836477987421385</v>
      </c>
      <c r="K18" s="6">
        <v>5.4194496174566689E-2</v>
      </c>
    </row>
    <row r="19" spans="1:11" ht="15" hidden="1" customHeight="1" x14ac:dyDescent="0.3">
      <c r="A19" s="3">
        <v>1577</v>
      </c>
      <c r="B19" t="s">
        <v>1104</v>
      </c>
      <c r="C19" t="s">
        <v>204</v>
      </c>
      <c r="D19" t="s">
        <v>1871</v>
      </c>
      <c r="E19">
        <v>37478</v>
      </c>
      <c r="F19" t="s">
        <v>1883</v>
      </c>
      <c r="G19" t="s">
        <v>1190</v>
      </c>
      <c r="H19" s="2" t="s">
        <v>1494</v>
      </c>
      <c r="I19" s="2" t="s">
        <v>902</v>
      </c>
      <c r="J19" s="7">
        <v>2.2337481227204461</v>
      </c>
      <c r="K19" s="6">
        <v>0.15605962452730454</v>
      </c>
    </row>
    <row r="20" spans="1:11" ht="15" customHeight="1" x14ac:dyDescent="0.3">
      <c r="A20" s="3">
        <v>57</v>
      </c>
      <c r="B20" s="4" t="s">
        <v>309</v>
      </c>
      <c r="C20" t="s">
        <v>1230</v>
      </c>
      <c r="D20" t="s">
        <v>1660</v>
      </c>
      <c r="E20">
        <v>1416</v>
      </c>
      <c r="F20" t="s">
        <v>200</v>
      </c>
      <c r="G20" t="s">
        <v>999</v>
      </c>
      <c r="H20" s="2" t="s">
        <v>1176</v>
      </c>
      <c r="I20" s="2" t="s">
        <v>962</v>
      </c>
      <c r="J20" s="8">
        <v>2.0990094105993062</v>
      </c>
      <c r="K20" s="6">
        <v>9.2597653557164586E-4</v>
      </c>
    </row>
    <row r="21" spans="1:11" ht="15" customHeight="1" x14ac:dyDescent="0.3">
      <c r="A21" s="3">
        <v>2650</v>
      </c>
      <c r="B21" s="4" t="s">
        <v>1179</v>
      </c>
      <c r="C21" t="s">
        <v>204</v>
      </c>
      <c r="D21" t="s">
        <v>2079</v>
      </c>
      <c r="E21">
        <v>49617</v>
      </c>
      <c r="F21" t="s">
        <v>617</v>
      </c>
      <c r="G21" t="s">
        <v>1169</v>
      </c>
      <c r="I21" s="2" t="s">
        <v>780</v>
      </c>
      <c r="J21" s="8">
        <v>2.0329362974393597</v>
      </c>
      <c r="K21" s="6">
        <v>4.1662914522520994E-3</v>
      </c>
    </row>
    <row r="22" spans="1:11" ht="15" hidden="1" customHeight="1" x14ac:dyDescent="0.3">
      <c r="A22" s="3">
        <v>2873</v>
      </c>
      <c r="B22" t="s">
        <v>1217</v>
      </c>
      <c r="C22" t="s">
        <v>204</v>
      </c>
      <c r="D22" t="s">
        <v>1555</v>
      </c>
      <c r="E22">
        <v>32506</v>
      </c>
      <c r="F22" t="s">
        <v>1883</v>
      </c>
      <c r="G22" t="s">
        <v>1950</v>
      </c>
      <c r="I22" s="2" t="s">
        <v>1706</v>
      </c>
      <c r="J22" s="7">
        <v>2.026741871267419</v>
      </c>
      <c r="K22" s="6">
        <v>0.13146484497742794</v>
      </c>
    </row>
    <row r="23" spans="1:11" ht="15" customHeight="1" x14ac:dyDescent="0.3">
      <c r="A23" s="3">
        <v>2334</v>
      </c>
      <c r="B23" s="4" t="s">
        <v>719</v>
      </c>
      <c r="C23" t="s">
        <v>204</v>
      </c>
      <c r="D23" t="s">
        <v>1667</v>
      </c>
      <c r="E23">
        <v>42450</v>
      </c>
      <c r="F23" t="s">
        <v>617</v>
      </c>
      <c r="G23" t="s">
        <v>758</v>
      </c>
      <c r="I23" s="2" t="s">
        <v>218</v>
      </c>
      <c r="J23" s="8">
        <v>2.018817902999428</v>
      </c>
      <c r="K23" s="6">
        <v>8.6388846308127677E-5</v>
      </c>
    </row>
    <row r="24" spans="1:11" ht="15" hidden="1" customHeight="1" x14ac:dyDescent="0.3">
      <c r="A24" s="3">
        <v>1518</v>
      </c>
      <c r="B24" t="s">
        <v>842</v>
      </c>
      <c r="C24" t="s">
        <v>204</v>
      </c>
      <c r="D24" t="s">
        <v>1737</v>
      </c>
      <c r="E24">
        <v>1118</v>
      </c>
      <c r="F24" t="s">
        <v>1883</v>
      </c>
      <c r="G24" t="s">
        <v>637</v>
      </c>
      <c r="H24" s="2" t="s">
        <v>2096</v>
      </c>
      <c r="I24" s="2" t="s">
        <v>1968</v>
      </c>
      <c r="J24" s="7">
        <v>1.9940981281187466</v>
      </c>
      <c r="K24" s="6">
        <v>7.3764060301953926E-2</v>
      </c>
    </row>
    <row r="25" spans="1:11" ht="15" hidden="1" customHeight="1" x14ac:dyDescent="0.3">
      <c r="A25" s="3">
        <v>2857</v>
      </c>
      <c r="B25" t="s">
        <v>1219</v>
      </c>
      <c r="C25" t="s">
        <v>204</v>
      </c>
      <c r="D25" t="s">
        <v>1555</v>
      </c>
      <c r="E25">
        <v>27447</v>
      </c>
      <c r="F25" t="s">
        <v>1883</v>
      </c>
      <c r="G25" t="s">
        <v>1080</v>
      </c>
      <c r="I25" s="2" t="s">
        <v>377</v>
      </c>
      <c r="J25" s="7">
        <v>1.9839078815620086</v>
      </c>
      <c r="K25" s="6">
        <v>0.12033911592008721</v>
      </c>
    </row>
    <row r="26" spans="1:11" ht="15" customHeight="1" x14ac:dyDescent="0.3">
      <c r="A26" s="3">
        <v>2419</v>
      </c>
      <c r="B26" s="4" t="s">
        <v>85</v>
      </c>
      <c r="C26" t="s">
        <v>204</v>
      </c>
      <c r="D26" t="s">
        <v>9</v>
      </c>
      <c r="E26">
        <v>52465</v>
      </c>
      <c r="F26" t="s">
        <v>617</v>
      </c>
      <c r="I26" s="2" t="s">
        <v>1410</v>
      </c>
      <c r="J26" s="8">
        <v>1.9795243019648396</v>
      </c>
      <c r="K26" s="6">
        <v>2.9960666737666959E-2</v>
      </c>
    </row>
    <row r="27" spans="1:11" ht="15" hidden="1" customHeight="1" x14ac:dyDescent="0.3">
      <c r="A27" s="3">
        <v>2878</v>
      </c>
      <c r="B27" t="s">
        <v>1117</v>
      </c>
      <c r="C27" t="s">
        <v>204</v>
      </c>
      <c r="D27" t="s">
        <v>1555</v>
      </c>
      <c r="E27">
        <v>62449</v>
      </c>
      <c r="F27" t="s">
        <v>1883</v>
      </c>
      <c r="J27" s="7">
        <v>1.9582779107918773</v>
      </c>
      <c r="K27" s="6">
        <v>0.10468976249308164</v>
      </c>
    </row>
    <row r="28" spans="1:11" ht="15" customHeight="1" x14ac:dyDescent="0.3">
      <c r="A28" s="3">
        <v>2814</v>
      </c>
      <c r="B28" s="4" t="s">
        <v>1978</v>
      </c>
      <c r="C28" t="s">
        <v>204</v>
      </c>
      <c r="D28" t="s">
        <v>2</v>
      </c>
      <c r="E28">
        <v>52689</v>
      </c>
      <c r="F28" t="s">
        <v>617</v>
      </c>
      <c r="I28" s="2" t="s">
        <v>700</v>
      </c>
      <c r="J28" s="8">
        <v>1.9301783956397511</v>
      </c>
      <c r="K28" s="6">
        <v>1.5872029590807452E-3</v>
      </c>
    </row>
    <row r="29" spans="1:11" ht="15" customHeight="1" x14ac:dyDescent="0.3">
      <c r="A29" s="3">
        <v>2918</v>
      </c>
      <c r="B29" s="4" t="s">
        <v>1731</v>
      </c>
      <c r="C29" t="s">
        <v>204</v>
      </c>
      <c r="D29" t="s">
        <v>1569</v>
      </c>
      <c r="E29">
        <v>57374</v>
      </c>
      <c r="F29" t="s">
        <v>617</v>
      </c>
      <c r="I29" s="2" t="s">
        <v>423</v>
      </c>
      <c r="J29" s="8">
        <v>1.9233181650473499</v>
      </c>
      <c r="K29" s="6">
        <v>1.1824787857251348E-2</v>
      </c>
    </row>
    <row r="30" spans="1:11" ht="15" hidden="1" customHeight="1" x14ac:dyDescent="0.3">
      <c r="A30" s="3">
        <v>1517</v>
      </c>
      <c r="B30" t="s">
        <v>400</v>
      </c>
      <c r="C30" t="s">
        <v>204</v>
      </c>
      <c r="D30" t="s">
        <v>1737</v>
      </c>
      <c r="E30">
        <v>1356</v>
      </c>
      <c r="F30" t="s">
        <v>1883</v>
      </c>
      <c r="G30" t="s">
        <v>1862</v>
      </c>
      <c r="H30" s="2" t="s">
        <v>1381</v>
      </c>
      <c r="I30" s="2" t="s">
        <v>1980</v>
      </c>
      <c r="J30" s="7">
        <v>1.9112280274922451</v>
      </c>
      <c r="K30" s="6">
        <v>8.1124485581592007E-2</v>
      </c>
    </row>
    <row r="31" spans="1:11" ht="15" customHeight="1" x14ac:dyDescent="0.3">
      <c r="A31" s="3">
        <v>2443</v>
      </c>
      <c r="B31" s="4" t="s">
        <v>814</v>
      </c>
      <c r="C31" t="s">
        <v>204</v>
      </c>
      <c r="D31" t="s">
        <v>9</v>
      </c>
      <c r="E31">
        <v>52466</v>
      </c>
      <c r="F31" t="s">
        <v>617</v>
      </c>
      <c r="I31" s="2" t="s">
        <v>363</v>
      </c>
      <c r="J31" s="8">
        <v>1.8748351414592643</v>
      </c>
      <c r="K31" s="6">
        <v>1.6267615234675807E-3</v>
      </c>
    </row>
    <row r="32" spans="1:11" ht="15" customHeight="1" x14ac:dyDescent="0.3">
      <c r="A32" s="3">
        <v>2304</v>
      </c>
      <c r="B32" s="4" t="s">
        <v>830</v>
      </c>
      <c r="C32" t="s">
        <v>204</v>
      </c>
      <c r="D32" t="s">
        <v>1667</v>
      </c>
      <c r="E32">
        <v>52610</v>
      </c>
      <c r="F32" t="s">
        <v>617</v>
      </c>
      <c r="G32" t="s">
        <v>799</v>
      </c>
      <c r="I32" s="2" t="s">
        <v>1777</v>
      </c>
      <c r="J32" s="8">
        <v>1.8405416329830233</v>
      </c>
      <c r="K32" s="6">
        <v>4.5551572000320368E-4</v>
      </c>
    </row>
    <row r="33" spans="1:11" ht="15" customHeight="1" x14ac:dyDescent="0.3">
      <c r="A33" s="3">
        <v>2267</v>
      </c>
      <c r="B33" s="4" t="s">
        <v>1022</v>
      </c>
      <c r="C33" t="s">
        <v>204</v>
      </c>
      <c r="D33" t="s">
        <v>1667</v>
      </c>
      <c r="E33">
        <v>53195</v>
      </c>
      <c r="F33" t="s">
        <v>617</v>
      </c>
      <c r="I33" s="2" t="s">
        <v>2050</v>
      </c>
      <c r="J33" s="8">
        <v>1.8393371393927147</v>
      </c>
      <c r="K33" s="6">
        <v>4.6253150706929808E-4</v>
      </c>
    </row>
    <row r="34" spans="1:11" ht="15" hidden="1" customHeight="1" x14ac:dyDescent="0.3">
      <c r="A34" s="3">
        <v>2879</v>
      </c>
      <c r="B34" t="s">
        <v>167</v>
      </c>
      <c r="C34" t="s">
        <v>204</v>
      </c>
      <c r="D34" t="s">
        <v>1555</v>
      </c>
      <c r="E34">
        <v>62448</v>
      </c>
      <c r="F34" t="s">
        <v>1883</v>
      </c>
      <c r="J34" s="7">
        <v>1.8342661336379211</v>
      </c>
      <c r="K34" s="6">
        <v>0.13608888979674311</v>
      </c>
    </row>
    <row r="35" spans="1:11" ht="15" customHeight="1" x14ac:dyDescent="0.3">
      <c r="A35" s="3">
        <v>527</v>
      </c>
      <c r="B35" s="4" t="s">
        <v>1132</v>
      </c>
      <c r="C35" t="s">
        <v>1230</v>
      </c>
      <c r="D35" t="s">
        <v>401</v>
      </c>
      <c r="E35">
        <v>43802</v>
      </c>
      <c r="F35" t="s">
        <v>200</v>
      </c>
      <c r="G35" t="s">
        <v>1032</v>
      </c>
      <c r="H35" s="2" t="s">
        <v>952</v>
      </c>
      <c r="I35" s="2" t="s">
        <v>521</v>
      </c>
      <c r="J35" s="8">
        <v>1.8209934810182586</v>
      </c>
      <c r="K35" s="6">
        <v>1.5893173088878628E-3</v>
      </c>
    </row>
    <row r="36" spans="1:11" ht="15" hidden="1" customHeight="1" x14ac:dyDescent="0.3">
      <c r="A36" s="3">
        <v>1832</v>
      </c>
      <c r="B36" t="s">
        <v>2224</v>
      </c>
      <c r="C36" t="s">
        <v>204</v>
      </c>
      <c r="D36" t="s">
        <v>965</v>
      </c>
      <c r="E36">
        <v>62064</v>
      </c>
      <c r="F36" t="s">
        <v>200</v>
      </c>
      <c r="J36" s="7">
        <v>1.7992763283184157</v>
      </c>
      <c r="K36" s="6">
        <v>0.13393756351264485</v>
      </c>
    </row>
    <row r="37" spans="1:11" ht="15" customHeight="1" x14ac:dyDescent="0.3">
      <c r="A37" s="3">
        <v>1467</v>
      </c>
      <c r="B37" s="4" t="s">
        <v>957</v>
      </c>
      <c r="C37" t="s">
        <v>1265</v>
      </c>
      <c r="D37" t="s">
        <v>509</v>
      </c>
      <c r="E37">
        <v>15488</v>
      </c>
      <c r="F37" t="s">
        <v>2037</v>
      </c>
      <c r="G37" t="s">
        <v>2017</v>
      </c>
      <c r="H37" s="2" t="s">
        <v>695</v>
      </c>
      <c r="I37" s="2" t="s">
        <v>126</v>
      </c>
      <c r="J37" s="8">
        <v>1.7802890270542766</v>
      </c>
      <c r="K37" s="6">
        <v>1.3082543171562088E-2</v>
      </c>
    </row>
    <row r="38" spans="1:11" ht="15" hidden="1" customHeight="1" x14ac:dyDescent="0.3">
      <c r="A38" s="3">
        <v>2863</v>
      </c>
      <c r="B38" t="s">
        <v>220</v>
      </c>
      <c r="C38" t="s">
        <v>204</v>
      </c>
      <c r="D38" t="s">
        <v>1555</v>
      </c>
      <c r="E38">
        <v>34397</v>
      </c>
      <c r="F38" t="s">
        <v>1883</v>
      </c>
      <c r="G38" t="s">
        <v>848</v>
      </c>
      <c r="H38" s="2" t="s">
        <v>721</v>
      </c>
      <c r="I38" s="2" t="s">
        <v>269</v>
      </c>
      <c r="J38" s="7">
        <v>1.7663390954297891</v>
      </c>
      <c r="K38" s="6">
        <v>0.23287124899421555</v>
      </c>
    </row>
    <row r="39" spans="1:11" ht="15" hidden="1" customHeight="1" x14ac:dyDescent="0.3">
      <c r="A39" s="3">
        <v>2852</v>
      </c>
      <c r="B39" t="s">
        <v>1451</v>
      </c>
      <c r="C39" t="s">
        <v>204</v>
      </c>
      <c r="D39" t="s">
        <v>1555</v>
      </c>
      <c r="E39">
        <v>21127</v>
      </c>
      <c r="F39" t="s">
        <v>1883</v>
      </c>
      <c r="G39" t="s">
        <v>166</v>
      </c>
      <c r="I39" s="2" t="s">
        <v>6</v>
      </c>
      <c r="J39" s="7">
        <v>1.7200638637573178</v>
      </c>
      <c r="K39" s="6">
        <v>0.33335430441701247</v>
      </c>
    </row>
    <row r="40" spans="1:11" ht="15" hidden="1" customHeight="1" x14ac:dyDescent="0.3">
      <c r="A40" s="3">
        <v>1580</v>
      </c>
      <c r="B40" t="s">
        <v>217</v>
      </c>
      <c r="C40" t="s">
        <v>204</v>
      </c>
      <c r="D40" t="s">
        <v>1871</v>
      </c>
      <c r="E40">
        <v>35174</v>
      </c>
      <c r="F40" t="s">
        <v>1883</v>
      </c>
      <c r="G40" t="s">
        <v>463</v>
      </c>
      <c r="I40" s="2" t="s">
        <v>1365</v>
      </c>
      <c r="J40" s="7">
        <v>1.7145342400759129</v>
      </c>
      <c r="K40" s="6">
        <v>0.23274922327410658</v>
      </c>
    </row>
    <row r="41" spans="1:11" ht="15" customHeight="1" x14ac:dyDescent="0.3">
      <c r="A41" s="3">
        <v>2298</v>
      </c>
      <c r="B41" s="4" t="s">
        <v>716</v>
      </c>
      <c r="C41" t="s">
        <v>204</v>
      </c>
      <c r="D41" t="s">
        <v>1667</v>
      </c>
      <c r="E41">
        <v>52462</v>
      </c>
      <c r="F41" t="s">
        <v>617</v>
      </c>
      <c r="G41" t="s">
        <v>1645</v>
      </c>
      <c r="H41" s="2" t="s">
        <v>2090</v>
      </c>
      <c r="I41" s="2" t="s">
        <v>1509</v>
      </c>
      <c r="J41" s="8">
        <v>1.68056202124508</v>
      </c>
      <c r="K41" s="6">
        <v>7.3032606168218909E-4</v>
      </c>
    </row>
    <row r="42" spans="1:11" ht="15" hidden="1" customHeight="1" x14ac:dyDescent="0.3">
      <c r="A42" s="3">
        <v>2849</v>
      </c>
      <c r="B42" t="s">
        <v>1778</v>
      </c>
      <c r="C42" t="s">
        <v>204</v>
      </c>
      <c r="D42" t="s">
        <v>1555</v>
      </c>
      <c r="E42">
        <v>35625</v>
      </c>
      <c r="F42" t="s">
        <v>1883</v>
      </c>
      <c r="G42" t="s">
        <v>1959</v>
      </c>
      <c r="H42" s="2" t="s">
        <v>960</v>
      </c>
      <c r="I42" s="2" t="s">
        <v>1084</v>
      </c>
      <c r="J42" s="7">
        <v>1.6651855929537591</v>
      </c>
      <c r="K42" s="6">
        <v>0.16122041518353289</v>
      </c>
    </row>
    <row r="43" spans="1:11" ht="15" hidden="1" customHeight="1" x14ac:dyDescent="0.3">
      <c r="A43" s="3">
        <v>1254</v>
      </c>
      <c r="B43" t="s">
        <v>1817</v>
      </c>
      <c r="C43" t="s">
        <v>387</v>
      </c>
      <c r="D43" t="s">
        <v>519</v>
      </c>
      <c r="E43">
        <v>36840</v>
      </c>
      <c r="F43" t="s">
        <v>1883</v>
      </c>
      <c r="G43" t="s">
        <v>1247</v>
      </c>
      <c r="H43" s="2" t="s">
        <v>2010</v>
      </c>
      <c r="I43" s="2" t="s">
        <v>1537</v>
      </c>
      <c r="J43" s="7">
        <v>1.6420061491160647</v>
      </c>
      <c r="K43" s="6">
        <v>0.12987261804798436</v>
      </c>
    </row>
    <row r="44" spans="1:11" ht="15" hidden="1" customHeight="1" x14ac:dyDescent="0.3">
      <c r="A44" s="3">
        <v>1229</v>
      </c>
      <c r="B44" t="s">
        <v>1723</v>
      </c>
      <c r="C44" t="s">
        <v>387</v>
      </c>
      <c r="D44" t="s">
        <v>1695</v>
      </c>
      <c r="E44">
        <v>15926</v>
      </c>
      <c r="F44" t="s">
        <v>1883</v>
      </c>
      <c r="G44" t="s">
        <v>1909</v>
      </c>
      <c r="H44" s="2" t="s">
        <v>90</v>
      </c>
      <c r="I44" s="2" t="s">
        <v>1749</v>
      </c>
      <c r="J44" s="7">
        <v>1.6167220799040711</v>
      </c>
      <c r="K44" s="6">
        <v>0.10643342730381093</v>
      </c>
    </row>
    <row r="45" spans="1:11" ht="15" customHeight="1" x14ac:dyDescent="0.3">
      <c r="A45" s="3">
        <v>1868</v>
      </c>
      <c r="B45" s="4" t="s">
        <v>968</v>
      </c>
      <c r="C45" t="s">
        <v>204</v>
      </c>
      <c r="D45" t="s">
        <v>1009</v>
      </c>
      <c r="E45">
        <v>57513</v>
      </c>
      <c r="F45" t="s">
        <v>617</v>
      </c>
      <c r="I45" s="2" t="s">
        <v>1171</v>
      </c>
      <c r="J45" s="8">
        <v>1.5838573481854115</v>
      </c>
      <c r="K45" s="6">
        <v>3.4521670127918562E-2</v>
      </c>
    </row>
    <row r="46" spans="1:11" ht="15" customHeight="1" x14ac:dyDescent="0.3">
      <c r="A46" s="3">
        <v>554</v>
      </c>
      <c r="B46" s="4" t="s">
        <v>1605</v>
      </c>
      <c r="C46" t="s">
        <v>1230</v>
      </c>
      <c r="D46" t="s">
        <v>736</v>
      </c>
      <c r="E46">
        <v>52987</v>
      </c>
      <c r="F46" t="s">
        <v>200</v>
      </c>
      <c r="G46" t="s">
        <v>2035</v>
      </c>
      <c r="H46" s="2" t="s">
        <v>1670</v>
      </c>
      <c r="I46" s="2" t="s">
        <v>687</v>
      </c>
      <c r="J46" s="8">
        <v>1.5661691542288558</v>
      </c>
      <c r="K46" s="6">
        <v>1.6169442142676158E-2</v>
      </c>
    </row>
    <row r="47" spans="1:11" ht="15" hidden="1" customHeight="1" x14ac:dyDescent="0.3">
      <c r="A47" s="3">
        <v>1548</v>
      </c>
      <c r="B47" t="s">
        <v>172</v>
      </c>
      <c r="C47" t="s">
        <v>204</v>
      </c>
      <c r="D47" t="s">
        <v>1168</v>
      </c>
      <c r="E47">
        <v>1552</v>
      </c>
      <c r="F47" t="s">
        <v>1883</v>
      </c>
      <c r="G47" t="s">
        <v>2047</v>
      </c>
      <c r="H47" s="2" t="s">
        <v>2025</v>
      </c>
      <c r="I47" s="2" t="s">
        <v>1367</v>
      </c>
      <c r="J47" s="7">
        <v>1.5572820921924317</v>
      </c>
      <c r="K47" s="6">
        <v>0.24198866242940137</v>
      </c>
    </row>
    <row r="48" spans="1:11" ht="15" hidden="1" customHeight="1" x14ac:dyDescent="0.3">
      <c r="A48" s="3">
        <v>1570</v>
      </c>
      <c r="B48" t="s">
        <v>1639</v>
      </c>
      <c r="C48" t="s">
        <v>204</v>
      </c>
      <c r="D48" t="s">
        <v>1871</v>
      </c>
      <c r="E48">
        <v>34035</v>
      </c>
      <c r="F48" t="s">
        <v>1883</v>
      </c>
      <c r="H48" s="2" t="s">
        <v>1607</v>
      </c>
      <c r="I48" s="2" t="s">
        <v>832</v>
      </c>
      <c r="J48" s="7">
        <v>1.545413953488372</v>
      </c>
      <c r="K48" s="6">
        <v>0.16198538168203974</v>
      </c>
    </row>
    <row r="49" spans="1:11" ht="15" customHeight="1" x14ac:dyDescent="0.3">
      <c r="A49" s="3">
        <v>2359</v>
      </c>
      <c r="B49" s="4" t="s">
        <v>1314</v>
      </c>
      <c r="C49" t="s">
        <v>204</v>
      </c>
      <c r="D49" t="s">
        <v>1667</v>
      </c>
      <c r="E49">
        <v>52697</v>
      </c>
      <c r="F49" t="s">
        <v>617</v>
      </c>
      <c r="I49" s="2" t="s">
        <v>80</v>
      </c>
      <c r="J49" s="8">
        <v>1.5368378650553878</v>
      </c>
      <c r="K49" s="6">
        <v>6.912483263008631E-3</v>
      </c>
    </row>
    <row r="50" spans="1:11" ht="15" hidden="1" customHeight="1" x14ac:dyDescent="0.3">
      <c r="A50" s="3">
        <v>2945</v>
      </c>
      <c r="B50" t="s">
        <v>1765</v>
      </c>
      <c r="C50" t="s">
        <v>204</v>
      </c>
      <c r="D50" t="s">
        <v>1569</v>
      </c>
      <c r="E50">
        <v>57368</v>
      </c>
      <c r="F50" t="s">
        <v>617</v>
      </c>
      <c r="J50" s="7">
        <v>1.5282283715012721</v>
      </c>
      <c r="K50" s="6">
        <v>5.1924375454952432E-2</v>
      </c>
    </row>
    <row r="51" spans="1:11" ht="15" hidden="1" customHeight="1" x14ac:dyDescent="0.3">
      <c r="A51" s="3">
        <v>1037</v>
      </c>
      <c r="B51" t="s">
        <v>881</v>
      </c>
      <c r="C51" t="s">
        <v>2041</v>
      </c>
      <c r="D51" t="s">
        <v>1903</v>
      </c>
      <c r="E51">
        <v>39994</v>
      </c>
      <c r="F51" t="s">
        <v>200</v>
      </c>
      <c r="G51" t="s">
        <v>1343</v>
      </c>
      <c r="I51" s="2" t="s">
        <v>2059</v>
      </c>
      <c r="J51" s="7">
        <v>1.5084226646248087</v>
      </c>
      <c r="K51" s="6">
        <v>0.35591768374958205</v>
      </c>
    </row>
    <row r="52" spans="1:11" ht="15" customHeight="1" x14ac:dyDescent="0.3">
      <c r="A52" s="3">
        <v>4395</v>
      </c>
      <c r="B52" s="4" t="s">
        <v>300</v>
      </c>
      <c r="C52" t="s">
        <v>574</v>
      </c>
      <c r="D52" t="s">
        <v>1331</v>
      </c>
      <c r="E52">
        <v>43023</v>
      </c>
      <c r="F52" t="s">
        <v>200</v>
      </c>
      <c r="G52" t="s">
        <v>1941</v>
      </c>
      <c r="H52" s="2" t="s">
        <v>1803</v>
      </c>
      <c r="I52" s="2" t="s">
        <v>316</v>
      </c>
      <c r="J52" s="8">
        <v>1.4968464768870773</v>
      </c>
      <c r="K52" s="6">
        <v>2.2880087360434974E-2</v>
      </c>
    </row>
    <row r="53" spans="1:11" ht="15" hidden="1" customHeight="1" x14ac:dyDescent="0.3">
      <c r="A53" s="3">
        <v>2874</v>
      </c>
      <c r="B53" t="s">
        <v>1716</v>
      </c>
      <c r="C53" t="s">
        <v>204</v>
      </c>
      <c r="D53" t="s">
        <v>1555</v>
      </c>
      <c r="E53">
        <v>19266</v>
      </c>
      <c r="F53" t="s">
        <v>1883</v>
      </c>
      <c r="G53" t="s">
        <v>1924</v>
      </c>
      <c r="H53" s="2" t="s">
        <v>293</v>
      </c>
      <c r="I53" s="2" t="s">
        <v>1949</v>
      </c>
      <c r="J53" s="7">
        <v>1.4878377511071177</v>
      </c>
      <c r="K53" s="6">
        <v>0.38191980583554147</v>
      </c>
    </row>
    <row r="54" spans="1:11" ht="15" hidden="1" customHeight="1" x14ac:dyDescent="0.3">
      <c r="A54" s="3">
        <v>2915</v>
      </c>
      <c r="B54" t="s">
        <v>712</v>
      </c>
      <c r="C54" t="s">
        <v>204</v>
      </c>
      <c r="D54" t="s">
        <v>1569</v>
      </c>
      <c r="E54">
        <v>54958</v>
      </c>
      <c r="F54" t="s">
        <v>617</v>
      </c>
      <c r="I54" s="2" t="s">
        <v>1197</v>
      </c>
      <c r="J54" s="7">
        <v>1.459683794466403</v>
      </c>
      <c r="K54" s="6">
        <v>0.29630200395905398</v>
      </c>
    </row>
    <row r="55" spans="1:11" ht="15" customHeight="1" x14ac:dyDescent="0.3">
      <c r="A55" s="3">
        <v>2452</v>
      </c>
      <c r="B55" s="4" t="s">
        <v>1766</v>
      </c>
      <c r="C55" t="s">
        <v>204</v>
      </c>
      <c r="D55" t="s">
        <v>9</v>
      </c>
      <c r="E55">
        <v>53209</v>
      </c>
      <c r="F55" t="s">
        <v>617</v>
      </c>
      <c r="I55" s="2" t="s">
        <v>84</v>
      </c>
      <c r="J55" s="8">
        <v>1.4443988229658522</v>
      </c>
      <c r="K55" s="6">
        <v>2.8577698183081295E-2</v>
      </c>
    </row>
    <row r="56" spans="1:11" ht="15" customHeight="1" x14ac:dyDescent="0.3">
      <c r="A56" s="3">
        <v>2509</v>
      </c>
      <c r="B56" s="4" t="s">
        <v>636</v>
      </c>
      <c r="C56" t="s">
        <v>204</v>
      </c>
      <c r="D56" t="s">
        <v>1562</v>
      </c>
      <c r="E56">
        <v>52235</v>
      </c>
      <c r="F56" t="s">
        <v>617</v>
      </c>
      <c r="I56" s="2" t="s">
        <v>1337</v>
      </c>
      <c r="J56" s="8">
        <v>1.4356582472254114</v>
      </c>
      <c r="K56" s="6">
        <v>3.3090108569048184E-2</v>
      </c>
    </row>
    <row r="57" spans="1:11" ht="15" hidden="1" customHeight="1" x14ac:dyDescent="0.3">
      <c r="A57" s="3">
        <v>2843</v>
      </c>
      <c r="B57" t="s">
        <v>1700</v>
      </c>
      <c r="C57" t="s">
        <v>204</v>
      </c>
      <c r="D57" t="s">
        <v>1172</v>
      </c>
      <c r="E57">
        <v>43847</v>
      </c>
      <c r="F57" t="s">
        <v>200</v>
      </c>
      <c r="G57" t="s">
        <v>800</v>
      </c>
      <c r="H57" s="2" t="s">
        <v>804</v>
      </c>
      <c r="I57" s="2" t="s">
        <v>2075</v>
      </c>
      <c r="J57" s="7">
        <v>1.4270804212095798</v>
      </c>
      <c r="K57" s="6">
        <v>8.3298089855369725E-2</v>
      </c>
    </row>
    <row r="58" spans="1:11" ht="15" hidden="1" customHeight="1" x14ac:dyDescent="0.3">
      <c r="A58" s="3">
        <v>1649</v>
      </c>
      <c r="B58" t="s">
        <v>1110</v>
      </c>
      <c r="C58" t="s">
        <v>204</v>
      </c>
      <c r="D58" t="s">
        <v>1205</v>
      </c>
      <c r="E58">
        <v>38296</v>
      </c>
      <c r="F58" t="s">
        <v>1883</v>
      </c>
      <c r="G58" t="s">
        <v>246</v>
      </c>
      <c r="I58" s="2" t="s">
        <v>1341</v>
      </c>
      <c r="J58" s="7">
        <v>1.4254658385093166</v>
      </c>
      <c r="K58" s="6">
        <v>0.32528819239313206</v>
      </c>
    </row>
    <row r="59" spans="1:11" ht="15" hidden="1" customHeight="1" x14ac:dyDescent="0.3">
      <c r="A59" s="3">
        <v>1541</v>
      </c>
      <c r="B59" t="s">
        <v>1775</v>
      </c>
      <c r="C59" t="s">
        <v>204</v>
      </c>
      <c r="D59" t="s">
        <v>1168</v>
      </c>
      <c r="E59">
        <v>33972</v>
      </c>
      <c r="F59" t="s">
        <v>1883</v>
      </c>
      <c r="G59" t="s">
        <v>1332</v>
      </c>
      <c r="I59" s="2" t="s">
        <v>878</v>
      </c>
      <c r="J59" s="7">
        <v>1.4191994530424517</v>
      </c>
      <c r="K59" s="6">
        <v>0.35483128355401966</v>
      </c>
    </row>
    <row r="60" spans="1:11" ht="15" hidden="1" customHeight="1" x14ac:dyDescent="0.3">
      <c r="A60" s="3">
        <v>4310</v>
      </c>
      <c r="B60" t="s">
        <v>1326</v>
      </c>
      <c r="C60" t="s">
        <v>574</v>
      </c>
      <c r="D60" t="s">
        <v>2072</v>
      </c>
      <c r="E60">
        <v>31475</v>
      </c>
      <c r="F60" t="s">
        <v>1883</v>
      </c>
      <c r="G60" t="s">
        <v>499</v>
      </c>
      <c r="H60" s="2" t="s">
        <v>1794</v>
      </c>
      <c r="I60" s="2" t="s">
        <v>545</v>
      </c>
      <c r="J60" s="7">
        <v>1.3953888237592809</v>
      </c>
      <c r="K60" s="6">
        <v>0.15531943277005392</v>
      </c>
    </row>
    <row r="61" spans="1:11" ht="15" hidden="1" customHeight="1" x14ac:dyDescent="0.3">
      <c r="A61" s="3">
        <v>4225</v>
      </c>
      <c r="B61" t="s">
        <v>1041</v>
      </c>
      <c r="C61" t="s">
        <v>1444</v>
      </c>
      <c r="D61" t="s">
        <v>45</v>
      </c>
      <c r="E61">
        <v>35136</v>
      </c>
      <c r="F61" t="s">
        <v>1883</v>
      </c>
      <c r="G61" t="s">
        <v>1906</v>
      </c>
      <c r="I61" s="2" t="s">
        <v>2088</v>
      </c>
      <c r="J61" s="7">
        <v>1.3800127815945036</v>
      </c>
      <c r="K61" s="6">
        <v>0.10081846677981382</v>
      </c>
    </row>
    <row r="62" spans="1:11" ht="15" hidden="1" customHeight="1" x14ac:dyDescent="0.3">
      <c r="A62" s="3">
        <v>1900</v>
      </c>
      <c r="B62" t="s">
        <v>749</v>
      </c>
      <c r="C62" t="s">
        <v>204</v>
      </c>
      <c r="D62" t="s">
        <v>1215</v>
      </c>
      <c r="E62">
        <v>57528</v>
      </c>
      <c r="F62" t="s">
        <v>617</v>
      </c>
      <c r="J62" s="7">
        <v>1.3715233686970054</v>
      </c>
      <c r="K62" s="6">
        <v>0.18341265176443611</v>
      </c>
    </row>
    <row r="63" spans="1:11" ht="15" hidden="1" customHeight="1" x14ac:dyDescent="0.3">
      <c r="A63" s="3">
        <v>562</v>
      </c>
      <c r="B63" t="s">
        <v>74</v>
      </c>
      <c r="C63" t="s">
        <v>1230</v>
      </c>
      <c r="D63" t="s">
        <v>1195</v>
      </c>
      <c r="E63">
        <v>48114</v>
      </c>
      <c r="F63" t="s">
        <v>200</v>
      </c>
      <c r="G63" t="s">
        <v>1043</v>
      </c>
      <c r="H63" s="2" t="s">
        <v>2229</v>
      </c>
      <c r="I63" s="2" t="s">
        <v>2218</v>
      </c>
      <c r="J63" s="7">
        <v>1.3695314705052215</v>
      </c>
      <c r="K63" s="6">
        <v>0.35417509308048506</v>
      </c>
    </row>
    <row r="64" spans="1:11" ht="15" customHeight="1" x14ac:dyDescent="0.3">
      <c r="A64" s="3">
        <v>2282</v>
      </c>
      <c r="B64" s="4" t="s">
        <v>1373</v>
      </c>
      <c r="C64" t="s">
        <v>204</v>
      </c>
      <c r="D64" t="s">
        <v>1667</v>
      </c>
      <c r="E64">
        <v>52616</v>
      </c>
      <c r="F64" t="s">
        <v>617</v>
      </c>
      <c r="G64" t="s">
        <v>607</v>
      </c>
      <c r="H64" s="2" t="s">
        <v>1457</v>
      </c>
      <c r="I64" s="2" t="s">
        <v>76</v>
      </c>
      <c r="J64" s="8">
        <v>1.3547864997381827</v>
      </c>
      <c r="K64" s="6">
        <v>3.0925636753403346E-2</v>
      </c>
    </row>
    <row r="65" spans="1:11" ht="15" hidden="1" customHeight="1" x14ac:dyDescent="0.3">
      <c r="A65" s="3">
        <v>1568</v>
      </c>
      <c r="B65" t="s">
        <v>125</v>
      </c>
      <c r="C65" t="s">
        <v>204</v>
      </c>
      <c r="D65" t="s">
        <v>1871</v>
      </c>
      <c r="E65">
        <v>1105</v>
      </c>
      <c r="F65" t="s">
        <v>1883</v>
      </c>
      <c r="G65" t="s">
        <v>1863</v>
      </c>
      <c r="H65" s="2" t="s">
        <v>987</v>
      </c>
      <c r="I65" s="2" t="s">
        <v>903</v>
      </c>
      <c r="J65" s="7">
        <v>1.3492261689613245</v>
      </c>
      <c r="K65" s="6">
        <v>0.41189754604728607</v>
      </c>
    </row>
    <row r="66" spans="1:11" ht="15" hidden="1" customHeight="1" x14ac:dyDescent="0.3">
      <c r="A66" s="3">
        <v>4236</v>
      </c>
      <c r="B66" t="s">
        <v>1224</v>
      </c>
      <c r="C66" t="s">
        <v>1444</v>
      </c>
      <c r="D66" t="s">
        <v>45</v>
      </c>
      <c r="E66">
        <v>52602</v>
      </c>
      <c r="F66" t="s">
        <v>1883</v>
      </c>
      <c r="G66" t="s">
        <v>942</v>
      </c>
      <c r="H66" s="2" t="s">
        <v>946</v>
      </c>
      <c r="I66" s="2" t="s">
        <v>1081</v>
      </c>
      <c r="J66" s="7">
        <v>1.345684862269396</v>
      </c>
      <c r="K66" s="6">
        <v>0.42554373250395411</v>
      </c>
    </row>
    <row r="67" spans="1:11" ht="15" hidden="1" customHeight="1" x14ac:dyDescent="0.3">
      <c r="A67" s="3">
        <v>4278</v>
      </c>
      <c r="B67" t="s">
        <v>1442</v>
      </c>
      <c r="C67" t="s">
        <v>1444</v>
      </c>
      <c r="D67" t="s">
        <v>458</v>
      </c>
      <c r="E67">
        <v>604</v>
      </c>
      <c r="F67" t="s">
        <v>1883</v>
      </c>
      <c r="G67" t="s">
        <v>456</v>
      </c>
      <c r="H67" s="2" t="s">
        <v>178</v>
      </c>
      <c r="I67" s="2" t="s">
        <v>2005</v>
      </c>
      <c r="J67" s="7">
        <v>1.3439126981792509</v>
      </c>
      <c r="K67" s="6">
        <v>0.17868700576643765</v>
      </c>
    </row>
    <row r="68" spans="1:11" ht="15" hidden="1" customHeight="1" x14ac:dyDescent="0.3">
      <c r="A68" s="3">
        <v>1544</v>
      </c>
      <c r="B68" t="s">
        <v>571</v>
      </c>
      <c r="C68" t="s">
        <v>204</v>
      </c>
      <c r="D68" t="s">
        <v>1168</v>
      </c>
      <c r="E68">
        <v>33587</v>
      </c>
      <c r="F68" t="s">
        <v>1883</v>
      </c>
      <c r="H68" s="2" t="s">
        <v>2139</v>
      </c>
      <c r="I68" s="2" t="s">
        <v>132</v>
      </c>
      <c r="J68" s="7">
        <v>1.3343032742303929</v>
      </c>
      <c r="K68" s="6">
        <v>0.42333810828621887</v>
      </c>
    </row>
    <row r="69" spans="1:11" ht="15" hidden="1" customHeight="1" x14ac:dyDescent="0.3">
      <c r="A69" s="3">
        <v>2671</v>
      </c>
      <c r="B69" t="s">
        <v>1280</v>
      </c>
      <c r="C69" t="s">
        <v>204</v>
      </c>
      <c r="D69" t="s">
        <v>2079</v>
      </c>
      <c r="E69">
        <v>41220</v>
      </c>
      <c r="F69" t="s">
        <v>1883</v>
      </c>
      <c r="I69" s="2" t="s">
        <v>833</v>
      </c>
      <c r="J69" s="7">
        <v>1.3331559542361928</v>
      </c>
      <c r="K69" s="6">
        <v>0.46768319031087879</v>
      </c>
    </row>
    <row r="70" spans="1:11" ht="15" hidden="1" customHeight="1" x14ac:dyDescent="0.3">
      <c r="A70" s="3">
        <v>2868</v>
      </c>
      <c r="B70" t="s">
        <v>539</v>
      </c>
      <c r="C70" t="s">
        <v>204</v>
      </c>
      <c r="D70" t="s">
        <v>1555</v>
      </c>
      <c r="E70">
        <v>34383</v>
      </c>
      <c r="F70" t="s">
        <v>1883</v>
      </c>
      <c r="G70" t="s">
        <v>1585</v>
      </c>
      <c r="I70" s="2" t="s">
        <v>909</v>
      </c>
      <c r="J70" s="7">
        <v>1.3297235679680817</v>
      </c>
      <c r="K70" s="6">
        <v>0.46918778619557744</v>
      </c>
    </row>
    <row r="71" spans="1:11" ht="15" hidden="1" customHeight="1" x14ac:dyDescent="0.3">
      <c r="A71" s="3">
        <v>4246</v>
      </c>
      <c r="B71" t="s">
        <v>1521</v>
      </c>
      <c r="C71" t="s">
        <v>1444</v>
      </c>
      <c r="D71" t="s">
        <v>26</v>
      </c>
      <c r="E71">
        <v>2844</v>
      </c>
      <c r="F71" t="s">
        <v>1883</v>
      </c>
      <c r="G71" t="s">
        <v>352</v>
      </c>
      <c r="H71" s="2" t="s">
        <v>1157</v>
      </c>
      <c r="I71" s="2" t="s">
        <v>389</v>
      </c>
      <c r="J71" s="7">
        <v>1.3279825426718084</v>
      </c>
      <c r="K71" s="6">
        <v>0.6036962567496571</v>
      </c>
    </row>
    <row r="72" spans="1:11" ht="15" hidden="1" customHeight="1" x14ac:dyDescent="0.3">
      <c r="A72" s="3">
        <v>4308</v>
      </c>
      <c r="B72" t="s">
        <v>1497</v>
      </c>
      <c r="C72" t="s">
        <v>574</v>
      </c>
      <c r="D72" t="s">
        <v>2072</v>
      </c>
      <c r="E72">
        <v>33013</v>
      </c>
      <c r="F72" t="s">
        <v>200</v>
      </c>
      <c r="G72" t="s">
        <v>1417</v>
      </c>
      <c r="H72" s="2" t="s">
        <v>1466</v>
      </c>
      <c r="I72" s="2" t="s">
        <v>380</v>
      </c>
      <c r="J72" s="7">
        <v>1.3261202236217808</v>
      </c>
      <c r="K72" s="6">
        <v>0.41198826858225135</v>
      </c>
    </row>
    <row r="73" spans="1:11" ht="15" hidden="1" customHeight="1" x14ac:dyDescent="0.3">
      <c r="A73" s="3">
        <v>2263</v>
      </c>
      <c r="B73" t="s">
        <v>1835</v>
      </c>
      <c r="C73" t="s">
        <v>204</v>
      </c>
      <c r="D73" t="s">
        <v>1667</v>
      </c>
      <c r="E73">
        <v>19258</v>
      </c>
      <c r="F73" t="s">
        <v>617</v>
      </c>
      <c r="G73" t="s">
        <v>2233</v>
      </c>
      <c r="I73" s="2" t="s">
        <v>694</v>
      </c>
      <c r="J73" s="7">
        <v>1.3259118049061218</v>
      </c>
      <c r="K73" s="6">
        <v>7.8341197428782636E-2</v>
      </c>
    </row>
    <row r="74" spans="1:11" ht="15" hidden="1" customHeight="1" x14ac:dyDescent="0.3">
      <c r="A74" s="3">
        <v>575</v>
      </c>
      <c r="B74" t="s">
        <v>1673</v>
      </c>
      <c r="C74" t="s">
        <v>1230</v>
      </c>
      <c r="D74" t="s">
        <v>108</v>
      </c>
      <c r="E74">
        <v>15731</v>
      </c>
      <c r="F74" t="s">
        <v>200</v>
      </c>
      <c r="G74" t="s">
        <v>1577</v>
      </c>
      <c r="H74" s="2" t="s">
        <v>1388</v>
      </c>
      <c r="I74" s="2" t="s">
        <v>505</v>
      </c>
      <c r="J74" s="7">
        <v>1.3249999999999997</v>
      </c>
      <c r="K74" s="6">
        <v>0.35591768374958244</v>
      </c>
    </row>
    <row r="75" spans="1:11" ht="15" hidden="1" customHeight="1" x14ac:dyDescent="0.3">
      <c r="A75" s="3">
        <v>80</v>
      </c>
      <c r="B75" t="s">
        <v>477</v>
      </c>
      <c r="C75" t="s">
        <v>1230</v>
      </c>
      <c r="D75" t="s">
        <v>369</v>
      </c>
      <c r="E75">
        <v>40730</v>
      </c>
      <c r="F75" t="s">
        <v>200</v>
      </c>
      <c r="G75" t="s">
        <v>1720</v>
      </c>
      <c r="I75" s="2" t="s">
        <v>1340</v>
      </c>
      <c r="J75" s="7">
        <v>1.3198738496536035</v>
      </c>
      <c r="K75" s="6">
        <v>6.9707652121023492E-2</v>
      </c>
    </row>
    <row r="76" spans="1:11" ht="15" hidden="1" customHeight="1" x14ac:dyDescent="0.3">
      <c r="A76" s="3">
        <v>2279</v>
      </c>
      <c r="B76" t="s">
        <v>514</v>
      </c>
      <c r="C76" t="s">
        <v>204</v>
      </c>
      <c r="D76" t="s">
        <v>1667</v>
      </c>
      <c r="E76">
        <v>19130</v>
      </c>
      <c r="F76" t="s">
        <v>617</v>
      </c>
      <c r="G76" t="s">
        <v>1048</v>
      </c>
      <c r="H76" s="2" t="s">
        <v>1936</v>
      </c>
      <c r="I76" s="2" t="s">
        <v>1174</v>
      </c>
      <c r="J76" s="7">
        <v>1.3034545229958412</v>
      </c>
      <c r="K76" s="6">
        <v>7.0583902871688017E-2</v>
      </c>
    </row>
    <row r="77" spans="1:11" ht="15" hidden="1" customHeight="1" x14ac:dyDescent="0.3">
      <c r="A77" s="3">
        <v>4327</v>
      </c>
      <c r="B77" t="s">
        <v>1357</v>
      </c>
      <c r="C77" t="s">
        <v>574</v>
      </c>
      <c r="D77" t="s">
        <v>2072</v>
      </c>
      <c r="E77">
        <v>558</v>
      </c>
      <c r="F77" t="s">
        <v>200</v>
      </c>
      <c r="G77" t="s">
        <v>2176</v>
      </c>
      <c r="H77" s="2" t="s">
        <v>1320</v>
      </c>
      <c r="I77" s="2" t="s">
        <v>1832</v>
      </c>
      <c r="J77" s="7">
        <v>1.3008824366638201</v>
      </c>
      <c r="K77" s="6">
        <v>0.12455904696213008</v>
      </c>
    </row>
    <row r="78" spans="1:11" ht="15" hidden="1" customHeight="1" x14ac:dyDescent="0.3">
      <c r="A78" s="3">
        <v>2856</v>
      </c>
      <c r="B78" t="s">
        <v>524</v>
      </c>
      <c r="C78" t="s">
        <v>204</v>
      </c>
      <c r="D78" t="s">
        <v>1555</v>
      </c>
      <c r="E78">
        <v>21184</v>
      </c>
      <c r="F78" t="s">
        <v>1883</v>
      </c>
      <c r="G78" t="s">
        <v>2148</v>
      </c>
      <c r="I78" s="2" t="s">
        <v>1150</v>
      </c>
      <c r="J78" s="7">
        <v>1.2992440329567656</v>
      </c>
      <c r="K78" s="6">
        <v>0.43408608286194805</v>
      </c>
    </row>
    <row r="79" spans="1:11" ht="15" customHeight="1" x14ac:dyDescent="0.3">
      <c r="A79" s="3">
        <v>2439</v>
      </c>
      <c r="B79" s="4" t="s">
        <v>1951</v>
      </c>
      <c r="C79" t="s">
        <v>204</v>
      </c>
      <c r="D79" t="s">
        <v>9</v>
      </c>
      <c r="E79">
        <v>52447</v>
      </c>
      <c r="F79" t="s">
        <v>617</v>
      </c>
      <c r="H79" s="2" t="s">
        <v>2019</v>
      </c>
      <c r="I79" s="2" t="s">
        <v>1140</v>
      </c>
      <c r="J79" s="8">
        <v>1.2849673202614378</v>
      </c>
      <c r="K79" s="6">
        <v>4.7609898242810152E-2</v>
      </c>
    </row>
    <row r="80" spans="1:11" ht="15" hidden="1" customHeight="1" x14ac:dyDescent="0.3">
      <c r="A80" s="3">
        <v>2290</v>
      </c>
      <c r="B80" t="s">
        <v>345</v>
      </c>
      <c r="C80" t="s">
        <v>204</v>
      </c>
      <c r="D80" t="s">
        <v>1667</v>
      </c>
      <c r="E80">
        <v>54812</v>
      </c>
      <c r="F80" t="s">
        <v>617</v>
      </c>
      <c r="I80" s="2" t="s">
        <v>446</v>
      </c>
      <c r="J80" s="7">
        <v>1.2841869716558925</v>
      </c>
      <c r="K80" s="6">
        <v>8.2343848901395733E-2</v>
      </c>
    </row>
    <row r="81" spans="1:11" ht="15" customHeight="1" x14ac:dyDescent="0.3">
      <c r="A81" s="3">
        <v>2417</v>
      </c>
      <c r="B81" s="4" t="s">
        <v>170</v>
      </c>
      <c r="C81" t="s">
        <v>204</v>
      </c>
      <c r="D81" t="s">
        <v>9</v>
      </c>
      <c r="E81">
        <v>52464</v>
      </c>
      <c r="F81" t="s">
        <v>617</v>
      </c>
      <c r="H81" s="2" t="s">
        <v>2019</v>
      </c>
      <c r="I81" s="2" t="s">
        <v>824</v>
      </c>
      <c r="J81" s="8">
        <v>1.2839614613927697</v>
      </c>
      <c r="K81" s="6">
        <v>3.722300972318706E-2</v>
      </c>
    </row>
    <row r="82" spans="1:11" ht="15" hidden="1" customHeight="1" x14ac:dyDescent="0.3">
      <c r="A82" s="3">
        <v>1515</v>
      </c>
      <c r="B82" t="s">
        <v>1675</v>
      </c>
      <c r="C82" t="s">
        <v>204</v>
      </c>
      <c r="D82" t="s">
        <v>1737</v>
      </c>
      <c r="E82">
        <v>1358</v>
      </c>
      <c r="F82" t="s">
        <v>1883</v>
      </c>
      <c r="G82" t="s">
        <v>148</v>
      </c>
      <c r="H82" s="2" t="s">
        <v>498</v>
      </c>
      <c r="I82" s="2" t="s">
        <v>1364</v>
      </c>
      <c r="J82" s="7">
        <v>1.2789529135262176</v>
      </c>
      <c r="K82" s="6">
        <v>0.32940841351943956</v>
      </c>
    </row>
    <row r="83" spans="1:11" ht="15" hidden="1" customHeight="1" x14ac:dyDescent="0.3">
      <c r="A83" s="3">
        <v>1513</v>
      </c>
      <c r="B83" t="s">
        <v>1334</v>
      </c>
      <c r="C83" t="s">
        <v>204</v>
      </c>
      <c r="D83" t="s">
        <v>1737</v>
      </c>
      <c r="E83">
        <v>1121</v>
      </c>
      <c r="F83" t="s">
        <v>1883</v>
      </c>
      <c r="G83" t="s">
        <v>1694</v>
      </c>
      <c r="I83" s="2" t="s">
        <v>693</v>
      </c>
      <c r="J83" s="7">
        <v>1.2707582454947299</v>
      </c>
      <c r="K83" s="6">
        <v>0.3832736170931782</v>
      </c>
    </row>
    <row r="84" spans="1:11" ht="15" hidden="1" customHeight="1" x14ac:dyDescent="0.3">
      <c r="A84" s="3">
        <v>4253</v>
      </c>
      <c r="B84" t="s">
        <v>1344</v>
      </c>
      <c r="C84" t="s">
        <v>1444</v>
      </c>
      <c r="D84" t="s">
        <v>26</v>
      </c>
      <c r="E84">
        <v>573</v>
      </c>
      <c r="F84" t="s">
        <v>200</v>
      </c>
      <c r="G84" t="s">
        <v>864</v>
      </c>
      <c r="H84" s="2" t="s">
        <v>918</v>
      </c>
      <c r="I84" s="2" t="s">
        <v>765</v>
      </c>
      <c r="J84" s="7">
        <v>1.2647534357316088</v>
      </c>
      <c r="K84" s="6">
        <v>0.11496233880091174</v>
      </c>
    </row>
    <row r="85" spans="1:11" ht="15" hidden="1" customHeight="1" x14ac:dyDescent="0.3">
      <c r="A85" s="3">
        <v>2003</v>
      </c>
      <c r="B85" t="s">
        <v>635</v>
      </c>
      <c r="C85" t="s">
        <v>204</v>
      </c>
      <c r="D85" t="s">
        <v>831</v>
      </c>
      <c r="E85">
        <v>47120</v>
      </c>
      <c r="F85" t="s">
        <v>1883</v>
      </c>
      <c r="G85" t="s">
        <v>1358</v>
      </c>
      <c r="I85" s="2" t="s">
        <v>1472</v>
      </c>
      <c r="J85" s="7">
        <v>1.2632552404438964</v>
      </c>
      <c r="K85" s="6">
        <v>0.48586707821448272</v>
      </c>
    </row>
    <row r="86" spans="1:11" ht="15" hidden="1" customHeight="1" x14ac:dyDescent="0.3">
      <c r="A86" s="3">
        <v>2174</v>
      </c>
      <c r="B86" t="s">
        <v>1971</v>
      </c>
      <c r="C86" t="s">
        <v>204</v>
      </c>
      <c r="D86" t="s">
        <v>470</v>
      </c>
      <c r="E86">
        <v>39730</v>
      </c>
      <c r="F86" t="s">
        <v>1883</v>
      </c>
      <c r="G86" t="s">
        <v>1405</v>
      </c>
      <c r="J86" s="7">
        <v>1.2529037092544024</v>
      </c>
      <c r="K86" s="6">
        <v>0.50932737577595932</v>
      </c>
    </row>
    <row r="87" spans="1:11" ht="15" hidden="1" customHeight="1" x14ac:dyDescent="0.3">
      <c r="A87" s="3">
        <v>1666</v>
      </c>
      <c r="B87" t="s">
        <v>809</v>
      </c>
      <c r="C87" t="s">
        <v>204</v>
      </c>
      <c r="D87" t="s">
        <v>1033</v>
      </c>
      <c r="E87">
        <v>21134</v>
      </c>
      <c r="F87" t="s">
        <v>2037</v>
      </c>
      <c r="G87" t="s">
        <v>236</v>
      </c>
      <c r="H87" s="2" t="s">
        <v>1939</v>
      </c>
      <c r="I87" s="2" t="s">
        <v>1464</v>
      </c>
      <c r="J87" s="7">
        <v>1.2501695937288009</v>
      </c>
      <c r="K87" s="6">
        <v>0.45012857702198239</v>
      </c>
    </row>
    <row r="88" spans="1:11" ht="15" hidden="1" customHeight="1" x14ac:dyDescent="0.3">
      <c r="A88" s="3">
        <v>2712</v>
      </c>
      <c r="B88" t="s">
        <v>1000</v>
      </c>
      <c r="C88" t="s">
        <v>204</v>
      </c>
      <c r="D88" t="s">
        <v>2079</v>
      </c>
      <c r="E88">
        <v>34437</v>
      </c>
      <c r="F88" t="s">
        <v>1883</v>
      </c>
      <c r="J88" s="7">
        <v>1.2456392934271003</v>
      </c>
      <c r="K88" s="6">
        <v>0.50681987670530604</v>
      </c>
    </row>
    <row r="89" spans="1:11" ht="15" hidden="1" customHeight="1" x14ac:dyDescent="0.3">
      <c r="A89" s="3">
        <v>3194</v>
      </c>
      <c r="B89" t="s">
        <v>628</v>
      </c>
      <c r="C89" t="s">
        <v>204</v>
      </c>
      <c r="D89" t="s">
        <v>1881</v>
      </c>
      <c r="E89">
        <v>35324</v>
      </c>
      <c r="F89" t="s">
        <v>2037</v>
      </c>
      <c r="G89" t="s">
        <v>301</v>
      </c>
      <c r="H89" s="2" t="s">
        <v>2228</v>
      </c>
      <c r="I89" s="2" t="s">
        <v>279</v>
      </c>
      <c r="J89" s="7">
        <v>1.2366073349801605</v>
      </c>
      <c r="K89" s="6">
        <v>9.0034478396152334E-2</v>
      </c>
    </row>
    <row r="90" spans="1:11" ht="15" hidden="1" customHeight="1" x14ac:dyDescent="0.3">
      <c r="A90" s="3">
        <v>4341</v>
      </c>
      <c r="B90" t="s">
        <v>795</v>
      </c>
      <c r="C90" t="s">
        <v>574</v>
      </c>
      <c r="D90" t="s">
        <v>639</v>
      </c>
      <c r="E90">
        <v>18289</v>
      </c>
      <c r="F90" t="s">
        <v>1883</v>
      </c>
      <c r="G90" t="s">
        <v>1119</v>
      </c>
      <c r="H90" s="2" t="s">
        <v>882</v>
      </c>
      <c r="I90" s="2" t="s">
        <v>777</v>
      </c>
      <c r="J90" s="7">
        <v>1.2276445435954639</v>
      </c>
      <c r="K90" s="6">
        <v>0.4357770461126238</v>
      </c>
    </row>
    <row r="91" spans="1:11" ht="15" hidden="1" customHeight="1" x14ac:dyDescent="0.3">
      <c r="A91" s="3">
        <v>1511</v>
      </c>
      <c r="B91" t="s">
        <v>1918</v>
      </c>
      <c r="C91" t="s">
        <v>204</v>
      </c>
      <c r="D91" t="s">
        <v>1737</v>
      </c>
      <c r="E91">
        <v>1336</v>
      </c>
      <c r="F91" t="s">
        <v>1883</v>
      </c>
      <c r="G91" t="s">
        <v>1011</v>
      </c>
      <c r="H91" s="2" t="s">
        <v>584</v>
      </c>
      <c r="I91" s="2" t="s">
        <v>1874</v>
      </c>
      <c r="J91" s="7">
        <v>1.226064076768302</v>
      </c>
      <c r="K91" s="6">
        <v>0.49023498050465086</v>
      </c>
    </row>
    <row r="92" spans="1:11" ht="15" hidden="1" customHeight="1" x14ac:dyDescent="0.3">
      <c r="A92" s="3">
        <v>4148</v>
      </c>
      <c r="B92" t="s">
        <v>257</v>
      </c>
      <c r="C92" t="s">
        <v>1444</v>
      </c>
      <c r="D92" t="s">
        <v>1998</v>
      </c>
      <c r="E92">
        <v>554</v>
      </c>
      <c r="F92" t="s">
        <v>200</v>
      </c>
      <c r="G92" t="s">
        <v>317</v>
      </c>
      <c r="H92" s="2" t="s">
        <v>13</v>
      </c>
      <c r="I92" s="2" t="s">
        <v>975</v>
      </c>
      <c r="J92" s="7">
        <v>1.2239443896482081</v>
      </c>
      <c r="K92" s="6">
        <v>0.135090794004079</v>
      </c>
    </row>
    <row r="93" spans="1:11" ht="15" hidden="1" customHeight="1" x14ac:dyDescent="0.3">
      <c r="A93" s="3">
        <v>4477</v>
      </c>
      <c r="B93" t="s">
        <v>1655</v>
      </c>
      <c r="C93" t="s">
        <v>177</v>
      </c>
      <c r="D93" t="s">
        <v>634</v>
      </c>
      <c r="E93">
        <v>15778</v>
      </c>
      <c r="F93" t="s">
        <v>1883</v>
      </c>
      <c r="G93" t="s">
        <v>602</v>
      </c>
      <c r="H93" s="2" t="s">
        <v>109</v>
      </c>
      <c r="I93" s="2" t="s">
        <v>2147</v>
      </c>
      <c r="J93" s="7">
        <v>1.2216720894044422</v>
      </c>
      <c r="K93" s="6">
        <v>0.57644782020122642</v>
      </c>
    </row>
    <row r="94" spans="1:11" ht="15" hidden="1" customHeight="1" x14ac:dyDescent="0.3">
      <c r="A94" s="3">
        <v>6179</v>
      </c>
      <c r="B94" t="s">
        <v>2112</v>
      </c>
      <c r="C94" t="s">
        <v>177</v>
      </c>
      <c r="D94" t="s">
        <v>1999</v>
      </c>
      <c r="E94">
        <v>64328</v>
      </c>
      <c r="F94" t="s">
        <v>1883</v>
      </c>
      <c r="G94" t="s">
        <v>2196</v>
      </c>
      <c r="J94" s="7">
        <v>1.220065909923105</v>
      </c>
      <c r="K94" s="6">
        <v>0.47849428733770916</v>
      </c>
    </row>
    <row r="95" spans="1:11" ht="15" hidden="1" customHeight="1" x14ac:dyDescent="0.3">
      <c r="A95" s="3">
        <v>1261</v>
      </c>
      <c r="B95" t="s">
        <v>669</v>
      </c>
      <c r="C95" t="s">
        <v>387</v>
      </c>
      <c r="D95" t="s">
        <v>850</v>
      </c>
      <c r="E95">
        <v>1471</v>
      </c>
      <c r="F95" t="s">
        <v>2037</v>
      </c>
      <c r="G95" t="s">
        <v>392</v>
      </c>
      <c r="H95" s="2" t="s">
        <v>1938</v>
      </c>
      <c r="I95" s="2" t="s">
        <v>425</v>
      </c>
      <c r="J95" s="7">
        <v>1.2194032439934079</v>
      </c>
      <c r="K95" s="6">
        <v>0.47151904823877511</v>
      </c>
    </row>
    <row r="96" spans="1:11" ht="15" hidden="1" customHeight="1" x14ac:dyDescent="0.3">
      <c r="A96" s="3">
        <v>1939</v>
      </c>
      <c r="B96" t="s">
        <v>1602</v>
      </c>
      <c r="C96" t="s">
        <v>204</v>
      </c>
      <c r="D96" t="s">
        <v>1222</v>
      </c>
      <c r="E96">
        <v>542</v>
      </c>
      <c r="F96" t="s">
        <v>2037</v>
      </c>
      <c r="G96" t="s">
        <v>349</v>
      </c>
      <c r="H96" s="2" t="s">
        <v>2011</v>
      </c>
      <c r="I96" s="2" t="s">
        <v>1804</v>
      </c>
      <c r="J96" s="7">
        <v>1.2143286315126893</v>
      </c>
      <c r="K96" s="6">
        <v>0.27988356768268069</v>
      </c>
    </row>
    <row r="97" spans="1:11" ht="15" hidden="1" customHeight="1" x14ac:dyDescent="0.3">
      <c r="A97" s="3">
        <v>4170</v>
      </c>
      <c r="B97" t="s">
        <v>641</v>
      </c>
      <c r="C97" t="s">
        <v>1444</v>
      </c>
      <c r="D97" t="s">
        <v>1998</v>
      </c>
      <c r="E97">
        <v>1553</v>
      </c>
      <c r="F97" t="s">
        <v>200</v>
      </c>
      <c r="G97" t="s">
        <v>748</v>
      </c>
      <c r="H97" s="2" t="s">
        <v>805</v>
      </c>
      <c r="I97" s="2" t="s">
        <v>1007</v>
      </c>
      <c r="J97" s="7">
        <v>1.2134656158739048</v>
      </c>
      <c r="K97" s="6">
        <v>0.68021434202092035</v>
      </c>
    </row>
    <row r="98" spans="1:11" ht="15" hidden="1" customHeight="1" x14ac:dyDescent="0.3">
      <c r="A98" s="3">
        <v>1532</v>
      </c>
      <c r="B98" t="s">
        <v>1618</v>
      </c>
      <c r="C98" t="s">
        <v>204</v>
      </c>
      <c r="D98" t="s">
        <v>1168</v>
      </c>
      <c r="E98">
        <v>33971</v>
      </c>
      <c r="F98" t="s">
        <v>1883</v>
      </c>
      <c r="G98" t="s">
        <v>195</v>
      </c>
      <c r="I98" s="2" t="s">
        <v>727</v>
      </c>
      <c r="J98" s="7">
        <v>1.20027524739498</v>
      </c>
      <c r="K98" s="6">
        <v>0.60214306264319617</v>
      </c>
    </row>
    <row r="99" spans="1:11" ht="15" hidden="1" customHeight="1" x14ac:dyDescent="0.3">
      <c r="A99" s="3">
        <v>62</v>
      </c>
      <c r="B99" t="s">
        <v>1131</v>
      </c>
      <c r="C99" t="s">
        <v>1230</v>
      </c>
      <c r="D99" t="s">
        <v>1660</v>
      </c>
      <c r="E99">
        <v>42370</v>
      </c>
      <c r="F99" t="s">
        <v>200</v>
      </c>
      <c r="G99" t="s">
        <v>1057</v>
      </c>
      <c r="H99" s="2" t="s">
        <v>2178</v>
      </c>
      <c r="I99" s="2" t="s">
        <v>745</v>
      </c>
      <c r="J99" s="7">
        <v>1.1973744466493665</v>
      </c>
      <c r="K99" s="6">
        <v>0.43405342817598219</v>
      </c>
    </row>
    <row r="100" spans="1:11" ht="15" hidden="1" customHeight="1" x14ac:dyDescent="0.3">
      <c r="A100" s="3">
        <v>2941</v>
      </c>
      <c r="B100" t="s">
        <v>1036</v>
      </c>
      <c r="C100" t="s">
        <v>204</v>
      </c>
      <c r="D100" t="s">
        <v>1569</v>
      </c>
      <c r="E100">
        <v>54961</v>
      </c>
      <c r="F100" t="s">
        <v>617</v>
      </c>
      <c r="I100" s="2" t="s">
        <v>657</v>
      </c>
      <c r="J100" s="7">
        <v>1.1937663469921536</v>
      </c>
      <c r="K100" s="6">
        <v>0.49734852447009359</v>
      </c>
    </row>
    <row r="101" spans="1:11" ht="15" hidden="1" customHeight="1" x14ac:dyDescent="0.3">
      <c r="A101" s="3">
        <v>1047</v>
      </c>
      <c r="B101" t="s">
        <v>1640</v>
      </c>
      <c r="C101" t="s">
        <v>2041</v>
      </c>
      <c r="D101" t="s">
        <v>1903</v>
      </c>
      <c r="E101">
        <v>48189</v>
      </c>
      <c r="F101" t="s">
        <v>200</v>
      </c>
      <c r="I101" s="2" t="s">
        <v>1235</v>
      </c>
      <c r="J101" s="7">
        <v>1.1895957380131621</v>
      </c>
      <c r="K101" s="6">
        <v>0.81330510637855413</v>
      </c>
    </row>
    <row r="102" spans="1:11" ht="15" hidden="1" customHeight="1" x14ac:dyDescent="0.3">
      <c r="A102" s="3">
        <v>2872</v>
      </c>
      <c r="B102" t="s">
        <v>321</v>
      </c>
      <c r="C102" t="s">
        <v>204</v>
      </c>
      <c r="D102" t="s">
        <v>1555</v>
      </c>
      <c r="E102">
        <v>21232</v>
      </c>
      <c r="F102" t="s">
        <v>1883</v>
      </c>
      <c r="G102" t="s">
        <v>202</v>
      </c>
      <c r="I102" s="2" t="s">
        <v>210</v>
      </c>
      <c r="J102" s="7">
        <v>1.1834030355716367</v>
      </c>
      <c r="K102" s="6">
        <v>0.61826981727114783</v>
      </c>
    </row>
    <row r="103" spans="1:11" ht="15" hidden="1" customHeight="1" x14ac:dyDescent="0.3">
      <c r="A103" s="3">
        <v>579</v>
      </c>
      <c r="B103" t="s">
        <v>58</v>
      </c>
      <c r="C103" t="s">
        <v>1230</v>
      </c>
      <c r="D103" t="s">
        <v>108</v>
      </c>
      <c r="E103">
        <v>1494</v>
      </c>
      <c r="F103" t="s">
        <v>1883</v>
      </c>
      <c r="G103" t="s">
        <v>2162</v>
      </c>
      <c r="H103" s="2" t="s">
        <v>1920</v>
      </c>
      <c r="I103" s="2" t="s">
        <v>592</v>
      </c>
      <c r="J103" s="7">
        <v>1.1778596549991627</v>
      </c>
      <c r="K103" s="6">
        <v>0.36914543670483341</v>
      </c>
    </row>
    <row r="104" spans="1:11" ht="15" hidden="1" customHeight="1" x14ac:dyDescent="0.3">
      <c r="A104" s="3">
        <v>457</v>
      </c>
      <c r="B104" t="s">
        <v>1100</v>
      </c>
      <c r="C104" t="s">
        <v>1230</v>
      </c>
      <c r="D104" t="s">
        <v>1517</v>
      </c>
      <c r="E104">
        <v>39592</v>
      </c>
      <c r="F104" t="s">
        <v>200</v>
      </c>
      <c r="G104" t="s">
        <v>600</v>
      </c>
      <c r="I104" s="2" t="s">
        <v>406</v>
      </c>
      <c r="J104" s="7">
        <v>1.1773352891607629</v>
      </c>
      <c r="K104" s="6">
        <v>0.44492301160549513</v>
      </c>
    </row>
    <row r="105" spans="1:11" ht="15" hidden="1" customHeight="1" x14ac:dyDescent="0.3">
      <c r="A105" s="3">
        <v>2848</v>
      </c>
      <c r="B105" t="s">
        <v>1523</v>
      </c>
      <c r="C105" t="s">
        <v>204</v>
      </c>
      <c r="D105" t="s">
        <v>1172</v>
      </c>
      <c r="E105">
        <v>48857</v>
      </c>
      <c r="F105" t="s">
        <v>200</v>
      </c>
      <c r="H105" s="2" t="s">
        <v>933</v>
      </c>
      <c r="I105" s="2" t="s">
        <v>1459</v>
      </c>
      <c r="J105" s="7">
        <v>1.1724598930481285</v>
      </c>
      <c r="K105" s="6">
        <v>0.31537083067368699</v>
      </c>
    </row>
    <row r="106" spans="1:11" ht="15" hidden="1" customHeight="1" x14ac:dyDescent="0.3">
      <c r="A106" s="3">
        <v>2853</v>
      </c>
      <c r="B106" t="s">
        <v>1626</v>
      </c>
      <c r="C106" t="s">
        <v>204</v>
      </c>
      <c r="D106" t="s">
        <v>1555</v>
      </c>
      <c r="E106">
        <v>52431</v>
      </c>
      <c r="F106" t="s">
        <v>1883</v>
      </c>
      <c r="I106" s="2" t="s">
        <v>1481</v>
      </c>
      <c r="J106" s="7">
        <v>1.1688852211976608</v>
      </c>
      <c r="K106" s="6">
        <v>0.66938576340572009</v>
      </c>
    </row>
    <row r="107" spans="1:11" ht="15" hidden="1" customHeight="1" x14ac:dyDescent="0.3">
      <c r="A107" s="3">
        <v>3120</v>
      </c>
      <c r="B107" t="s">
        <v>2038</v>
      </c>
      <c r="C107" t="s">
        <v>204</v>
      </c>
      <c r="D107" t="s">
        <v>445</v>
      </c>
      <c r="E107">
        <v>37529</v>
      </c>
      <c r="F107" t="s">
        <v>617</v>
      </c>
      <c r="G107" t="s">
        <v>50</v>
      </c>
      <c r="I107" s="2" t="s">
        <v>995</v>
      </c>
      <c r="J107" s="7">
        <v>1.1619083220410262</v>
      </c>
      <c r="K107" s="6">
        <v>0.14592292463069492</v>
      </c>
    </row>
    <row r="108" spans="1:11" ht="15" hidden="1" customHeight="1" x14ac:dyDescent="0.3">
      <c r="A108" s="3">
        <v>2237</v>
      </c>
      <c r="B108" t="s">
        <v>1873</v>
      </c>
      <c r="C108" t="s">
        <v>204</v>
      </c>
      <c r="D108" t="s">
        <v>2077</v>
      </c>
      <c r="E108">
        <v>15990</v>
      </c>
      <c r="F108" t="s">
        <v>200</v>
      </c>
      <c r="G108" t="s">
        <v>130</v>
      </c>
      <c r="H108" s="2" t="s">
        <v>894</v>
      </c>
      <c r="I108" s="2" t="s">
        <v>792</v>
      </c>
      <c r="J108" s="7">
        <v>1.1514648853421803</v>
      </c>
      <c r="K108" s="6">
        <v>0.10974921708302117</v>
      </c>
    </row>
    <row r="109" spans="1:11" ht="15" hidden="1" customHeight="1" x14ac:dyDescent="0.3">
      <c r="A109" s="3">
        <v>1643</v>
      </c>
      <c r="B109" t="s">
        <v>2109</v>
      </c>
      <c r="C109" t="s">
        <v>204</v>
      </c>
      <c r="D109" t="s">
        <v>1205</v>
      </c>
      <c r="E109">
        <v>38768</v>
      </c>
      <c r="F109" t="s">
        <v>1883</v>
      </c>
      <c r="H109" s="2" t="s">
        <v>1604</v>
      </c>
      <c r="I109" s="2" t="s">
        <v>1301</v>
      </c>
      <c r="J109" s="7">
        <v>1.1502069359212217</v>
      </c>
      <c r="K109" s="6">
        <v>0.68540758658501599</v>
      </c>
    </row>
    <row r="110" spans="1:11" ht="15" hidden="1" customHeight="1" x14ac:dyDescent="0.3">
      <c r="A110" s="3">
        <v>494</v>
      </c>
      <c r="B110" t="s">
        <v>1017</v>
      </c>
      <c r="C110" t="s">
        <v>1230</v>
      </c>
      <c r="D110" t="s">
        <v>1552</v>
      </c>
      <c r="E110">
        <v>22138</v>
      </c>
      <c r="F110" t="s">
        <v>200</v>
      </c>
      <c r="G110" t="s">
        <v>958</v>
      </c>
      <c r="H110" s="2" t="s">
        <v>1599</v>
      </c>
      <c r="I110" s="2" t="s">
        <v>1416</v>
      </c>
      <c r="J110" s="7">
        <v>1.1365178742114319</v>
      </c>
      <c r="K110" s="6">
        <v>0.68717297615922379</v>
      </c>
    </row>
    <row r="111" spans="1:11" ht="15" hidden="1" customHeight="1" x14ac:dyDescent="0.3">
      <c r="A111" s="3">
        <v>1508</v>
      </c>
      <c r="B111" t="s">
        <v>2115</v>
      </c>
      <c r="C111" t="s">
        <v>204</v>
      </c>
      <c r="D111" t="s">
        <v>1737</v>
      </c>
      <c r="E111">
        <v>1365</v>
      </c>
      <c r="F111" t="s">
        <v>1883</v>
      </c>
      <c r="G111" t="s">
        <v>2054</v>
      </c>
      <c r="H111" s="2" t="s">
        <v>614</v>
      </c>
      <c r="I111" s="2" t="s">
        <v>698</v>
      </c>
      <c r="J111" s="7">
        <v>1.135948190317021</v>
      </c>
      <c r="K111" s="6">
        <v>0.61868844700540992</v>
      </c>
    </row>
    <row r="112" spans="1:11" ht="15" hidden="1" customHeight="1" x14ac:dyDescent="0.3">
      <c r="A112" s="3">
        <v>574</v>
      </c>
      <c r="B112" t="s">
        <v>1346</v>
      </c>
      <c r="C112" t="s">
        <v>1230</v>
      </c>
      <c r="D112" t="s">
        <v>108</v>
      </c>
      <c r="E112">
        <v>33944</v>
      </c>
      <c r="F112" t="s">
        <v>200</v>
      </c>
      <c r="G112" t="s">
        <v>56</v>
      </c>
      <c r="H112" s="2" t="s">
        <v>1860</v>
      </c>
      <c r="J112" s="7">
        <v>1.1352881405138628</v>
      </c>
      <c r="K112" s="6">
        <v>0.35475018512701084</v>
      </c>
    </row>
    <row r="113" spans="1:11" ht="15" hidden="1" customHeight="1" x14ac:dyDescent="0.3">
      <c r="A113" s="3">
        <v>487</v>
      </c>
      <c r="B113" t="s">
        <v>774</v>
      </c>
      <c r="C113" t="s">
        <v>1230</v>
      </c>
      <c r="D113" t="s">
        <v>1552</v>
      </c>
      <c r="E113">
        <v>1493</v>
      </c>
      <c r="F113" t="s">
        <v>200</v>
      </c>
      <c r="G113" t="s">
        <v>1704</v>
      </c>
      <c r="H113" s="2" t="s">
        <v>30</v>
      </c>
      <c r="I113" s="2" t="s">
        <v>1564</v>
      </c>
      <c r="J113" s="7">
        <v>1.1323103421279259</v>
      </c>
      <c r="K113" s="6">
        <v>0.43263252527606644</v>
      </c>
    </row>
    <row r="114" spans="1:11" ht="15" hidden="1" customHeight="1" x14ac:dyDescent="0.3">
      <c r="A114" s="3">
        <v>1901</v>
      </c>
      <c r="B114" t="s">
        <v>1787</v>
      </c>
      <c r="C114" t="s">
        <v>204</v>
      </c>
      <c r="D114" t="s">
        <v>1215</v>
      </c>
      <c r="E114">
        <v>57529</v>
      </c>
      <c r="F114" t="s">
        <v>617</v>
      </c>
      <c r="J114" s="7">
        <v>1.1306809139479368</v>
      </c>
      <c r="K114" s="6">
        <v>0.63648644567746815</v>
      </c>
    </row>
    <row r="115" spans="1:11" ht="15" hidden="1" customHeight="1" x14ac:dyDescent="0.3">
      <c r="A115" s="3">
        <v>1246</v>
      </c>
      <c r="B115" t="s">
        <v>2145</v>
      </c>
      <c r="C115" t="s">
        <v>387</v>
      </c>
      <c r="D115" t="s">
        <v>519</v>
      </c>
      <c r="E115">
        <v>15442</v>
      </c>
      <c r="F115" t="s">
        <v>1883</v>
      </c>
      <c r="G115" t="s">
        <v>826</v>
      </c>
      <c r="H115" s="2" t="s">
        <v>1137</v>
      </c>
      <c r="I115" s="2" t="s">
        <v>1093</v>
      </c>
      <c r="J115" s="7">
        <v>1.1257175798044821</v>
      </c>
      <c r="K115" s="6">
        <v>0.58342044158633644</v>
      </c>
    </row>
    <row r="116" spans="1:11" ht="15" hidden="1" customHeight="1" x14ac:dyDescent="0.3">
      <c r="A116" s="3">
        <v>4307</v>
      </c>
      <c r="B116" t="s">
        <v>2166</v>
      </c>
      <c r="C116" t="s">
        <v>574</v>
      </c>
      <c r="D116" t="s">
        <v>2072</v>
      </c>
      <c r="E116">
        <v>22152</v>
      </c>
      <c r="F116" t="s">
        <v>200</v>
      </c>
      <c r="G116" t="s">
        <v>275</v>
      </c>
      <c r="H116" s="2" t="s">
        <v>502</v>
      </c>
      <c r="I116" s="2" t="s">
        <v>1890</v>
      </c>
      <c r="J116" s="7">
        <v>1.1213514737067836</v>
      </c>
      <c r="K116" s="6">
        <v>0.55110973154563825</v>
      </c>
    </row>
    <row r="117" spans="1:11" ht="15" hidden="1" customHeight="1" x14ac:dyDescent="0.3">
      <c r="A117" s="3">
        <v>2870</v>
      </c>
      <c r="B117" t="s">
        <v>1435</v>
      </c>
      <c r="C117" t="s">
        <v>204</v>
      </c>
      <c r="D117" t="s">
        <v>1555</v>
      </c>
      <c r="E117">
        <v>52432</v>
      </c>
      <c r="F117" t="s">
        <v>1883</v>
      </c>
      <c r="I117" s="2" t="s">
        <v>1291</v>
      </c>
      <c r="J117" s="7">
        <v>1.1161756531406339</v>
      </c>
      <c r="K117" s="6">
        <v>0.77456461275661637</v>
      </c>
    </row>
    <row r="118" spans="1:11" ht="15" hidden="1" customHeight="1" x14ac:dyDescent="0.3">
      <c r="A118" s="3">
        <v>1578</v>
      </c>
      <c r="B118" t="s">
        <v>1236</v>
      </c>
      <c r="C118" t="s">
        <v>204</v>
      </c>
      <c r="D118" t="s">
        <v>1871</v>
      </c>
      <c r="E118">
        <v>32415</v>
      </c>
      <c r="F118" t="s">
        <v>1883</v>
      </c>
      <c r="G118" t="s">
        <v>1145</v>
      </c>
      <c r="H118" s="2" t="s">
        <v>1724</v>
      </c>
      <c r="I118" s="2" t="s">
        <v>140</v>
      </c>
      <c r="J118" s="7">
        <v>1.1095484263341948</v>
      </c>
      <c r="K118" s="6">
        <v>0.73842159327734613</v>
      </c>
    </row>
    <row r="119" spans="1:11" ht="15" hidden="1" customHeight="1" x14ac:dyDescent="0.3">
      <c r="A119" s="3">
        <v>2803</v>
      </c>
      <c r="B119" t="s">
        <v>1880</v>
      </c>
      <c r="C119" t="s">
        <v>204</v>
      </c>
      <c r="D119" t="s">
        <v>2</v>
      </c>
      <c r="E119">
        <v>52716</v>
      </c>
      <c r="F119" t="s">
        <v>617</v>
      </c>
      <c r="I119" s="2" t="s">
        <v>1592</v>
      </c>
      <c r="J119" s="7">
        <v>1.1083955987166512</v>
      </c>
      <c r="K119" s="6">
        <v>0.32060750106950586</v>
      </c>
    </row>
    <row r="120" spans="1:11" ht="15" hidden="1" customHeight="1" x14ac:dyDescent="0.3">
      <c r="A120" s="3">
        <v>4220</v>
      </c>
      <c r="B120" t="s">
        <v>1740</v>
      </c>
      <c r="C120" t="s">
        <v>1444</v>
      </c>
      <c r="D120" t="s">
        <v>45</v>
      </c>
      <c r="E120">
        <v>606</v>
      </c>
      <c r="F120" t="s">
        <v>1883</v>
      </c>
      <c r="G120" t="s">
        <v>511</v>
      </c>
      <c r="H120" s="2" t="s">
        <v>728</v>
      </c>
      <c r="I120" s="2" t="s">
        <v>75</v>
      </c>
      <c r="J120" s="7">
        <v>1.1074785451573355</v>
      </c>
      <c r="K120" s="6">
        <v>0.5220700561526761</v>
      </c>
    </row>
    <row r="121" spans="1:11" ht="15" hidden="1" customHeight="1" x14ac:dyDescent="0.3">
      <c r="A121" s="3">
        <v>1232</v>
      </c>
      <c r="B121" t="s">
        <v>391</v>
      </c>
      <c r="C121" t="s">
        <v>387</v>
      </c>
      <c r="D121" t="s">
        <v>1695</v>
      </c>
      <c r="E121">
        <v>15522</v>
      </c>
      <c r="F121" t="s">
        <v>200</v>
      </c>
      <c r="G121" t="s">
        <v>1845</v>
      </c>
      <c r="H121" s="2" t="s">
        <v>1238</v>
      </c>
      <c r="I121" s="2" t="s">
        <v>1711</v>
      </c>
      <c r="J121" s="7">
        <v>1.0990338164251208</v>
      </c>
      <c r="K121" s="6">
        <v>0.72840862761613501</v>
      </c>
    </row>
    <row r="122" spans="1:11" ht="15" hidden="1" customHeight="1" x14ac:dyDescent="0.3">
      <c r="A122" s="3">
        <v>4343</v>
      </c>
      <c r="B122" t="s">
        <v>397</v>
      </c>
      <c r="C122" t="s">
        <v>574</v>
      </c>
      <c r="D122" t="s">
        <v>639</v>
      </c>
      <c r="E122">
        <v>46322</v>
      </c>
      <c r="F122" t="s">
        <v>1883</v>
      </c>
      <c r="G122" t="s">
        <v>581</v>
      </c>
      <c r="H122" s="2" t="s">
        <v>2110</v>
      </c>
      <c r="I122" s="2" t="s">
        <v>1566</v>
      </c>
      <c r="J122" s="7">
        <v>1.0862245579655283</v>
      </c>
      <c r="K122" s="6">
        <v>0.58323904233149637</v>
      </c>
    </row>
    <row r="123" spans="1:11" ht="15" hidden="1" customHeight="1" x14ac:dyDescent="0.3">
      <c r="A123" s="3">
        <v>4128</v>
      </c>
      <c r="B123" t="s">
        <v>1500</v>
      </c>
      <c r="C123" t="s">
        <v>1444</v>
      </c>
      <c r="D123" t="s">
        <v>966</v>
      </c>
      <c r="E123">
        <v>15076</v>
      </c>
      <c r="F123" t="s">
        <v>1883</v>
      </c>
      <c r="G123" t="s">
        <v>619</v>
      </c>
      <c r="H123" s="2" t="s">
        <v>1191</v>
      </c>
      <c r="I123" s="2" t="s">
        <v>433</v>
      </c>
      <c r="J123" s="7">
        <v>1.0826406457053368</v>
      </c>
      <c r="K123" s="6">
        <v>0.77747916356035907</v>
      </c>
    </row>
    <row r="124" spans="1:11" ht="15" hidden="1" customHeight="1" x14ac:dyDescent="0.3">
      <c r="A124" s="3">
        <v>2234</v>
      </c>
      <c r="B124" t="s">
        <v>527</v>
      </c>
      <c r="C124" t="s">
        <v>204</v>
      </c>
      <c r="D124" t="s">
        <v>2077</v>
      </c>
      <c r="E124">
        <v>34396</v>
      </c>
      <c r="F124" t="s">
        <v>200</v>
      </c>
      <c r="G124" t="s">
        <v>1828</v>
      </c>
      <c r="H124" s="2" t="s">
        <v>277</v>
      </c>
      <c r="I124" s="2" t="s">
        <v>1578</v>
      </c>
      <c r="J124" s="7">
        <v>1.0769091800655533</v>
      </c>
      <c r="K124" s="6">
        <v>0.52720844853613935</v>
      </c>
    </row>
    <row r="125" spans="1:11" ht="15" hidden="1" customHeight="1" x14ac:dyDescent="0.3">
      <c r="A125" s="3">
        <v>921</v>
      </c>
      <c r="B125" t="s">
        <v>1838</v>
      </c>
      <c r="C125" t="s">
        <v>2041</v>
      </c>
      <c r="D125" t="s">
        <v>1903</v>
      </c>
      <c r="E125">
        <v>41374</v>
      </c>
      <c r="F125" t="s">
        <v>200</v>
      </c>
      <c r="G125" t="s">
        <v>1638</v>
      </c>
      <c r="I125" s="2" t="s">
        <v>1309</v>
      </c>
      <c r="J125" s="7">
        <v>1.0704719387755102</v>
      </c>
      <c r="K125" s="6">
        <v>0.35591768374958205</v>
      </c>
    </row>
    <row r="126" spans="1:11" ht="15" hidden="1" customHeight="1" x14ac:dyDescent="0.3">
      <c r="A126" s="3">
        <v>456</v>
      </c>
      <c r="B126" t="s">
        <v>83</v>
      </c>
      <c r="C126" t="s">
        <v>1230</v>
      </c>
      <c r="D126" t="s">
        <v>1517</v>
      </c>
      <c r="E126">
        <v>1586</v>
      </c>
      <c r="F126" t="s">
        <v>200</v>
      </c>
      <c r="G126" t="s">
        <v>1424</v>
      </c>
      <c r="H126" s="2" t="s">
        <v>417</v>
      </c>
      <c r="I126" s="2" t="s">
        <v>1336</v>
      </c>
      <c r="J126" s="7">
        <v>1.0664709875803682</v>
      </c>
      <c r="K126" s="6">
        <v>0.79066340070556462</v>
      </c>
    </row>
    <row r="127" spans="1:11" ht="15" hidden="1" customHeight="1" x14ac:dyDescent="0.3">
      <c r="A127" s="3">
        <v>1364</v>
      </c>
      <c r="B127" t="s">
        <v>1225</v>
      </c>
      <c r="C127" t="s">
        <v>387</v>
      </c>
      <c r="D127" t="s">
        <v>351</v>
      </c>
      <c r="E127">
        <v>15706</v>
      </c>
      <c r="F127" t="s">
        <v>2037</v>
      </c>
      <c r="G127" t="s">
        <v>1617</v>
      </c>
      <c r="H127" s="2" t="s">
        <v>263</v>
      </c>
      <c r="I127" s="2" t="s">
        <v>81</v>
      </c>
      <c r="J127" s="7">
        <v>1.0624323023227824</v>
      </c>
      <c r="K127" s="6">
        <v>0.8166860071007398</v>
      </c>
    </row>
    <row r="128" spans="1:11" ht="15" hidden="1" customHeight="1" x14ac:dyDescent="0.3">
      <c r="A128" s="3">
        <v>2520</v>
      </c>
      <c r="B128" t="s">
        <v>1674</v>
      </c>
      <c r="C128" t="s">
        <v>204</v>
      </c>
      <c r="D128" t="s">
        <v>1559</v>
      </c>
      <c r="E128">
        <v>52448</v>
      </c>
      <c r="F128" t="s">
        <v>617</v>
      </c>
      <c r="J128" s="7">
        <v>1.0610122959198574</v>
      </c>
      <c r="K128" s="6">
        <v>0.58071302480812004</v>
      </c>
    </row>
    <row r="129" spans="1:11" ht="15" hidden="1" customHeight="1" x14ac:dyDescent="0.3">
      <c r="A129" s="3">
        <v>2448</v>
      </c>
      <c r="B129" t="s">
        <v>22</v>
      </c>
      <c r="C129" t="s">
        <v>204</v>
      </c>
      <c r="D129" t="s">
        <v>9</v>
      </c>
      <c r="E129">
        <v>55041</v>
      </c>
      <c r="F129" t="s">
        <v>617</v>
      </c>
      <c r="I129" s="2" t="s">
        <v>834</v>
      </c>
      <c r="J129" s="7">
        <v>1.0584354969195346</v>
      </c>
      <c r="K129" s="6">
        <v>0.56710477163369322</v>
      </c>
    </row>
    <row r="130" spans="1:11" ht="15" hidden="1" customHeight="1" x14ac:dyDescent="0.3">
      <c r="A130" s="3">
        <v>3119</v>
      </c>
      <c r="B130" t="s">
        <v>1630</v>
      </c>
      <c r="C130" t="s">
        <v>204</v>
      </c>
      <c r="D130" t="s">
        <v>445</v>
      </c>
      <c r="E130">
        <v>52615</v>
      </c>
      <c r="F130" t="s">
        <v>617</v>
      </c>
      <c r="G130" t="s">
        <v>1786</v>
      </c>
      <c r="I130" s="2" t="s">
        <v>2133</v>
      </c>
      <c r="J130" s="7">
        <v>1.0438465158061343</v>
      </c>
      <c r="K130" s="6">
        <v>0.73901110392709879</v>
      </c>
    </row>
    <row r="131" spans="1:11" ht="15" hidden="1" customHeight="1" x14ac:dyDescent="0.3">
      <c r="A131" s="3">
        <v>354</v>
      </c>
      <c r="B131" t="s">
        <v>2231</v>
      </c>
      <c r="C131" t="s">
        <v>1230</v>
      </c>
      <c r="D131" t="s">
        <v>1833</v>
      </c>
      <c r="E131">
        <v>34407</v>
      </c>
      <c r="F131" t="s">
        <v>200</v>
      </c>
      <c r="G131" t="s">
        <v>1750</v>
      </c>
      <c r="H131" s="2" t="s">
        <v>212</v>
      </c>
      <c r="I131" s="2" t="s">
        <v>1690</v>
      </c>
      <c r="J131" s="7">
        <v>1.0431418069259044</v>
      </c>
      <c r="K131" s="6">
        <v>0.61225855812248264</v>
      </c>
    </row>
    <row r="132" spans="1:11" ht="15" hidden="1" customHeight="1" x14ac:dyDescent="0.3">
      <c r="A132" s="3">
        <v>1403</v>
      </c>
      <c r="B132" t="s">
        <v>649</v>
      </c>
      <c r="C132" t="s">
        <v>387</v>
      </c>
      <c r="D132" t="s">
        <v>1209</v>
      </c>
      <c r="E132">
        <v>580</v>
      </c>
      <c r="F132" t="s">
        <v>2037</v>
      </c>
      <c r="G132" t="s">
        <v>675</v>
      </c>
      <c r="H132" s="2" t="s">
        <v>680</v>
      </c>
      <c r="I132" s="2" t="s">
        <v>2138</v>
      </c>
      <c r="J132" s="7">
        <v>1.0410949552870501</v>
      </c>
      <c r="K132" s="6">
        <v>0.87720665865040492</v>
      </c>
    </row>
    <row r="133" spans="1:11" ht="15" hidden="1" customHeight="1" x14ac:dyDescent="0.3">
      <c r="A133" s="3">
        <v>2612</v>
      </c>
      <c r="B133" t="s">
        <v>242</v>
      </c>
      <c r="C133" t="s">
        <v>204</v>
      </c>
      <c r="D133" t="s">
        <v>2079</v>
      </c>
      <c r="E133">
        <v>33961</v>
      </c>
      <c r="F133" t="s">
        <v>617</v>
      </c>
      <c r="G133" t="s">
        <v>558</v>
      </c>
      <c r="I133" s="2" t="s">
        <v>1713</v>
      </c>
      <c r="J133" s="7">
        <v>1.0320855614973261</v>
      </c>
      <c r="K133" s="6">
        <v>0.87757191729132422</v>
      </c>
    </row>
    <row r="134" spans="1:11" ht="15" hidden="1" customHeight="1" x14ac:dyDescent="0.3">
      <c r="A134" s="3">
        <v>397</v>
      </c>
      <c r="B134" t="s">
        <v>1953</v>
      </c>
      <c r="C134" t="s">
        <v>1230</v>
      </c>
      <c r="D134" t="s">
        <v>1833</v>
      </c>
      <c r="E134">
        <v>45095</v>
      </c>
      <c r="F134" t="s">
        <v>200</v>
      </c>
      <c r="G134" t="s">
        <v>851</v>
      </c>
      <c r="I134" s="2" t="s">
        <v>1490</v>
      </c>
      <c r="J134" s="7">
        <v>1.0280761537891696</v>
      </c>
      <c r="K134" s="6">
        <v>0.74390297793519378</v>
      </c>
    </row>
    <row r="135" spans="1:11" ht="15" hidden="1" customHeight="1" x14ac:dyDescent="0.3">
      <c r="A135" s="3">
        <v>2183</v>
      </c>
      <c r="B135" t="s">
        <v>1648</v>
      </c>
      <c r="C135" t="s">
        <v>204</v>
      </c>
      <c r="D135" t="s">
        <v>470</v>
      </c>
      <c r="E135">
        <v>52608</v>
      </c>
      <c r="F135" t="s">
        <v>1883</v>
      </c>
      <c r="G135" t="s">
        <v>744</v>
      </c>
      <c r="I135" s="2" t="s">
        <v>1275</v>
      </c>
      <c r="J135" s="7">
        <v>1.0235287635001102</v>
      </c>
      <c r="K135" s="6">
        <v>0.94895439399564274</v>
      </c>
    </row>
    <row r="136" spans="1:11" ht="15" hidden="1" customHeight="1" x14ac:dyDescent="0.3">
      <c r="A136" s="3">
        <v>2601</v>
      </c>
      <c r="B136" t="s">
        <v>1878</v>
      </c>
      <c r="C136" t="s">
        <v>204</v>
      </c>
      <c r="D136" t="s">
        <v>2079</v>
      </c>
      <c r="E136">
        <v>33955</v>
      </c>
      <c r="F136" t="s">
        <v>1883</v>
      </c>
      <c r="G136" t="s">
        <v>114</v>
      </c>
      <c r="H136" s="2" t="s">
        <v>2179</v>
      </c>
      <c r="I136" s="2" t="s">
        <v>2009</v>
      </c>
      <c r="J136" s="7">
        <v>1.0206129546442544</v>
      </c>
      <c r="K136" s="6">
        <v>0.95199398327918749</v>
      </c>
    </row>
    <row r="137" spans="1:11" ht="15" hidden="1" customHeight="1" x14ac:dyDescent="0.3">
      <c r="A137" s="3">
        <v>2674</v>
      </c>
      <c r="B137" t="s">
        <v>2185</v>
      </c>
      <c r="C137" t="s">
        <v>204</v>
      </c>
      <c r="D137" t="s">
        <v>2079</v>
      </c>
      <c r="E137">
        <v>32635</v>
      </c>
      <c r="F137" t="s">
        <v>1883</v>
      </c>
      <c r="I137" s="2" t="s">
        <v>310</v>
      </c>
      <c r="J137" s="7">
        <v>1.0174402690337463</v>
      </c>
      <c r="K137" s="6">
        <v>0.95155589989905764</v>
      </c>
    </row>
    <row r="138" spans="1:11" ht="15" hidden="1" customHeight="1" x14ac:dyDescent="0.3">
      <c r="A138" s="3">
        <v>1566</v>
      </c>
      <c r="B138" t="s">
        <v>252</v>
      </c>
      <c r="C138" t="s">
        <v>204</v>
      </c>
      <c r="D138" t="s">
        <v>1871</v>
      </c>
      <c r="E138">
        <v>57810</v>
      </c>
      <c r="F138" t="s">
        <v>1883</v>
      </c>
      <c r="G138" t="s">
        <v>2189</v>
      </c>
      <c r="I138" s="2" t="s">
        <v>1849</v>
      </c>
      <c r="J138" s="7">
        <v>1.0123193775472397</v>
      </c>
      <c r="K138" s="6">
        <v>0.35591768374958771</v>
      </c>
    </row>
    <row r="139" spans="1:11" ht="15" hidden="1" customHeight="1" x14ac:dyDescent="0.3">
      <c r="A139" s="3">
        <v>4252</v>
      </c>
      <c r="B139" t="s">
        <v>348</v>
      </c>
      <c r="C139" t="s">
        <v>1444</v>
      </c>
      <c r="D139" t="s">
        <v>26</v>
      </c>
      <c r="E139">
        <v>514</v>
      </c>
      <c r="F139" t="s">
        <v>200</v>
      </c>
      <c r="G139" t="s">
        <v>1487</v>
      </c>
      <c r="H139" s="2" t="s">
        <v>1945</v>
      </c>
      <c r="I139" s="2" t="s">
        <v>1935</v>
      </c>
      <c r="J139" s="7">
        <v>1.0107945496372324</v>
      </c>
      <c r="K139" s="6">
        <v>0.96199531346985534</v>
      </c>
    </row>
    <row r="140" spans="1:11" ht="15" hidden="1" customHeight="1" x14ac:dyDescent="0.3">
      <c r="A140" s="3">
        <v>2035</v>
      </c>
      <c r="B140" t="s">
        <v>266</v>
      </c>
      <c r="C140" t="s">
        <v>204</v>
      </c>
      <c r="D140" t="s">
        <v>336</v>
      </c>
      <c r="E140">
        <v>63109</v>
      </c>
      <c r="F140" t="s">
        <v>2037</v>
      </c>
      <c r="G140" t="s">
        <v>2197</v>
      </c>
      <c r="I140" s="2" t="s">
        <v>1591</v>
      </c>
      <c r="J140" s="7">
        <v>1.0077530112141768</v>
      </c>
      <c r="K140" s="6">
        <v>0.97938840461165477</v>
      </c>
    </row>
    <row r="141" spans="1:11" ht="15" hidden="1" customHeight="1" x14ac:dyDescent="0.3">
      <c r="A141" s="3">
        <v>2722</v>
      </c>
      <c r="B141" t="s">
        <v>1994</v>
      </c>
      <c r="C141" t="s">
        <v>204</v>
      </c>
      <c r="D141" t="s">
        <v>2079</v>
      </c>
      <c r="E141">
        <v>19324</v>
      </c>
      <c r="F141" t="s">
        <v>1883</v>
      </c>
      <c r="G141" t="s">
        <v>2001</v>
      </c>
      <c r="I141" s="2" t="s">
        <v>2065</v>
      </c>
      <c r="J141" s="7">
        <v>1.004810326980454</v>
      </c>
      <c r="K141" s="6">
        <v>0.99008798578357715</v>
      </c>
    </row>
    <row r="142" spans="1:11" ht="15" hidden="1" customHeight="1" x14ac:dyDescent="0.3">
      <c r="A142" s="3">
        <v>872</v>
      </c>
      <c r="B142" t="s">
        <v>1325</v>
      </c>
      <c r="C142" t="s">
        <v>2041</v>
      </c>
      <c r="D142" t="s">
        <v>1903</v>
      </c>
      <c r="E142">
        <v>40045</v>
      </c>
      <c r="F142" t="s">
        <v>200</v>
      </c>
      <c r="G142" t="s">
        <v>1586</v>
      </c>
      <c r="I142" s="2" t="s">
        <v>916</v>
      </c>
      <c r="J142" s="7">
        <v>1.0000000000000002</v>
      </c>
      <c r="K142" s="6">
        <v>1</v>
      </c>
    </row>
    <row r="143" spans="1:11" ht="15" hidden="1" customHeight="1" x14ac:dyDescent="0.3">
      <c r="A143" s="3">
        <v>4263</v>
      </c>
      <c r="B143" t="s">
        <v>1004</v>
      </c>
      <c r="C143" t="s">
        <v>1444</v>
      </c>
      <c r="D143" t="s">
        <v>26</v>
      </c>
      <c r="E143">
        <v>15949</v>
      </c>
      <c r="F143" t="s">
        <v>200</v>
      </c>
      <c r="G143" t="s">
        <v>49</v>
      </c>
      <c r="H143" s="2" t="s">
        <v>1662</v>
      </c>
      <c r="I143" s="2" t="s">
        <v>759</v>
      </c>
      <c r="J143" s="7">
        <v>1</v>
      </c>
      <c r="K143" s="6" t="e">
        <v>#DIV/0!</v>
      </c>
    </row>
    <row r="144" spans="1:11" ht="15" hidden="1" customHeight="1" x14ac:dyDescent="0.3">
      <c r="A144" s="3">
        <v>5216</v>
      </c>
      <c r="B144" t="s">
        <v>1511</v>
      </c>
      <c r="C144" t="s">
        <v>177</v>
      </c>
      <c r="D144" t="s">
        <v>943</v>
      </c>
      <c r="E144">
        <v>63583</v>
      </c>
      <c r="F144" t="s">
        <v>1883</v>
      </c>
      <c r="G144" t="s">
        <v>414</v>
      </c>
      <c r="J144" s="7">
        <v>1</v>
      </c>
      <c r="K144" s="6" t="e">
        <v>#DIV/0!</v>
      </c>
    </row>
    <row r="145" spans="1:11" ht="15" hidden="1" customHeight="1" x14ac:dyDescent="0.3">
      <c r="A145" s="3">
        <v>4281</v>
      </c>
      <c r="B145" t="s">
        <v>915</v>
      </c>
      <c r="C145" t="s">
        <v>1444</v>
      </c>
      <c r="D145" t="s">
        <v>458</v>
      </c>
      <c r="E145">
        <v>1418</v>
      </c>
      <c r="F145" t="s">
        <v>1883</v>
      </c>
      <c r="G145" t="s">
        <v>334</v>
      </c>
      <c r="H145" s="2" t="s">
        <v>1129</v>
      </c>
      <c r="I145" s="2" t="s">
        <v>1233</v>
      </c>
      <c r="J145" s="7">
        <v>1</v>
      </c>
      <c r="K145" s="6" t="e">
        <v>#DIV/0!</v>
      </c>
    </row>
    <row r="146" spans="1:11" ht="15" hidden="1" customHeight="1" x14ac:dyDescent="0.3">
      <c r="A146" s="3">
        <v>4256</v>
      </c>
      <c r="B146" t="s">
        <v>495</v>
      </c>
      <c r="C146" t="s">
        <v>1444</v>
      </c>
      <c r="D146" t="s">
        <v>26</v>
      </c>
      <c r="E146">
        <v>22119</v>
      </c>
      <c r="F146" t="s">
        <v>200</v>
      </c>
      <c r="G146" t="s">
        <v>1178</v>
      </c>
      <c r="I146" s="2" t="s">
        <v>62</v>
      </c>
      <c r="J146" s="7">
        <v>1</v>
      </c>
      <c r="K146" s="6" t="e">
        <v>#DIV/0!</v>
      </c>
    </row>
    <row r="147" spans="1:11" ht="15" hidden="1" customHeight="1" x14ac:dyDescent="0.3">
      <c r="A147" s="3">
        <v>1474</v>
      </c>
      <c r="B147" t="s">
        <v>1813</v>
      </c>
      <c r="C147" t="s">
        <v>204</v>
      </c>
      <c r="D147" t="s">
        <v>772</v>
      </c>
      <c r="E147">
        <v>43840</v>
      </c>
      <c r="F147" t="s">
        <v>1883</v>
      </c>
      <c r="G147" t="s">
        <v>1138</v>
      </c>
      <c r="H147" s="2" t="s">
        <v>971</v>
      </c>
      <c r="I147" s="2" t="s">
        <v>1712</v>
      </c>
      <c r="J147" s="7">
        <v>1</v>
      </c>
      <c r="K147" s="6" t="e">
        <v>#DIV/0!</v>
      </c>
    </row>
    <row r="148" spans="1:11" ht="15" hidden="1" customHeight="1" x14ac:dyDescent="0.3">
      <c r="A148" s="3">
        <v>4145</v>
      </c>
      <c r="B148" t="s">
        <v>1440</v>
      </c>
      <c r="C148" t="s">
        <v>1444</v>
      </c>
      <c r="D148" t="s">
        <v>1998</v>
      </c>
      <c r="E148">
        <v>15691</v>
      </c>
      <c r="F148" t="s">
        <v>1883</v>
      </c>
      <c r="G148" t="s">
        <v>1428</v>
      </c>
      <c r="H148" s="2" t="s">
        <v>1898</v>
      </c>
      <c r="I148" s="2" t="s">
        <v>1966</v>
      </c>
      <c r="J148" s="7">
        <v>1</v>
      </c>
      <c r="K148" s="6" t="e">
        <v>#DIV/0!</v>
      </c>
    </row>
    <row r="149" spans="1:11" ht="15" hidden="1" customHeight="1" x14ac:dyDescent="0.3">
      <c r="A149" s="3">
        <v>663</v>
      </c>
      <c r="B149" t="s">
        <v>1038</v>
      </c>
      <c r="C149" t="s">
        <v>2041</v>
      </c>
      <c r="D149" t="s">
        <v>1903</v>
      </c>
      <c r="E149">
        <v>37093</v>
      </c>
      <c r="F149" t="s">
        <v>200</v>
      </c>
      <c r="G149" t="s">
        <v>1078</v>
      </c>
      <c r="I149" s="2" t="s">
        <v>996</v>
      </c>
      <c r="J149" s="7">
        <v>1</v>
      </c>
      <c r="K149" s="6" t="e">
        <v>#DIV/0!</v>
      </c>
    </row>
    <row r="150" spans="1:11" ht="15" hidden="1" customHeight="1" x14ac:dyDescent="0.3">
      <c r="A150" s="3">
        <v>275</v>
      </c>
      <c r="B150" t="s">
        <v>981</v>
      </c>
      <c r="C150" t="s">
        <v>1230</v>
      </c>
      <c r="D150" t="s">
        <v>2020</v>
      </c>
      <c r="E150">
        <v>57746</v>
      </c>
      <c r="F150" t="s">
        <v>200</v>
      </c>
      <c r="G150" t="s">
        <v>529</v>
      </c>
      <c r="H150" s="2" t="s">
        <v>2063</v>
      </c>
      <c r="I150" s="2" t="s">
        <v>2084</v>
      </c>
      <c r="J150" s="7">
        <v>1</v>
      </c>
      <c r="K150" s="6" t="e">
        <v>#DIV/0!</v>
      </c>
    </row>
    <row r="151" spans="1:11" ht="15" hidden="1" customHeight="1" x14ac:dyDescent="0.3">
      <c r="A151" s="3">
        <v>462</v>
      </c>
      <c r="B151" t="s">
        <v>294</v>
      </c>
      <c r="C151" t="s">
        <v>1230</v>
      </c>
      <c r="D151" t="s">
        <v>1517</v>
      </c>
      <c r="E151">
        <v>56</v>
      </c>
      <c r="F151" t="s">
        <v>200</v>
      </c>
      <c r="G151" t="s">
        <v>513</v>
      </c>
      <c r="H151" s="2" t="s">
        <v>753</v>
      </c>
      <c r="I151" s="2" t="s">
        <v>2024</v>
      </c>
      <c r="J151" s="7">
        <v>1</v>
      </c>
      <c r="K151" s="6" t="e">
        <v>#DIV/0!</v>
      </c>
    </row>
    <row r="152" spans="1:11" ht="15" hidden="1" customHeight="1" x14ac:dyDescent="0.3">
      <c r="A152" s="3">
        <v>549</v>
      </c>
      <c r="B152" t="s">
        <v>928</v>
      </c>
      <c r="C152" t="s">
        <v>1230</v>
      </c>
      <c r="D152" t="s">
        <v>736</v>
      </c>
      <c r="E152">
        <v>62105</v>
      </c>
      <c r="F152" t="s">
        <v>200</v>
      </c>
      <c r="H152" s="2" t="s">
        <v>1670</v>
      </c>
      <c r="I152" s="2" t="s">
        <v>687</v>
      </c>
      <c r="J152" s="7">
        <v>1</v>
      </c>
      <c r="K152" s="6" t="e">
        <v>#DIV/0!</v>
      </c>
    </row>
    <row r="153" spans="1:11" ht="15" hidden="1" customHeight="1" x14ac:dyDescent="0.3">
      <c r="A153" s="3">
        <v>636</v>
      </c>
      <c r="B153" t="s">
        <v>1378</v>
      </c>
      <c r="C153" t="s">
        <v>2041</v>
      </c>
      <c r="D153" t="s">
        <v>803</v>
      </c>
      <c r="E153">
        <v>33949</v>
      </c>
      <c r="F153" t="s">
        <v>200</v>
      </c>
      <c r="G153" t="s">
        <v>867</v>
      </c>
      <c r="I153" s="2" t="s">
        <v>2066</v>
      </c>
      <c r="J153" s="7">
        <v>1</v>
      </c>
      <c r="K153" s="6" t="e">
        <v>#DIV/0!</v>
      </c>
    </row>
    <row r="154" spans="1:11" ht="15" hidden="1" customHeight="1" x14ac:dyDescent="0.3">
      <c r="A154" s="3">
        <v>4202</v>
      </c>
      <c r="B154" t="s">
        <v>953</v>
      </c>
      <c r="C154" t="s">
        <v>1444</v>
      </c>
      <c r="D154" t="s">
        <v>733</v>
      </c>
      <c r="E154">
        <v>52442</v>
      </c>
      <c r="F154" t="s">
        <v>1883</v>
      </c>
      <c r="I154" s="2" t="s">
        <v>1581</v>
      </c>
      <c r="J154" s="7">
        <v>1</v>
      </c>
      <c r="K154" s="6" t="e">
        <v>#DIV/0!</v>
      </c>
    </row>
    <row r="155" spans="1:11" ht="15" hidden="1" customHeight="1" x14ac:dyDescent="0.3">
      <c r="A155" s="3">
        <v>466</v>
      </c>
      <c r="B155" t="s">
        <v>1932</v>
      </c>
      <c r="C155" t="s">
        <v>1230</v>
      </c>
      <c r="D155" t="s">
        <v>1517</v>
      </c>
      <c r="E155">
        <v>42002</v>
      </c>
      <c r="F155" t="s">
        <v>200</v>
      </c>
      <c r="G155" s="1">
        <v>468821</v>
      </c>
      <c r="J155" s="7">
        <v>1</v>
      </c>
      <c r="K155" s="6" t="e">
        <v>#DIV/0!</v>
      </c>
    </row>
    <row r="156" spans="1:11" ht="15" hidden="1" customHeight="1" x14ac:dyDescent="0.3">
      <c r="A156" s="3">
        <v>6211</v>
      </c>
      <c r="B156" t="s">
        <v>1510</v>
      </c>
      <c r="C156" t="s">
        <v>177</v>
      </c>
      <c r="D156" t="s">
        <v>1999</v>
      </c>
      <c r="E156">
        <v>47137</v>
      </c>
      <c r="F156" t="s">
        <v>1883</v>
      </c>
      <c r="G156" t="s">
        <v>1802</v>
      </c>
      <c r="J156" s="7">
        <v>1</v>
      </c>
      <c r="K156" s="6" t="e">
        <v>#DIV/0!</v>
      </c>
    </row>
    <row r="157" spans="1:11" ht="15" hidden="1" customHeight="1" x14ac:dyDescent="0.3">
      <c r="A157" s="3">
        <v>3024</v>
      </c>
      <c r="B157" t="s">
        <v>954</v>
      </c>
      <c r="C157" t="s">
        <v>204</v>
      </c>
      <c r="D157" t="s">
        <v>1447</v>
      </c>
      <c r="E157">
        <v>57697</v>
      </c>
      <c r="F157" t="s">
        <v>617</v>
      </c>
      <c r="G157" t="s">
        <v>931</v>
      </c>
      <c r="J157" s="7">
        <v>1</v>
      </c>
      <c r="K157" s="6" t="e">
        <v>#DIV/0!</v>
      </c>
    </row>
    <row r="158" spans="1:11" ht="15" hidden="1" customHeight="1" x14ac:dyDescent="0.3">
      <c r="A158" s="3">
        <v>287</v>
      </c>
      <c r="B158" t="s">
        <v>1761</v>
      </c>
      <c r="C158" t="s">
        <v>1230</v>
      </c>
      <c r="D158" t="s">
        <v>2020</v>
      </c>
      <c r="E158">
        <v>2342</v>
      </c>
      <c r="F158" t="s">
        <v>200</v>
      </c>
      <c r="G158" t="s">
        <v>1449</v>
      </c>
      <c r="H158" s="2" t="s">
        <v>296</v>
      </c>
      <c r="I158" s="2" t="s">
        <v>587</v>
      </c>
      <c r="J158" s="7">
        <v>1</v>
      </c>
      <c r="K158" s="6" t="e">
        <v>#DIV/0!</v>
      </c>
    </row>
    <row r="159" spans="1:11" ht="15" hidden="1" customHeight="1" x14ac:dyDescent="0.3">
      <c r="A159" s="3">
        <v>986</v>
      </c>
      <c r="B159" t="s">
        <v>1964</v>
      </c>
      <c r="C159" t="s">
        <v>2041</v>
      </c>
      <c r="D159" t="s">
        <v>1903</v>
      </c>
      <c r="E159">
        <v>31530</v>
      </c>
      <c r="F159" t="s">
        <v>1883</v>
      </c>
      <c r="G159" t="s">
        <v>196</v>
      </c>
      <c r="I159" s="2" t="s">
        <v>1392</v>
      </c>
      <c r="J159" s="7">
        <v>1</v>
      </c>
      <c r="K159" s="6" t="e">
        <v>#DIV/0!</v>
      </c>
    </row>
    <row r="160" spans="1:11" ht="15" hidden="1" customHeight="1" x14ac:dyDescent="0.3">
      <c r="A160" s="3">
        <v>4217</v>
      </c>
      <c r="B160" t="s">
        <v>822</v>
      </c>
      <c r="C160" t="s">
        <v>1444</v>
      </c>
      <c r="D160" t="s">
        <v>45</v>
      </c>
      <c r="E160">
        <v>39764</v>
      </c>
      <c r="F160" t="s">
        <v>2037</v>
      </c>
      <c r="G160" t="s">
        <v>2167</v>
      </c>
      <c r="H160" s="2" t="s">
        <v>1437</v>
      </c>
      <c r="I160" s="2" t="s">
        <v>1594</v>
      </c>
      <c r="J160" s="7">
        <v>1</v>
      </c>
      <c r="K160" s="6" t="e">
        <v>#DIV/0!</v>
      </c>
    </row>
    <row r="161" spans="1:11" ht="15" hidden="1" customHeight="1" x14ac:dyDescent="0.3">
      <c r="A161" s="3">
        <v>1354</v>
      </c>
      <c r="B161" t="s">
        <v>1547</v>
      </c>
      <c r="C161" t="s">
        <v>387</v>
      </c>
      <c r="D161" t="s">
        <v>351</v>
      </c>
      <c r="E161">
        <v>1469</v>
      </c>
      <c r="F161" t="s">
        <v>2037</v>
      </c>
      <c r="G161" t="s">
        <v>2169</v>
      </c>
      <c r="H161" s="2" t="s">
        <v>1147</v>
      </c>
      <c r="I161" s="2" t="s">
        <v>1940</v>
      </c>
      <c r="J161" s="7">
        <v>0.99529050555512177</v>
      </c>
      <c r="K161" s="6">
        <v>0.98342546748953796</v>
      </c>
    </row>
    <row r="162" spans="1:11" ht="15" hidden="1" customHeight="1" x14ac:dyDescent="0.3">
      <c r="A162" s="3">
        <v>473</v>
      </c>
      <c r="B162" t="s">
        <v>2222</v>
      </c>
      <c r="C162" t="s">
        <v>1230</v>
      </c>
      <c r="D162" t="s">
        <v>1517</v>
      </c>
      <c r="E162">
        <v>48187</v>
      </c>
      <c r="F162" t="s">
        <v>1883</v>
      </c>
      <c r="I162" s="2" t="s">
        <v>1024</v>
      </c>
      <c r="J162" s="7">
        <v>0.9922928225340798</v>
      </c>
      <c r="K162" s="6">
        <v>0.97188330426930247</v>
      </c>
    </row>
    <row r="163" spans="1:11" ht="15" hidden="1" customHeight="1" x14ac:dyDescent="0.3">
      <c r="A163" s="3">
        <v>1224</v>
      </c>
      <c r="B163" t="s">
        <v>997</v>
      </c>
      <c r="C163" t="s">
        <v>387</v>
      </c>
      <c r="D163" t="s">
        <v>1695</v>
      </c>
      <c r="E163">
        <v>31260</v>
      </c>
      <c r="F163" t="s">
        <v>2037</v>
      </c>
      <c r="G163" t="s">
        <v>837</v>
      </c>
      <c r="H163" s="2" t="s">
        <v>605</v>
      </c>
      <c r="I163" s="2" t="s">
        <v>1683</v>
      </c>
      <c r="J163" s="7">
        <v>0.98732669707660159</v>
      </c>
      <c r="K163" s="6">
        <v>0.94536896555050898</v>
      </c>
    </row>
    <row r="164" spans="1:11" ht="15" hidden="1" customHeight="1" x14ac:dyDescent="0.3">
      <c r="A164" s="3">
        <v>3106</v>
      </c>
      <c r="B164" t="s">
        <v>551</v>
      </c>
      <c r="C164" t="s">
        <v>204</v>
      </c>
      <c r="D164" t="s">
        <v>445</v>
      </c>
      <c r="E164">
        <v>19503</v>
      </c>
      <c r="F164" t="s">
        <v>617</v>
      </c>
      <c r="G164" t="s">
        <v>1306</v>
      </c>
      <c r="H164" s="2" t="s">
        <v>781</v>
      </c>
      <c r="I164" s="2" t="s">
        <v>1728</v>
      </c>
      <c r="J164" s="7">
        <v>0.9837647762980698</v>
      </c>
      <c r="K164" s="6">
        <v>0.89440161775165561</v>
      </c>
    </row>
    <row r="165" spans="1:11" ht="15" hidden="1" customHeight="1" x14ac:dyDescent="0.3">
      <c r="A165" s="3">
        <v>2819</v>
      </c>
      <c r="B165" t="s">
        <v>1177</v>
      </c>
      <c r="C165" t="s">
        <v>204</v>
      </c>
      <c r="D165" t="s">
        <v>2</v>
      </c>
      <c r="E165">
        <v>52475</v>
      </c>
      <c r="F165" t="s">
        <v>617</v>
      </c>
      <c r="I165" s="2" t="s">
        <v>1438</v>
      </c>
      <c r="J165" s="7">
        <v>0.98344993605657127</v>
      </c>
      <c r="K165" s="6">
        <v>0.85607939892969964</v>
      </c>
    </row>
    <row r="166" spans="1:11" ht="15" hidden="1" customHeight="1" x14ac:dyDescent="0.3">
      <c r="A166" s="3">
        <v>2233</v>
      </c>
      <c r="B166" t="s">
        <v>653</v>
      </c>
      <c r="C166" t="s">
        <v>204</v>
      </c>
      <c r="D166" t="s">
        <v>2077</v>
      </c>
      <c r="E166">
        <v>15506</v>
      </c>
      <c r="F166" t="s">
        <v>200</v>
      </c>
      <c r="G166" t="s">
        <v>1279</v>
      </c>
      <c r="H166" s="2" t="s">
        <v>153</v>
      </c>
      <c r="I166" s="2" t="s">
        <v>742</v>
      </c>
      <c r="J166" s="7">
        <v>0.98192937281589121</v>
      </c>
      <c r="K166" s="6">
        <v>0.86664535300640433</v>
      </c>
    </row>
    <row r="167" spans="1:11" ht="15" hidden="1" customHeight="1" x14ac:dyDescent="0.3">
      <c r="A167" s="3">
        <v>1991</v>
      </c>
      <c r="B167" t="s">
        <v>2080</v>
      </c>
      <c r="C167" t="s">
        <v>204</v>
      </c>
      <c r="D167" t="s">
        <v>831</v>
      </c>
      <c r="E167">
        <v>61843</v>
      </c>
      <c r="F167" t="s">
        <v>1883</v>
      </c>
      <c r="J167" s="7">
        <v>0.98105067253193468</v>
      </c>
      <c r="K167" s="6">
        <v>0.92927691408783808</v>
      </c>
    </row>
    <row r="168" spans="1:11" ht="15" hidden="1" customHeight="1" x14ac:dyDescent="0.3">
      <c r="A168" s="3">
        <v>2323</v>
      </c>
      <c r="B168" t="s">
        <v>38</v>
      </c>
      <c r="C168" t="s">
        <v>204</v>
      </c>
      <c r="D168" t="s">
        <v>1667</v>
      </c>
      <c r="E168">
        <v>52438</v>
      </c>
      <c r="F168" t="s">
        <v>617</v>
      </c>
      <c r="G168" t="s">
        <v>4</v>
      </c>
      <c r="I168" s="2" t="s">
        <v>1754</v>
      </c>
      <c r="J168" s="7">
        <v>0.97323280452940186</v>
      </c>
      <c r="K168" s="6">
        <v>0.81612760611484347</v>
      </c>
    </row>
    <row r="169" spans="1:11" ht="15" hidden="1" customHeight="1" x14ac:dyDescent="0.3">
      <c r="A169" s="3">
        <v>2709</v>
      </c>
      <c r="B169" t="s">
        <v>123</v>
      </c>
      <c r="C169" t="s">
        <v>204</v>
      </c>
      <c r="D169" t="s">
        <v>2079</v>
      </c>
      <c r="E169">
        <v>45970</v>
      </c>
      <c r="F169" t="s">
        <v>1883</v>
      </c>
      <c r="I169" s="2" t="s">
        <v>1807</v>
      </c>
      <c r="J169" s="7">
        <v>0.97249848655193305</v>
      </c>
      <c r="K169" s="6">
        <v>0.91532483733040304</v>
      </c>
    </row>
    <row r="170" spans="1:11" ht="15" hidden="1" customHeight="1" x14ac:dyDescent="0.3">
      <c r="A170" s="3">
        <v>2805</v>
      </c>
      <c r="B170" t="s">
        <v>895</v>
      </c>
      <c r="C170" t="s">
        <v>204</v>
      </c>
      <c r="D170" t="s">
        <v>2</v>
      </c>
      <c r="E170">
        <v>52673</v>
      </c>
      <c r="F170" t="s">
        <v>617</v>
      </c>
      <c r="I170" s="2" t="s">
        <v>12</v>
      </c>
      <c r="J170" s="7">
        <v>0.97207799381352178</v>
      </c>
      <c r="K170" s="6">
        <v>0.74649110055535983</v>
      </c>
    </row>
    <row r="171" spans="1:11" ht="15" hidden="1" customHeight="1" x14ac:dyDescent="0.3">
      <c r="A171" s="3">
        <v>4142</v>
      </c>
      <c r="B171" t="s">
        <v>770</v>
      </c>
      <c r="C171" t="s">
        <v>1444</v>
      </c>
      <c r="D171" t="s">
        <v>1998</v>
      </c>
      <c r="E171">
        <v>36815</v>
      </c>
      <c r="F171" t="s">
        <v>1883</v>
      </c>
      <c r="G171" t="s">
        <v>371</v>
      </c>
      <c r="H171" s="2" t="s">
        <v>1760</v>
      </c>
      <c r="I171" s="2" t="s">
        <v>912</v>
      </c>
      <c r="J171" s="7">
        <v>0.9655172413793105</v>
      </c>
      <c r="K171" s="6">
        <v>0.35591768374958338</v>
      </c>
    </row>
    <row r="172" spans="1:11" ht="15" hidden="1" customHeight="1" x14ac:dyDescent="0.3">
      <c r="A172" s="3">
        <v>24</v>
      </c>
      <c r="B172" t="s">
        <v>356</v>
      </c>
      <c r="C172" t="s">
        <v>1230</v>
      </c>
      <c r="D172" t="s">
        <v>871</v>
      </c>
      <c r="E172">
        <v>15696</v>
      </c>
      <c r="F172" t="s">
        <v>200</v>
      </c>
      <c r="G172" s="1">
        <v>104133</v>
      </c>
      <c r="H172" s="2" t="s">
        <v>1328</v>
      </c>
      <c r="J172" s="7">
        <v>0.9632957256900464</v>
      </c>
      <c r="K172" s="6">
        <v>0.86883256715140533</v>
      </c>
    </row>
    <row r="173" spans="1:11" ht="15" hidden="1" customHeight="1" x14ac:dyDescent="0.3">
      <c r="A173" s="3">
        <v>1903</v>
      </c>
      <c r="B173" t="s">
        <v>776</v>
      </c>
      <c r="C173" t="s">
        <v>204</v>
      </c>
      <c r="D173" t="s">
        <v>1215</v>
      </c>
      <c r="E173">
        <v>57523</v>
      </c>
      <c r="F173" t="s">
        <v>617</v>
      </c>
      <c r="J173" s="7">
        <v>0.9613051319888507</v>
      </c>
      <c r="K173" s="6">
        <v>0.84596876280151312</v>
      </c>
    </row>
    <row r="174" spans="1:11" ht="15" hidden="1" customHeight="1" x14ac:dyDescent="0.3">
      <c r="A174" s="3">
        <v>1236</v>
      </c>
      <c r="B174" t="s">
        <v>2086</v>
      </c>
      <c r="C174" t="s">
        <v>387</v>
      </c>
      <c r="D174" t="s">
        <v>1695</v>
      </c>
      <c r="E174">
        <v>35629</v>
      </c>
      <c r="F174" t="s">
        <v>2037</v>
      </c>
      <c r="G174" t="s">
        <v>1850</v>
      </c>
      <c r="H174" s="2" t="s">
        <v>711</v>
      </c>
      <c r="I174" s="2" t="s">
        <v>1884</v>
      </c>
      <c r="J174" s="7">
        <v>0.9610807783844324</v>
      </c>
      <c r="K174" s="6">
        <v>0.88726257861694435</v>
      </c>
    </row>
    <row r="175" spans="1:11" ht="15" hidden="1" customHeight="1" x14ac:dyDescent="0.3">
      <c r="A175" s="3">
        <v>4337</v>
      </c>
      <c r="B175" t="s">
        <v>2141</v>
      </c>
      <c r="C175" t="s">
        <v>574</v>
      </c>
      <c r="D175" t="s">
        <v>639</v>
      </c>
      <c r="E175">
        <v>1508</v>
      </c>
      <c r="F175" t="s">
        <v>200</v>
      </c>
      <c r="G175" t="s">
        <v>908</v>
      </c>
      <c r="H175" s="2" t="s">
        <v>1366</v>
      </c>
      <c r="I175" s="2" t="s">
        <v>1170</v>
      </c>
      <c r="J175" s="7">
        <v>0.96094839609483973</v>
      </c>
      <c r="K175" s="6">
        <v>0.69946177508673635</v>
      </c>
    </row>
    <row r="176" spans="1:11" ht="15" hidden="1" customHeight="1" x14ac:dyDescent="0.3">
      <c r="A176" s="3">
        <v>2405</v>
      </c>
      <c r="B176" t="s">
        <v>135</v>
      </c>
      <c r="C176" t="s">
        <v>204</v>
      </c>
      <c r="D176" t="s">
        <v>9</v>
      </c>
      <c r="E176">
        <v>57341</v>
      </c>
      <c r="F176" t="s">
        <v>617</v>
      </c>
      <c r="I176" s="2" t="s">
        <v>1051</v>
      </c>
      <c r="J176" s="7">
        <v>0.96044194534872251</v>
      </c>
      <c r="K176" s="6">
        <v>0.76210428380108519</v>
      </c>
    </row>
    <row r="177" spans="1:11" ht="15" hidden="1" customHeight="1" x14ac:dyDescent="0.3">
      <c r="A177" s="3">
        <v>4122</v>
      </c>
      <c r="B177" t="s">
        <v>1911</v>
      </c>
      <c r="C177" t="s">
        <v>1444</v>
      </c>
      <c r="D177" t="s">
        <v>966</v>
      </c>
      <c r="E177">
        <v>3147</v>
      </c>
      <c r="F177" t="s">
        <v>1883</v>
      </c>
      <c r="G177" t="s">
        <v>696</v>
      </c>
      <c r="H177" s="2" t="s">
        <v>518</v>
      </c>
      <c r="I177" s="2" t="s">
        <v>1908</v>
      </c>
      <c r="J177" s="7">
        <v>0.95741767804515809</v>
      </c>
      <c r="K177" s="6">
        <v>0.77112214895515585</v>
      </c>
    </row>
    <row r="178" spans="1:11" ht="15" hidden="1" customHeight="1" x14ac:dyDescent="0.3">
      <c r="A178" s="3">
        <v>4275</v>
      </c>
      <c r="B178" t="s">
        <v>17</v>
      </c>
      <c r="C178" t="s">
        <v>1444</v>
      </c>
      <c r="D178" t="s">
        <v>458</v>
      </c>
      <c r="E178">
        <v>2183</v>
      </c>
      <c r="F178" t="s">
        <v>1883</v>
      </c>
      <c r="G178" t="s">
        <v>889</v>
      </c>
      <c r="H178" s="2" t="s">
        <v>1066</v>
      </c>
      <c r="I178" s="2" t="s">
        <v>1954</v>
      </c>
      <c r="J178" s="7">
        <v>0.94550522233353496</v>
      </c>
      <c r="K178" s="6">
        <v>0.86515676999118685</v>
      </c>
    </row>
    <row r="179" spans="1:11" ht="15" hidden="1" customHeight="1" x14ac:dyDescent="0.3">
      <c r="A179" s="3">
        <v>1530</v>
      </c>
      <c r="B179" t="s">
        <v>265</v>
      </c>
      <c r="C179" t="s">
        <v>204</v>
      </c>
      <c r="D179" t="s">
        <v>1168</v>
      </c>
      <c r="E179">
        <v>33447</v>
      </c>
      <c r="F179" t="s">
        <v>1883</v>
      </c>
      <c r="G179" t="s">
        <v>1910</v>
      </c>
      <c r="H179" s="2" t="s">
        <v>542</v>
      </c>
      <c r="I179" s="2" t="s">
        <v>929</v>
      </c>
      <c r="J179" s="7">
        <v>0.9438395755800143</v>
      </c>
      <c r="K179" s="6">
        <v>0.85226560397279516</v>
      </c>
    </row>
    <row r="180" spans="1:11" ht="15" hidden="1" customHeight="1" x14ac:dyDescent="0.3">
      <c r="A180" s="3">
        <v>4385</v>
      </c>
      <c r="B180" t="s">
        <v>901</v>
      </c>
      <c r="C180" t="s">
        <v>574</v>
      </c>
      <c r="D180" t="s">
        <v>493</v>
      </c>
      <c r="E180">
        <v>568</v>
      </c>
      <c r="F180" t="s">
        <v>200</v>
      </c>
      <c r="G180" t="s">
        <v>546</v>
      </c>
      <c r="H180" s="2" t="s">
        <v>1514</v>
      </c>
      <c r="I180" s="2" t="s">
        <v>569</v>
      </c>
      <c r="J180" s="7">
        <v>0.94240175872492438</v>
      </c>
      <c r="K180" s="6">
        <v>0.74899294318555221</v>
      </c>
    </row>
    <row r="181" spans="1:11" ht="15" hidden="1" customHeight="1" x14ac:dyDescent="0.3">
      <c r="A181" s="3">
        <v>1238</v>
      </c>
      <c r="B181" t="s">
        <v>14</v>
      </c>
      <c r="C181" t="s">
        <v>387</v>
      </c>
      <c r="D181" t="s">
        <v>1695</v>
      </c>
      <c r="E181">
        <v>597</v>
      </c>
      <c r="F181" t="s">
        <v>1883</v>
      </c>
      <c r="G181" t="s">
        <v>1099</v>
      </c>
      <c r="H181" s="2" t="s">
        <v>1112</v>
      </c>
      <c r="I181" s="2" t="s">
        <v>221</v>
      </c>
      <c r="J181" s="7">
        <v>0.9410009796063763</v>
      </c>
      <c r="K181" s="6">
        <v>0.84566655049596118</v>
      </c>
    </row>
    <row r="182" spans="1:11" ht="15" hidden="1" customHeight="1" x14ac:dyDescent="0.3">
      <c r="A182" s="3">
        <v>175</v>
      </c>
      <c r="B182" t="s">
        <v>1294</v>
      </c>
      <c r="C182" t="s">
        <v>1230</v>
      </c>
      <c r="D182" t="s">
        <v>1339</v>
      </c>
      <c r="E182">
        <v>1669</v>
      </c>
      <c r="F182" t="s">
        <v>1883</v>
      </c>
      <c r="G182" t="s">
        <v>2108</v>
      </c>
      <c r="H182" s="2" t="s">
        <v>560</v>
      </c>
      <c r="I182" s="2" t="s">
        <v>1264</v>
      </c>
      <c r="J182" s="7">
        <v>0.93982526181797132</v>
      </c>
      <c r="K182" s="6">
        <v>0.74407334624684995</v>
      </c>
    </row>
    <row r="183" spans="1:11" ht="15" hidden="1" customHeight="1" x14ac:dyDescent="0.3">
      <c r="A183" s="3">
        <v>4309</v>
      </c>
      <c r="B183" t="s">
        <v>1598</v>
      </c>
      <c r="C183" t="s">
        <v>574</v>
      </c>
      <c r="D183" t="s">
        <v>2072</v>
      </c>
      <c r="E183">
        <v>5278</v>
      </c>
      <c r="F183" t="s">
        <v>1883</v>
      </c>
      <c r="G183" t="s">
        <v>55</v>
      </c>
      <c r="H183" s="2" t="s">
        <v>313</v>
      </c>
      <c r="J183" s="7">
        <v>0.93934471692880639</v>
      </c>
      <c r="K183" s="6">
        <v>0.61875584605074674</v>
      </c>
    </row>
    <row r="184" spans="1:11" ht="15" hidden="1" customHeight="1" x14ac:dyDescent="0.3">
      <c r="A184" s="3">
        <v>2732</v>
      </c>
      <c r="B184" t="s">
        <v>629</v>
      </c>
      <c r="C184" t="s">
        <v>204</v>
      </c>
      <c r="D184" t="s">
        <v>2079</v>
      </c>
      <c r="E184">
        <v>34214</v>
      </c>
      <c r="F184" t="s">
        <v>1883</v>
      </c>
      <c r="I184" s="2" t="s">
        <v>927</v>
      </c>
      <c r="J184" s="7">
        <v>0.93905508299085672</v>
      </c>
      <c r="K184" s="6">
        <v>0.88621540113035335</v>
      </c>
    </row>
    <row r="185" spans="1:11" ht="15" hidden="1" customHeight="1" x14ac:dyDescent="0.3">
      <c r="A185" s="3">
        <v>1435</v>
      </c>
      <c r="B185" t="s">
        <v>1842</v>
      </c>
      <c r="C185" t="s">
        <v>387</v>
      </c>
      <c r="D185" t="s">
        <v>1209</v>
      </c>
      <c r="E185">
        <v>37123</v>
      </c>
      <c r="F185" t="s">
        <v>2037</v>
      </c>
      <c r="G185" t="s">
        <v>337</v>
      </c>
      <c r="H185" s="2" t="s">
        <v>478</v>
      </c>
      <c r="I185" s="2" t="s">
        <v>466</v>
      </c>
      <c r="J185" s="7">
        <v>0.93608794122521111</v>
      </c>
      <c r="K185" s="6">
        <v>0.69555737031290343</v>
      </c>
    </row>
    <row r="186" spans="1:11" ht="15" hidden="1" customHeight="1" x14ac:dyDescent="0.3">
      <c r="A186" s="3">
        <v>593</v>
      </c>
      <c r="B186" t="s">
        <v>1942</v>
      </c>
      <c r="C186" t="s">
        <v>1230</v>
      </c>
      <c r="D186" t="s">
        <v>108</v>
      </c>
      <c r="E186">
        <v>62804</v>
      </c>
      <c r="F186" t="s">
        <v>1883</v>
      </c>
      <c r="G186" t="s">
        <v>2203</v>
      </c>
      <c r="H186" s="2" t="s">
        <v>255</v>
      </c>
      <c r="J186" s="7">
        <v>0.93446054164239933</v>
      </c>
      <c r="K186" s="6">
        <v>0.78141651415764246</v>
      </c>
    </row>
    <row r="187" spans="1:11" ht="15" hidden="1" customHeight="1" x14ac:dyDescent="0.3">
      <c r="A187" s="3">
        <v>2726</v>
      </c>
      <c r="B187" t="s">
        <v>457</v>
      </c>
      <c r="C187" t="s">
        <v>204</v>
      </c>
      <c r="D187" t="s">
        <v>2079</v>
      </c>
      <c r="E187">
        <v>36594</v>
      </c>
      <c r="F187" t="s">
        <v>1883</v>
      </c>
      <c r="I187" s="2" t="s">
        <v>1542</v>
      </c>
      <c r="J187" s="7">
        <v>0.93438826707834821</v>
      </c>
      <c r="K187" s="6">
        <v>0.35591768374958216</v>
      </c>
    </row>
    <row r="188" spans="1:11" ht="15" hidden="1" customHeight="1" x14ac:dyDescent="0.3">
      <c r="A188" s="3">
        <v>1527</v>
      </c>
      <c r="B188" t="s">
        <v>690</v>
      </c>
      <c r="C188" t="s">
        <v>204</v>
      </c>
      <c r="D188" t="s">
        <v>1168</v>
      </c>
      <c r="E188">
        <v>32418</v>
      </c>
      <c r="F188" t="s">
        <v>1883</v>
      </c>
      <c r="G188" t="s">
        <v>2212</v>
      </c>
      <c r="H188" s="2" t="s">
        <v>1146</v>
      </c>
      <c r="I188" s="2" t="s">
        <v>1975</v>
      </c>
      <c r="J188" s="7">
        <v>0.93376811281231775</v>
      </c>
      <c r="K188" s="6">
        <v>0.52210230958995951</v>
      </c>
    </row>
    <row r="189" spans="1:11" ht="15" hidden="1" customHeight="1" x14ac:dyDescent="0.3">
      <c r="A189" s="3">
        <v>1534</v>
      </c>
      <c r="B189" t="s">
        <v>1278</v>
      </c>
      <c r="C189" t="s">
        <v>204</v>
      </c>
      <c r="D189" t="s">
        <v>1168</v>
      </c>
      <c r="E189">
        <v>52285</v>
      </c>
      <c r="F189" t="s">
        <v>1883</v>
      </c>
      <c r="H189" s="2" t="s">
        <v>156</v>
      </c>
      <c r="I189" s="2" t="s">
        <v>2157</v>
      </c>
      <c r="J189" s="7">
        <v>0.92931985294117625</v>
      </c>
      <c r="K189" s="6">
        <v>0.83888641095466432</v>
      </c>
    </row>
    <row r="190" spans="1:11" ht="15" hidden="1" customHeight="1" x14ac:dyDescent="0.3">
      <c r="A190" s="3">
        <v>4339</v>
      </c>
      <c r="B190" t="s">
        <v>1741</v>
      </c>
      <c r="C190" t="s">
        <v>574</v>
      </c>
      <c r="D190" t="s">
        <v>639</v>
      </c>
      <c r="E190">
        <v>57555</v>
      </c>
      <c r="F190" t="s">
        <v>1883</v>
      </c>
      <c r="G190" t="s">
        <v>197</v>
      </c>
      <c r="H190" s="2" t="s">
        <v>1530</v>
      </c>
      <c r="I190" s="2" t="s">
        <v>555</v>
      </c>
      <c r="J190" s="7">
        <v>0.92716904276985734</v>
      </c>
      <c r="K190" s="6">
        <v>0.71608769183402621</v>
      </c>
    </row>
    <row r="191" spans="1:11" ht="15" hidden="1" customHeight="1" x14ac:dyDescent="0.3">
      <c r="A191" s="3">
        <v>2670</v>
      </c>
      <c r="B191" t="s">
        <v>1227</v>
      </c>
      <c r="C191" t="s">
        <v>204</v>
      </c>
      <c r="D191" t="s">
        <v>2079</v>
      </c>
      <c r="E191">
        <v>42398</v>
      </c>
      <c r="F191" t="s">
        <v>617</v>
      </c>
      <c r="G191" t="s">
        <v>789</v>
      </c>
      <c r="I191" s="2" t="s">
        <v>1546</v>
      </c>
      <c r="J191" s="7">
        <v>0.92433433118008512</v>
      </c>
      <c r="K191" s="6">
        <v>0.67135716521975775</v>
      </c>
    </row>
    <row r="192" spans="1:11" ht="15" hidden="1" customHeight="1" x14ac:dyDescent="0.3">
      <c r="A192" s="3">
        <v>6240</v>
      </c>
      <c r="B192" t="s">
        <v>541</v>
      </c>
      <c r="C192" t="s">
        <v>177</v>
      </c>
      <c r="D192" t="s">
        <v>1999</v>
      </c>
      <c r="E192">
        <v>57585</v>
      </c>
      <c r="F192" t="s">
        <v>1883</v>
      </c>
      <c r="G192" t="s">
        <v>1408</v>
      </c>
      <c r="H192" s="2" t="s">
        <v>1757</v>
      </c>
      <c r="J192" s="7">
        <v>0.92143775338673017</v>
      </c>
      <c r="K192" s="6">
        <v>0.56321598419248442</v>
      </c>
    </row>
    <row r="193" spans="1:11" ht="15" hidden="1" customHeight="1" x14ac:dyDescent="0.3">
      <c r="A193" s="3">
        <v>4449</v>
      </c>
      <c r="B193" t="s">
        <v>790</v>
      </c>
      <c r="C193" t="s">
        <v>574</v>
      </c>
      <c r="D193" t="s">
        <v>168</v>
      </c>
      <c r="E193">
        <v>3138</v>
      </c>
      <c r="F193" t="s">
        <v>200</v>
      </c>
      <c r="G193" t="s">
        <v>1475</v>
      </c>
      <c r="H193" s="2" t="s">
        <v>302</v>
      </c>
      <c r="I193" s="2" t="s">
        <v>2073</v>
      </c>
      <c r="J193" s="7">
        <v>0.92137562764007319</v>
      </c>
      <c r="K193" s="6">
        <v>0.57501932709502479</v>
      </c>
    </row>
    <row r="194" spans="1:11" ht="15" hidden="1" customHeight="1" x14ac:dyDescent="0.3">
      <c r="A194" s="3">
        <v>2928</v>
      </c>
      <c r="B194" t="s">
        <v>1896</v>
      </c>
      <c r="C194" t="s">
        <v>204</v>
      </c>
      <c r="D194" t="s">
        <v>1569</v>
      </c>
      <c r="E194">
        <v>46799</v>
      </c>
      <c r="F194" t="s">
        <v>617</v>
      </c>
      <c r="G194" t="s">
        <v>1696</v>
      </c>
      <c r="I194" s="2" t="s">
        <v>385</v>
      </c>
      <c r="J194" s="7">
        <v>0.91258896797153033</v>
      </c>
      <c r="K194" s="6">
        <v>0.56214870377688797</v>
      </c>
    </row>
    <row r="195" spans="1:11" ht="15" hidden="1" customHeight="1" x14ac:dyDescent="0.3">
      <c r="A195" s="3">
        <v>646</v>
      </c>
      <c r="B195" t="s">
        <v>273</v>
      </c>
      <c r="C195" t="s">
        <v>2041</v>
      </c>
      <c r="D195" t="s">
        <v>803</v>
      </c>
      <c r="E195">
        <v>2734</v>
      </c>
      <c r="F195" t="s">
        <v>200</v>
      </c>
      <c r="G195" t="s">
        <v>1186</v>
      </c>
      <c r="I195" s="2" t="s">
        <v>1682</v>
      </c>
      <c r="J195" s="7">
        <v>0.91214953271028021</v>
      </c>
      <c r="K195" s="6">
        <v>0.19639964041824504</v>
      </c>
    </row>
    <row r="196" spans="1:11" ht="15" hidden="1" customHeight="1" x14ac:dyDescent="0.3">
      <c r="A196" s="3">
        <v>2411</v>
      </c>
      <c r="B196" t="s">
        <v>2154</v>
      </c>
      <c r="C196" t="s">
        <v>204</v>
      </c>
      <c r="D196" t="s">
        <v>9</v>
      </c>
      <c r="E196">
        <v>42449</v>
      </c>
      <c r="F196" t="s">
        <v>617</v>
      </c>
      <c r="I196" s="2" t="s">
        <v>378</v>
      </c>
      <c r="J196" s="7">
        <v>0.91111629534585303</v>
      </c>
      <c r="K196" s="6">
        <v>0.37359634580182</v>
      </c>
    </row>
    <row r="197" spans="1:11" ht="15" hidden="1" customHeight="1" x14ac:dyDescent="0.3">
      <c r="A197" s="3">
        <v>4285</v>
      </c>
      <c r="B197" t="s">
        <v>1058</v>
      </c>
      <c r="C197" t="s">
        <v>1444</v>
      </c>
      <c r="D197" t="s">
        <v>1533</v>
      </c>
      <c r="E197">
        <v>37070</v>
      </c>
      <c r="F197" t="s">
        <v>200</v>
      </c>
      <c r="G197" t="s">
        <v>2106</v>
      </c>
      <c r="I197" s="2" t="s">
        <v>362</v>
      </c>
      <c r="J197" s="7">
        <v>0.91094473450891544</v>
      </c>
      <c r="K197" s="6">
        <v>0.61964862723733471</v>
      </c>
    </row>
    <row r="198" spans="1:11" ht="15" hidden="1" customHeight="1" x14ac:dyDescent="0.3">
      <c r="A198" s="3">
        <v>2284</v>
      </c>
      <c r="B198" t="s">
        <v>1425</v>
      </c>
      <c r="C198" t="s">
        <v>204</v>
      </c>
      <c r="D198" t="s">
        <v>1667</v>
      </c>
      <c r="E198">
        <v>52461</v>
      </c>
      <c r="F198" t="s">
        <v>617</v>
      </c>
      <c r="G198" t="s">
        <v>440</v>
      </c>
      <c r="H198" s="2" t="s">
        <v>243</v>
      </c>
      <c r="I198" s="2" t="s">
        <v>784</v>
      </c>
      <c r="J198" s="7">
        <v>0.90417983423767212</v>
      </c>
      <c r="K198" s="6">
        <v>0.42445927086540691</v>
      </c>
    </row>
    <row r="199" spans="1:11" ht="15" hidden="1" customHeight="1" x14ac:dyDescent="0.3">
      <c r="A199" s="3">
        <v>2280</v>
      </c>
      <c r="B199" t="s">
        <v>1229</v>
      </c>
      <c r="C199" t="s">
        <v>204</v>
      </c>
      <c r="D199" t="s">
        <v>1667</v>
      </c>
      <c r="E199">
        <v>52470</v>
      </c>
      <c r="F199" t="s">
        <v>617</v>
      </c>
      <c r="I199" s="2" t="s">
        <v>1620</v>
      </c>
      <c r="J199" s="7">
        <v>0.90165692728752123</v>
      </c>
      <c r="K199" s="6">
        <v>0.42347986486768574</v>
      </c>
    </row>
    <row r="200" spans="1:11" ht="15" hidden="1" customHeight="1" x14ac:dyDescent="0.3">
      <c r="A200" s="3">
        <v>426</v>
      </c>
      <c r="B200" t="s">
        <v>973</v>
      </c>
      <c r="C200" t="s">
        <v>1230</v>
      </c>
      <c r="D200" t="s">
        <v>1833</v>
      </c>
      <c r="E200">
        <v>33441</v>
      </c>
      <c r="F200" t="s">
        <v>200</v>
      </c>
      <c r="G200" t="s">
        <v>564</v>
      </c>
      <c r="I200" s="2" t="s">
        <v>723</v>
      </c>
      <c r="J200" s="7">
        <v>0.90081172045139579</v>
      </c>
      <c r="K200" s="6">
        <v>0.62923055913742199</v>
      </c>
    </row>
    <row r="201" spans="1:11" ht="15" hidden="1" customHeight="1" x14ac:dyDescent="0.3">
      <c r="A201" s="3">
        <v>363</v>
      </c>
      <c r="B201" t="s">
        <v>152</v>
      </c>
      <c r="C201" t="s">
        <v>1230</v>
      </c>
      <c r="D201" t="s">
        <v>1833</v>
      </c>
      <c r="E201">
        <v>12129</v>
      </c>
      <c r="F201" t="s">
        <v>2037</v>
      </c>
      <c r="G201" t="s">
        <v>531</v>
      </c>
      <c r="I201" s="2" t="s">
        <v>247</v>
      </c>
      <c r="J201" s="7">
        <v>0.89898624185372911</v>
      </c>
      <c r="K201" s="6">
        <v>0.37771572435727641</v>
      </c>
    </row>
    <row r="202" spans="1:11" ht="15" hidden="1" customHeight="1" x14ac:dyDescent="0.3">
      <c r="A202" s="3">
        <v>591</v>
      </c>
      <c r="B202" t="s">
        <v>1768</v>
      </c>
      <c r="C202" t="s">
        <v>1230</v>
      </c>
      <c r="D202" t="s">
        <v>108</v>
      </c>
      <c r="E202">
        <v>48487</v>
      </c>
      <c r="F202" t="s">
        <v>1883</v>
      </c>
      <c r="G202" t="s">
        <v>843</v>
      </c>
      <c r="I202" s="2" t="s">
        <v>1574</v>
      </c>
      <c r="J202" s="7">
        <v>0.89830697259968806</v>
      </c>
      <c r="K202" s="6">
        <v>0.6721744705430055</v>
      </c>
    </row>
    <row r="203" spans="1:11" ht="15" hidden="1" customHeight="1" x14ac:dyDescent="0.3">
      <c r="A203" s="3">
        <v>5212</v>
      </c>
      <c r="B203" t="s">
        <v>1422</v>
      </c>
      <c r="C203" t="s">
        <v>177</v>
      </c>
      <c r="D203" t="s">
        <v>943</v>
      </c>
      <c r="E203">
        <v>63339</v>
      </c>
      <c r="F203" t="s">
        <v>200</v>
      </c>
      <c r="G203" t="s">
        <v>370</v>
      </c>
      <c r="H203" s="2" t="s">
        <v>454</v>
      </c>
      <c r="J203" s="7">
        <v>0.89796094198736365</v>
      </c>
      <c r="K203" s="6">
        <v>0.35074252309609422</v>
      </c>
    </row>
    <row r="204" spans="1:11" ht="15" hidden="1" customHeight="1" x14ac:dyDescent="0.3">
      <c r="A204" s="3">
        <v>83</v>
      </c>
      <c r="B204" t="s">
        <v>1103</v>
      </c>
      <c r="C204" t="s">
        <v>1230</v>
      </c>
      <c r="D204" t="s">
        <v>369</v>
      </c>
      <c r="E204">
        <v>15716</v>
      </c>
      <c r="F204" t="s">
        <v>200</v>
      </c>
      <c r="G204" t="s">
        <v>230</v>
      </c>
      <c r="H204" s="2" t="s">
        <v>183</v>
      </c>
      <c r="I204" s="2" t="s">
        <v>650</v>
      </c>
      <c r="J204" s="7">
        <v>0.89687764506724332</v>
      </c>
      <c r="K204" s="6">
        <v>0.26991486318239266</v>
      </c>
    </row>
    <row r="205" spans="1:11" ht="15" hidden="1" customHeight="1" x14ac:dyDescent="0.3">
      <c r="A205" s="3">
        <v>2815</v>
      </c>
      <c r="B205" t="s">
        <v>583</v>
      </c>
      <c r="C205" t="s">
        <v>204</v>
      </c>
      <c r="D205" t="s">
        <v>2</v>
      </c>
      <c r="E205">
        <v>52682</v>
      </c>
      <c r="F205" t="s">
        <v>617</v>
      </c>
      <c r="I205" s="2" t="s">
        <v>1478</v>
      </c>
      <c r="J205" s="7">
        <v>0.89679136253041347</v>
      </c>
      <c r="K205" s="6">
        <v>0.34741160065724302</v>
      </c>
    </row>
    <row r="206" spans="1:11" ht="15" hidden="1" customHeight="1" x14ac:dyDescent="0.3">
      <c r="A206" s="3">
        <v>566</v>
      </c>
      <c r="B206" t="s">
        <v>1718</v>
      </c>
      <c r="C206" t="s">
        <v>1230</v>
      </c>
      <c r="D206" t="s">
        <v>108</v>
      </c>
      <c r="E206">
        <v>2127</v>
      </c>
      <c r="F206" t="s">
        <v>200</v>
      </c>
      <c r="G206" t="s">
        <v>597</v>
      </c>
      <c r="H206" s="2" t="s">
        <v>964</v>
      </c>
      <c r="I206" s="2" t="s">
        <v>1633</v>
      </c>
      <c r="J206" s="7">
        <v>0.89674439067311917</v>
      </c>
      <c r="K206" s="6">
        <v>0.39323494938386461</v>
      </c>
    </row>
    <row r="207" spans="1:11" ht="15" hidden="1" customHeight="1" x14ac:dyDescent="0.3">
      <c r="A207" s="3">
        <v>458</v>
      </c>
      <c r="B207" t="s">
        <v>1983</v>
      </c>
      <c r="C207" t="s">
        <v>1230</v>
      </c>
      <c r="D207" t="s">
        <v>1517</v>
      </c>
      <c r="E207">
        <v>43378</v>
      </c>
      <c r="F207" t="s">
        <v>200</v>
      </c>
      <c r="G207" t="s">
        <v>1152</v>
      </c>
      <c r="I207" s="2" t="s">
        <v>1984</v>
      </c>
      <c r="J207" s="7">
        <v>0.89631921476581655</v>
      </c>
      <c r="K207" s="6">
        <v>0.51386190247428054</v>
      </c>
    </row>
    <row r="208" spans="1:11" ht="15" hidden="1" customHeight="1" x14ac:dyDescent="0.3">
      <c r="A208" s="3">
        <v>1243</v>
      </c>
      <c r="B208" t="s">
        <v>1989</v>
      </c>
      <c r="C208" t="s">
        <v>387</v>
      </c>
      <c r="D208" t="s">
        <v>1695</v>
      </c>
      <c r="E208">
        <v>1572</v>
      </c>
      <c r="F208" t="s">
        <v>2037</v>
      </c>
      <c r="G208" t="s">
        <v>1738</v>
      </c>
      <c r="H208" s="2" t="s">
        <v>870</v>
      </c>
      <c r="I208" s="2" t="s">
        <v>3</v>
      </c>
      <c r="J208" s="7">
        <v>0.895377044635431</v>
      </c>
      <c r="K208" s="6">
        <v>0.70057520191941747</v>
      </c>
    </row>
    <row r="209" spans="1:11" ht="15" hidden="1" customHeight="1" x14ac:dyDescent="0.3">
      <c r="A209" s="3">
        <v>1237</v>
      </c>
      <c r="B209" t="s">
        <v>679</v>
      </c>
      <c r="C209" t="s">
        <v>387</v>
      </c>
      <c r="D209" t="s">
        <v>1695</v>
      </c>
      <c r="E209">
        <v>1414</v>
      </c>
      <c r="F209" t="s">
        <v>1883</v>
      </c>
      <c r="G209" t="s">
        <v>1431</v>
      </c>
      <c r="H209" s="2" t="s">
        <v>1755</v>
      </c>
      <c r="I209" s="2" t="s">
        <v>2182</v>
      </c>
      <c r="J209" s="7">
        <v>0.89439442728527296</v>
      </c>
      <c r="K209" s="6">
        <v>0.6872076635524309</v>
      </c>
    </row>
    <row r="210" spans="1:11" ht="15" hidden="1" customHeight="1" x14ac:dyDescent="0.3">
      <c r="A210" s="3">
        <v>2939</v>
      </c>
      <c r="B210" t="s">
        <v>1491</v>
      </c>
      <c r="C210" t="s">
        <v>204</v>
      </c>
      <c r="D210" t="s">
        <v>1569</v>
      </c>
      <c r="E210">
        <v>57449</v>
      </c>
      <c r="F210" t="s">
        <v>617</v>
      </c>
      <c r="I210" s="2" t="s">
        <v>1327</v>
      </c>
      <c r="J210" s="7">
        <v>0.89417845484221981</v>
      </c>
      <c r="K210" s="6">
        <v>0.65531373419186578</v>
      </c>
    </row>
    <row r="211" spans="1:11" ht="15" hidden="1" customHeight="1" x14ac:dyDescent="0.3">
      <c r="A211" s="3">
        <v>4409</v>
      </c>
      <c r="B211" t="s">
        <v>926</v>
      </c>
      <c r="C211" t="s">
        <v>574</v>
      </c>
      <c r="D211" t="s">
        <v>718</v>
      </c>
      <c r="E211">
        <v>43807</v>
      </c>
      <c r="F211" t="s">
        <v>617</v>
      </c>
      <c r="G211" t="s">
        <v>1248</v>
      </c>
      <c r="H211" s="2" t="s">
        <v>1886</v>
      </c>
      <c r="I211" s="2" t="s">
        <v>175</v>
      </c>
      <c r="J211" s="7">
        <v>0.89118329466357293</v>
      </c>
      <c r="K211" s="6">
        <v>0.35591768374958166</v>
      </c>
    </row>
    <row r="212" spans="1:11" ht="15" hidden="1" customHeight="1" x14ac:dyDescent="0.3">
      <c r="A212" s="3">
        <v>2528</v>
      </c>
      <c r="B212" t="s">
        <v>1493</v>
      </c>
      <c r="C212" t="s">
        <v>204</v>
      </c>
      <c r="D212" t="s">
        <v>1559</v>
      </c>
      <c r="E212">
        <v>52623</v>
      </c>
      <c r="F212" t="s">
        <v>617</v>
      </c>
      <c r="G212" t="s">
        <v>1055</v>
      </c>
      <c r="I212" s="2" t="s">
        <v>110</v>
      </c>
      <c r="J212" s="7">
        <v>0.89106676695721432</v>
      </c>
      <c r="K212" s="6">
        <v>0.2479931623712871</v>
      </c>
    </row>
    <row r="213" spans="1:11" ht="15" hidden="1" customHeight="1" x14ac:dyDescent="0.3">
      <c r="A213" s="3">
        <v>3051</v>
      </c>
      <c r="B213" t="s">
        <v>670</v>
      </c>
      <c r="C213" t="s">
        <v>204</v>
      </c>
      <c r="D213" t="s">
        <v>1447</v>
      </c>
      <c r="E213">
        <v>57440</v>
      </c>
      <c r="F213" t="s">
        <v>617</v>
      </c>
      <c r="I213" s="2" t="s">
        <v>36</v>
      </c>
      <c r="J213" s="7">
        <v>0.88958253121390463</v>
      </c>
      <c r="K213" s="6">
        <v>0.65699775390004744</v>
      </c>
    </row>
    <row r="214" spans="1:11" ht="15" hidden="1" customHeight="1" x14ac:dyDescent="0.3">
      <c r="A214" s="3">
        <v>2173</v>
      </c>
      <c r="B214" t="s">
        <v>59</v>
      </c>
      <c r="C214" t="s">
        <v>204</v>
      </c>
      <c r="D214" t="s">
        <v>470</v>
      </c>
      <c r="E214">
        <v>39732</v>
      </c>
      <c r="F214" t="s">
        <v>1883</v>
      </c>
      <c r="G214" t="s">
        <v>566</v>
      </c>
      <c r="J214" s="7">
        <v>0.88746561728271134</v>
      </c>
      <c r="K214" s="6">
        <v>0.68102677597792571</v>
      </c>
    </row>
    <row r="215" spans="1:11" ht="15" hidden="1" customHeight="1" x14ac:dyDescent="0.3">
      <c r="A215" s="3">
        <v>2540</v>
      </c>
      <c r="B215" t="s">
        <v>1028</v>
      </c>
      <c r="C215" t="s">
        <v>204</v>
      </c>
      <c r="D215" t="s">
        <v>1452</v>
      </c>
      <c r="E215">
        <v>52467</v>
      </c>
      <c r="F215" t="s">
        <v>617</v>
      </c>
      <c r="I215" s="2" t="s">
        <v>1128</v>
      </c>
      <c r="J215" s="7">
        <v>0.88647451214655526</v>
      </c>
      <c r="K215" s="6">
        <v>0.33327910779783826</v>
      </c>
    </row>
    <row r="216" spans="1:11" ht="15" hidden="1" customHeight="1" x14ac:dyDescent="0.3">
      <c r="A216" s="3">
        <v>495</v>
      </c>
      <c r="B216" t="s">
        <v>658</v>
      </c>
      <c r="C216" t="s">
        <v>1230</v>
      </c>
      <c r="D216" t="s">
        <v>1552</v>
      </c>
      <c r="E216">
        <v>1898</v>
      </c>
      <c r="F216" t="s">
        <v>200</v>
      </c>
      <c r="G216" t="s">
        <v>394</v>
      </c>
      <c r="H216" s="2" t="s">
        <v>1476</v>
      </c>
      <c r="I216" s="2" t="s">
        <v>2143</v>
      </c>
      <c r="J216" s="7">
        <v>0.88526630901923598</v>
      </c>
      <c r="K216" s="6">
        <v>0.2887308988894669</v>
      </c>
    </row>
    <row r="217" spans="1:11" ht="15" hidden="1" customHeight="1" x14ac:dyDescent="0.3">
      <c r="A217" s="3">
        <v>33</v>
      </c>
      <c r="B217" t="s">
        <v>365</v>
      </c>
      <c r="C217" t="s">
        <v>1230</v>
      </c>
      <c r="D217" t="s">
        <v>924</v>
      </c>
      <c r="E217">
        <v>63151</v>
      </c>
      <c r="F217" t="s">
        <v>200</v>
      </c>
      <c r="G217" t="s">
        <v>34</v>
      </c>
      <c r="J217" s="7">
        <v>0.8849080872501206</v>
      </c>
      <c r="K217" s="6">
        <v>0.52271678884894923</v>
      </c>
    </row>
    <row r="218" spans="1:11" ht="15" hidden="1" customHeight="1" x14ac:dyDescent="0.3">
      <c r="A218" s="3">
        <v>556</v>
      </c>
      <c r="B218" t="s">
        <v>186</v>
      </c>
      <c r="C218" t="s">
        <v>1230</v>
      </c>
      <c r="D218" t="s">
        <v>736</v>
      </c>
      <c r="E218">
        <v>1419</v>
      </c>
      <c r="F218" t="s">
        <v>200</v>
      </c>
      <c r="G218" t="s">
        <v>326</v>
      </c>
      <c r="H218" s="2" t="s">
        <v>1642</v>
      </c>
      <c r="I218" s="2" t="s">
        <v>2214</v>
      </c>
      <c r="J218" s="7">
        <v>0.88465932458986429</v>
      </c>
      <c r="K218" s="6">
        <v>0.33560754354870109</v>
      </c>
    </row>
    <row r="219" spans="1:11" ht="15" hidden="1" customHeight="1" x14ac:dyDescent="0.3">
      <c r="A219" s="3">
        <v>4430</v>
      </c>
      <c r="B219" t="s">
        <v>190</v>
      </c>
      <c r="C219" t="s">
        <v>574</v>
      </c>
      <c r="D219" t="s">
        <v>131</v>
      </c>
      <c r="E219">
        <v>1806</v>
      </c>
      <c r="F219" t="s">
        <v>617</v>
      </c>
      <c r="G219" t="s">
        <v>1276</v>
      </c>
      <c r="H219" s="2" t="s">
        <v>1249</v>
      </c>
      <c r="I219" s="2" t="s">
        <v>2211</v>
      </c>
      <c r="J219" s="7">
        <v>0.88178249826829835</v>
      </c>
      <c r="K219" s="6">
        <v>0.33986694153153196</v>
      </c>
    </row>
    <row r="220" spans="1:11" ht="15" hidden="1" customHeight="1" x14ac:dyDescent="0.3">
      <c r="A220" s="3">
        <v>2408</v>
      </c>
      <c r="B220" t="s">
        <v>1986</v>
      </c>
      <c r="C220" t="s">
        <v>204</v>
      </c>
      <c r="D220" t="s">
        <v>9</v>
      </c>
      <c r="E220">
        <v>57388</v>
      </c>
      <c r="F220" t="s">
        <v>617</v>
      </c>
      <c r="I220" s="2" t="s">
        <v>2126</v>
      </c>
      <c r="J220" s="7">
        <v>0.87609758357852796</v>
      </c>
      <c r="K220" s="6">
        <v>0.23756525611672233</v>
      </c>
    </row>
    <row r="221" spans="1:11" ht="15" hidden="1" customHeight="1" x14ac:dyDescent="0.3">
      <c r="A221" s="3">
        <v>4155</v>
      </c>
      <c r="B221" t="s">
        <v>1589</v>
      </c>
      <c r="C221" t="s">
        <v>1444</v>
      </c>
      <c r="D221" t="s">
        <v>1998</v>
      </c>
      <c r="E221">
        <v>37114</v>
      </c>
      <c r="F221" t="s">
        <v>200</v>
      </c>
      <c r="G221" t="s">
        <v>169</v>
      </c>
      <c r="I221" s="2" t="s">
        <v>1868</v>
      </c>
      <c r="J221" s="7">
        <v>0.8759195329585916</v>
      </c>
      <c r="K221" s="6">
        <v>0.5391440137048038</v>
      </c>
    </row>
    <row r="222" spans="1:11" ht="15" hidden="1" customHeight="1" x14ac:dyDescent="0.3">
      <c r="A222" s="3">
        <v>2160</v>
      </c>
      <c r="B222" t="s">
        <v>228</v>
      </c>
      <c r="C222" t="s">
        <v>204</v>
      </c>
      <c r="D222" t="s">
        <v>470</v>
      </c>
      <c r="E222">
        <v>38102</v>
      </c>
      <c r="F222" t="s">
        <v>1883</v>
      </c>
      <c r="G222" t="s">
        <v>95</v>
      </c>
      <c r="I222" s="2" t="s">
        <v>1596</v>
      </c>
      <c r="J222" s="7">
        <v>0.87369258753979095</v>
      </c>
      <c r="K222" s="6">
        <v>0.65004222376792786</v>
      </c>
    </row>
    <row r="223" spans="1:11" ht="15" hidden="1" customHeight="1" x14ac:dyDescent="0.3">
      <c r="A223" s="3">
        <v>460</v>
      </c>
      <c r="B223" t="s">
        <v>609</v>
      </c>
      <c r="C223" t="s">
        <v>1230</v>
      </c>
      <c r="D223" t="s">
        <v>1517</v>
      </c>
      <c r="E223">
        <v>64177</v>
      </c>
      <c r="F223" t="s">
        <v>200</v>
      </c>
      <c r="G223" t="s">
        <v>144</v>
      </c>
      <c r="J223" s="7">
        <v>0.87247201669512409</v>
      </c>
      <c r="K223" s="6">
        <v>0.26898526346596802</v>
      </c>
    </row>
    <row r="224" spans="1:11" ht="15" hidden="1" customHeight="1" x14ac:dyDescent="0.3">
      <c r="A224" s="3">
        <v>2557</v>
      </c>
      <c r="B224" t="s">
        <v>2202</v>
      </c>
      <c r="C224" t="s">
        <v>204</v>
      </c>
      <c r="D224" t="s">
        <v>1452</v>
      </c>
      <c r="E224">
        <v>52449</v>
      </c>
      <c r="F224" t="s">
        <v>617</v>
      </c>
      <c r="G224" t="s">
        <v>481</v>
      </c>
      <c r="I224" s="2" t="s">
        <v>284</v>
      </c>
      <c r="J224" s="7">
        <v>0.87185745667561609</v>
      </c>
      <c r="K224" s="6">
        <v>0.19605010309907231</v>
      </c>
    </row>
    <row r="225" spans="1:11" ht="15" hidden="1" customHeight="1" x14ac:dyDescent="0.3">
      <c r="A225" s="3">
        <v>1841</v>
      </c>
      <c r="B225" t="s">
        <v>303</v>
      </c>
      <c r="C225" t="s">
        <v>204</v>
      </c>
      <c r="D225" t="s">
        <v>2129</v>
      </c>
      <c r="E225">
        <v>32198</v>
      </c>
      <c r="F225" t="s">
        <v>200</v>
      </c>
      <c r="G225" t="s">
        <v>68</v>
      </c>
      <c r="H225" s="2" t="s">
        <v>330</v>
      </c>
      <c r="I225" s="2" t="s">
        <v>1921</v>
      </c>
      <c r="J225" s="7">
        <v>0.87146710449161469</v>
      </c>
      <c r="K225" s="6">
        <v>0.1712604257500385</v>
      </c>
    </row>
    <row r="226" spans="1:11" ht="15" hidden="1" customHeight="1" x14ac:dyDescent="0.3">
      <c r="A226" s="3">
        <v>2603</v>
      </c>
      <c r="B226" t="s">
        <v>1792</v>
      </c>
      <c r="C226" t="s">
        <v>204</v>
      </c>
      <c r="D226" t="s">
        <v>2079</v>
      </c>
      <c r="E226">
        <v>47117</v>
      </c>
      <c r="F226" t="s">
        <v>1883</v>
      </c>
      <c r="I226" s="2" t="s">
        <v>1252</v>
      </c>
      <c r="J226" s="7">
        <v>0.87094709897610934</v>
      </c>
      <c r="K226" s="6">
        <v>0.7321057583972852</v>
      </c>
    </row>
    <row r="227" spans="1:11" ht="15" hidden="1" customHeight="1" x14ac:dyDescent="0.3">
      <c r="A227" s="3">
        <v>2034</v>
      </c>
      <c r="B227" t="s">
        <v>1415</v>
      </c>
      <c r="C227" t="s">
        <v>204</v>
      </c>
      <c r="D227" t="s">
        <v>336</v>
      </c>
      <c r="E227">
        <v>62950</v>
      </c>
      <c r="F227" t="s">
        <v>2037</v>
      </c>
      <c r="G227" t="s">
        <v>2000</v>
      </c>
      <c r="I227" s="2" t="s">
        <v>388</v>
      </c>
      <c r="J227" s="7">
        <v>0.86922349174004809</v>
      </c>
      <c r="K227" s="6">
        <v>0.13673672923456581</v>
      </c>
    </row>
    <row r="228" spans="1:11" ht="15" hidden="1" customHeight="1" x14ac:dyDescent="0.3">
      <c r="A228" s="3">
        <v>1945</v>
      </c>
      <c r="B228" t="s">
        <v>1722</v>
      </c>
      <c r="C228" t="s">
        <v>204</v>
      </c>
      <c r="D228" t="s">
        <v>656</v>
      </c>
      <c r="E228">
        <v>53260</v>
      </c>
      <c r="F228" t="s">
        <v>617</v>
      </c>
      <c r="I228" s="2" t="s">
        <v>1087</v>
      </c>
      <c r="J228" s="7">
        <v>0.86828085717706205</v>
      </c>
      <c r="K228" s="6">
        <v>0.60919686755935687</v>
      </c>
    </row>
    <row r="229" spans="1:11" ht="15" hidden="1" customHeight="1" x14ac:dyDescent="0.3">
      <c r="A229" s="3">
        <v>2614</v>
      </c>
      <c r="B229" t="s">
        <v>1684</v>
      </c>
      <c r="C229" t="s">
        <v>204</v>
      </c>
      <c r="D229" t="s">
        <v>2079</v>
      </c>
      <c r="E229">
        <v>48258</v>
      </c>
      <c r="F229" t="s">
        <v>1883</v>
      </c>
      <c r="G229" t="s">
        <v>1462</v>
      </c>
      <c r="H229" s="2" t="s">
        <v>857</v>
      </c>
      <c r="I229" s="2" t="s">
        <v>1063</v>
      </c>
      <c r="J229" s="7">
        <v>0.86693100125991263</v>
      </c>
      <c r="K229" s="6">
        <v>0.67373054672850718</v>
      </c>
    </row>
    <row r="230" spans="1:11" ht="15" hidden="1" customHeight="1" x14ac:dyDescent="0.3">
      <c r="A230" s="3">
        <v>1894</v>
      </c>
      <c r="B230" t="s">
        <v>701</v>
      </c>
      <c r="C230" t="s">
        <v>204</v>
      </c>
      <c r="D230" t="s">
        <v>1215</v>
      </c>
      <c r="E230">
        <v>57520</v>
      </c>
      <c r="F230" t="s">
        <v>617</v>
      </c>
      <c r="J230" s="7">
        <v>0.86236766121270436</v>
      </c>
      <c r="K230" s="6">
        <v>0.38764328158902761</v>
      </c>
    </row>
    <row r="231" spans="1:11" ht="15" hidden="1" customHeight="1" x14ac:dyDescent="0.3">
      <c r="A231" s="3">
        <v>1305</v>
      </c>
      <c r="B231" t="s">
        <v>2105</v>
      </c>
      <c r="C231" t="s">
        <v>387</v>
      </c>
      <c r="D231" t="s">
        <v>41</v>
      </c>
      <c r="E231">
        <v>567</v>
      </c>
      <c r="F231" t="s">
        <v>2037</v>
      </c>
      <c r="G231" t="s">
        <v>1384</v>
      </c>
      <c r="H231" s="2" t="s">
        <v>1550</v>
      </c>
      <c r="I231" s="2" t="s">
        <v>94</v>
      </c>
      <c r="J231" s="7">
        <v>0.86199850485920759</v>
      </c>
      <c r="K231" s="6">
        <v>0.3816936014639109</v>
      </c>
    </row>
    <row r="232" spans="1:11" ht="15" hidden="1" customHeight="1" x14ac:dyDescent="0.3">
      <c r="A232" s="3">
        <v>2807</v>
      </c>
      <c r="B232" t="s">
        <v>260</v>
      </c>
      <c r="C232" t="s">
        <v>204</v>
      </c>
      <c r="D232" t="s">
        <v>2</v>
      </c>
      <c r="E232">
        <v>52478</v>
      </c>
      <c r="F232" t="s">
        <v>617</v>
      </c>
      <c r="I232" s="2" t="s">
        <v>355</v>
      </c>
      <c r="J232" s="7">
        <v>0.85713079931350744</v>
      </c>
      <c r="K232" s="6">
        <v>0.17068728354729051</v>
      </c>
    </row>
    <row r="233" spans="1:11" ht="15" hidden="1" customHeight="1" x14ac:dyDescent="0.3">
      <c r="A233" s="3">
        <v>1668</v>
      </c>
      <c r="B233" t="s">
        <v>1927</v>
      </c>
      <c r="C233" t="s">
        <v>204</v>
      </c>
      <c r="D233" t="s">
        <v>1033</v>
      </c>
      <c r="E233">
        <v>31934</v>
      </c>
      <c r="F233" t="s">
        <v>2037</v>
      </c>
      <c r="G233" t="s">
        <v>483</v>
      </c>
      <c r="H233" s="2" t="s">
        <v>1818</v>
      </c>
      <c r="I233" s="2" t="s">
        <v>2034</v>
      </c>
      <c r="J233" s="7">
        <v>0.85707364341085257</v>
      </c>
      <c r="K233" s="6">
        <v>0.57222841161943627</v>
      </c>
    </row>
    <row r="234" spans="1:11" ht="15" hidden="1" customHeight="1" x14ac:dyDescent="0.3">
      <c r="A234" s="3">
        <v>2718</v>
      </c>
      <c r="B234" t="s">
        <v>1501</v>
      </c>
      <c r="C234" t="s">
        <v>204</v>
      </c>
      <c r="D234" t="s">
        <v>2079</v>
      </c>
      <c r="E234">
        <v>35305</v>
      </c>
      <c r="F234" t="s">
        <v>1883</v>
      </c>
      <c r="I234" s="2" t="s">
        <v>1774</v>
      </c>
      <c r="J234" s="7">
        <v>0.85543161363924436</v>
      </c>
      <c r="K234" s="6">
        <v>0.69848037274875663</v>
      </c>
    </row>
    <row r="235" spans="1:11" ht="15" hidden="1" customHeight="1" x14ac:dyDescent="0.3">
      <c r="A235" s="3">
        <v>1664</v>
      </c>
      <c r="B235" t="s">
        <v>755</v>
      </c>
      <c r="C235" t="s">
        <v>204</v>
      </c>
      <c r="D235" t="s">
        <v>1033</v>
      </c>
      <c r="E235">
        <v>37253</v>
      </c>
      <c r="F235" t="s">
        <v>2037</v>
      </c>
      <c r="G235" t="s">
        <v>1907</v>
      </c>
      <c r="H235" s="2" t="s">
        <v>1570</v>
      </c>
      <c r="I235" s="2" t="s">
        <v>1614</v>
      </c>
      <c r="J235" s="7">
        <v>0.85155607182614579</v>
      </c>
      <c r="K235" s="6">
        <v>0.37567364082757498</v>
      </c>
    </row>
    <row r="236" spans="1:11" ht="15" hidden="1" customHeight="1" x14ac:dyDescent="0.3">
      <c r="A236" s="3">
        <v>2445</v>
      </c>
      <c r="B236" t="s">
        <v>1018</v>
      </c>
      <c r="C236" t="s">
        <v>204</v>
      </c>
      <c r="D236" t="s">
        <v>9</v>
      </c>
      <c r="E236">
        <v>52687</v>
      </c>
      <c r="F236" t="s">
        <v>617</v>
      </c>
      <c r="I236" s="2" t="s">
        <v>1134</v>
      </c>
      <c r="J236" s="7">
        <v>0.85060105711211942</v>
      </c>
      <c r="K236" s="6">
        <v>8.9109547101905232E-2</v>
      </c>
    </row>
    <row r="237" spans="1:11" ht="15" hidden="1" customHeight="1" x14ac:dyDescent="0.3">
      <c r="A237" s="3">
        <v>2804</v>
      </c>
      <c r="B237" t="s">
        <v>821</v>
      </c>
      <c r="C237" t="s">
        <v>204</v>
      </c>
      <c r="D237" t="s">
        <v>2</v>
      </c>
      <c r="E237">
        <v>52713</v>
      </c>
      <c r="F237" t="s">
        <v>617</v>
      </c>
      <c r="I237" s="2" t="s">
        <v>816</v>
      </c>
      <c r="J237" s="7">
        <v>0.84916919978367478</v>
      </c>
      <c r="K237" s="6">
        <v>0.1810162938413139</v>
      </c>
    </row>
    <row r="238" spans="1:11" ht="15" hidden="1" customHeight="1" x14ac:dyDescent="0.3">
      <c r="A238" s="3">
        <v>2037</v>
      </c>
      <c r="B238" t="s">
        <v>500</v>
      </c>
      <c r="C238" t="s">
        <v>204</v>
      </c>
      <c r="D238" t="s">
        <v>336</v>
      </c>
      <c r="E238">
        <v>62951</v>
      </c>
      <c r="F238" t="s">
        <v>2037</v>
      </c>
      <c r="G238" t="s">
        <v>98</v>
      </c>
      <c r="I238" s="2" t="s">
        <v>2220</v>
      </c>
      <c r="J238" s="7">
        <v>0.84850592990127871</v>
      </c>
      <c r="K238" s="6">
        <v>0.36883040537070111</v>
      </c>
    </row>
    <row r="239" spans="1:11" ht="15" hidden="1" customHeight="1" x14ac:dyDescent="0.3">
      <c r="A239" s="3">
        <v>2562</v>
      </c>
      <c r="B239" t="s">
        <v>879</v>
      </c>
      <c r="C239" t="s">
        <v>204</v>
      </c>
      <c r="D239" t="s">
        <v>1452</v>
      </c>
      <c r="E239">
        <v>54994</v>
      </c>
      <c r="F239" t="s">
        <v>617</v>
      </c>
      <c r="J239" s="7">
        <v>0.84840688292441968</v>
      </c>
      <c r="K239" s="6">
        <v>0.20045037171947891</v>
      </c>
    </row>
    <row r="240" spans="1:11" ht="15" hidden="1" customHeight="1" x14ac:dyDescent="0.3">
      <c r="A240" s="3">
        <v>2663</v>
      </c>
      <c r="B240" t="s">
        <v>1691</v>
      </c>
      <c r="C240" t="s">
        <v>204</v>
      </c>
      <c r="D240" t="s">
        <v>2079</v>
      </c>
      <c r="E240">
        <v>35631</v>
      </c>
      <c r="F240" t="s">
        <v>1883</v>
      </c>
      <c r="G240" t="s">
        <v>211</v>
      </c>
      <c r="I240" s="2" t="s">
        <v>2152</v>
      </c>
      <c r="J240" s="7">
        <v>0.84745450235718611</v>
      </c>
      <c r="K240" s="6">
        <v>0.60348572620374308</v>
      </c>
    </row>
    <row r="241" spans="1:11" ht="15" hidden="1" customHeight="1" x14ac:dyDescent="0.3">
      <c r="A241" s="3">
        <v>1262</v>
      </c>
      <c r="B241" t="s">
        <v>530</v>
      </c>
      <c r="C241" t="s">
        <v>387</v>
      </c>
      <c r="D241" t="s">
        <v>850</v>
      </c>
      <c r="E241">
        <v>15772</v>
      </c>
      <c r="F241" t="s">
        <v>2037</v>
      </c>
      <c r="G241" t="s">
        <v>358</v>
      </c>
      <c r="H241" s="2" t="s">
        <v>1067</v>
      </c>
      <c r="I241" s="2" t="s">
        <v>853</v>
      </c>
      <c r="J241" s="7">
        <v>0.84402944383860423</v>
      </c>
      <c r="K241" s="6">
        <v>0.24279560463217031</v>
      </c>
    </row>
    <row r="242" spans="1:11" ht="15" hidden="1" customHeight="1" x14ac:dyDescent="0.3">
      <c r="A242" s="3">
        <v>446</v>
      </c>
      <c r="B242" t="s">
        <v>1062</v>
      </c>
      <c r="C242" t="s">
        <v>1230</v>
      </c>
      <c r="D242" t="s">
        <v>1517</v>
      </c>
      <c r="E242">
        <v>42382</v>
      </c>
      <c r="F242" t="s">
        <v>1883</v>
      </c>
      <c r="G242" t="s">
        <v>2043</v>
      </c>
      <c r="H242" s="2" t="s">
        <v>2058</v>
      </c>
      <c r="I242" s="2" t="s">
        <v>1484</v>
      </c>
      <c r="J242" s="7">
        <v>0.84340582740833681</v>
      </c>
      <c r="K242" s="6">
        <v>0.23866200429308324</v>
      </c>
    </row>
    <row r="243" spans="1:11" ht="15" hidden="1" customHeight="1" x14ac:dyDescent="0.3">
      <c r="A243" s="3">
        <v>1944</v>
      </c>
      <c r="B243" t="s">
        <v>1848</v>
      </c>
      <c r="C243" t="s">
        <v>204</v>
      </c>
      <c r="D243" t="s">
        <v>656</v>
      </c>
      <c r="E243">
        <v>52944</v>
      </c>
      <c r="F243" t="s">
        <v>617</v>
      </c>
      <c r="I243" s="2" t="s">
        <v>686</v>
      </c>
      <c r="J243" s="7">
        <v>0.84198266707772429</v>
      </c>
      <c r="K243" s="6">
        <v>0.44718535096873047</v>
      </c>
    </row>
    <row r="244" spans="1:11" ht="15" hidden="1" customHeight="1" x14ac:dyDescent="0.3">
      <c r="A244" s="3">
        <v>4201</v>
      </c>
      <c r="B244" t="s">
        <v>42</v>
      </c>
      <c r="C244" t="s">
        <v>1444</v>
      </c>
      <c r="D244" t="s">
        <v>733</v>
      </c>
      <c r="E244">
        <v>1411</v>
      </c>
      <c r="F244" t="s">
        <v>1883</v>
      </c>
      <c r="G244" t="s">
        <v>797</v>
      </c>
      <c r="H244" s="2" t="s">
        <v>788</v>
      </c>
      <c r="I244" s="2" t="s">
        <v>1560</v>
      </c>
      <c r="J244" s="7">
        <v>0.84097150703741852</v>
      </c>
      <c r="K244" s="6">
        <v>0.30741689782669307</v>
      </c>
    </row>
    <row r="245" spans="1:11" ht="15" hidden="1" customHeight="1" x14ac:dyDescent="0.3">
      <c r="A245" s="3">
        <v>2687</v>
      </c>
      <c r="B245" t="s">
        <v>278</v>
      </c>
      <c r="C245" t="s">
        <v>204</v>
      </c>
      <c r="D245" t="s">
        <v>2079</v>
      </c>
      <c r="E245">
        <v>35186</v>
      </c>
      <c r="F245" t="s">
        <v>1883</v>
      </c>
      <c r="I245" s="2" t="s">
        <v>1013</v>
      </c>
      <c r="J245" s="7">
        <v>0.83758526871968764</v>
      </c>
      <c r="K245" s="6">
        <v>0.58176847711982294</v>
      </c>
    </row>
    <row r="246" spans="1:11" ht="15" hidden="1" customHeight="1" x14ac:dyDescent="0.3">
      <c r="A246" s="3">
        <v>1436</v>
      </c>
      <c r="B246" t="s">
        <v>1875</v>
      </c>
      <c r="C246" t="s">
        <v>387</v>
      </c>
      <c r="D246" t="s">
        <v>1793</v>
      </c>
      <c r="E246">
        <v>36713</v>
      </c>
      <c r="F246" t="s">
        <v>200</v>
      </c>
      <c r="G246" s="1">
        <v>1404817</v>
      </c>
      <c r="I246" s="2" t="s">
        <v>576</v>
      </c>
      <c r="J246" s="7">
        <v>0.83714285714285719</v>
      </c>
      <c r="K246" s="6">
        <v>0.35591768374958244</v>
      </c>
    </row>
    <row r="247" spans="1:11" ht="15" hidden="1" customHeight="1" x14ac:dyDescent="0.3">
      <c r="A247" s="3">
        <v>3049</v>
      </c>
      <c r="B247" t="s">
        <v>285</v>
      </c>
      <c r="C247" t="s">
        <v>204</v>
      </c>
      <c r="D247" t="s">
        <v>1447</v>
      </c>
      <c r="E247">
        <v>57434</v>
      </c>
      <c r="F247" t="s">
        <v>617</v>
      </c>
      <c r="I247" s="2" t="s">
        <v>854</v>
      </c>
      <c r="J247" s="7">
        <v>0.83556561085972858</v>
      </c>
      <c r="K247" s="6">
        <v>0.13133878204102423</v>
      </c>
    </row>
    <row r="248" spans="1:11" ht="15" hidden="1" customHeight="1" x14ac:dyDescent="0.3">
      <c r="A248" s="3">
        <v>445</v>
      </c>
      <c r="B248" t="s">
        <v>1101</v>
      </c>
      <c r="C248" t="s">
        <v>1230</v>
      </c>
      <c r="D248" t="s">
        <v>1517</v>
      </c>
      <c r="E248">
        <v>15915</v>
      </c>
      <c r="F248" t="s">
        <v>200</v>
      </c>
      <c r="G248" t="s">
        <v>1430</v>
      </c>
      <c r="H248" s="2" t="s">
        <v>2127</v>
      </c>
      <c r="I248" s="2" t="s">
        <v>1406</v>
      </c>
      <c r="J248" s="7">
        <v>0.83271623841207087</v>
      </c>
      <c r="K248" s="6">
        <v>0.12921390282263664</v>
      </c>
    </row>
    <row r="249" spans="1:11" ht="15" hidden="1" customHeight="1" x14ac:dyDescent="0.3">
      <c r="A249" s="3">
        <v>537</v>
      </c>
      <c r="B249" t="s">
        <v>1353</v>
      </c>
      <c r="C249" t="s">
        <v>1230</v>
      </c>
      <c r="D249" t="s">
        <v>736</v>
      </c>
      <c r="E249">
        <v>1408</v>
      </c>
      <c r="F249" t="s">
        <v>200</v>
      </c>
      <c r="G249" t="s">
        <v>1991</v>
      </c>
      <c r="H249" s="2" t="s">
        <v>360</v>
      </c>
      <c r="I249" s="2" t="s">
        <v>1288</v>
      </c>
      <c r="J249" s="7">
        <v>0.83153579515576881</v>
      </c>
      <c r="K249" s="6">
        <v>0.12438624341139017</v>
      </c>
    </row>
    <row r="250" spans="1:11" ht="15" hidden="1" customHeight="1" x14ac:dyDescent="0.3">
      <c r="A250" s="3">
        <v>1469</v>
      </c>
      <c r="B250" t="s">
        <v>1702</v>
      </c>
      <c r="C250" t="s">
        <v>1265</v>
      </c>
      <c r="D250" t="s">
        <v>509</v>
      </c>
      <c r="E250">
        <v>42109</v>
      </c>
      <c r="F250" t="s">
        <v>200</v>
      </c>
      <c r="G250" t="s">
        <v>129</v>
      </c>
      <c r="H250" s="2" t="s">
        <v>374</v>
      </c>
      <c r="I250" s="2" t="s">
        <v>1647</v>
      </c>
      <c r="J250" s="7">
        <v>0.83140263471589682</v>
      </c>
      <c r="K250" s="6">
        <v>0.1104307849629767</v>
      </c>
    </row>
    <row r="251" spans="1:11" ht="15" hidden="1" customHeight="1" x14ac:dyDescent="0.3">
      <c r="A251" s="3">
        <v>2426</v>
      </c>
      <c r="B251" t="s">
        <v>1274</v>
      </c>
      <c r="C251" t="s">
        <v>204</v>
      </c>
      <c r="D251" t="s">
        <v>9</v>
      </c>
      <c r="E251">
        <v>42448</v>
      </c>
      <c r="F251" t="s">
        <v>617</v>
      </c>
      <c r="I251" s="2" t="s">
        <v>367</v>
      </c>
      <c r="J251" s="7">
        <v>0.82868824884196368</v>
      </c>
      <c r="K251" s="6">
        <v>0.12822594153368583</v>
      </c>
    </row>
    <row r="252" spans="1:11" ht="15" hidden="1" customHeight="1" x14ac:dyDescent="0.3">
      <c r="A252" s="3">
        <v>4450</v>
      </c>
      <c r="B252" t="s">
        <v>1125</v>
      </c>
      <c r="C252" t="s">
        <v>574</v>
      </c>
      <c r="D252" t="s">
        <v>168</v>
      </c>
      <c r="E252">
        <v>5331</v>
      </c>
      <c r="F252" t="s">
        <v>1883</v>
      </c>
      <c r="G252" t="s">
        <v>761</v>
      </c>
      <c r="H252" s="2" t="s">
        <v>643</v>
      </c>
      <c r="I252" s="2" t="s">
        <v>1212</v>
      </c>
      <c r="J252" s="7">
        <v>0.82827789906254023</v>
      </c>
      <c r="K252" s="6">
        <v>0.39953772460515985</v>
      </c>
    </row>
    <row r="253" spans="1:11" ht="15" hidden="1" customHeight="1" x14ac:dyDescent="0.3">
      <c r="A253" s="3">
        <v>133</v>
      </c>
      <c r="B253" t="s">
        <v>357</v>
      </c>
      <c r="C253" t="s">
        <v>1230</v>
      </c>
      <c r="D253" t="s">
        <v>1142</v>
      </c>
      <c r="E253">
        <v>43231</v>
      </c>
      <c r="F253" t="s">
        <v>1883</v>
      </c>
      <c r="G253" t="s">
        <v>704</v>
      </c>
      <c r="I253" s="2" t="s">
        <v>898</v>
      </c>
      <c r="J253" s="7">
        <v>0.82612055641421944</v>
      </c>
      <c r="K253" s="6">
        <v>0.44333701942482573</v>
      </c>
    </row>
    <row r="254" spans="1:11" ht="15" hidden="1" customHeight="1" x14ac:dyDescent="0.3">
      <c r="A254" s="3">
        <v>4446</v>
      </c>
      <c r="B254" t="s">
        <v>923</v>
      </c>
      <c r="C254" t="s">
        <v>574</v>
      </c>
      <c r="D254" t="s">
        <v>168</v>
      </c>
      <c r="E254">
        <v>608</v>
      </c>
      <c r="F254" t="s">
        <v>1883</v>
      </c>
      <c r="G254" t="s">
        <v>1809</v>
      </c>
      <c r="H254" s="2" t="s">
        <v>994</v>
      </c>
      <c r="I254" s="2" t="s">
        <v>373</v>
      </c>
      <c r="J254" s="7">
        <v>0.82490135103352757</v>
      </c>
      <c r="K254" s="6">
        <v>0.51635659802997902</v>
      </c>
    </row>
    <row r="255" spans="1:11" ht="15" customHeight="1" x14ac:dyDescent="0.3">
      <c r="A255" s="3">
        <v>136</v>
      </c>
      <c r="B255" s="5" t="s">
        <v>171</v>
      </c>
      <c r="C255" t="s">
        <v>1230</v>
      </c>
      <c r="D255" t="s">
        <v>1142</v>
      </c>
      <c r="E255">
        <v>18319</v>
      </c>
      <c r="F255" t="s">
        <v>200</v>
      </c>
      <c r="G255" t="s">
        <v>2098</v>
      </c>
      <c r="H255" s="2" t="s">
        <v>2144</v>
      </c>
      <c r="I255" s="2" t="s">
        <v>1355</v>
      </c>
      <c r="J255" s="9">
        <v>0.82452032520325202</v>
      </c>
      <c r="K255" s="6">
        <v>3.9076489935005357E-2</v>
      </c>
    </row>
    <row r="256" spans="1:11" ht="15" hidden="1" customHeight="1" x14ac:dyDescent="0.3">
      <c r="A256" s="3">
        <v>1981</v>
      </c>
      <c r="B256" t="s">
        <v>450</v>
      </c>
      <c r="C256" t="s">
        <v>204</v>
      </c>
      <c r="D256" t="s">
        <v>831</v>
      </c>
      <c r="E256">
        <v>22001</v>
      </c>
      <c r="F256" t="s">
        <v>1883</v>
      </c>
      <c r="G256" t="s">
        <v>818</v>
      </c>
      <c r="H256" s="2" t="s">
        <v>729</v>
      </c>
      <c r="I256" s="2" t="s">
        <v>993</v>
      </c>
      <c r="J256" s="7">
        <v>0.82281051260439819</v>
      </c>
      <c r="K256" s="6">
        <v>0.38740586811427558</v>
      </c>
    </row>
    <row r="257" spans="1:11" ht="15" customHeight="1" x14ac:dyDescent="0.3">
      <c r="A257" s="3">
        <v>3032</v>
      </c>
      <c r="B257" s="5" t="s">
        <v>482</v>
      </c>
      <c r="C257" t="s">
        <v>204</v>
      </c>
      <c r="D257" t="s">
        <v>1447</v>
      </c>
      <c r="E257">
        <v>57416</v>
      </c>
      <c r="F257" t="s">
        <v>617</v>
      </c>
      <c r="I257" s="2" t="s">
        <v>270</v>
      </c>
      <c r="J257" s="9">
        <v>0.82270209968524644</v>
      </c>
      <c r="K257" s="6">
        <v>4.5285080762421673E-2</v>
      </c>
    </row>
    <row r="258" spans="1:11" ht="15" hidden="1" customHeight="1" x14ac:dyDescent="0.3">
      <c r="A258" s="3">
        <v>4120</v>
      </c>
      <c r="B258" t="s">
        <v>1981</v>
      </c>
      <c r="C258" t="s">
        <v>1444</v>
      </c>
      <c r="D258" t="s">
        <v>966</v>
      </c>
      <c r="E258">
        <v>1123</v>
      </c>
      <c r="F258" t="s">
        <v>1883</v>
      </c>
      <c r="G258" t="s">
        <v>1270</v>
      </c>
      <c r="H258" s="2" t="s">
        <v>2132</v>
      </c>
      <c r="I258" s="2" t="s">
        <v>948</v>
      </c>
      <c r="J258" s="7">
        <v>0.81980770188810848</v>
      </c>
      <c r="K258" s="6">
        <v>0.17662576590455215</v>
      </c>
    </row>
    <row r="259" spans="1:11" ht="15" hidden="1" customHeight="1" x14ac:dyDescent="0.3">
      <c r="A259" s="3">
        <v>1434</v>
      </c>
      <c r="B259" t="s">
        <v>1976</v>
      </c>
      <c r="C259" t="s">
        <v>387</v>
      </c>
      <c r="D259" t="s">
        <v>1209</v>
      </c>
      <c r="E259">
        <v>46539</v>
      </c>
      <c r="F259" t="s">
        <v>200</v>
      </c>
      <c r="H259" s="2" t="s">
        <v>40</v>
      </c>
      <c r="I259" s="2" t="s">
        <v>1095</v>
      </c>
      <c r="J259" s="7">
        <v>0.81798634628823297</v>
      </c>
      <c r="K259" s="6">
        <v>0.22885232554120466</v>
      </c>
    </row>
    <row r="260" spans="1:11" ht="15" hidden="1" customHeight="1" x14ac:dyDescent="0.3">
      <c r="A260" s="3">
        <v>151</v>
      </c>
      <c r="B260" t="s">
        <v>69</v>
      </c>
      <c r="C260" t="s">
        <v>1230</v>
      </c>
      <c r="D260" t="s">
        <v>1045</v>
      </c>
      <c r="E260">
        <v>22130</v>
      </c>
      <c r="F260" t="s">
        <v>2037</v>
      </c>
      <c r="G260" t="s">
        <v>227</v>
      </c>
      <c r="H260" s="2" t="s">
        <v>2232</v>
      </c>
      <c r="I260" s="2" t="s">
        <v>2183</v>
      </c>
      <c r="J260" s="7">
        <v>0.81693889897156691</v>
      </c>
      <c r="K260" s="6">
        <v>0.27815606897319733</v>
      </c>
    </row>
    <row r="261" spans="1:11" ht="15" hidden="1" customHeight="1" x14ac:dyDescent="0.3">
      <c r="A261" s="3">
        <v>3116</v>
      </c>
      <c r="B261" t="s">
        <v>1625</v>
      </c>
      <c r="C261" t="s">
        <v>204</v>
      </c>
      <c r="D261" t="s">
        <v>445</v>
      </c>
      <c r="E261">
        <v>52433</v>
      </c>
      <c r="F261" t="s">
        <v>617</v>
      </c>
      <c r="G261" t="s">
        <v>1887</v>
      </c>
      <c r="I261" s="2" t="s">
        <v>2128</v>
      </c>
      <c r="J261" s="7">
        <v>0.81562716689171932</v>
      </c>
      <c r="K261" s="6">
        <v>0.15539587131722274</v>
      </c>
    </row>
    <row r="262" spans="1:11" ht="15" hidden="1" customHeight="1" x14ac:dyDescent="0.3">
      <c r="A262" s="3">
        <v>45</v>
      </c>
      <c r="B262" t="s">
        <v>1454</v>
      </c>
      <c r="C262" t="s">
        <v>1230</v>
      </c>
      <c r="D262" t="s">
        <v>1660</v>
      </c>
      <c r="E262">
        <v>53</v>
      </c>
      <c r="F262" t="s">
        <v>200</v>
      </c>
      <c r="G262" t="s">
        <v>1243</v>
      </c>
      <c r="H262" s="2" t="s">
        <v>384</v>
      </c>
      <c r="I262" s="2" t="s">
        <v>714</v>
      </c>
      <c r="J262" s="7">
        <v>0.81363261597482783</v>
      </c>
      <c r="K262" s="6">
        <v>0.45339826924487736</v>
      </c>
    </row>
    <row r="263" spans="1:11" ht="15" hidden="1" customHeight="1" x14ac:dyDescent="0.3">
      <c r="A263" s="3">
        <v>2409</v>
      </c>
      <c r="B263" t="s">
        <v>408</v>
      </c>
      <c r="C263" t="s">
        <v>204</v>
      </c>
      <c r="D263" t="s">
        <v>9</v>
      </c>
      <c r="E263">
        <v>19263</v>
      </c>
      <c r="F263" t="s">
        <v>617</v>
      </c>
      <c r="G263" t="s">
        <v>1554</v>
      </c>
      <c r="I263" s="2" t="s">
        <v>1899</v>
      </c>
      <c r="J263" s="7">
        <v>0.81174229303775558</v>
      </c>
      <c r="K263" s="6">
        <v>9.3811293751079688E-2</v>
      </c>
    </row>
    <row r="264" spans="1:11" ht="15" hidden="1" customHeight="1" x14ac:dyDescent="0.3">
      <c r="A264" s="3">
        <v>3125</v>
      </c>
      <c r="B264" t="s">
        <v>119</v>
      </c>
      <c r="C264" t="s">
        <v>204</v>
      </c>
      <c r="D264" t="s">
        <v>445</v>
      </c>
      <c r="E264">
        <v>52495</v>
      </c>
      <c r="F264" t="s">
        <v>617</v>
      </c>
      <c r="I264" s="2" t="s">
        <v>111</v>
      </c>
      <c r="J264" s="7">
        <v>0.81146840923987518</v>
      </c>
      <c r="K264" s="6">
        <v>0.17938667228450664</v>
      </c>
    </row>
    <row r="265" spans="1:11" ht="15" hidden="1" customHeight="1" x14ac:dyDescent="0.3">
      <c r="A265" s="3">
        <v>3044</v>
      </c>
      <c r="B265" t="s">
        <v>1885</v>
      </c>
      <c r="C265" t="s">
        <v>204</v>
      </c>
      <c r="D265" t="s">
        <v>1447</v>
      </c>
      <c r="E265">
        <v>57430</v>
      </c>
      <c r="F265" t="s">
        <v>617</v>
      </c>
      <c r="I265" s="2" t="s">
        <v>1012</v>
      </c>
      <c r="J265" s="7">
        <v>0.81030279197797872</v>
      </c>
      <c r="K265" s="6">
        <v>0.16485376548812439</v>
      </c>
    </row>
    <row r="266" spans="1:11" ht="15" hidden="1" customHeight="1" x14ac:dyDescent="0.3">
      <c r="A266" s="3">
        <v>92</v>
      </c>
      <c r="B266" t="s">
        <v>1708</v>
      </c>
      <c r="C266" t="s">
        <v>1230</v>
      </c>
      <c r="D266" t="s">
        <v>369</v>
      </c>
      <c r="E266">
        <v>62946</v>
      </c>
      <c r="F266" t="s">
        <v>200</v>
      </c>
      <c r="G266" t="s">
        <v>768</v>
      </c>
      <c r="I266" s="2" t="s">
        <v>1727</v>
      </c>
      <c r="J266" s="7">
        <v>0.81028203212551353</v>
      </c>
      <c r="K266" s="6">
        <v>0.24654197356461519</v>
      </c>
    </row>
    <row r="267" spans="1:11" ht="15" hidden="1" customHeight="1" x14ac:dyDescent="0.3">
      <c r="A267" s="3">
        <v>3069</v>
      </c>
      <c r="B267" t="s">
        <v>2137</v>
      </c>
      <c r="C267" t="s">
        <v>204</v>
      </c>
      <c r="D267" t="s">
        <v>496</v>
      </c>
      <c r="E267">
        <v>57421</v>
      </c>
      <c r="F267" t="s">
        <v>617</v>
      </c>
      <c r="J267" s="7">
        <v>0.8101854619808917</v>
      </c>
      <c r="K267" s="6">
        <v>0.2372491501160568</v>
      </c>
    </row>
    <row r="268" spans="1:11" ht="15" hidden="1" customHeight="1" x14ac:dyDescent="0.3">
      <c r="A268" s="3">
        <v>428</v>
      </c>
      <c r="B268" t="s">
        <v>2114</v>
      </c>
      <c r="C268" t="s">
        <v>1230</v>
      </c>
      <c r="D268" t="s">
        <v>1833</v>
      </c>
      <c r="E268">
        <v>1549</v>
      </c>
      <c r="F268" t="s">
        <v>2037</v>
      </c>
      <c r="G268" t="s">
        <v>550</v>
      </c>
      <c r="H268" s="2" t="s">
        <v>452</v>
      </c>
      <c r="I268" s="2" t="s">
        <v>27</v>
      </c>
      <c r="J268" s="7">
        <v>0.80946669127145221</v>
      </c>
      <c r="K268" s="6">
        <v>0.45555522447328434</v>
      </c>
    </row>
    <row r="269" spans="1:11" ht="15" hidden="1" customHeight="1" x14ac:dyDescent="0.3">
      <c r="A269" s="3">
        <v>4340</v>
      </c>
      <c r="B269" t="s">
        <v>343</v>
      </c>
      <c r="C269" t="s">
        <v>574</v>
      </c>
      <c r="D269" t="s">
        <v>639</v>
      </c>
      <c r="E269">
        <v>15504</v>
      </c>
      <c r="F269" t="s">
        <v>1883</v>
      </c>
      <c r="G269" t="s">
        <v>419</v>
      </c>
      <c r="H269" s="2" t="s">
        <v>1549</v>
      </c>
      <c r="I269" s="2" t="s">
        <v>2002</v>
      </c>
      <c r="J269" s="7">
        <v>0.80839000071036038</v>
      </c>
      <c r="K269" s="6">
        <v>0.55853429331841475</v>
      </c>
    </row>
    <row r="270" spans="1:11" ht="15" hidden="1" customHeight="1" x14ac:dyDescent="0.3">
      <c r="A270" s="3">
        <v>3104</v>
      </c>
      <c r="B270" t="s">
        <v>2168</v>
      </c>
      <c r="C270" t="s">
        <v>204</v>
      </c>
      <c r="D270" t="s">
        <v>445</v>
      </c>
      <c r="E270">
        <v>37506</v>
      </c>
      <c r="F270" t="s">
        <v>617</v>
      </c>
      <c r="G270" t="s">
        <v>937</v>
      </c>
      <c r="I270" s="2" t="s">
        <v>1323</v>
      </c>
      <c r="J270" s="7">
        <v>0.80826918211717103</v>
      </c>
      <c r="K270" s="6">
        <v>0.18178710361217393</v>
      </c>
    </row>
    <row r="271" spans="1:11" ht="15" hidden="1" customHeight="1" x14ac:dyDescent="0.3">
      <c r="A271" s="3">
        <v>2211</v>
      </c>
      <c r="B271" t="s">
        <v>53</v>
      </c>
      <c r="C271" t="s">
        <v>204</v>
      </c>
      <c r="D271" t="s">
        <v>1296</v>
      </c>
      <c r="E271">
        <v>43849</v>
      </c>
      <c r="F271" t="s">
        <v>2037</v>
      </c>
      <c r="G271" t="s">
        <v>420</v>
      </c>
      <c r="H271" s="2" t="s">
        <v>2107</v>
      </c>
      <c r="I271" s="2" t="s">
        <v>86</v>
      </c>
      <c r="J271" s="7">
        <v>0.80437553101104498</v>
      </c>
      <c r="K271" s="6">
        <v>7.4094110470982966E-2</v>
      </c>
    </row>
    <row r="272" spans="1:11" ht="15" hidden="1" customHeight="1" x14ac:dyDescent="0.3">
      <c r="A272" s="3">
        <v>4121</v>
      </c>
      <c r="B272" t="s">
        <v>1972</v>
      </c>
      <c r="C272" t="s">
        <v>1444</v>
      </c>
      <c r="D272" t="s">
        <v>966</v>
      </c>
      <c r="E272">
        <v>3127</v>
      </c>
      <c r="F272" t="s">
        <v>1883</v>
      </c>
      <c r="G272" t="s">
        <v>2170</v>
      </c>
      <c r="H272" s="2" t="s">
        <v>1526</v>
      </c>
      <c r="I272" s="2" t="s">
        <v>15</v>
      </c>
      <c r="J272" s="7">
        <v>0.79999115200849413</v>
      </c>
      <c r="K272" s="6">
        <v>0.27468847054893264</v>
      </c>
    </row>
    <row r="273" spans="1:11" ht="15" hidden="1" customHeight="1" x14ac:dyDescent="0.3">
      <c r="A273" s="3">
        <v>483</v>
      </c>
      <c r="B273" t="s">
        <v>1312</v>
      </c>
      <c r="C273" t="s">
        <v>1230</v>
      </c>
      <c r="D273" t="s">
        <v>1552</v>
      </c>
      <c r="E273">
        <v>1638</v>
      </c>
      <c r="F273" t="s">
        <v>200</v>
      </c>
      <c r="G273" t="s">
        <v>16</v>
      </c>
      <c r="H273" s="2" t="s">
        <v>706</v>
      </c>
      <c r="I273" s="2" t="s">
        <v>2204</v>
      </c>
      <c r="J273" s="7">
        <v>0.79917944288490617</v>
      </c>
      <c r="K273" s="6">
        <v>0.10724240695997092</v>
      </c>
    </row>
    <row r="274" spans="1:11" ht="15" hidden="1" customHeight="1" x14ac:dyDescent="0.3">
      <c r="A274" s="3">
        <v>4361</v>
      </c>
      <c r="B274" t="s">
        <v>1831</v>
      </c>
      <c r="C274" t="s">
        <v>574</v>
      </c>
      <c r="D274" t="s">
        <v>1961</v>
      </c>
      <c r="E274">
        <v>1561</v>
      </c>
      <c r="F274" t="s">
        <v>617</v>
      </c>
      <c r="G274" t="s">
        <v>2097</v>
      </c>
      <c r="H274" s="2" t="s">
        <v>497</v>
      </c>
      <c r="I274" s="2" t="s">
        <v>272</v>
      </c>
      <c r="J274" s="7">
        <v>0.79856418918918926</v>
      </c>
      <c r="K274" s="6">
        <v>0.21044581190435849</v>
      </c>
    </row>
    <row r="275" spans="1:11" ht="15" hidden="1" customHeight="1" x14ac:dyDescent="0.3">
      <c r="A275" s="3">
        <v>70</v>
      </c>
      <c r="B275" t="s">
        <v>2206</v>
      </c>
      <c r="C275" t="s">
        <v>1230</v>
      </c>
      <c r="D275" t="s">
        <v>369</v>
      </c>
      <c r="E275">
        <v>59</v>
      </c>
      <c r="F275" t="s">
        <v>1883</v>
      </c>
      <c r="G275" t="s">
        <v>1686</v>
      </c>
      <c r="H275" s="2" t="s">
        <v>1839</v>
      </c>
      <c r="I275" s="2" t="s">
        <v>1445</v>
      </c>
      <c r="J275" s="7">
        <v>0.79846178411752189</v>
      </c>
      <c r="K275" s="6">
        <v>0.22918941353524397</v>
      </c>
    </row>
    <row r="276" spans="1:11" ht="15" hidden="1" customHeight="1" x14ac:dyDescent="0.3">
      <c r="A276" s="3">
        <v>1264</v>
      </c>
      <c r="B276" t="s">
        <v>756</v>
      </c>
      <c r="C276" t="s">
        <v>387</v>
      </c>
      <c r="D276" t="s">
        <v>850</v>
      </c>
      <c r="E276">
        <v>54671</v>
      </c>
      <c r="F276" t="s">
        <v>2037</v>
      </c>
      <c r="I276" s="2" t="s">
        <v>674</v>
      </c>
      <c r="J276" s="7">
        <v>0.79766551292436838</v>
      </c>
      <c r="K276" s="6">
        <v>0.46608755007529401</v>
      </c>
    </row>
    <row r="277" spans="1:11" ht="15" hidden="1" customHeight="1" x14ac:dyDescent="0.3">
      <c r="A277" s="3">
        <v>6088</v>
      </c>
      <c r="B277" t="s">
        <v>1587</v>
      </c>
      <c r="C277" t="s">
        <v>177</v>
      </c>
      <c r="D277" t="s">
        <v>1999</v>
      </c>
      <c r="E277">
        <v>46960</v>
      </c>
      <c r="F277" t="s">
        <v>1883</v>
      </c>
      <c r="G277" t="s">
        <v>208</v>
      </c>
      <c r="H277" s="2" t="s">
        <v>491</v>
      </c>
      <c r="I277" s="2" t="s">
        <v>1783</v>
      </c>
      <c r="J277" s="7">
        <v>0.79099552133259987</v>
      </c>
      <c r="K277" s="6">
        <v>0.25680796455379196</v>
      </c>
    </row>
    <row r="278" spans="1:11" ht="15" hidden="1" customHeight="1" x14ac:dyDescent="0.3">
      <c r="A278" s="3">
        <v>2842</v>
      </c>
      <c r="B278" t="s">
        <v>1556</v>
      </c>
      <c r="C278" t="s">
        <v>204</v>
      </c>
      <c r="D278" t="s">
        <v>1172</v>
      </c>
      <c r="E278">
        <v>15122</v>
      </c>
      <c r="F278" t="s">
        <v>1883</v>
      </c>
      <c r="G278" t="s">
        <v>1488</v>
      </c>
      <c r="H278" s="2" t="s">
        <v>860</v>
      </c>
      <c r="I278" s="2" t="s">
        <v>1943</v>
      </c>
      <c r="J278" s="7">
        <v>0.79052443384982118</v>
      </c>
      <c r="K278" s="6">
        <v>8.3124186681860612E-2</v>
      </c>
    </row>
    <row r="279" spans="1:11" ht="15" hidden="1" customHeight="1" x14ac:dyDescent="0.3">
      <c r="A279" s="3">
        <v>528</v>
      </c>
      <c r="B279" t="s">
        <v>288</v>
      </c>
      <c r="C279" t="s">
        <v>1230</v>
      </c>
      <c r="D279" t="s">
        <v>401</v>
      </c>
      <c r="E279">
        <v>27718</v>
      </c>
      <c r="F279" t="s">
        <v>200</v>
      </c>
      <c r="G279" t="s">
        <v>1379</v>
      </c>
      <c r="H279" s="2" t="s">
        <v>2085</v>
      </c>
      <c r="I279" s="2" t="s">
        <v>891</v>
      </c>
      <c r="J279" s="7">
        <v>0.78830326850078936</v>
      </c>
      <c r="K279" s="6">
        <v>5.2247458609925412E-2</v>
      </c>
    </row>
    <row r="280" spans="1:11" ht="15" hidden="1" customHeight="1" x14ac:dyDescent="0.3">
      <c r="A280" s="3">
        <v>120</v>
      </c>
      <c r="B280" t="s">
        <v>1318</v>
      </c>
      <c r="C280" t="s">
        <v>1230</v>
      </c>
      <c r="D280" t="s">
        <v>1142</v>
      </c>
      <c r="E280">
        <v>43582</v>
      </c>
      <c r="F280" t="s">
        <v>200</v>
      </c>
      <c r="G280" t="s">
        <v>1003</v>
      </c>
      <c r="J280" s="7">
        <v>0.78820224719101106</v>
      </c>
      <c r="K280" s="6">
        <v>0.30642322621327406</v>
      </c>
    </row>
    <row r="281" spans="1:11" ht="15" hidden="1" customHeight="1" x14ac:dyDescent="0.3">
      <c r="A281" s="3">
        <v>4147</v>
      </c>
      <c r="B281" t="s">
        <v>685</v>
      </c>
      <c r="C281" t="s">
        <v>1444</v>
      </c>
      <c r="D281" t="s">
        <v>1998</v>
      </c>
      <c r="E281">
        <v>555</v>
      </c>
      <c r="F281" t="s">
        <v>200</v>
      </c>
      <c r="G281" t="s">
        <v>783</v>
      </c>
      <c r="H281" s="2" t="s">
        <v>346</v>
      </c>
      <c r="I281" s="2" t="s">
        <v>2013</v>
      </c>
      <c r="J281" s="7">
        <v>0.78476190476190466</v>
      </c>
      <c r="K281" s="6">
        <v>0.52281092830734055</v>
      </c>
    </row>
    <row r="282" spans="1:11" ht="15" hidden="1" customHeight="1" x14ac:dyDescent="0.3">
      <c r="A282" s="3">
        <v>217</v>
      </c>
      <c r="B282" t="s">
        <v>2087</v>
      </c>
      <c r="C282" t="s">
        <v>1230</v>
      </c>
      <c r="D282" t="s">
        <v>1339</v>
      </c>
      <c r="E282">
        <v>37451</v>
      </c>
      <c r="F282" t="s">
        <v>200</v>
      </c>
      <c r="G282" t="s">
        <v>1963</v>
      </c>
      <c r="H282" s="2" t="s">
        <v>122</v>
      </c>
      <c r="I282" s="2" t="s">
        <v>520</v>
      </c>
      <c r="J282" s="7">
        <v>0.78426594182522569</v>
      </c>
      <c r="K282" s="6">
        <v>5.8417322361062819E-2</v>
      </c>
    </row>
    <row r="283" spans="1:11" ht="15" hidden="1" customHeight="1" x14ac:dyDescent="0.3">
      <c r="A283" s="3">
        <v>2506</v>
      </c>
      <c r="B283" t="s">
        <v>2201</v>
      </c>
      <c r="C283" t="s">
        <v>204</v>
      </c>
      <c r="D283" t="s">
        <v>1562</v>
      </c>
      <c r="E283">
        <v>19265</v>
      </c>
      <c r="F283" t="s">
        <v>617</v>
      </c>
      <c r="I283" s="2" t="s">
        <v>229</v>
      </c>
      <c r="J283" s="7">
        <v>0.78333174950109286</v>
      </c>
      <c r="K283" s="6">
        <v>0.14179915383283492</v>
      </c>
    </row>
    <row r="284" spans="1:11" ht="15" hidden="1" customHeight="1" x14ac:dyDescent="0.3">
      <c r="A284" s="3">
        <v>2602</v>
      </c>
      <c r="B284" t="s">
        <v>1204</v>
      </c>
      <c r="C284" t="s">
        <v>204</v>
      </c>
      <c r="D284" t="s">
        <v>2079</v>
      </c>
      <c r="E284">
        <v>35253</v>
      </c>
      <c r="F284" t="s">
        <v>1883</v>
      </c>
      <c r="I284" s="2" t="s">
        <v>947</v>
      </c>
      <c r="J284" s="7">
        <v>0.78295428614893114</v>
      </c>
      <c r="K284" s="6">
        <v>0.54516063179434848</v>
      </c>
    </row>
    <row r="285" spans="1:11" ht="15" customHeight="1" x14ac:dyDescent="0.3">
      <c r="A285" s="3">
        <v>385</v>
      </c>
      <c r="B285" s="5" t="s">
        <v>1120</v>
      </c>
      <c r="C285" t="s">
        <v>1230</v>
      </c>
      <c r="D285" t="s">
        <v>1833</v>
      </c>
      <c r="E285">
        <v>1125</v>
      </c>
      <c r="F285" t="s">
        <v>200</v>
      </c>
      <c r="G285" t="s">
        <v>665</v>
      </c>
      <c r="H285" s="2" t="s">
        <v>410</v>
      </c>
      <c r="I285" s="2" t="s">
        <v>1815</v>
      </c>
      <c r="J285" s="9">
        <v>0.78285034651540453</v>
      </c>
      <c r="K285" s="6">
        <v>3.7650413574422135E-2</v>
      </c>
    </row>
    <row r="286" spans="1:11" ht="15" hidden="1" customHeight="1" x14ac:dyDescent="0.3">
      <c r="A286" s="3">
        <v>653</v>
      </c>
      <c r="B286" t="s">
        <v>1567</v>
      </c>
      <c r="C286" t="s">
        <v>2041</v>
      </c>
      <c r="D286" t="s">
        <v>1822</v>
      </c>
      <c r="E286">
        <v>63052</v>
      </c>
      <c r="F286" t="s">
        <v>200</v>
      </c>
      <c r="I286" s="2" t="s">
        <v>390</v>
      </c>
      <c r="J286" s="7">
        <v>0.78261947048862091</v>
      </c>
      <c r="K286" s="6">
        <v>0.35591768374958205</v>
      </c>
    </row>
    <row r="287" spans="1:11" ht="15" hidden="1" customHeight="1" x14ac:dyDescent="0.3">
      <c r="A287" s="3">
        <v>4119</v>
      </c>
      <c r="B287" t="s">
        <v>234</v>
      </c>
      <c r="C287" t="s">
        <v>1444</v>
      </c>
      <c r="D287" t="s">
        <v>966</v>
      </c>
      <c r="E287">
        <v>2133</v>
      </c>
      <c r="F287" t="s">
        <v>200</v>
      </c>
      <c r="G287" t="s">
        <v>683</v>
      </c>
      <c r="H287" s="2" t="s">
        <v>2221</v>
      </c>
      <c r="I287" s="2" t="s">
        <v>1770</v>
      </c>
      <c r="J287" s="7">
        <v>0.78192090395480218</v>
      </c>
      <c r="K287" s="6">
        <v>0.71604499017155221</v>
      </c>
    </row>
    <row r="288" spans="1:11" ht="15" hidden="1" customHeight="1" x14ac:dyDescent="0.3">
      <c r="A288" s="3">
        <v>3118</v>
      </c>
      <c r="B288" t="s">
        <v>471</v>
      </c>
      <c r="C288" t="s">
        <v>204</v>
      </c>
      <c r="D288" t="s">
        <v>445</v>
      </c>
      <c r="E288">
        <v>42459</v>
      </c>
      <c r="F288" t="s">
        <v>617</v>
      </c>
      <c r="I288" s="2" t="s">
        <v>1030</v>
      </c>
      <c r="J288" s="7">
        <v>0.7815994119240145</v>
      </c>
      <c r="K288" s="6">
        <v>9.3950230454916142E-2</v>
      </c>
    </row>
    <row r="289" spans="1:11" ht="15" hidden="1" customHeight="1" x14ac:dyDescent="0.3">
      <c r="A289" s="3">
        <v>4183</v>
      </c>
      <c r="B289" t="s">
        <v>1113</v>
      </c>
      <c r="C289" t="s">
        <v>1444</v>
      </c>
      <c r="D289" t="s">
        <v>733</v>
      </c>
      <c r="E289">
        <v>1573</v>
      </c>
      <c r="F289" t="s">
        <v>200</v>
      </c>
      <c r="G289" t="s">
        <v>435</v>
      </c>
      <c r="H289" s="2" t="s">
        <v>226</v>
      </c>
      <c r="I289" s="2" t="s">
        <v>1641</v>
      </c>
      <c r="J289" s="7">
        <v>0.77830188679245282</v>
      </c>
      <c r="K289" s="6">
        <v>8.4375076595783985E-2</v>
      </c>
    </row>
    <row r="290" spans="1:11" ht="15" hidden="1" customHeight="1" x14ac:dyDescent="0.3">
      <c r="A290" s="3">
        <v>1864</v>
      </c>
      <c r="B290" t="s">
        <v>1362</v>
      </c>
      <c r="C290" t="s">
        <v>204</v>
      </c>
      <c r="D290" t="s">
        <v>1009</v>
      </c>
      <c r="E290">
        <v>57522</v>
      </c>
      <c r="F290" t="s">
        <v>617</v>
      </c>
      <c r="I290" s="2" t="s">
        <v>1669</v>
      </c>
      <c r="J290" s="7">
        <v>0.76876210798214328</v>
      </c>
      <c r="K290" s="6">
        <v>5.5365415340464005E-2</v>
      </c>
    </row>
    <row r="291" spans="1:11" ht="15" customHeight="1" x14ac:dyDescent="0.3">
      <c r="A291" s="3">
        <v>2345</v>
      </c>
      <c r="B291" s="5" t="s">
        <v>1825</v>
      </c>
      <c r="C291" t="s">
        <v>204</v>
      </c>
      <c r="D291" t="s">
        <v>1667</v>
      </c>
      <c r="E291">
        <v>52457</v>
      </c>
      <c r="F291" t="s">
        <v>617</v>
      </c>
      <c r="G291" t="s">
        <v>431</v>
      </c>
      <c r="I291" s="2" t="s">
        <v>624</v>
      </c>
      <c r="J291" s="9">
        <v>0.76379566379566377</v>
      </c>
      <c r="K291" s="6">
        <v>4.599776700911274E-2</v>
      </c>
    </row>
    <row r="292" spans="1:11" ht="15" hidden="1" customHeight="1" x14ac:dyDescent="0.3">
      <c r="A292" s="3">
        <v>4187</v>
      </c>
      <c r="B292" t="s">
        <v>379</v>
      </c>
      <c r="C292" t="s">
        <v>1444</v>
      </c>
      <c r="D292" t="s">
        <v>733</v>
      </c>
      <c r="E292">
        <v>35114</v>
      </c>
      <c r="F292" t="s">
        <v>200</v>
      </c>
      <c r="G292" t="s">
        <v>501</v>
      </c>
      <c r="H292" s="2" t="s">
        <v>1383</v>
      </c>
      <c r="I292" s="2" t="s">
        <v>1744</v>
      </c>
      <c r="J292" s="7">
        <v>0.76316188085603631</v>
      </c>
      <c r="K292" s="6">
        <v>8.3332086223981292E-2</v>
      </c>
    </row>
    <row r="293" spans="1:11" ht="15" hidden="1" customHeight="1" x14ac:dyDescent="0.3">
      <c r="A293" s="3">
        <v>2244</v>
      </c>
      <c r="B293" t="s">
        <v>1622</v>
      </c>
      <c r="C293" t="s">
        <v>204</v>
      </c>
      <c r="D293" t="s">
        <v>2077</v>
      </c>
      <c r="E293">
        <v>40406</v>
      </c>
      <c r="F293" t="s">
        <v>200</v>
      </c>
      <c r="G293" t="s">
        <v>917</v>
      </c>
      <c r="H293" s="2" t="s">
        <v>580</v>
      </c>
      <c r="I293" s="2" t="s">
        <v>1580</v>
      </c>
      <c r="J293" s="7">
        <v>0.76026588954986629</v>
      </c>
      <c r="K293" s="6">
        <v>0.15599194407502093</v>
      </c>
    </row>
    <row r="294" spans="1:11" ht="15" hidden="1" customHeight="1" x14ac:dyDescent="0.3">
      <c r="A294" s="3">
        <v>31</v>
      </c>
      <c r="B294" t="s">
        <v>849</v>
      </c>
      <c r="C294" t="s">
        <v>1230</v>
      </c>
      <c r="D294" t="s">
        <v>924</v>
      </c>
      <c r="E294">
        <v>1585</v>
      </c>
      <c r="F294" t="s">
        <v>2037</v>
      </c>
      <c r="G294" t="s">
        <v>259</v>
      </c>
      <c r="H294" s="2" t="s">
        <v>1189</v>
      </c>
      <c r="I294" s="2" t="s">
        <v>1681</v>
      </c>
      <c r="J294" s="7">
        <v>0.75959313921021132</v>
      </c>
      <c r="K294" s="6">
        <v>8.1824846771273427E-2</v>
      </c>
    </row>
    <row r="295" spans="1:11" ht="15" hidden="1" customHeight="1" x14ac:dyDescent="0.3">
      <c r="A295" s="3">
        <v>1895</v>
      </c>
      <c r="B295" t="s">
        <v>961</v>
      </c>
      <c r="C295" t="s">
        <v>204</v>
      </c>
      <c r="D295" t="s">
        <v>1215</v>
      </c>
      <c r="E295">
        <v>57518</v>
      </c>
      <c r="F295" t="s">
        <v>617</v>
      </c>
      <c r="I295" s="2" t="s">
        <v>1285</v>
      </c>
      <c r="J295" s="7">
        <v>0.75813697423475024</v>
      </c>
      <c r="K295" s="6">
        <v>7.5260666723843031E-2</v>
      </c>
    </row>
    <row r="296" spans="1:11" ht="15" hidden="1" customHeight="1" x14ac:dyDescent="0.3">
      <c r="A296" s="3">
        <v>3108</v>
      </c>
      <c r="B296" t="s">
        <v>1395</v>
      </c>
      <c r="C296" t="s">
        <v>204</v>
      </c>
      <c r="D296" t="s">
        <v>445</v>
      </c>
      <c r="E296">
        <v>52436</v>
      </c>
      <c r="F296" t="s">
        <v>617</v>
      </c>
      <c r="I296" s="2" t="s">
        <v>1396</v>
      </c>
      <c r="J296" s="7">
        <v>0.7574496288441146</v>
      </c>
      <c r="K296" s="6">
        <v>0.10520202018077028</v>
      </c>
    </row>
    <row r="297" spans="1:11" ht="15" hidden="1" customHeight="1" x14ac:dyDescent="0.3">
      <c r="A297" s="3">
        <v>569</v>
      </c>
      <c r="B297" t="s">
        <v>782</v>
      </c>
      <c r="C297" t="s">
        <v>1230</v>
      </c>
      <c r="D297" t="s">
        <v>108</v>
      </c>
      <c r="E297">
        <v>63006</v>
      </c>
      <c r="F297" t="s">
        <v>2037</v>
      </c>
      <c r="J297" s="7">
        <v>0.75743189979854608</v>
      </c>
      <c r="K297" s="6">
        <v>0.19389456425798335</v>
      </c>
    </row>
    <row r="298" spans="1:11" ht="15" hidden="1" customHeight="1" x14ac:dyDescent="0.3">
      <c r="A298" s="3">
        <v>1190</v>
      </c>
      <c r="B298" t="s">
        <v>1239</v>
      </c>
      <c r="C298" t="s">
        <v>2041</v>
      </c>
      <c r="D298" t="s">
        <v>244</v>
      </c>
      <c r="E298">
        <v>33945</v>
      </c>
      <c r="F298" t="s">
        <v>1883</v>
      </c>
      <c r="G298" t="s">
        <v>562</v>
      </c>
      <c r="H298" s="2" t="s">
        <v>1124</v>
      </c>
      <c r="I298" s="2" t="s">
        <v>1295</v>
      </c>
      <c r="J298" s="7">
        <v>0.75616333739051578</v>
      </c>
      <c r="K298" s="6">
        <v>5.5490569275296019E-2</v>
      </c>
    </row>
    <row r="299" spans="1:11" ht="15" hidden="1" customHeight="1" x14ac:dyDescent="0.3">
      <c r="A299" s="3">
        <v>3091</v>
      </c>
      <c r="B299" t="s">
        <v>1266</v>
      </c>
      <c r="C299" t="s">
        <v>204</v>
      </c>
      <c r="D299" t="s">
        <v>516</v>
      </c>
      <c r="E299">
        <v>57422</v>
      </c>
      <c r="F299" t="s">
        <v>617</v>
      </c>
      <c r="I299" s="2" t="s">
        <v>936</v>
      </c>
      <c r="J299" s="7">
        <v>0.75571992258412979</v>
      </c>
      <c r="K299" s="6">
        <v>0.10573471108061368</v>
      </c>
    </row>
    <row r="300" spans="1:11" ht="15" customHeight="1" x14ac:dyDescent="0.3">
      <c r="A300" s="3">
        <v>204</v>
      </c>
      <c r="B300" s="5" t="s">
        <v>1553</v>
      </c>
      <c r="C300" t="s">
        <v>1230</v>
      </c>
      <c r="D300" t="s">
        <v>1339</v>
      </c>
      <c r="E300">
        <v>12017</v>
      </c>
      <c r="F300" t="s">
        <v>200</v>
      </c>
      <c r="G300" t="s">
        <v>1703</v>
      </c>
      <c r="I300" s="2" t="s">
        <v>1528</v>
      </c>
      <c r="J300" s="9">
        <v>0.75552303625377637</v>
      </c>
      <c r="K300" s="6">
        <v>4.3447133824543002E-2</v>
      </c>
    </row>
    <row r="301" spans="1:11" ht="15" hidden="1" customHeight="1" x14ac:dyDescent="0.3">
      <c r="A301" s="3">
        <v>114</v>
      </c>
      <c r="B301" t="s">
        <v>1668</v>
      </c>
      <c r="C301" t="s">
        <v>1230</v>
      </c>
      <c r="D301" t="s">
        <v>1142</v>
      </c>
      <c r="E301">
        <v>62860</v>
      </c>
      <c r="F301" t="s">
        <v>200</v>
      </c>
      <c r="G301" t="s">
        <v>295</v>
      </c>
      <c r="H301" s="2" t="s">
        <v>318</v>
      </c>
      <c r="I301" s="2" t="s">
        <v>1474</v>
      </c>
      <c r="J301" s="7">
        <v>0.74832360215190841</v>
      </c>
      <c r="K301" s="6">
        <v>0.10683576848714832</v>
      </c>
    </row>
    <row r="302" spans="1:11" ht="15" hidden="1" customHeight="1" x14ac:dyDescent="0.3">
      <c r="A302" s="3">
        <v>2604</v>
      </c>
      <c r="B302" t="s">
        <v>638</v>
      </c>
      <c r="C302" t="s">
        <v>204</v>
      </c>
      <c r="D302" t="s">
        <v>2079</v>
      </c>
      <c r="E302">
        <v>47118</v>
      </c>
      <c r="F302" t="s">
        <v>1883</v>
      </c>
      <c r="I302" s="2" t="s">
        <v>1616</v>
      </c>
      <c r="J302" s="7">
        <v>0.74828794394011799</v>
      </c>
      <c r="K302" s="6">
        <v>0.29434706875219302</v>
      </c>
    </row>
    <row r="303" spans="1:11" ht="15" hidden="1" customHeight="1" x14ac:dyDescent="0.3">
      <c r="A303" s="3">
        <v>3117</v>
      </c>
      <c r="B303" t="s">
        <v>145</v>
      </c>
      <c r="C303" t="s">
        <v>204</v>
      </c>
      <c r="D303" t="s">
        <v>445</v>
      </c>
      <c r="E303">
        <v>57483</v>
      </c>
      <c r="F303" t="s">
        <v>617</v>
      </c>
      <c r="I303" s="2" t="s">
        <v>2225</v>
      </c>
      <c r="J303" s="7">
        <v>0.74671110953512299</v>
      </c>
      <c r="K303" s="6">
        <v>6.4521866550798238E-2</v>
      </c>
    </row>
    <row r="304" spans="1:11" ht="15" hidden="1" customHeight="1" x14ac:dyDescent="0.3">
      <c r="A304" s="3">
        <v>489</v>
      </c>
      <c r="B304" t="s">
        <v>2215</v>
      </c>
      <c r="C304" t="s">
        <v>1230</v>
      </c>
      <c r="D304" t="s">
        <v>1552</v>
      </c>
      <c r="E304">
        <v>62853</v>
      </c>
      <c r="F304" t="s">
        <v>200</v>
      </c>
      <c r="G304" t="s">
        <v>627</v>
      </c>
      <c r="I304" s="2" t="s">
        <v>1742</v>
      </c>
      <c r="J304" s="7">
        <v>0.74604515435416985</v>
      </c>
      <c r="K304" s="6">
        <v>6.4509973818473496E-2</v>
      </c>
    </row>
    <row r="305" spans="1:11" ht="15" customHeight="1" x14ac:dyDescent="0.3">
      <c r="A305" s="3">
        <v>102</v>
      </c>
      <c r="B305" s="5" t="s">
        <v>841</v>
      </c>
      <c r="C305" t="s">
        <v>1230</v>
      </c>
      <c r="D305" t="s">
        <v>369</v>
      </c>
      <c r="E305">
        <v>32493</v>
      </c>
      <c r="F305" t="s">
        <v>200</v>
      </c>
      <c r="G305" t="s">
        <v>2030</v>
      </c>
      <c r="J305" s="9">
        <v>0.74206702854519435</v>
      </c>
      <c r="K305" s="6">
        <v>6.4761634460549829E-3</v>
      </c>
    </row>
    <row r="306" spans="1:11" ht="15" hidden="1" customHeight="1" x14ac:dyDescent="0.3">
      <c r="A306" s="3">
        <v>471</v>
      </c>
      <c r="B306" t="s">
        <v>1272</v>
      </c>
      <c r="C306" t="s">
        <v>1230</v>
      </c>
      <c r="D306" t="s">
        <v>1517</v>
      </c>
      <c r="E306">
        <v>2125</v>
      </c>
      <c r="F306" t="s">
        <v>1883</v>
      </c>
      <c r="G306" t="s">
        <v>2061</v>
      </c>
      <c r="H306" s="2" t="s">
        <v>207</v>
      </c>
      <c r="I306" s="2" t="s">
        <v>2057</v>
      </c>
      <c r="J306" s="7">
        <v>0.74024315624251769</v>
      </c>
      <c r="K306" s="6">
        <v>0.12704681374069962</v>
      </c>
    </row>
    <row r="307" spans="1:11" ht="15" customHeight="1" x14ac:dyDescent="0.3">
      <c r="A307" s="3">
        <v>1921</v>
      </c>
      <c r="B307" s="5" t="s">
        <v>489</v>
      </c>
      <c r="C307" t="s">
        <v>204</v>
      </c>
      <c r="D307" t="s">
        <v>216</v>
      </c>
      <c r="E307">
        <v>52984</v>
      </c>
      <c r="F307" t="s">
        <v>200</v>
      </c>
      <c r="I307" s="2" t="s">
        <v>223</v>
      </c>
      <c r="J307" s="9">
        <v>0.74016738216035727</v>
      </c>
      <c r="K307" s="6">
        <v>3.3131981845981262E-2</v>
      </c>
    </row>
    <row r="308" spans="1:11" ht="15" hidden="1" customHeight="1" x14ac:dyDescent="0.3">
      <c r="A308" s="3">
        <v>1660</v>
      </c>
      <c r="B308" t="s">
        <v>1930</v>
      </c>
      <c r="C308" t="s">
        <v>204</v>
      </c>
      <c r="D308" t="s">
        <v>1033</v>
      </c>
      <c r="E308">
        <v>396</v>
      </c>
      <c r="F308" t="s">
        <v>2037</v>
      </c>
      <c r="G308" t="s">
        <v>376</v>
      </c>
      <c r="H308" s="2" t="s">
        <v>815</v>
      </c>
      <c r="I308" s="2" t="s">
        <v>2142</v>
      </c>
      <c r="J308" s="7">
        <v>0.73899393506956834</v>
      </c>
      <c r="K308" s="6">
        <v>0.11450279371373016</v>
      </c>
    </row>
    <row r="309" spans="1:11" ht="15" hidden="1" customHeight="1" x14ac:dyDescent="0.3">
      <c r="A309" s="3">
        <v>77</v>
      </c>
      <c r="B309" t="s">
        <v>1207</v>
      </c>
      <c r="C309" t="s">
        <v>1230</v>
      </c>
      <c r="D309" t="s">
        <v>369</v>
      </c>
      <c r="E309">
        <v>40473</v>
      </c>
      <c r="F309" t="s">
        <v>2037</v>
      </c>
      <c r="G309" t="s">
        <v>1159</v>
      </c>
      <c r="H309" s="2" t="s">
        <v>1268</v>
      </c>
      <c r="I309" s="2" t="s">
        <v>811</v>
      </c>
      <c r="J309" s="7">
        <v>0.73846465582122378</v>
      </c>
      <c r="K309" s="6">
        <v>0.5583821438936204</v>
      </c>
    </row>
    <row r="310" spans="1:11" ht="15" hidden="1" customHeight="1" x14ac:dyDescent="0.3">
      <c r="A310" s="3">
        <v>2714</v>
      </c>
      <c r="B310" t="s">
        <v>2158</v>
      </c>
      <c r="C310" t="s">
        <v>204</v>
      </c>
      <c r="D310" t="s">
        <v>2079</v>
      </c>
      <c r="E310">
        <v>45968</v>
      </c>
      <c r="F310" t="s">
        <v>1883</v>
      </c>
      <c r="I310" s="2" t="s">
        <v>1031</v>
      </c>
      <c r="J310" s="7">
        <v>0.73837331281907836</v>
      </c>
      <c r="K310" s="6">
        <v>0.25011309523941283</v>
      </c>
    </row>
    <row r="311" spans="1:11" ht="15" hidden="1" customHeight="1" x14ac:dyDescent="0.3">
      <c r="A311" s="3">
        <v>4167</v>
      </c>
      <c r="B311" t="s">
        <v>112</v>
      </c>
      <c r="C311" t="s">
        <v>1444</v>
      </c>
      <c r="D311" t="s">
        <v>1998</v>
      </c>
      <c r="E311">
        <v>15116</v>
      </c>
      <c r="F311" t="s">
        <v>1883</v>
      </c>
      <c r="G311" t="s">
        <v>1401</v>
      </c>
      <c r="H311" s="2" t="s">
        <v>37</v>
      </c>
      <c r="I311" s="2" t="s">
        <v>858</v>
      </c>
      <c r="J311" s="7">
        <v>0.73759245363918957</v>
      </c>
      <c r="K311" s="6">
        <v>0.39586014249135032</v>
      </c>
    </row>
    <row r="312" spans="1:11" ht="15" customHeight="1" x14ac:dyDescent="0.3">
      <c r="A312" s="3">
        <v>6265</v>
      </c>
      <c r="B312" s="5" t="s">
        <v>1160</v>
      </c>
      <c r="C312" t="s">
        <v>177</v>
      </c>
      <c r="D312" t="s">
        <v>1999</v>
      </c>
      <c r="E312">
        <v>63767</v>
      </c>
      <c r="F312" t="s">
        <v>1883</v>
      </c>
      <c r="G312" t="s">
        <v>828</v>
      </c>
      <c r="H312" s="2" t="s">
        <v>2146</v>
      </c>
      <c r="J312" s="9">
        <v>0.73753353686742529</v>
      </c>
      <c r="K312" s="6">
        <v>2.4856220205547862E-2</v>
      </c>
    </row>
    <row r="313" spans="1:11" ht="15" hidden="1" customHeight="1" x14ac:dyDescent="0.3">
      <c r="A313" s="3">
        <v>6</v>
      </c>
      <c r="B313" t="s">
        <v>0</v>
      </c>
      <c r="C313" t="s">
        <v>1230</v>
      </c>
      <c r="D313" t="s">
        <v>871</v>
      </c>
      <c r="E313">
        <v>5086</v>
      </c>
      <c r="F313" t="s">
        <v>200</v>
      </c>
      <c r="G313" t="s">
        <v>578</v>
      </c>
      <c r="H313" s="2" t="s">
        <v>880</v>
      </c>
      <c r="I313" s="2" t="s">
        <v>1122</v>
      </c>
      <c r="J313" s="7">
        <v>0.73689627112153555</v>
      </c>
      <c r="K313" s="6">
        <v>0.1280248481602094</v>
      </c>
    </row>
    <row r="314" spans="1:11" ht="15" hidden="1" customHeight="1" x14ac:dyDescent="0.3">
      <c r="A314" s="3">
        <v>4221</v>
      </c>
      <c r="B314" t="s">
        <v>793</v>
      </c>
      <c r="C314" t="s">
        <v>1444</v>
      </c>
      <c r="D314" t="s">
        <v>45</v>
      </c>
      <c r="E314">
        <v>605</v>
      </c>
      <c r="F314" t="s">
        <v>2037</v>
      </c>
      <c r="G314" t="s">
        <v>982</v>
      </c>
      <c r="H314" s="2" t="s">
        <v>150</v>
      </c>
      <c r="I314" s="2" t="s">
        <v>338</v>
      </c>
      <c r="J314" s="7">
        <v>0.73548320555574653</v>
      </c>
      <c r="K314" s="6">
        <v>0.31711548206767087</v>
      </c>
    </row>
    <row r="315" spans="1:11" ht="15" hidden="1" customHeight="1" x14ac:dyDescent="0.3">
      <c r="A315" s="3">
        <v>181</v>
      </c>
      <c r="B315" t="s">
        <v>1947</v>
      </c>
      <c r="C315" t="s">
        <v>1230</v>
      </c>
      <c r="D315" t="s">
        <v>1339</v>
      </c>
      <c r="E315">
        <v>32197</v>
      </c>
      <c r="F315" t="s">
        <v>1883</v>
      </c>
      <c r="G315" t="s">
        <v>969</v>
      </c>
      <c r="H315" s="2" t="s">
        <v>608</v>
      </c>
      <c r="I315" s="2" t="s">
        <v>1733</v>
      </c>
      <c r="J315" s="7">
        <v>0.73436209056261825</v>
      </c>
      <c r="K315" s="6">
        <v>8.3664876777858804E-2</v>
      </c>
    </row>
    <row r="316" spans="1:11" ht="15" hidden="1" customHeight="1" x14ac:dyDescent="0.3">
      <c r="A316" s="3">
        <v>1888</v>
      </c>
      <c r="B316" t="s">
        <v>873</v>
      </c>
      <c r="C316" t="s">
        <v>204</v>
      </c>
      <c r="D316" t="s">
        <v>1052</v>
      </c>
      <c r="E316">
        <v>57519</v>
      </c>
      <c r="F316" t="s">
        <v>617</v>
      </c>
      <c r="J316" s="7">
        <v>0.73394766668309286</v>
      </c>
      <c r="K316" s="6">
        <v>6.1781742405979043E-2</v>
      </c>
    </row>
    <row r="317" spans="1:11" ht="15" hidden="1" customHeight="1" x14ac:dyDescent="0.3">
      <c r="A317" s="3">
        <v>410</v>
      </c>
      <c r="B317" t="s">
        <v>1026</v>
      </c>
      <c r="C317" t="s">
        <v>1230</v>
      </c>
      <c r="D317" t="s">
        <v>1833</v>
      </c>
      <c r="E317">
        <v>15745</v>
      </c>
      <c r="F317" t="s">
        <v>2037</v>
      </c>
      <c r="G317" t="s">
        <v>1957</v>
      </c>
      <c r="I317" s="2" t="s">
        <v>1606</v>
      </c>
      <c r="J317" s="7">
        <v>0.73332261263434373</v>
      </c>
      <c r="K317" s="6">
        <v>7.9333790043372501E-2</v>
      </c>
    </row>
    <row r="318" spans="1:11" ht="15" customHeight="1" x14ac:dyDescent="0.3">
      <c r="A318" s="3">
        <v>332</v>
      </c>
      <c r="B318" s="5" t="s">
        <v>859</v>
      </c>
      <c r="C318" t="s">
        <v>1230</v>
      </c>
      <c r="D318" t="s">
        <v>1833</v>
      </c>
      <c r="E318">
        <v>60</v>
      </c>
      <c r="F318" t="s">
        <v>200</v>
      </c>
      <c r="G318" t="s">
        <v>460</v>
      </c>
      <c r="H318" s="2" t="s">
        <v>411</v>
      </c>
      <c r="I318" s="2" t="s">
        <v>198</v>
      </c>
      <c r="J318" s="9">
        <v>0.73249388531569892</v>
      </c>
      <c r="K318" s="6">
        <v>1.73833742389689E-2</v>
      </c>
    </row>
    <row r="319" spans="1:11" ht="15" hidden="1" customHeight="1" x14ac:dyDescent="0.3">
      <c r="A319" s="3">
        <v>4896</v>
      </c>
      <c r="B319" t="s">
        <v>1123</v>
      </c>
      <c r="C319" t="s">
        <v>177</v>
      </c>
      <c r="D319" t="s">
        <v>943</v>
      </c>
      <c r="E319">
        <v>20699</v>
      </c>
      <c r="F319" t="s">
        <v>2037</v>
      </c>
      <c r="G319" t="s">
        <v>1671</v>
      </c>
      <c r="H319" s="2" t="s">
        <v>1811</v>
      </c>
      <c r="I319" s="2" t="s">
        <v>1575</v>
      </c>
      <c r="J319" s="7">
        <v>0.73246060606060603</v>
      </c>
      <c r="K319" s="6">
        <v>0.13338200737541564</v>
      </c>
    </row>
    <row r="320" spans="1:11" ht="15" customHeight="1" x14ac:dyDescent="0.3">
      <c r="A320" s="3">
        <v>3058</v>
      </c>
      <c r="B320" s="5" t="s">
        <v>1532</v>
      </c>
      <c r="C320" t="s">
        <v>204</v>
      </c>
      <c r="D320" t="s">
        <v>496</v>
      </c>
      <c r="E320">
        <v>53013</v>
      </c>
      <c r="F320" t="s">
        <v>617</v>
      </c>
      <c r="J320" s="9">
        <v>0.73130814931061539</v>
      </c>
      <c r="K320" s="6">
        <v>1.8182057054778367E-2</v>
      </c>
    </row>
    <row r="321" spans="1:11" ht="15" hidden="1" customHeight="1" x14ac:dyDescent="0.3">
      <c r="A321" s="3">
        <v>424</v>
      </c>
      <c r="B321" t="s">
        <v>757</v>
      </c>
      <c r="C321" t="s">
        <v>1230</v>
      </c>
      <c r="D321" t="s">
        <v>1833</v>
      </c>
      <c r="E321">
        <v>46537</v>
      </c>
      <c r="F321" t="s">
        <v>2037</v>
      </c>
      <c r="G321" t="s">
        <v>676</v>
      </c>
      <c r="I321" s="2" t="s">
        <v>552</v>
      </c>
      <c r="J321" s="7">
        <v>0.72992854140395114</v>
      </c>
      <c r="K321" s="6">
        <v>0.25719542134212559</v>
      </c>
    </row>
    <row r="322" spans="1:11" ht="15" hidden="1" customHeight="1" x14ac:dyDescent="0.3">
      <c r="A322" s="3">
        <v>1986</v>
      </c>
      <c r="B322" t="s">
        <v>1789</v>
      </c>
      <c r="C322" t="s">
        <v>204</v>
      </c>
      <c r="D322" t="s">
        <v>831</v>
      </c>
      <c r="E322">
        <v>32457</v>
      </c>
      <c r="F322" t="s">
        <v>1883</v>
      </c>
      <c r="G322" t="s">
        <v>1097</v>
      </c>
      <c r="I322" s="2" t="s">
        <v>717</v>
      </c>
      <c r="J322" s="7">
        <v>0.72915109450080096</v>
      </c>
      <c r="K322" s="6">
        <v>0.13144946405908925</v>
      </c>
    </row>
    <row r="323" spans="1:11" ht="15" hidden="1" customHeight="1" x14ac:dyDescent="0.3">
      <c r="A323" s="3">
        <v>1352</v>
      </c>
      <c r="B323" t="s">
        <v>1126</v>
      </c>
      <c r="C323" t="s">
        <v>387</v>
      </c>
      <c r="D323" t="s">
        <v>351</v>
      </c>
      <c r="E323">
        <v>46142</v>
      </c>
      <c r="F323" t="s">
        <v>2037</v>
      </c>
      <c r="H323" s="2" t="s">
        <v>1016</v>
      </c>
      <c r="I323" s="2" t="s">
        <v>866</v>
      </c>
      <c r="J323" s="7">
        <v>0.72805812307436102</v>
      </c>
      <c r="K323" s="6">
        <v>0.32232621842879172</v>
      </c>
    </row>
    <row r="324" spans="1:11" ht="15" hidden="1" customHeight="1" x14ac:dyDescent="0.3">
      <c r="A324" s="3">
        <v>1980</v>
      </c>
      <c r="B324" t="s">
        <v>1310</v>
      </c>
      <c r="C324" t="s">
        <v>204</v>
      </c>
      <c r="D324" t="s">
        <v>831</v>
      </c>
      <c r="E324">
        <v>53230</v>
      </c>
      <c r="F324" t="s">
        <v>1883</v>
      </c>
      <c r="G324" t="s">
        <v>771</v>
      </c>
      <c r="I324" s="2" t="s">
        <v>290</v>
      </c>
      <c r="J324" s="7">
        <v>0.72720326587639439</v>
      </c>
      <c r="K324" s="6">
        <v>0.10273763207646175</v>
      </c>
    </row>
    <row r="325" spans="1:11" ht="15" hidden="1" customHeight="1" x14ac:dyDescent="0.3">
      <c r="A325" s="3">
        <v>4284</v>
      </c>
      <c r="B325" t="s">
        <v>353</v>
      </c>
      <c r="C325" t="s">
        <v>1444</v>
      </c>
      <c r="D325" t="s">
        <v>458</v>
      </c>
      <c r="E325">
        <v>1566</v>
      </c>
      <c r="F325" t="s">
        <v>200</v>
      </c>
      <c r="G325" t="s">
        <v>1632</v>
      </c>
      <c r="H325" s="2" t="s">
        <v>1688</v>
      </c>
      <c r="I325" s="2" t="s">
        <v>1582</v>
      </c>
      <c r="J325" s="7">
        <v>0.72592592592592597</v>
      </c>
      <c r="K325" s="6">
        <v>0.20090355782062502</v>
      </c>
    </row>
    <row r="326" spans="1:11" ht="15" customHeight="1" x14ac:dyDescent="0.3">
      <c r="A326" s="3">
        <v>3088</v>
      </c>
      <c r="B326" s="5" t="s">
        <v>1747</v>
      </c>
      <c r="C326" t="s">
        <v>204</v>
      </c>
      <c r="D326" t="s">
        <v>516</v>
      </c>
      <c r="E326">
        <v>53010</v>
      </c>
      <c r="F326" t="s">
        <v>617</v>
      </c>
      <c r="G326" t="s">
        <v>1512</v>
      </c>
      <c r="I326" s="2" t="s">
        <v>1148</v>
      </c>
      <c r="J326" s="9">
        <v>0.7251680204510782</v>
      </c>
      <c r="K326" s="6">
        <v>4.4836534575417662E-2</v>
      </c>
    </row>
    <row r="327" spans="1:11" ht="15" customHeight="1" x14ac:dyDescent="0.3">
      <c r="A327" s="3">
        <v>2513</v>
      </c>
      <c r="B327" s="5" t="s">
        <v>1767</v>
      </c>
      <c r="C327" t="s">
        <v>204</v>
      </c>
      <c r="D327" t="s">
        <v>1562</v>
      </c>
      <c r="E327">
        <v>19191</v>
      </c>
      <c r="F327" t="s">
        <v>617</v>
      </c>
      <c r="G327" t="s">
        <v>778</v>
      </c>
      <c r="I327" s="2" t="s">
        <v>57</v>
      </c>
      <c r="J327" s="9">
        <v>0.72434406343012936</v>
      </c>
      <c r="K327" s="6">
        <v>2.0917873289655442E-2</v>
      </c>
    </row>
    <row r="328" spans="1:11" ht="15" hidden="1" customHeight="1" x14ac:dyDescent="0.3">
      <c r="A328" s="3">
        <v>518</v>
      </c>
      <c r="B328" t="s">
        <v>725</v>
      </c>
      <c r="C328" t="s">
        <v>1230</v>
      </c>
      <c r="D328" t="s">
        <v>1552</v>
      </c>
      <c r="E328">
        <v>37431</v>
      </c>
      <c r="F328" t="s">
        <v>200</v>
      </c>
      <c r="G328" t="s">
        <v>1073</v>
      </c>
      <c r="I328" s="2" t="s">
        <v>1925</v>
      </c>
      <c r="J328" s="7">
        <v>0.72313112896072551</v>
      </c>
      <c r="K328" s="6">
        <v>0.11125018977063711</v>
      </c>
    </row>
    <row r="329" spans="1:11" ht="15" hidden="1" customHeight="1" x14ac:dyDescent="0.3">
      <c r="A329" s="3">
        <v>1672</v>
      </c>
      <c r="B329" t="s">
        <v>1089</v>
      </c>
      <c r="C329" t="s">
        <v>204</v>
      </c>
      <c r="D329" t="s">
        <v>1033</v>
      </c>
      <c r="E329">
        <v>20676</v>
      </c>
      <c r="F329" t="s">
        <v>2037</v>
      </c>
      <c r="G329" t="s">
        <v>897</v>
      </c>
      <c r="H329" s="2" t="s">
        <v>240</v>
      </c>
      <c r="I329" s="2" t="s">
        <v>2207</v>
      </c>
      <c r="J329" s="7">
        <v>0.72289679098005211</v>
      </c>
      <c r="K329" s="6">
        <v>0.18828538222291336</v>
      </c>
    </row>
    <row r="330" spans="1:11" ht="15" hidden="1" customHeight="1" x14ac:dyDescent="0.3">
      <c r="A330" s="3">
        <v>407</v>
      </c>
      <c r="B330" t="s">
        <v>474</v>
      </c>
      <c r="C330" t="s">
        <v>1230</v>
      </c>
      <c r="D330" t="s">
        <v>1833</v>
      </c>
      <c r="E330">
        <v>15765</v>
      </c>
      <c r="F330" t="s">
        <v>2037</v>
      </c>
      <c r="G330" t="s">
        <v>1200</v>
      </c>
      <c r="I330" s="2" t="s">
        <v>1960</v>
      </c>
      <c r="J330" s="7">
        <v>0.72249803233032639</v>
      </c>
      <c r="K330" s="6">
        <v>0.13546022464254071</v>
      </c>
    </row>
    <row r="331" spans="1:11" ht="15" customHeight="1" x14ac:dyDescent="0.3">
      <c r="A331" s="3">
        <v>2500</v>
      </c>
      <c r="B331" s="5" t="s">
        <v>1338</v>
      </c>
      <c r="C331" t="s">
        <v>204</v>
      </c>
      <c r="D331" t="s">
        <v>1562</v>
      </c>
      <c r="E331">
        <v>19261</v>
      </c>
      <c r="F331" t="s">
        <v>617</v>
      </c>
      <c r="G331" t="s">
        <v>1477</v>
      </c>
      <c r="H331" s="2" t="s">
        <v>115</v>
      </c>
      <c r="I331" s="2" t="s">
        <v>802</v>
      </c>
      <c r="J331" s="9">
        <v>0.72158820279307256</v>
      </c>
      <c r="K331" s="6">
        <v>2.3920098251742225E-2</v>
      </c>
    </row>
    <row r="332" spans="1:11" ht="15" hidden="1" customHeight="1" x14ac:dyDescent="0.3">
      <c r="A332" s="3">
        <v>567</v>
      </c>
      <c r="B332" t="s">
        <v>193</v>
      </c>
      <c r="C332" t="s">
        <v>1230</v>
      </c>
      <c r="D332" t="s">
        <v>108</v>
      </c>
      <c r="E332">
        <v>27727</v>
      </c>
      <c r="F332" t="s">
        <v>200</v>
      </c>
      <c r="G332" t="s">
        <v>2044</v>
      </c>
      <c r="H332" s="2" t="s">
        <v>1798</v>
      </c>
      <c r="I332" s="2" t="s">
        <v>1840</v>
      </c>
      <c r="J332" s="7">
        <v>0.72047955623154691</v>
      </c>
      <c r="K332" s="6">
        <v>5.3552068863100689E-2</v>
      </c>
    </row>
    <row r="333" spans="1:11" ht="15" hidden="1" customHeight="1" x14ac:dyDescent="0.3">
      <c r="A333" s="3">
        <v>141</v>
      </c>
      <c r="B333" t="s">
        <v>1836</v>
      </c>
      <c r="C333" t="s">
        <v>1230</v>
      </c>
      <c r="D333" t="s">
        <v>1045</v>
      </c>
      <c r="E333">
        <v>33950</v>
      </c>
      <c r="F333" t="s">
        <v>1883</v>
      </c>
      <c r="G333" t="s">
        <v>31</v>
      </c>
      <c r="H333" s="2" t="s">
        <v>395</v>
      </c>
      <c r="I333" s="2" t="s">
        <v>333</v>
      </c>
      <c r="J333" s="7">
        <v>0.71968741346952592</v>
      </c>
      <c r="K333" s="6">
        <v>0.11510105024005191</v>
      </c>
    </row>
    <row r="334" spans="1:11" ht="15" customHeight="1" x14ac:dyDescent="0.3">
      <c r="A334" s="3">
        <v>2444</v>
      </c>
      <c r="B334" s="5" t="s">
        <v>819</v>
      </c>
      <c r="C334" t="s">
        <v>204</v>
      </c>
      <c r="D334" t="s">
        <v>9</v>
      </c>
      <c r="E334">
        <v>52609</v>
      </c>
      <c r="F334" t="s">
        <v>617</v>
      </c>
      <c r="G334" s="1">
        <v>768593</v>
      </c>
      <c r="I334" s="2" t="s">
        <v>1329</v>
      </c>
      <c r="J334" s="9">
        <v>0.71803025697383505</v>
      </c>
      <c r="K334" s="6">
        <v>1.8088764784275325E-2</v>
      </c>
    </row>
    <row r="335" spans="1:11" ht="15" hidden="1" customHeight="1" x14ac:dyDescent="0.3">
      <c r="A335" s="3">
        <v>1239</v>
      </c>
      <c r="B335" t="s">
        <v>354</v>
      </c>
      <c r="C335" t="s">
        <v>387</v>
      </c>
      <c r="D335" t="s">
        <v>1695</v>
      </c>
      <c r="E335">
        <v>22250</v>
      </c>
      <c r="F335" t="s">
        <v>2037</v>
      </c>
      <c r="G335" t="s">
        <v>51</v>
      </c>
      <c r="H335" s="2" t="s">
        <v>1290</v>
      </c>
      <c r="I335" s="2" t="s">
        <v>1015</v>
      </c>
      <c r="J335" s="7">
        <v>0.71775659499002442</v>
      </c>
      <c r="K335" s="6">
        <v>0.10179379758465221</v>
      </c>
    </row>
    <row r="336" spans="1:11" ht="15" hidden="1" customHeight="1" x14ac:dyDescent="0.3">
      <c r="A336" s="3">
        <v>1775</v>
      </c>
      <c r="B336" t="s">
        <v>2123</v>
      </c>
      <c r="C336" t="s">
        <v>204</v>
      </c>
      <c r="D336" t="s">
        <v>2082</v>
      </c>
      <c r="E336">
        <v>1496</v>
      </c>
      <c r="F336" t="s">
        <v>2037</v>
      </c>
      <c r="G336" t="s">
        <v>325</v>
      </c>
      <c r="H336" s="2" t="s">
        <v>1746</v>
      </c>
      <c r="I336" s="2" t="s">
        <v>142</v>
      </c>
      <c r="J336" s="7">
        <v>0.71719977776013977</v>
      </c>
      <c r="K336" s="6">
        <v>0.21097795398105593</v>
      </c>
    </row>
    <row r="337" spans="1:11" ht="15" customHeight="1" x14ac:dyDescent="0.3">
      <c r="A337" s="3">
        <v>1866</v>
      </c>
      <c r="B337" s="5" t="s">
        <v>1563</v>
      </c>
      <c r="C337" t="s">
        <v>204</v>
      </c>
      <c r="D337" t="s">
        <v>1009</v>
      </c>
      <c r="E337">
        <v>57512</v>
      </c>
      <c r="F337" t="s">
        <v>617</v>
      </c>
      <c r="G337" t="s">
        <v>1576</v>
      </c>
      <c r="I337" s="2" t="s">
        <v>1458</v>
      </c>
      <c r="J337" s="9">
        <v>0.71614024081268235</v>
      </c>
      <c r="K337" s="6">
        <v>3.8702624977179384E-2</v>
      </c>
    </row>
    <row r="338" spans="1:11" ht="15" customHeight="1" x14ac:dyDescent="0.3">
      <c r="A338" s="3">
        <v>2802</v>
      </c>
      <c r="B338" s="5" t="s">
        <v>1759</v>
      </c>
      <c r="C338" t="s">
        <v>204</v>
      </c>
      <c r="D338" t="s">
        <v>2</v>
      </c>
      <c r="E338">
        <v>52677</v>
      </c>
      <c r="F338" t="s">
        <v>617</v>
      </c>
      <c r="I338" s="2" t="s">
        <v>764</v>
      </c>
      <c r="J338" s="9">
        <v>0.71595990516491104</v>
      </c>
      <c r="K338" s="6">
        <v>3.6503371522786529E-2</v>
      </c>
    </row>
    <row r="339" spans="1:11" ht="15" customHeight="1" x14ac:dyDescent="0.3">
      <c r="A339" s="3">
        <v>105</v>
      </c>
      <c r="B339" s="5" t="s">
        <v>1054</v>
      </c>
      <c r="C339" t="s">
        <v>1230</v>
      </c>
      <c r="D339" t="s">
        <v>1142</v>
      </c>
      <c r="E339">
        <v>1301</v>
      </c>
      <c r="F339" t="s">
        <v>200</v>
      </c>
      <c r="G339" t="s">
        <v>1263</v>
      </c>
      <c r="H339" s="2" t="s">
        <v>623</v>
      </c>
      <c r="I339" s="2" t="s">
        <v>2140</v>
      </c>
      <c r="J339" s="9">
        <v>0.7107210672379376</v>
      </c>
      <c r="K339" s="6">
        <v>7.8553649681783969E-3</v>
      </c>
    </row>
    <row r="340" spans="1:11" ht="15" hidden="1" customHeight="1" x14ac:dyDescent="0.3">
      <c r="A340" s="3">
        <v>93</v>
      </c>
      <c r="B340" t="s">
        <v>78</v>
      </c>
      <c r="C340" t="s">
        <v>1230</v>
      </c>
      <c r="D340" t="s">
        <v>369</v>
      </c>
      <c r="E340">
        <v>64596</v>
      </c>
      <c r="F340" t="s">
        <v>200</v>
      </c>
      <c r="G340" t="s">
        <v>606</v>
      </c>
      <c r="J340" s="7">
        <v>0.70847081408602808</v>
      </c>
      <c r="K340" s="6">
        <v>0.25988056859917402</v>
      </c>
    </row>
    <row r="341" spans="1:11" ht="15" customHeight="1" x14ac:dyDescent="0.3">
      <c r="A341" s="3">
        <v>364</v>
      </c>
      <c r="B341" s="5" t="s">
        <v>1220</v>
      </c>
      <c r="C341" t="s">
        <v>1230</v>
      </c>
      <c r="D341" t="s">
        <v>1833</v>
      </c>
      <c r="E341">
        <v>35433</v>
      </c>
      <c r="F341" t="s">
        <v>200</v>
      </c>
      <c r="G341" t="s">
        <v>2213</v>
      </c>
      <c r="J341" s="9">
        <v>0.70741704106565761</v>
      </c>
      <c r="K341" s="6">
        <v>4.2360924570760947E-2</v>
      </c>
    </row>
    <row r="342" spans="1:11" ht="15" hidden="1" customHeight="1" x14ac:dyDescent="0.3">
      <c r="A342" s="3">
        <v>3462</v>
      </c>
      <c r="B342" t="s">
        <v>1453</v>
      </c>
      <c r="C342" t="s">
        <v>204</v>
      </c>
      <c r="D342" t="s">
        <v>455</v>
      </c>
      <c r="E342">
        <v>32346</v>
      </c>
      <c r="F342" t="s">
        <v>1883</v>
      </c>
      <c r="G342" t="s">
        <v>525</v>
      </c>
      <c r="H342" s="2" t="s">
        <v>1823</v>
      </c>
      <c r="I342" s="2" t="s">
        <v>73</v>
      </c>
      <c r="J342" s="7">
        <v>0.70739503816793903</v>
      </c>
      <c r="K342" s="6">
        <v>0.22804368982545406</v>
      </c>
    </row>
    <row r="343" spans="1:11" ht="15" customHeight="1" x14ac:dyDescent="0.3">
      <c r="A343" s="3">
        <v>2535</v>
      </c>
      <c r="B343" s="5" t="s">
        <v>586</v>
      </c>
      <c r="C343" t="s">
        <v>204</v>
      </c>
      <c r="D343" t="s">
        <v>1452</v>
      </c>
      <c r="E343">
        <v>52669</v>
      </c>
      <c r="F343" t="s">
        <v>617</v>
      </c>
      <c r="I343" s="2" t="s">
        <v>28</v>
      </c>
      <c r="J343" s="9">
        <v>0.7061635270864427</v>
      </c>
      <c r="K343" s="6">
        <v>2.197850363554588E-2</v>
      </c>
    </row>
    <row r="344" spans="1:11" ht="15" hidden="1" customHeight="1" x14ac:dyDescent="0.3">
      <c r="A344" s="3">
        <v>1412</v>
      </c>
      <c r="B344" t="s">
        <v>1937</v>
      </c>
      <c r="C344" t="s">
        <v>387</v>
      </c>
      <c r="D344" t="s">
        <v>1209</v>
      </c>
      <c r="E344">
        <v>15107</v>
      </c>
      <c r="F344" t="s">
        <v>2037</v>
      </c>
      <c r="G344" t="s">
        <v>861</v>
      </c>
      <c r="H344" s="2" t="s">
        <v>1538</v>
      </c>
      <c r="I344" s="2" t="s">
        <v>747</v>
      </c>
      <c r="J344" s="7">
        <v>0.7060640593274754</v>
      </c>
      <c r="K344" s="6">
        <v>0.49330307732061274</v>
      </c>
    </row>
    <row r="345" spans="1:11" ht="15" customHeight="1" x14ac:dyDescent="0.3">
      <c r="A345" s="3">
        <v>1432</v>
      </c>
      <c r="B345" s="5" t="s">
        <v>1551</v>
      </c>
      <c r="C345" t="s">
        <v>387</v>
      </c>
      <c r="D345" t="s">
        <v>1209</v>
      </c>
      <c r="E345">
        <v>42420</v>
      </c>
      <c r="F345" t="s">
        <v>2037</v>
      </c>
      <c r="G345" t="s">
        <v>253</v>
      </c>
      <c r="I345" s="2" t="s">
        <v>1715</v>
      </c>
      <c r="J345" s="9">
        <v>0.70436421632593882</v>
      </c>
      <c r="K345" s="6">
        <v>2.7638845261858315E-2</v>
      </c>
    </row>
    <row r="346" spans="1:11" ht="15" hidden="1" customHeight="1" x14ac:dyDescent="0.3">
      <c r="A346" s="3">
        <v>576</v>
      </c>
      <c r="B346" t="s">
        <v>852</v>
      </c>
      <c r="C346" t="s">
        <v>1230</v>
      </c>
      <c r="D346" t="s">
        <v>108</v>
      </c>
      <c r="E346">
        <v>35637</v>
      </c>
      <c r="F346" t="s">
        <v>200</v>
      </c>
      <c r="G346" t="s">
        <v>320</v>
      </c>
      <c r="H346" s="2" t="s">
        <v>413</v>
      </c>
      <c r="I346" s="2" t="s">
        <v>1990</v>
      </c>
      <c r="J346" s="7">
        <v>0.70318044421080295</v>
      </c>
      <c r="K346" s="6">
        <v>7.634554198583797E-2</v>
      </c>
    </row>
    <row r="347" spans="1:11" ht="15" customHeight="1" x14ac:dyDescent="0.3">
      <c r="A347" s="3">
        <v>6091</v>
      </c>
      <c r="B347" s="5" t="s">
        <v>1221</v>
      </c>
      <c r="C347" t="s">
        <v>177</v>
      </c>
      <c r="D347" t="s">
        <v>1999</v>
      </c>
      <c r="E347">
        <v>45413</v>
      </c>
      <c r="F347" t="s">
        <v>1883</v>
      </c>
      <c r="I347" s="2" t="s">
        <v>808</v>
      </c>
      <c r="J347" s="9">
        <v>0.70235494582313873</v>
      </c>
      <c r="K347" s="6">
        <v>2.1239334451007588E-2</v>
      </c>
    </row>
    <row r="348" spans="1:11" ht="15" hidden="1" customHeight="1" x14ac:dyDescent="0.3">
      <c r="A348" s="3">
        <v>491</v>
      </c>
      <c r="B348" t="s">
        <v>1649</v>
      </c>
      <c r="C348" t="s">
        <v>1230</v>
      </c>
      <c r="D348" t="s">
        <v>1552</v>
      </c>
      <c r="E348">
        <v>55072</v>
      </c>
      <c r="F348" t="s">
        <v>200</v>
      </c>
      <c r="G348" s="1">
        <v>663193</v>
      </c>
      <c r="H348" s="2" t="s">
        <v>67</v>
      </c>
      <c r="I348" s="2" t="s">
        <v>1717</v>
      </c>
      <c r="J348" s="7">
        <v>0.70070812126576676</v>
      </c>
      <c r="K348" s="6">
        <v>6.9505924507561309E-2</v>
      </c>
    </row>
    <row r="349" spans="1:11" ht="15" customHeight="1" x14ac:dyDescent="0.3">
      <c r="A349" s="3">
        <v>140</v>
      </c>
      <c r="B349" s="5" t="s">
        <v>1763</v>
      </c>
      <c r="C349" t="s">
        <v>1230</v>
      </c>
      <c r="D349" t="s">
        <v>1045</v>
      </c>
      <c r="E349">
        <v>64</v>
      </c>
      <c r="F349" t="s">
        <v>200</v>
      </c>
      <c r="G349" t="s">
        <v>1165</v>
      </c>
      <c r="H349" s="2" t="s">
        <v>732</v>
      </c>
      <c r="I349" s="2" t="s">
        <v>1916</v>
      </c>
      <c r="J349" s="9">
        <v>0.70019218449711718</v>
      </c>
      <c r="K349" s="6">
        <v>7.8837188830686387E-3</v>
      </c>
    </row>
    <row r="350" spans="1:11" ht="15" customHeight="1" x14ac:dyDescent="0.3">
      <c r="A350" s="3">
        <v>434</v>
      </c>
      <c r="B350" s="5" t="s">
        <v>1281</v>
      </c>
      <c r="C350" t="s">
        <v>1230</v>
      </c>
      <c r="D350" t="s">
        <v>1517</v>
      </c>
      <c r="E350">
        <v>1302</v>
      </c>
      <c r="F350" t="s">
        <v>200</v>
      </c>
      <c r="G350" t="s">
        <v>1455</v>
      </c>
      <c r="H350" s="2" t="s">
        <v>655</v>
      </c>
      <c r="I350" s="2" t="s">
        <v>1698</v>
      </c>
      <c r="J350" s="9">
        <v>0.69922990790886852</v>
      </c>
      <c r="K350" s="6">
        <v>1.0832409764525546E-2</v>
      </c>
    </row>
    <row r="351" spans="1:11" ht="15" hidden="1" customHeight="1" x14ac:dyDescent="0.3">
      <c r="A351" s="3">
        <v>71</v>
      </c>
      <c r="B351" t="s">
        <v>1133</v>
      </c>
      <c r="C351" t="s">
        <v>1230</v>
      </c>
      <c r="D351" t="s">
        <v>369</v>
      </c>
      <c r="E351">
        <v>30460</v>
      </c>
      <c r="F351" t="s">
        <v>200</v>
      </c>
      <c r="G351" t="s">
        <v>39</v>
      </c>
      <c r="H351" s="2" t="s">
        <v>1044</v>
      </c>
      <c r="I351" s="2" t="s">
        <v>1135</v>
      </c>
      <c r="J351" s="7">
        <v>0.69737904183087218</v>
      </c>
      <c r="K351" s="6">
        <v>8.6889283545610957E-2</v>
      </c>
    </row>
    <row r="352" spans="1:11" ht="15" customHeight="1" x14ac:dyDescent="0.3">
      <c r="A352" s="3">
        <v>254</v>
      </c>
      <c r="B352" s="5" t="s">
        <v>403</v>
      </c>
      <c r="C352" t="s">
        <v>1230</v>
      </c>
      <c r="D352" t="s">
        <v>2020</v>
      </c>
      <c r="E352">
        <v>54</v>
      </c>
      <c r="F352" t="s">
        <v>200</v>
      </c>
      <c r="G352" t="s">
        <v>1035</v>
      </c>
      <c r="H352" s="2" t="s">
        <v>1507</v>
      </c>
      <c r="I352" s="2" t="s">
        <v>1962</v>
      </c>
      <c r="J352" s="9">
        <v>0.69607797632861457</v>
      </c>
      <c r="K352" s="6">
        <v>1.7482042688595267E-2</v>
      </c>
    </row>
    <row r="353" spans="1:11" ht="15" hidden="1" customHeight="1" x14ac:dyDescent="0.3">
      <c r="A353" s="3">
        <v>2672</v>
      </c>
      <c r="B353" t="s">
        <v>1456</v>
      </c>
      <c r="C353" t="s">
        <v>204</v>
      </c>
      <c r="D353" t="s">
        <v>2079</v>
      </c>
      <c r="E353">
        <v>35628</v>
      </c>
      <c r="F353" t="s">
        <v>1883</v>
      </c>
      <c r="G353" t="s">
        <v>344</v>
      </c>
      <c r="I353" s="2" t="s">
        <v>1070</v>
      </c>
      <c r="J353" s="7">
        <v>0.69380637717642124</v>
      </c>
      <c r="K353" s="6">
        <v>0.24885527309185834</v>
      </c>
    </row>
    <row r="354" spans="1:11" ht="15" hidden="1" customHeight="1" x14ac:dyDescent="0.3">
      <c r="A354" s="3">
        <v>4328</v>
      </c>
      <c r="B354" t="s">
        <v>89</v>
      </c>
      <c r="C354" t="s">
        <v>574</v>
      </c>
      <c r="D354" t="s">
        <v>2072</v>
      </c>
      <c r="E354">
        <v>63700</v>
      </c>
      <c r="F354" t="s">
        <v>1883</v>
      </c>
      <c r="H354" s="2" t="s">
        <v>2053</v>
      </c>
      <c r="I354" s="2" t="s">
        <v>1679</v>
      </c>
      <c r="J354" s="7">
        <v>0.69332829689787046</v>
      </c>
      <c r="K354" s="6">
        <v>0.14338111799133479</v>
      </c>
    </row>
    <row r="355" spans="1:11" ht="15" customHeight="1" x14ac:dyDescent="0.3">
      <c r="A355" s="3">
        <v>529</v>
      </c>
      <c r="B355" s="5" t="s">
        <v>2193</v>
      </c>
      <c r="C355" t="s">
        <v>1230</v>
      </c>
      <c r="D355" t="s">
        <v>401</v>
      </c>
      <c r="E355">
        <v>513</v>
      </c>
      <c r="F355" t="s">
        <v>200</v>
      </c>
      <c r="G355" t="s">
        <v>1988</v>
      </c>
      <c r="H355" s="2" t="s">
        <v>248</v>
      </c>
      <c r="I355" s="2" t="s">
        <v>449</v>
      </c>
      <c r="J355" s="9">
        <v>0.69138054079771638</v>
      </c>
      <c r="K355" s="6">
        <v>3.1708701092387936E-2</v>
      </c>
    </row>
    <row r="356" spans="1:11" ht="15" hidden="1" customHeight="1" x14ac:dyDescent="0.3">
      <c r="A356" s="3">
        <v>4134</v>
      </c>
      <c r="B356" t="s">
        <v>549</v>
      </c>
      <c r="C356" t="s">
        <v>1444</v>
      </c>
      <c r="D356" t="s">
        <v>966</v>
      </c>
      <c r="E356">
        <v>1107</v>
      </c>
      <c r="F356" t="s">
        <v>2037</v>
      </c>
      <c r="G356" t="s">
        <v>593</v>
      </c>
      <c r="H356" s="2" t="s">
        <v>2219</v>
      </c>
      <c r="I356" s="2" t="s">
        <v>559</v>
      </c>
      <c r="J356" s="7">
        <v>0.69116788163274145</v>
      </c>
      <c r="K356" s="6">
        <v>8.6170202726076617E-2</v>
      </c>
    </row>
    <row r="357" spans="1:11" ht="15" hidden="1" customHeight="1" x14ac:dyDescent="0.3">
      <c r="A357" s="3">
        <v>1772</v>
      </c>
      <c r="B357" t="s">
        <v>1163</v>
      </c>
      <c r="C357" t="s">
        <v>204</v>
      </c>
      <c r="D357" t="s">
        <v>2082</v>
      </c>
      <c r="E357">
        <v>32452</v>
      </c>
      <c r="F357" t="s">
        <v>200</v>
      </c>
      <c r="G357" t="s">
        <v>2175</v>
      </c>
      <c r="H357" s="2" t="s">
        <v>421</v>
      </c>
      <c r="I357" s="2" t="s">
        <v>215</v>
      </c>
      <c r="J357" s="7">
        <v>0.68997438087105023</v>
      </c>
      <c r="K357" s="6">
        <v>0.24877211123583823</v>
      </c>
    </row>
    <row r="358" spans="1:11" ht="15" customHeight="1" x14ac:dyDescent="0.3">
      <c r="A358" s="3">
        <v>3048</v>
      </c>
      <c r="B358" s="5" t="s">
        <v>838</v>
      </c>
      <c r="C358" t="s">
        <v>204</v>
      </c>
      <c r="D358" t="s">
        <v>1447</v>
      </c>
      <c r="E358">
        <v>57432</v>
      </c>
      <c r="F358" t="s">
        <v>617</v>
      </c>
      <c r="I358" s="2" t="s">
        <v>991</v>
      </c>
      <c r="J358" s="9">
        <v>0.68959017120553534</v>
      </c>
      <c r="K358" s="6">
        <v>1.4207085603995777E-2</v>
      </c>
    </row>
    <row r="359" spans="1:11" ht="15" customHeight="1" x14ac:dyDescent="0.3">
      <c r="A359" s="3">
        <v>6454</v>
      </c>
      <c r="B359" s="5" t="s">
        <v>1404</v>
      </c>
      <c r="C359" t="s">
        <v>603</v>
      </c>
      <c r="D359" t="s">
        <v>603</v>
      </c>
      <c r="E359">
        <v>46225</v>
      </c>
      <c r="F359" t="s">
        <v>200</v>
      </c>
      <c r="G359" t="s">
        <v>271</v>
      </c>
      <c r="J359" s="9">
        <v>0.689275893675527</v>
      </c>
      <c r="K359" s="6">
        <v>4.592027208821306E-2</v>
      </c>
    </row>
    <row r="360" spans="1:11" ht="15" customHeight="1" x14ac:dyDescent="0.3">
      <c r="A360" s="3">
        <v>3033</v>
      </c>
      <c r="B360" s="5" t="s">
        <v>1413</v>
      </c>
      <c r="C360" t="s">
        <v>204</v>
      </c>
      <c r="D360" t="s">
        <v>1447</v>
      </c>
      <c r="E360">
        <v>57417</v>
      </c>
      <c r="F360" t="s">
        <v>617</v>
      </c>
      <c r="I360" s="2" t="s">
        <v>1192</v>
      </c>
      <c r="J360" s="9">
        <v>0.68891712275215011</v>
      </c>
      <c r="K360" s="6">
        <v>1.3894892004082475E-2</v>
      </c>
    </row>
    <row r="361" spans="1:11" ht="15" hidden="1" customHeight="1" x14ac:dyDescent="0.3">
      <c r="A361" s="3">
        <v>1889</v>
      </c>
      <c r="B361" t="s">
        <v>1409</v>
      </c>
      <c r="C361" t="s">
        <v>204</v>
      </c>
      <c r="D361" t="s">
        <v>1052</v>
      </c>
      <c r="E361">
        <v>57525</v>
      </c>
      <c r="F361" t="s">
        <v>617</v>
      </c>
      <c r="J361" s="7">
        <v>0.68884127834315301</v>
      </c>
      <c r="K361" s="6">
        <v>0.23166735406789743</v>
      </c>
    </row>
    <row r="362" spans="1:11" ht="15" hidden="1" customHeight="1" x14ac:dyDescent="0.3">
      <c r="A362" s="3">
        <v>1353</v>
      </c>
      <c r="B362" t="s">
        <v>1643</v>
      </c>
      <c r="C362" t="s">
        <v>387</v>
      </c>
      <c r="D362" t="s">
        <v>351</v>
      </c>
      <c r="E362">
        <v>48153</v>
      </c>
      <c r="F362" t="s">
        <v>2037</v>
      </c>
      <c r="G362" t="s">
        <v>713</v>
      </c>
      <c r="H362" s="2" t="s">
        <v>341</v>
      </c>
      <c r="I362" s="2" t="s">
        <v>393</v>
      </c>
      <c r="J362" s="7">
        <v>0.6879798615481435</v>
      </c>
      <c r="K362" s="6">
        <v>0.46623365543974593</v>
      </c>
    </row>
    <row r="363" spans="1:11" ht="15" customHeight="1" x14ac:dyDescent="0.3">
      <c r="A363" s="3">
        <v>1747</v>
      </c>
      <c r="B363" s="5" t="s">
        <v>1854</v>
      </c>
      <c r="C363" t="s">
        <v>204</v>
      </c>
      <c r="D363" t="s">
        <v>1800</v>
      </c>
      <c r="E363">
        <v>62438</v>
      </c>
      <c r="F363" t="s">
        <v>617</v>
      </c>
      <c r="J363" s="9">
        <v>0.68793257789131246</v>
      </c>
      <c r="K363" s="6">
        <v>2.3386131503118374E-2</v>
      </c>
    </row>
    <row r="364" spans="1:11" ht="15" customHeight="1" x14ac:dyDescent="0.3">
      <c r="A364" s="3">
        <v>4223</v>
      </c>
      <c r="B364" s="5" t="s">
        <v>1196</v>
      </c>
      <c r="C364" t="s">
        <v>1444</v>
      </c>
      <c r="D364" t="s">
        <v>45</v>
      </c>
      <c r="E364">
        <v>61833</v>
      </c>
      <c r="F364" t="s">
        <v>1883</v>
      </c>
      <c r="G364" s="1">
        <v>1361384</v>
      </c>
      <c r="I364" s="2" t="s">
        <v>113</v>
      </c>
      <c r="J364" s="9">
        <v>0.68599269183922051</v>
      </c>
      <c r="K364" s="6">
        <v>3.0860152619016715E-2</v>
      </c>
    </row>
    <row r="365" spans="1:11" ht="15" customHeight="1" x14ac:dyDescent="0.3">
      <c r="A365" s="3">
        <v>2538</v>
      </c>
      <c r="B365" s="5" t="s">
        <v>526</v>
      </c>
      <c r="C365" t="s">
        <v>204</v>
      </c>
      <c r="D365" t="s">
        <v>1452</v>
      </c>
      <c r="E365">
        <v>52725</v>
      </c>
      <c r="F365" t="s">
        <v>2037</v>
      </c>
      <c r="J365" s="9">
        <v>0.68530852644905604</v>
      </c>
      <c r="K365" s="6">
        <v>1.8050669500870208E-2</v>
      </c>
    </row>
    <row r="366" spans="1:11" ht="15" customHeight="1" x14ac:dyDescent="0.3">
      <c r="A366" s="3">
        <v>1739</v>
      </c>
      <c r="B366" s="5" t="s">
        <v>146</v>
      </c>
      <c r="C366" t="s">
        <v>204</v>
      </c>
      <c r="D366" t="s">
        <v>1800</v>
      </c>
      <c r="E366">
        <v>32455</v>
      </c>
      <c r="F366" t="s">
        <v>617</v>
      </c>
      <c r="G366" s="1">
        <v>766652</v>
      </c>
      <c r="I366" s="2" t="s">
        <v>485</v>
      </c>
      <c r="J366" s="9">
        <v>0.68503059390851395</v>
      </c>
      <c r="K366" s="6">
        <v>1.4815152459657116E-2</v>
      </c>
    </row>
    <row r="367" spans="1:11" ht="15" customHeight="1" x14ac:dyDescent="0.3">
      <c r="A367" s="3">
        <v>508</v>
      </c>
      <c r="B367" s="5" t="s">
        <v>979</v>
      </c>
      <c r="C367" t="s">
        <v>1230</v>
      </c>
      <c r="D367" t="s">
        <v>1552</v>
      </c>
      <c r="E367">
        <v>43249</v>
      </c>
      <c r="F367" t="s">
        <v>1883</v>
      </c>
      <c r="H367" s="2" t="s">
        <v>1002</v>
      </c>
      <c r="I367" s="2" t="s">
        <v>2067</v>
      </c>
      <c r="J367" s="9">
        <v>0.68455456999614339</v>
      </c>
      <c r="K367" s="6">
        <v>1.3161428255753924E-2</v>
      </c>
    </row>
    <row r="368" spans="1:11" ht="15" customHeight="1" x14ac:dyDescent="0.3">
      <c r="A368" s="3">
        <v>1277</v>
      </c>
      <c r="B368" s="5" t="s">
        <v>1810</v>
      </c>
      <c r="C368" t="s">
        <v>387</v>
      </c>
      <c r="D368" t="s">
        <v>850</v>
      </c>
      <c r="E368">
        <v>48885</v>
      </c>
      <c r="F368" t="s">
        <v>2037</v>
      </c>
      <c r="H368" s="2" t="s">
        <v>1888</v>
      </c>
      <c r="I368" s="2" t="s">
        <v>672</v>
      </c>
      <c r="J368" s="9">
        <v>0.68301741185549614</v>
      </c>
      <c r="K368" s="6">
        <v>4.3389202982051255E-2</v>
      </c>
    </row>
    <row r="369" spans="1:11" ht="15" customHeight="1" x14ac:dyDescent="0.3">
      <c r="A369" s="3">
        <v>4333</v>
      </c>
      <c r="B369" s="5" t="s">
        <v>1593</v>
      </c>
      <c r="C369" t="s">
        <v>574</v>
      </c>
      <c r="D369" t="s">
        <v>143</v>
      </c>
      <c r="E369">
        <v>1827</v>
      </c>
      <c r="F369" t="s">
        <v>1883</v>
      </c>
      <c r="G369" t="s">
        <v>2150</v>
      </c>
      <c r="H369" s="2" t="s">
        <v>1946</v>
      </c>
      <c r="I369" s="2" t="s">
        <v>276</v>
      </c>
      <c r="J369" s="9">
        <v>0.68256161148001249</v>
      </c>
      <c r="K369" s="6">
        <v>2.3243854541388727E-2</v>
      </c>
    </row>
    <row r="370" spans="1:11" ht="15" hidden="1" customHeight="1" x14ac:dyDescent="0.3">
      <c r="A370" s="3">
        <v>582</v>
      </c>
      <c r="B370" t="s">
        <v>250</v>
      </c>
      <c r="C370" t="s">
        <v>1230</v>
      </c>
      <c r="D370" t="s">
        <v>108</v>
      </c>
      <c r="E370">
        <v>52281</v>
      </c>
      <c r="F370" t="s">
        <v>2037</v>
      </c>
      <c r="H370" s="2" t="s">
        <v>366</v>
      </c>
      <c r="I370" s="2" t="s">
        <v>2120</v>
      </c>
      <c r="J370" s="7">
        <v>0.68160898379970547</v>
      </c>
      <c r="K370" s="6">
        <v>7.2747436625204415E-2</v>
      </c>
    </row>
    <row r="371" spans="1:11" ht="15" customHeight="1" x14ac:dyDescent="0.3">
      <c r="A371" s="3">
        <v>4451</v>
      </c>
      <c r="B371" s="5" t="s">
        <v>1573</v>
      </c>
      <c r="C371" t="s">
        <v>574</v>
      </c>
      <c r="D371" t="s">
        <v>168</v>
      </c>
      <c r="E371">
        <v>1651</v>
      </c>
      <c r="F371" t="s">
        <v>200</v>
      </c>
      <c r="G371" t="s">
        <v>468</v>
      </c>
      <c r="H371" s="2" t="s">
        <v>87</v>
      </c>
      <c r="I371" s="2" t="s">
        <v>1351</v>
      </c>
      <c r="J371" s="9">
        <v>0.67907126733311829</v>
      </c>
      <c r="K371" s="6">
        <v>3.899839602325101E-2</v>
      </c>
    </row>
    <row r="372" spans="1:11" ht="15" customHeight="1" x14ac:dyDescent="0.3">
      <c r="A372" s="3">
        <v>3193</v>
      </c>
      <c r="B372" s="5" t="s">
        <v>692</v>
      </c>
      <c r="C372" t="s">
        <v>204</v>
      </c>
      <c r="D372" t="s">
        <v>1881</v>
      </c>
      <c r="E372">
        <v>63</v>
      </c>
      <c r="F372" t="s">
        <v>617</v>
      </c>
      <c r="G372" t="s">
        <v>1895</v>
      </c>
      <c r="H372" s="2" t="s">
        <v>1676</v>
      </c>
      <c r="I372" s="2" t="s">
        <v>2036</v>
      </c>
      <c r="J372" s="9">
        <v>0.67826553899852338</v>
      </c>
      <c r="K372" s="6">
        <v>7.8184580055975876E-4</v>
      </c>
    </row>
    <row r="373" spans="1:11" ht="15" hidden="1" customHeight="1" x14ac:dyDescent="0.3">
      <c r="A373" s="3">
        <v>343</v>
      </c>
      <c r="B373" t="s">
        <v>2119</v>
      </c>
      <c r="C373" t="s">
        <v>1230</v>
      </c>
      <c r="D373" t="s">
        <v>1833</v>
      </c>
      <c r="E373">
        <v>22116</v>
      </c>
      <c r="F373" t="s">
        <v>1883</v>
      </c>
      <c r="G373" t="s">
        <v>2205</v>
      </c>
      <c r="H373" s="2" t="s">
        <v>2046</v>
      </c>
      <c r="I373" s="2" t="s">
        <v>1241</v>
      </c>
      <c r="J373" s="7">
        <v>0.67739003998545977</v>
      </c>
      <c r="K373" s="6">
        <v>0.53683026829958003</v>
      </c>
    </row>
    <row r="374" spans="1:11" ht="15" hidden="1" customHeight="1" x14ac:dyDescent="0.3">
      <c r="A374" s="3">
        <v>3034</v>
      </c>
      <c r="B374" t="s">
        <v>205</v>
      </c>
      <c r="C374" t="s">
        <v>204</v>
      </c>
      <c r="D374" t="s">
        <v>1447</v>
      </c>
      <c r="E374">
        <v>57372</v>
      </c>
      <c r="F374" t="s">
        <v>617</v>
      </c>
      <c r="J374" s="7">
        <v>0.67690442513639104</v>
      </c>
      <c r="K374" s="6">
        <v>9.1322679540167151E-2</v>
      </c>
    </row>
    <row r="375" spans="1:11" ht="15" hidden="1" customHeight="1" x14ac:dyDescent="0.3">
      <c r="A375" s="3">
        <v>4894</v>
      </c>
      <c r="B375" t="s">
        <v>1609</v>
      </c>
      <c r="C375" t="s">
        <v>177</v>
      </c>
      <c r="D375" t="s">
        <v>943</v>
      </c>
      <c r="E375">
        <v>37459</v>
      </c>
      <c r="F375" t="s">
        <v>200</v>
      </c>
      <c r="G375" t="s">
        <v>2026</v>
      </c>
      <c r="H375" s="2" t="s">
        <v>116</v>
      </c>
      <c r="I375" s="2" t="s">
        <v>2190</v>
      </c>
      <c r="J375" s="7">
        <v>0.67494405664473478</v>
      </c>
      <c r="K375" s="6">
        <v>7.1589713843595054E-2</v>
      </c>
    </row>
    <row r="376" spans="1:11" ht="15" customHeight="1" x14ac:dyDescent="0.3">
      <c r="A376" s="3">
        <v>3022</v>
      </c>
      <c r="B376" s="5" t="s">
        <v>2032</v>
      </c>
      <c r="C376" t="s">
        <v>204</v>
      </c>
      <c r="D376" t="s">
        <v>1447</v>
      </c>
      <c r="E376">
        <v>44877</v>
      </c>
      <c r="F376" t="s">
        <v>617</v>
      </c>
      <c r="G376" t="s">
        <v>281</v>
      </c>
      <c r="I376" s="2" t="s">
        <v>139</v>
      </c>
      <c r="J376" s="9">
        <v>0.6730160739146942</v>
      </c>
      <c r="K376" s="6">
        <v>1.7707653305053757E-2</v>
      </c>
    </row>
    <row r="377" spans="1:11" ht="15" customHeight="1" x14ac:dyDescent="0.3">
      <c r="A377" s="3">
        <v>1392</v>
      </c>
      <c r="B377" s="5" t="s">
        <v>707</v>
      </c>
      <c r="C377" t="s">
        <v>387</v>
      </c>
      <c r="D377" t="s">
        <v>1181</v>
      </c>
      <c r="E377">
        <v>46148</v>
      </c>
      <c r="F377" t="s">
        <v>2037</v>
      </c>
      <c r="H377" s="2" t="s">
        <v>1039</v>
      </c>
      <c r="I377" s="2" t="s">
        <v>1974</v>
      </c>
      <c r="J377" s="9">
        <v>0.67099567099567103</v>
      </c>
      <c r="K377" s="6">
        <v>2.5401865119424005E-2</v>
      </c>
    </row>
    <row r="378" spans="1:11" ht="15" customHeight="1" x14ac:dyDescent="0.3">
      <c r="A378" s="3">
        <v>2703</v>
      </c>
      <c r="B378" s="5" t="s">
        <v>885</v>
      </c>
      <c r="C378" t="s">
        <v>204</v>
      </c>
      <c r="D378" t="s">
        <v>2079</v>
      </c>
      <c r="E378">
        <v>45966</v>
      </c>
      <c r="F378" t="s">
        <v>617</v>
      </c>
      <c r="I378" s="2" t="s">
        <v>667</v>
      </c>
      <c r="J378" s="9">
        <v>0.6708444962143274</v>
      </c>
      <c r="K378" s="6">
        <v>1.8426457373051854E-2</v>
      </c>
    </row>
    <row r="379" spans="1:11" ht="15" customHeight="1" x14ac:dyDescent="0.3">
      <c r="A379" s="3">
        <v>29</v>
      </c>
      <c r="B379" s="5" t="s">
        <v>934</v>
      </c>
      <c r="C379" t="s">
        <v>1230</v>
      </c>
      <c r="D379" t="s">
        <v>924</v>
      </c>
      <c r="E379">
        <v>1126</v>
      </c>
      <c r="F379" t="s">
        <v>200</v>
      </c>
      <c r="G379" t="s">
        <v>967</v>
      </c>
      <c r="H379" s="2" t="s">
        <v>1256</v>
      </c>
      <c r="I379" s="2" t="s">
        <v>1847</v>
      </c>
      <c r="J379" s="9">
        <v>0.67044730190130786</v>
      </c>
      <c r="K379" s="6">
        <v>2.6988164880180226E-2</v>
      </c>
    </row>
    <row r="380" spans="1:11" ht="15" customHeight="1" x14ac:dyDescent="0.3">
      <c r="A380" s="3">
        <v>1745</v>
      </c>
      <c r="B380" s="5" t="s">
        <v>1557</v>
      </c>
      <c r="C380" t="s">
        <v>204</v>
      </c>
      <c r="D380" t="s">
        <v>1800</v>
      </c>
      <c r="E380">
        <v>32458</v>
      </c>
      <c r="F380" t="s">
        <v>617</v>
      </c>
      <c r="G380" t="s">
        <v>1443</v>
      </c>
      <c r="H380" s="2" t="s">
        <v>1114</v>
      </c>
      <c r="I380" s="2" t="s">
        <v>677</v>
      </c>
      <c r="J380" s="9">
        <v>0.67029033249879222</v>
      </c>
      <c r="K380" s="6">
        <v>1.2515732841525518E-2</v>
      </c>
    </row>
    <row r="381" spans="1:11" ht="15" hidden="1" customHeight="1" x14ac:dyDescent="0.3">
      <c r="A381" s="3">
        <v>4448</v>
      </c>
      <c r="B381" t="s">
        <v>907</v>
      </c>
      <c r="C381" t="s">
        <v>574</v>
      </c>
      <c r="D381" t="s">
        <v>168</v>
      </c>
      <c r="E381">
        <v>2150</v>
      </c>
      <c r="F381" t="s">
        <v>200</v>
      </c>
      <c r="G381" t="s">
        <v>1869</v>
      </c>
      <c r="H381" s="2" t="s">
        <v>1973</v>
      </c>
      <c r="I381" s="2" t="s">
        <v>1572</v>
      </c>
      <c r="J381" s="7">
        <v>0.67022693573923753</v>
      </c>
      <c r="K381" s="6">
        <v>9.8280308913937048E-2</v>
      </c>
    </row>
    <row r="382" spans="1:11" ht="15" customHeight="1" x14ac:dyDescent="0.3">
      <c r="A382" s="3">
        <v>123</v>
      </c>
      <c r="B382" s="5" t="s">
        <v>827</v>
      </c>
      <c r="C382" t="s">
        <v>1230</v>
      </c>
      <c r="D382" t="s">
        <v>1142</v>
      </c>
      <c r="E382">
        <v>6146</v>
      </c>
      <c r="F382" t="s">
        <v>2037</v>
      </c>
      <c r="G382" t="s">
        <v>1251</v>
      </c>
      <c r="H382" s="2" t="s">
        <v>1255</v>
      </c>
      <c r="I382" s="2" t="s">
        <v>645</v>
      </c>
      <c r="J382" s="9">
        <v>0.67015388926511454</v>
      </c>
      <c r="K382" s="6">
        <v>1.0997813280662338E-2</v>
      </c>
    </row>
    <row r="383" spans="1:11" ht="15" customHeight="1" x14ac:dyDescent="0.3">
      <c r="A383" s="3">
        <v>1388</v>
      </c>
      <c r="B383" s="5" t="s">
        <v>983</v>
      </c>
      <c r="C383" t="s">
        <v>387</v>
      </c>
      <c r="D383" t="s">
        <v>1181</v>
      </c>
      <c r="E383">
        <v>15903</v>
      </c>
      <c r="F383" t="s">
        <v>2037</v>
      </c>
      <c r="G383" t="s">
        <v>990</v>
      </c>
      <c r="J383" s="9">
        <v>0.67000385059684264</v>
      </c>
      <c r="K383" s="6">
        <v>1.406543606656421E-2</v>
      </c>
    </row>
    <row r="384" spans="1:11" ht="15" customHeight="1" x14ac:dyDescent="0.3">
      <c r="A384" s="3">
        <v>4829</v>
      </c>
      <c r="B384" s="5" t="s">
        <v>1699</v>
      </c>
      <c r="C384" t="s">
        <v>177</v>
      </c>
      <c r="D384" t="s">
        <v>943</v>
      </c>
      <c r="E384">
        <v>35101</v>
      </c>
      <c r="F384" t="s">
        <v>200</v>
      </c>
      <c r="G384" t="s">
        <v>1933</v>
      </c>
      <c r="H384" s="2" t="s">
        <v>886</v>
      </c>
      <c r="I384" s="2" t="s">
        <v>1519</v>
      </c>
      <c r="J384" s="9">
        <v>0.66921669715616161</v>
      </c>
      <c r="K384" s="6">
        <v>2.0430784201453733E-2</v>
      </c>
    </row>
    <row r="385" spans="1:11" ht="15" hidden="1" customHeight="1" x14ac:dyDescent="0.3">
      <c r="A385" s="3">
        <v>1442</v>
      </c>
      <c r="B385" t="s">
        <v>1534</v>
      </c>
      <c r="C385" t="s">
        <v>1265</v>
      </c>
      <c r="D385" t="s">
        <v>652</v>
      </c>
      <c r="E385">
        <v>46173</v>
      </c>
      <c r="F385" t="s">
        <v>1883</v>
      </c>
      <c r="H385" s="2" t="s">
        <v>307</v>
      </c>
      <c r="I385" s="2" t="s">
        <v>1267</v>
      </c>
      <c r="J385" s="7">
        <v>0.66864700057841453</v>
      </c>
      <c r="K385" s="6">
        <v>6.0115860572328018E-2</v>
      </c>
    </row>
    <row r="386" spans="1:11" ht="15" customHeight="1" x14ac:dyDescent="0.3">
      <c r="A386" s="3">
        <v>3220</v>
      </c>
      <c r="B386" s="5" t="s">
        <v>1965</v>
      </c>
      <c r="C386" t="s">
        <v>204</v>
      </c>
      <c r="D386" t="s">
        <v>1881</v>
      </c>
      <c r="E386">
        <v>38125</v>
      </c>
      <c r="F386" t="s">
        <v>617</v>
      </c>
      <c r="G386" t="s">
        <v>1202</v>
      </c>
      <c r="H386" s="2" t="s">
        <v>209</v>
      </c>
      <c r="I386" s="2" t="s">
        <v>2217</v>
      </c>
      <c r="J386" s="9">
        <v>0.66843746953894134</v>
      </c>
      <c r="K386" s="6">
        <v>5.2881664921243712E-3</v>
      </c>
    </row>
    <row r="387" spans="1:11" ht="15" hidden="1" customHeight="1" x14ac:dyDescent="0.3">
      <c r="A387" s="3">
        <v>1413</v>
      </c>
      <c r="B387" t="s">
        <v>372</v>
      </c>
      <c r="C387" t="s">
        <v>387</v>
      </c>
      <c r="D387" t="s">
        <v>1209</v>
      </c>
      <c r="E387">
        <v>15741</v>
      </c>
      <c r="F387" t="s">
        <v>2037</v>
      </c>
      <c r="G387" t="s">
        <v>1393</v>
      </c>
      <c r="H387" s="2" t="s">
        <v>1371</v>
      </c>
      <c r="I387" s="2" t="s">
        <v>438</v>
      </c>
      <c r="J387" s="7">
        <v>0.66830878491585188</v>
      </c>
      <c r="K387" s="6">
        <v>0.32811340129384586</v>
      </c>
    </row>
    <row r="388" spans="1:11" ht="15" customHeight="1" x14ac:dyDescent="0.3">
      <c r="A388" s="3">
        <v>563</v>
      </c>
      <c r="B388" s="5" t="s">
        <v>2101</v>
      </c>
      <c r="C388" t="s">
        <v>1230</v>
      </c>
      <c r="D388" t="s">
        <v>1195</v>
      </c>
      <c r="E388">
        <v>15681</v>
      </c>
      <c r="F388" t="s">
        <v>200</v>
      </c>
      <c r="G388" t="s">
        <v>1735</v>
      </c>
      <c r="H388" s="2" t="s">
        <v>2093</v>
      </c>
      <c r="I388" s="2" t="s">
        <v>1529</v>
      </c>
      <c r="J388" s="9">
        <v>0.66829894838243542</v>
      </c>
      <c r="K388" s="6">
        <v>1.0255972151280801E-2</v>
      </c>
    </row>
    <row r="389" spans="1:11" ht="15" hidden="1" customHeight="1" x14ac:dyDescent="0.3">
      <c r="A389" s="3">
        <v>4132</v>
      </c>
      <c r="B389" t="s">
        <v>633</v>
      </c>
      <c r="C389" t="s">
        <v>1444</v>
      </c>
      <c r="D389" t="s">
        <v>966</v>
      </c>
      <c r="E389">
        <v>1604</v>
      </c>
      <c r="F389" t="s">
        <v>1883</v>
      </c>
      <c r="G389" t="s">
        <v>1982</v>
      </c>
      <c r="H389" s="2" t="s">
        <v>1799</v>
      </c>
      <c r="I389" s="2" t="s">
        <v>490</v>
      </c>
      <c r="J389" s="7">
        <v>0.66496763341658605</v>
      </c>
      <c r="K389" s="6">
        <v>0.18289526265113687</v>
      </c>
    </row>
    <row r="390" spans="1:11" ht="15" hidden="1" customHeight="1" x14ac:dyDescent="0.3">
      <c r="A390" s="3">
        <v>72</v>
      </c>
      <c r="B390" t="s">
        <v>2165</v>
      </c>
      <c r="C390" t="s">
        <v>1230</v>
      </c>
      <c r="D390" t="s">
        <v>369</v>
      </c>
      <c r="E390">
        <v>15677</v>
      </c>
      <c r="F390" t="s">
        <v>1883</v>
      </c>
      <c r="G390" t="s">
        <v>1661</v>
      </c>
      <c r="H390" s="2" t="s">
        <v>1044</v>
      </c>
      <c r="I390" s="2" t="s">
        <v>582</v>
      </c>
      <c r="J390" s="7">
        <v>0.66232856141755925</v>
      </c>
      <c r="K390" s="6">
        <v>7.1833531434388601E-2</v>
      </c>
    </row>
    <row r="391" spans="1:11" ht="15" hidden="1" customHeight="1" x14ac:dyDescent="0.3">
      <c r="A391" s="3">
        <v>1473</v>
      </c>
      <c r="B391" t="s">
        <v>1987</v>
      </c>
      <c r="C391" t="s">
        <v>204</v>
      </c>
      <c r="D391" t="s">
        <v>596</v>
      </c>
      <c r="E391">
        <v>15872</v>
      </c>
      <c r="F391" t="s">
        <v>2037</v>
      </c>
      <c r="G391" t="s">
        <v>817</v>
      </c>
      <c r="H391" s="2" t="s">
        <v>2070</v>
      </c>
      <c r="I391" s="2" t="s">
        <v>835</v>
      </c>
      <c r="J391" s="7">
        <v>0.66008369272812661</v>
      </c>
      <c r="K391" s="6">
        <v>0.1900362635860747</v>
      </c>
    </row>
    <row r="392" spans="1:11" ht="15" hidden="1" customHeight="1" x14ac:dyDescent="0.3">
      <c r="A392" s="3">
        <v>449</v>
      </c>
      <c r="B392" t="s">
        <v>836</v>
      </c>
      <c r="C392" t="s">
        <v>1230</v>
      </c>
      <c r="D392" t="s">
        <v>1517</v>
      </c>
      <c r="E392">
        <v>63739</v>
      </c>
      <c r="F392" t="s">
        <v>2037</v>
      </c>
      <c r="G392" t="s">
        <v>1644</v>
      </c>
      <c r="I392" s="2" t="s">
        <v>2023</v>
      </c>
      <c r="J392" s="7">
        <v>0.65935360376941765</v>
      </c>
      <c r="K392" s="6">
        <v>0.35591768374958205</v>
      </c>
    </row>
    <row r="393" spans="1:11" ht="15" hidden="1" customHeight="1" x14ac:dyDescent="0.3">
      <c r="A393" s="3">
        <v>2724</v>
      </c>
      <c r="B393" t="s">
        <v>1194</v>
      </c>
      <c r="C393" t="s">
        <v>204</v>
      </c>
      <c r="D393" t="s">
        <v>2079</v>
      </c>
      <c r="E393">
        <v>36602</v>
      </c>
      <c r="F393" t="s">
        <v>1883</v>
      </c>
      <c r="I393" s="2" t="s">
        <v>2083</v>
      </c>
      <c r="J393" s="7">
        <v>0.65922173612710111</v>
      </c>
      <c r="K393" s="6">
        <v>0.32661822230539572</v>
      </c>
    </row>
    <row r="394" spans="1:11" ht="15" customHeight="1" x14ac:dyDescent="0.3">
      <c r="A394" s="3">
        <v>521</v>
      </c>
      <c r="B394" s="5" t="s">
        <v>1232</v>
      </c>
      <c r="C394" t="s">
        <v>1230</v>
      </c>
      <c r="D394" t="s">
        <v>1552</v>
      </c>
      <c r="E394">
        <v>43586</v>
      </c>
      <c r="F394" t="s">
        <v>200</v>
      </c>
      <c r="G394" t="s">
        <v>1508</v>
      </c>
      <c r="H394" s="2" t="s">
        <v>594</v>
      </c>
      <c r="I394" s="2" t="s">
        <v>2164</v>
      </c>
      <c r="J394" s="9">
        <v>0.65693714370326506</v>
      </c>
      <c r="K394" s="6">
        <v>5.6396770505942051E-3</v>
      </c>
    </row>
    <row r="395" spans="1:11" ht="15" customHeight="1" x14ac:dyDescent="0.3">
      <c r="A395" s="3">
        <v>638</v>
      </c>
      <c r="B395" s="5" t="s">
        <v>1390</v>
      </c>
      <c r="C395" t="s">
        <v>2041</v>
      </c>
      <c r="D395" t="s">
        <v>803</v>
      </c>
      <c r="E395">
        <v>34456</v>
      </c>
      <c r="F395" t="s">
        <v>200</v>
      </c>
      <c r="I395" s="2" t="s">
        <v>949</v>
      </c>
      <c r="J395" s="9">
        <v>0.65657989204137523</v>
      </c>
      <c r="K395" s="6">
        <v>1.0868363412133734E-2</v>
      </c>
    </row>
    <row r="396" spans="1:11" ht="15" hidden="1" customHeight="1" x14ac:dyDescent="0.3">
      <c r="A396" s="3">
        <v>4175</v>
      </c>
      <c r="B396" t="s">
        <v>604</v>
      </c>
      <c r="C396" t="s">
        <v>1444</v>
      </c>
      <c r="D396" t="s">
        <v>1998</v>
      </c>
      <c r="E396">
        <v>48130</v>
      </c>
      <c r="F396" t="s">
        <v>1883</v>
      </c>
      <c r="G396" t="s">
        <v>877</v>
      </c>
      <c r="I396" s="2" t="s">
        <v>1934</v>
      </c>
      <c r="J396" s="7">
        <v>0.65628483378139146</v>
      </c>
      <c r="K396" s="6">
        <v>0.28442316864535921</v>
      </c>
    </row>
    <row r="397" spans="1:11" ht="15" hidden="1" customHeight="1" x14ac:dyDescent="0.3">
      <c r="A397" s="3">
        <v>4806</v>
      </c>
      <c r="B397" t="s">
        <v>2149</v>
      </c>
      <c r="C397" t="s">
        <v>177</v>
      </c>
      <c r="D397" t="s">
        <v>943</v>
      </c>
      <c r="E397">
        <v>587</v>
      </c>
      <c r="F397" t="s">
        <v>2037</v>
      </c>
      <c r="G397" t="s">
        <v>1184</v>
      </c>
      <c r="H397" s="2" t="s">
        <v>1646</v>
      </c>
      <c r="I397" s="2" t="s">
        <v>887</v>
      </c>
      <c r="J397" s="7">
        <v>0.6547095001717087</v>
      </c>
      <c r="K397" s="6">
        <v>0.1201488697120731</v>
      </c>
    </row>
    <row r="398" spans="1:11" ht="15" customHeight="1" x14ac:dyDescent="0.3">
      <c r="A398" s="3">
        <v>91</v>
      </c>
      <c r="B398" s="5" t="s">
        <v>845</v>
      </c>
      <c r="C398" t="s">
        <v>1230</v>
      </c>
      <c r="D398" t="s">
        <v>369</v>
      </c>
      <c r="E398">
        <v>32350</v>
      </c>
      <c r="F398" t="s">
        <v>200</v>
      </c>
      <c r="G398" t="s">
        <v>888</v>
      </c>
      <c r="H398" s="2" t="s">
        <v>1468</v>
      </c>
      <c r="I398" s="2" t="s">
        <v>2156</v>
      </c>
      <c r="J398" s="9">
        <v>0.65402219140083229</v>
      </c>
      <c r="K398" s="6">
        <v>3.0377166970472616E-2</v>
      </c>
    </row>
    <row r="399" spans="1:11" ht="15" hidden="1" customHeight="1" x14ac:dyDescent="0.3">
      <c r="A399" s="3">
        <v>59</v>
      </c>
      <c r="B399" t="s">
        <v>1210</v>
      </c>
      <c r="C399" t="s">
        <v>1230</v>
      </c>
      <c r="D399" t="s">
        <v>1660</v>
      </c>
      <c r="E399">
        <v>39577</v>
      </c>
      <c r="F399" t="s">
        <v>200</v>
      </c>
      <c r="G399" t="s">
        <v>601</v>
      </c>
      <c r="H399" s="2" t="s">
        <v>418</v>
      </c>
      <c r="J399" s="7">
        <v>0.65356004250797028</v>
      </c>
      <c r="K399" s="6">
        <v>7.1046550609557432E-2</v>
      </c>
    </row>
    <row r="400" spans="1:11" ht="15" customHeight="1" x14ac:dyDescent="0.3">
      <c r="A400" s="3">
        <v>7</v>
      </c>
      <c r="B400" s="5" t="s">
        <v>1748</v>
      </c>
      <c r="C400" t="s">
        <v>1230</v>
      </c>
      <c r="D400" t="s">
        <v>871</v>
      </c>
      <c r="E400">
        <v>3141</v>
      </c>
      <c r="F400" t="s">
        <v>200</v>
      </c>
      <c r="G400" t="s">
        <v>187</v>
      </c>
      <c r="H400" s="2" t="s">
        <v>2192</v>
      </c>
      <c r="I400" s="2" t="s">
        <v>225</v>
      </c>
      <c r="J400" s="9">
        <v>0.65213556422729446</v>
      </c>
      <c r="K400" s="6">
        <v>6.7634730987037889E-3</v>
      </c>
    </row>
    <row r="401" spans="1:11" ht="15" customHeight="1" x14ac:dyDescent="0.3">
      <c r="A401" s="3">
        <v>3092</v>
      </c>
      <c r="B401" s="5" t="s">
        <v>2159</v>
      </c>
      <c r="C401" t="s">
        <v>204</v>
      </c>
      <c r="D401" t="s">
        <v>516</v>
      </c>
      <c r="E401">
        <v>57370</v>
      </c>
      <c r="F401" t="s">
        <v>617</v>
      </c>
      <c r="I401" s="2" t="s">
        <v>840</v>
      </c>
      <c r="J401" s="9">
        <v>0.65159310273251592</v>
      </c>
      <c r="K401" s="6">
        <v>1.3235650659190299E-2</v>
      </c>
    </row>
    <row r="402" spans="1:11" ht="15" hidden="1" customHeight="1" x14ac:dyDescent="0.3">
      <c r="A402" s="3">
        <v>1440</v>
      </c>
      <c r="B402" t="s">
        <v>625</v>
      </c>
      <c r="C402" t="s">
        <v>1265</v>
      </c>
      <c r="D402" t="s">
        <v>652</v>
      </c>
      <c r="E402">
        <v>1564</v>
      </c>
      <c r="F402" t="s">
        <v>1883</v>
      </c>
      <c r="G402" t="s">
        <v>1979</v>
      </c>
      <c r="H402" s="2" t="s">
        <v>2194</v>
      </c>
      <c r="I402" s="2" t="s">
        <v>1824</v>
      </c>
      <c r="J402" s="7">
        <v>0.65145672944959276</v>
      </c>
      <c r="K402" s="6">
        <v>6.684428192904085E-2</v>
      </c>
    </row>
    <row r="403" spans="1:11" ht="15" hidden="1" customHeight="1" x14ac:dyDescent="0.3">
      <c r="A403" s="3">
        <v>4127</v>
      </c>
      <c r="B403" t="s">
        <v>2223</v>
      </c>
      <c r="C403" t="s">
        <v>1444</v>
      </c>
      <c r="D403" t="s">
        <v>966</v>
      </c>
      <c r="E403">
        <v>48351</v>
      </c>
      <c r="F403" t="s">
        <v>200</v>
      </c>
      <c r="G403" t="s">
        <v>863</v>
      </c>
      <c r="I403" s="2" t="s">
        <v>1513</v>
      </c>
      <c r="J403" s="7">
        <v>0.65060803341112894</v>
      </c>
      <c r="K403" s="6">
        <v>0.17157645813585093</v>
      </c>
    </row>
    <row r="404" spans="1:11" ht="15" hidden="1" customHeight="1" x14ac:dyDescent="0.3">
      <c r="A404" s="3">
        <v>394</v>
      </c>
      <c r="B404" t="s">
        <v>1121</v>
      </c>
      <c r="C404" t="s">
        <v>1230</v>
      </c>
      <c r="D404" t="s">
        <v>1833</v>
      </c>
      <c r="E404">
        <v>15676</v>
      </c>
      <c r="F404" t="s">
        <v>1883</v>
      </c>
      <c r="G404" t="s">
        <v>678</v>
      </c>
      <c r="H404" s="2" t="s">
        <v>467</v>
      </c>
      <c r="I404" s="2" t="s">
        <v>43</v>
      </c>
      <c r="J404" s="7">
        <v>0.6505347231623122</v>
      </c>
      <c r="K404" s="6">
        <v>0.43712327360395248</v>
      </c>
    </row>
    <row r="405" spans="1:11" ht="15" hidden="1" customHeight="1" x14ac:dyDescent="0.3">
      <c r="A405" s="3">
        <v>4354</v>
      </c>
      <c r="B405" t="s">
        <v>988</v>
      </c>
      <c r="C405" t="s">
        <v>574</v>
      </c>
      <c r="D405" t="s">
        <v>332</v>
      </c>
      <c r="E405">
        <v>27738</v>
      </c>
      <c r="F405" t="s">
        <v>2037</v>
      </c>
      <c r="G405" t="s">
        <v>128</v>
      </c>
      <c r="H405" s="2" t="s">
        <v>1917</v>
      </c>
      <c r="I405" s="2" t="s">
        <v>1726</v>
      </c>
      <c r="J405" s="7">
        <v>0.64997791658779747</v>
      </c>
      <c r="K405" s="6">
        <v>0.36424842805682589</v>
      </c>
    </row>
    <row r="406" spans="1:11" ht="15" hidden="1" customHeight="1" x14ac:dyDescent="0.3">
      <c r="A406" s="3">
        <v>3463</v>
      </c>
      <c r="B406" t="s">
        <v>769</v>
      </c>
      <c r="C406" t="s">
        <v>204</v>
      </c>
      <c r="D406" t="s">
        <v>455</v>
      </c>
      <c r="E406">
        <v>18494</v>
      </c>
      <c r="F406" t="s">
        <v>1883</v>
      </c>
      <c r="G406" t="s">
        <v>668</v>
      </c>
      <c r="H406" s="2" t="s">
        <v>342</v>
      </c>
      <c r="I406" s="2" t="s">
        <v>2122</v>
      </c>
      <c r="J406" s="7">
        <v>0.64995066164005777</v>
      </c>
      <c r="K406" s="6">
        <v>0.11251719227626621</v>
      </c>
    </row>
    <row r="407" spans="1:11" ht="15" customHeight="1" x14ac:dyDescent="0.3">
      <c r="A407" s="3">
        <v>1219</v>
      </c>
      <c r="B407" s="5" t="s">
        <v>1480</v>
      </c>
      <c r="C407" t="s">
        <v>2041</v>
      </c>
      <c r="D407" t="s">
        <v>486</v>
      </c>
      <c r="E407">
        <v>64571</v>
      </c>
      <c r="F407" t="s">
        <v>200</v>
      </c>
      <c r="J407" s="9">
        <v>0.64993116503183612</v>
      </c>
      <c r="K407" s="6">
        <v>9.1344921129238275E-3</v>
      </c>
    </row>
    <row r="408" spans="1:11" ht="15" hidden="1" customHeight="1" x14ac:dyDescent="0.3">
      <c r="A408" s="3">
        <v>4452</v>
      </c>
      <c r="B408" t="s">
        <v>612</v>
      </c>
      <c r="C408" t="s">
        <v>574</v>
      </c>
      <c r="D408" t="s">
        <v>168</v>
      </c>
      <c r="E408">
        <v>31555</v>
      </c>
      <c r="F408" t="s">
        <v>2037</v>
      </c>
      <c r="G408" t="s">
        <v>1859</v>
      </c>
      <c r="H408" s="2" t="s">
        <v>1098</v>
      </c>
      <c r="I408" s="2" t="s">
        <v>1897</v>
      </c>
      <c r="J408" s="7">
        <v>0.64815782850283621</v>
      </c>
      <c r="K408" s="6">
        <v>0.30190215848998042</v>
      </c>
    </row>
    <row r="409" spans="1:11" ht="15" customHeight="1" x14ac:dyDescent="0.3">
      <c r="A409" s="3">
        <v>1240</v>
      </c>
      <c r="B409" s="5" t="s">
        <v>1685</v>
      </c>
      <c r="C409" t="s">
        <v>387</v>
      </c>
      <c r="D409" t="s">
        <v>1695</v>
      </c>
      <c r="E409">
        <v>527</v>
      </c>
      <c r="F409" t="s">
        <v>2037</v>
      </c>
      <c r="G409" t="s">
        <v>651</v>
      </c>
      <c r="H409" s="2" t="s">
        <v>185</v>
      </c>
      <c r="I409" s="2" t="s">
        <v>1321</v>
      </c>
      <c r="J409" s="9">
        <v>0.6467615270974264</v>
      </c>
      <c r="K409" s="6">
        <v>2.7037528816991414E-2</v>
      </c>
    </row>
    <row r="410" spans="1:11" ht="15" hidden="1" customHeight="1" x14ac:dyDescent="0.3">
      <c r="A410" s="3">
        <v>5092</v>
      </c>
      <c r="B410" t="s">
        <v>1608</v>
      </c>
      <c r="C410" t="s">
        <v>177</v>
      </c>
      <c r="D410" t="s">
        <v>943</v>
      </c>
      <c r="E410">
        <v>46144</v>
      </c>
      <c r="F410" t="s">
        <v>200</v>
      </c>
      <c r="I410" s="2" t="s">
        <v>1106</v>
      </c>
      <c r="J410" s="7">
        <v>0.64595808383233533</v>
      </c>
      <c r="K410" s="6">
        <v>0.18187028922258677</v>
      </c>
    </row>
    <row r="411" spans="1:11" ht="15" customHeight="1" x14ac:dyDescent="0.3">
      <c r="A411" s="3">
        <v>4786</v>
      </c>
      <c r="B411" s="5" t="s">
        <v>591</v>
      </c>
      <c r="C411" t="s">
        <v>177</v>
      </c>
      <c r="D411" t="s">
        <v>943</v>
      </c>
      <c r="E411">
        <v>62863</v>
      </c>
      <c r="F411" t="s">
        <v>200</v>
      </c>
      <c r="G411" t="s">
        <v>585</v>
      </c>
      <c r="H411" s="2" t="s">
        <v>610</v>
      </c>
      <c r="I411" s="2" t="s">
        <v>1471</v>
      </c>
      <c r="J411" s="9">
        <v>0.64455430775459754</v>
      </c>
      <c r="K411" s="6">
        <v>3.0329286122078997E-3</v>
      </c>
    </row>
    <row r="412" spans="1:11" ht="15" customHeight="1" x14ac:dyDescent="0.3">
      <c r="A412" s="3">
        <v>4334</v>
      </c>
      <c r="B412" s="5" t="s">
        <v>1584</v>
      </c>
      <c r="C412" t="s">
        <v>574</v>
      </c>
      <c r="D412" t="s">
        <v>143</v>
      </c>
      <c r="E412">
        <v>2134</v>
      </c>
      <c r="F412" t="s">
        <v>1883</v>
      </c>
      <c r="G412" t="s">
        <v>644</v>
      </c>
      <c r="H412" s="2" t="s">
        <v>2187</v>
      </c>
      <c r="I412" s="2" t="s">
        <v>1820</v>
      </c>
      <c r="J412" s="9">
        <v>0.64415972045280812</v>
      </c>
      <c r="K412" s="6">
        <v>2.8984348645739951E-2</v>
      </c>
    </row>
    <row r="413" spans="1:11" ht="15" customHeight="1" x14ac:dyDescent="0.3">
      <c r="A413" s="3">
        <v>1431</v>
      </c>
      <c r="B413" s="5" t="s">
        <v>1109</v>
      </c>
      <c r="C413" t="s">
        <v>387</v>
      </c>
      <c r="D413" t="s">
        <v>1209</v>
      </c>
      <c r="E413">
        <v>48149</v>
      </c>
      <c r="F413" t="s">
        <v>200</v>
      </c>
      <c r="G413" t="s">
        <v>1061</v>
      </c>
      <c r="H413" s="2" t="s">
        <v>262</v>
      </c>
      <c r="I413" s="2" t="s">
        <v>1313</v>
      </c>
      <c r="J413" s="9">
        <v>0.64254028436018962</v>
      </c>
      <c r="K413" s="6">
        <v>1.0678645287849828E-2</v>
      </c>
    </row>
    <row r="414" spans="1:11" ht="15" hidden="1" customHeight="1" x14ac:dyDescent="0.3">
      <c r="A414" s="3">
        <v>298</v>
      </c>
      <c r="B414" t="s">
        <v>1319</v>
      </c>
      <c r="C414" t="s">
        <v>1230</v>
      </c>
      <c r="D414" t="s">
        <v>2020</v>
      </c>
      <c r="E414">
        <v>18349</v>
      </c>
      <c r="F414" t="s">
        <v>1883</v>
      </c>
      <c r="G414" t="s">
        <v>1335</v>
      </c>
      <c r="H414" s="2" t="s">
        <v>2049</v>
      </c>
      <c r="I414" s="2" t="s">
        <v>613</v>
      </c>
      <c r="J414" s="7">
        <v>0.64233782336696166</v>
      </c>
      <c r="K414" s="6">
        <v>0.11342698946855456</v>
      </c>
    </row>
    <row r="415" spans="1:11" ht="15" customHeight="1" x14ac:dyDescent="0.3">
      <c r="A415" s="3">
        <v>437</v>
      </c>
      <c r="B415" s="5" t="s">
        <v>1892</v>
      </c>
      <c r="C415" t="s">
        <v>1230</v>
      </c>
      <c r="D415" t="s">
        <v>1517</v>
      </c>
      <c r="E415">
        <v>2829</v>
      </c>
      <c r="F415" t="s">
        <v>1883</v>
      </c>
      <c r="G415" t="s">
        <v>977</v>
      </c>
      <c r="H415" s="2" t="s">
        <v>1583</v>
      </c>
      <c r="I415" s="2" t="s">
        <v>1161</v>
      </c>
      <c r="J415" s="9">
        <v>0.64187358292318764</v>
      </c>
      <c r="K415" s="6">
        <v>3.2126853957444516E-2</v>
      </c>
    </row>
    <row r="416" spans="1:11" ht="15" hidden="1" customHeight="1" x14ac:dyDescent="0.3">
      <c r="A416" s="3">
        <v>1669</v>
      </c>
      <c r="B416" t="s">
        <v>875</v>
      </c>
      <c r="C416" t="s">
        <v>204</v>
      </c>
      <c r="D416" t="s">
        <v>1033</v>
      </c>
      <c r="E416">
        <v>62069</v>
      </c>
      <c r="F416" t="s">
        <v>2037</v>
      </c>
      <c r="I416" s="2" t="s">
        <v>1631</v>
      </c>
      <c r="J416" s="7">
        <v>0.6418262815380511</v>
      </c>
      <c r="K416" s="6">
        <v>0.3557792955429962</v>
      </c>
    </row>
    <row r="417" spans="1:11" ht="15" customHeight="1" x14ac:dyDescent="0.3">
      <c r="A417" s="3">
        <v>1448</v>
      </c>
      <c r="B417" s="5" t="s">
        <v>1253</v>
      </c>
      <c r="C417" t="s">
        <v>1265</v>
      </c>
      <c r="D417" t="s">
        <v>652</v>
      </c>
      <c r="E417">
        <v>37058</v>
      </c>
      <c r="F417" t="s">
        <v>200</v>
      </c>
      <c r="G417" t="s">
        <v>2227</v>
      </c>
      <c r="I417" s="2" t="s">
        <v>1282</v>
      </c>
      <c r="J417" s="9">
        <v>0.64148222333500249</v>
      </c>
      <c r="K417" s="6">
        <v>5.8406645879588081E-3</v>
      </c>
    </row>
    <row r="418" spans="1:11" ht="15" hidden="1" customHeight="1" x14ac:dyDescent="0.3">
      <c r="A418" s="3">
        <v>6190</v>
      </c>
      <c r="B418" t="s">
        <v>671</v>
      </c>
      <c r="C418" t="s">
        <v>177</v>
      </c>
      <c r="D418" t="s">
        <v>1999</v>
      </c>
      <c r="E418">
        <v>36817</v>
      </c>
      <c r="F418" t="s">
        <v>1883</v>
      </c>
      <c r="G418" t="s">
        <v>1791</v>
      </c>
      <c r="H418" s="2" t="s">
        <v>1558</v>
      </c>
      <c r="J418" s="7">
        <v>0.64143062516998883</v>
      </c>
      <c r="K418" s="6">
        <v>0.26621141027137057</v>
      </c>
    </row>
    <row r="419" spans="1:11" ht="15" customHeight="1" x14ac:dyDescent="0.3">
      <c r="A419" s="3">
        <v>17</v>
      </c>
      <c r="B419" s="5" t="s">
        <v>92</v>
      </c>
      <c r="C419" t="s">
        <v>1230</v>
      </c>
      <c r="D419" t="s">
        <v>871</v>
      </c>
      <c r="E419">
        <v>1284</v>
      </c>
      <c r="F419" t="s">
        <v>200</v>
      </c>
      <c r="G419" t="s">
        <v>1299</v>
      </c>
      <c r="H419" s="2" t="s">
        <v>896</v>
      </c>
      <c r="I419" s="2" t="s">
        <v>720</v>
      </c>
      <c r="J419" s="9">
        <v>0.64119554490342601</v>
      </c>
      <c r="K419" s="6">
        <v>3.8249985930091843E-3</v>
      </c>
    </row>
    <row r="420" spans="1:11" ht="15" hidden="1" customHeight="1" x14ac:dyDescent="0.3">
      <c r="A420" s="3">
        <v>4353</v>
      </c>
      <c r="B420" t="s">
        <v>405</v>
      </c>
      <c r="C420" t="s">
        <v>574</v>
      </c>
      <c r="D420" t="s">
        <v>332</v>
      </c>
      <c r="E420">
        <v>63990</v>
      </c>
      <c r="F420" t="s">
        <v>2037</v>
      </c>
      <c r="G420" t="s">
        <v>65</v>
      </c>
      <c r="I420" s="2" t="s">
        <v>1905</v>
      </c>
      <c r="J420" s="7">
        <v>0.64099574310568208</v>
      </c>
      <c r="K420" s="6">
        <v>0.25066662029087855</v>
      </c>
    </row>
    <row r="421" spans="1:11" ht="15" hidden="1" customHeight="1" x14ac:dyDescent="0.3">
      <c r="A421" s="3">
        <v>1290</v>
      </c>
      <c r="B421" t="s">
        <v>396</v>
      </c>
      <c r="C421" t="s">
        <v>387</v>
      </c>
      <c r="D421" t="s">
        <v>850</v>
      </c>
      <c r="E421">
        <v>61858</v>
      </c>
      <c r="F421" t="s">
        <v>2037</v>
      </c>
      <c r="I421" s="2" t="s">
        <v>1816</v>
      </c>
      <c r="J421" s="7">
        <v>0.64001119917298421</v>
      </c>
      <c r="K421" s="6">
        <v>0.18455994195133693</v>
      </c>
    </row>
    <row r="422" spans="1:11" ht="15" customHeight="1" x14ac:dyDescent="0.3">
      <c r="A422" s="3">
        <v>3115</v>
      </c>
      <c r="B422" s="5" t="s">
        <v>1889</v>
      </c>
      <c r="C422" t="s">
        <v>204</v>
      </c>
      <c r="D422" t="s">
        <v>445</v>
      </c>
      <c r="E422">
        <v>47154</v>
      </c>
      <c r="F422" t="s">
        <v>617</v>
      </c>
      <c r="I422" s="2" t="s">
        <v>1423</v>
      </c>
      <c r="J422" s="9">
        <v>0.63970722364100685</v>
      </c>
      <c r="K422" s="6">
        <v>7.4662134724329046E-3</v>
      </c>
    </row>
    <row r="423" spans="1:11" ht="15" customHeight="1" x14ac:dyDescent="0.3">
      <c r="A423" s="3">
        <v>58</v>
      </c>
      <c r="B423" s="5" t="s">
        <v>268</v>
      </c>
      <c r="C423" t="s">
        <v>1230</v>
      </c>
      <c r="D423" t="s">
        <v>1660</v>
      </c>
      <c r="E423">
        <v>40007</v>
      </c>
      <c r="F423" t="s">
        <v>200</v>
      </c>
      <c r="G423" s="1">
        <v>908055</v>
      </c>
      <c r="I423" s="2" t="s">
        <v>2015</v>
      </c>
      <c r="J423" s="9">
        <v>0.63905296196525208</v>
      </c>
      <c r="K423" s="6">
        <v>1.0648749398544047E-2</v>
      </c>
    </row>
    <row r="424" spans="1:11" ht="15" hidden="1" customHeight="1" x14ac:dyDescent="0.3">
      <c r="A424" s="3">
        <v>353</v>
      </c>
      <c r="B424" t="s">
        <v>2074</v>
      </c>
      <c r="C424" t="s">
        <v>1230</v>
      </c>
      <c r="D424" t="s">
        <v>1833</v>
      </c>
      <c r="E424">
        <v>35107</v>
      </c>
      <c r="F424" t="s">
        <v>1883</v>
      </c>
      <c r="G424" t="s">
        <v>2111</v>
      </c>
      <c r="I424" s="2" t="s">
        <v>1322</v>
      </c>
      <c r="J424" s="7">
        <v>0.63808463251670378</v>
      </c>
      <c r="K424" s="6">
        <v>0.36146557443244148</v>
      </c>
    </row>
    <row r="425" spans="1:11" ht="15" customHeight="1" x14ac:dyDescent="0.3">
      <c r="A425" s="3">
        <v>138</v>
      </c>
      <c r="B425" s="5" t="s">
        <v>1412</v>
      </c>
      <c r="C425" t="s">
        <v>1230</v>
      </c>
      <c r="D425" t="s">
        <v>1142</v>
      </c>
      <c r="E425">
        <v>57687</v>
      </c>
      <c r="F425" t="s">
        <v>200</v>
      </c>
      <c r="J425" s="9">
        <v>0.63754258709748324</v>
      </c>
      <c r="K425" s="6">
        <v>9.3833167146585052E-3</v>
      </c>
    </row>
    <row r="426" spans="1:11" ht="15" customHeight="1" x14ac:dyDescent="0.3">
      <c r="A426" s="3">
        <v>590</v>
      </c>
      <c r="B426" s="5" t="s">
        <v>2003</v>
      </c>
      <c r="C426" t="s">
        <v>1230</v>
      </c>
      <c r="D426" t="s">
        <v>108</v>
      </c>
      <c r="E426">
        <v>63009</v>
      </c>
      <c r="F426" t="s">
        <v>1883</v>
      </c>
      <c r="G426" t="s">
        <v>892</v>
      </c>
      <c r="J426" s="9">
        <v>0.63722186372218637</v>
      </c>
      <c r="K426" s="6">
        <v>1.3951463311575877E-2</v>
      </c>
    </row>
    <row r="427" spans="1:11" ht="15" customHeight="1" x14ac:dyDescent="0.3">
      <c r="A427" s="3">
        <v>3114</v>
      </c>
      <c r="B427" s="5" t="s">
        <v>1544</v>
      </c>
      <c r="C427" t="s">
        <v>204</v>
      </c>
      <c r="D427" t="s">
        <v>445</v>
      </c>
      <c r="E427">
        <v>42463</v>
      </c>
      <c r="F427" t="s">
        <v>617</v>
      </c>
      <c r="I427" s="2" t="s">
        <v>726</v>
      </c>
      <c r="J427" s="9">
        <v>0.63511711575716412</v>
      </c>
      <c r="K427" s="6">
        <v>1.0254781406192372E-2</v>
      </c>
    </row>
    <row r="428" spans="1:11" ht="15" customHeight="1" x14ac:dyDescent="0.3">
      <c r="A428" s="3">
        <v>5065</v>
      </c>
      <c r="B428" s="5" t="s">
        <v>117</v>
      </c>
      <c r="C428" t="s">
        <v>177</v>
      </c>
      <c r="D428" t="s">
        <v>943</v>
      </c>
      <c r="E428">
        <v>34384</v>
      </c>
      <c r="F428" t="s">
        <v>200</v>
      </c>
      <c r="G428" t="s">
        <v>237</v>
      </c>
      <c r="H428" s="2" t="s">
        <v>1214</v>
      </c>
      <c r="I428" s="2" t="s">
        <v>339</v>
      </c>
      <c r="J428" s="9">
        <v>0.63434757329937153</v>
      </c>
      <c r="K428" s="6">
        <v>9.652557779461942E-3</v>
      </c>
    </row>
    <row r="429" spans="1:11" ht="15" customHeight="1" x14ac:dyDescent="0.3">
      <c r="A429" s="3">
        <v>1255</v>
      </c>
      <c r="B429" s="5" t="s">
        <v>510</v>
      </c>
      <c r="C429" t="s">
        <v>387</v>
      </c>
      <c r="D429" t="s">
        <v>519</v>
      </c>
      <c r="E429">
        <v>1763</v>
      </c>
      <c r="F429" t="s">
        <v>2037</v>
      </c>
      <c r="G429" t="s">
        <v>1130</v>
      </c>
      <c r="H429" s="2" t="s">
        <v>762</v>
      </c>
      <c r="I429" s="2" t="s">
        <v>254</v>
      </c>
      <c r="J429" s="9">
        <v>0.63223297287042302</v>
      </c>
      <c r="K429" s="6">
        <v>3.3139796619218252E-2</v>
      </c>
    </row>
    <row r="430" spans="1:11" ht="15" hidden="1" customHeight="1" x14ac:dyDescent="0.3">
      <c r="A430" s="3">
        <v>2704</v>
      </c>
      <c r="B430" t="s">
        <v>1504</v>
      </c>
      <c r="C430" t="s">
        <v>204</v>
      </c>
      <c r="D430" t="s">
        <v>2079</v>
      </c>
      <c r="E430">
        <v>19260</v>
      </c>
      <c r="F430" t="s">
        <v>1883</v>
      </c>
      <c r="G430" t="s">
        <v>1380</v>
      </c>
      <c r="I430" s="2" t="s">
        <v>298</v>
      </c>
      <c r="J430" s="7">
        <v>0.63196706200454744</v>
      </c>
      <c r="K430" s="6">
        <v>0.21167425928882069</v>
      </c>
    </row>
    <row r="431" spans="1:11" ht="15" hidden="1" customHeight="1" x14ac:dyDescent="0.3">
      <c r="A431" s="3">
        <v>1446</v>
      </c>
      <c r="B431" t="s">
        <v>494</v>
      </c>
      <c r="C431" t="s">
        <v>1265</v>
      </c>
      <c r="D431" t="s">
        <v>652</v>
      </c>
      <c r="E431">
        <v>528</v>
      </c>
      <c r="F431" t="s">
        <v>2037</v>
      </c>
      <c r="G431" t="s">
        <v>1687</v>
      </c>
      <c r="H431" s="2" t="s">
        <v>1705</v>
      </c>
      <c r="I431" s="2" t="s">
        <v>1245</v>
      </c>
      <c r="J431" s="7">
        <v>0.62956661467933273</v>
      </c>
      <c r="K431" s="6">
        <v>0.13311648282833083</v>
      </c>
    </row>
    <row r="432" spans="1:11" ht="15" customHeight="1" x14ac:dyDescent="0.3">
      <c r="A432" s="3">
        <v>3089</v>
      </c>
      <c r="B432" s="5" t="s">
        <v>1463</v>
      </c>
      <c r="C432" t="s">
        <v>204</v>
      </c>
      <c r="D432" t="s">
        <v>516</v>
      </c>
      <c r="E432">
        <v>54980</v>
      </c>
      <c r="F432" t="s">
        <v>617</v>
      </c>
      <c r="I432" s="2" t="s">
        <v>985</v>
      </c>
      <c r="J432" s="9">
        <v>0.62938382238992019</v>
      </c>
      <c r="K432" s="6">
        <v>4.4223075623744043E-2</v>
      </c>
    </row>
    <row r="433" spans="1:11" ht="15" hidden="1" customHeight="1" x14ac:dyDescent="0.3">
      <c r="A433" s="3">
        <v>1223</v>
      </c>
      <c r="B433" t="s">
        <v>280</v>
      </c>
      <c r="C433" t="s">
        <v>387</v>
      </c>
      <c r="D433" t="s">
        <v>1695</v>
      </c>
      <c r="E433">
        <v>48152</v>
      </c>
      <c r="F433" t="s">
        <v>2037</v>
      </c>
      <c r="G433" t="s">
        <v>503</v>
      </c>
      <c r="H433" s="2" t="s">
        <v>515</v>
      </c>
      <c r="I433" s="2" t="s">
        <v>1697</v>
      </c>
      <c r="J433" s="7">
        <v>0.6287431325120475</v>
      </c>
      <c r="K433" s="6">
        <v>0.57543843848205767</v>
      </c>
    </row>
    <row r="434" spans="1:11" ht="15" customHeight="1" x14ac:dyDescent="0.3">
      <c r="A434" s="3">
        <v>4255</v>
      </c>
      <c r="B434" s="5" t="s">
        <v>1610</v>
      </c>
      <c r="C434" t="s">
        <v>1444</v>
      </c>
      <c r="D434" t="s">
        <v>26</v>
      </c>
      <c r="E434">
        <v>35132</v>
      </c>
      <c r="F434" t="s">
        <v>200</v>
      </c>
      <c r="G434" t="s">
        <v>1489</v>
      </c>
      <c r="I434" s="2" t="s">
        <v>97</v>
      </c>
      <c r="J434" s="9">
        <v>0.62679062247372686</v>
      </c>
      <c r="K434" s="6">
        <v>4.2493574328331379E-3</v>
      </c>
    </row>
    <row r="435" spans="1:11" ht="15" customHeight="1" x14ac:dyDescent="0.3">
      <c r="A435" s="3">
        <v>644</v>
      </c>
      <c r="B435" s="5" t="s">
        <v>595</v>
      </c>
      <c r="C435" t="s">
        <v>2041</v>
      </c>
      <c r="D435" t="s">
        <v>803</v>
      </c>
      <c r="E435">
        <v>33364</v>
      </c>
      <c r="F435" t="s">
        <v>200</v>
      </c>
      <c r="G435" t="s">
        <v>461</v>
      </c>
      <c r="I435" s="2" t="s">
        <v>2031</v>
      </c>
      <c r="J435" s="9">
        <v>0.62572531762980221</v>
      </c>
      <c r="K435" s="6">
        <v>1.6134542232243469E-2</v>
      </c>
    </row>
    <row r="436" spans="1:11" ht="15" hidden="1" customHeight="1" x14ac:dyDescent="0.3">
      <c r="A436" s="3">
        <v>3000</v>
      </c>
      <c r="B436" t="s">
        <v>1773</v>
      </c>
      <c r="C436" t="s">
        <v>204</v>
      </c>
      <c r="D436" t="s">
        <v>1118</v>
      </c>
      <c r="E436">
        <v>34381</v>
      </c>
      <c r="F436" t="s">
        <v>617</v>
      </c>
      <c r="G436" t="s">
        <v>2102</v>
      </c>
      <c r="H436" s="2" t="s">
        <v>1450</v>
      </c>
      <c r="I436" s="2" t="s">
        <v>398</v>
      </c>
      <c r="J436" s="7">
        <v>0.62551892728508818</v>
      </c>
      <c r="K436" s="6">
        <v>0.10657863386737489</v>
      </c>
    </row>
    <row r="437" spans="1:11" ht="15" customHeight="1" x14ac:dyDescent="0.3">
      <c r="A437" s="3">
        <v>1449</v>
      </c>
      <c r="B437" s="5" t="s">
        <v>1678</v>
      </c>
      <c r="C437" t="s">
        <v>1265</v>
      </c>
      <c r="D437" t="s">
        <v>652</v>
      </c>
      <c r="E437">
        <v>1437</v>
      </c>
      <c r="F437" t="s">
        <v>2037</v>
      </c>
      <c r="G437" t="s">
        <v>1779</v>
      </c>
      <c r="H437" s="2" t="s">
        <v>472</v>
      </c>
      <c r="I437" s="2" t="s">
        <v>970</v>
      </c>
      <c r="J437" s="9">
        <v>0.62513798402631982</v>
      </c>
      <c r="K437" s="6">
        <v>1.7198627534955515E-3</v>
      </c>
    </row>
    <row r="438" spans="1:11" ht="15" customHeight="1" x14ac:dyDescent="0.3">
      <c r="A438" s="3">
        <v>2421</v>
      </c>
      <c r="B438" s="5" t="s">
        <v>1902</v>
      </c>
      <c r="C438" t="s">
        <v>204</v>
      </c>
      <c r="D438" t="s">
        <v>9</v>
      </c>
      <c r="E438">
        <v>52469</v>
      </c>
      <c r="F438" t="s">
        <v>617</v>
      </c>
      <c r="I438" s="2" t="s">
        <v>179</v>
      </c>
      <c r="J438" s="9">
        <v>0.62470709216271347</v>
      </c>
      <c r="K438" s="6">
        <v>6.5855621449031326E-3</v>
      </c>
    </row>
    <row r="439" spans="1:11" ht="15" customHeight="1" x14ac:dyDescent="0.3">
      <c r="A439" s="3">
        <v>470</v>
      </c>
      <c r="B439" s="5" t="s">
        <v>77</v>
      </c>
      <c r="C439" t="s">
        <v>1230</v>
      </c>
      <c r="D439" t="s">
        <v>1517</v>
      </c>
      <c r="E439">
        <v>590</v>
      </c>
      <c r="F439" t="s">
        <v>200</v>
      </c>
      <c r="G439" t="s">
        <v>642</v>
      </c>
      <c r="H439" s="2" t="s">
        <v>1382</v>
      </c>
      <c r="I439" s="2" t="s">
        <v>989</v>
      </c>
      <c r="J439" s="9">
        <v>0.62336853506634171</v>
      </c>
      <c r="K439" s="6">
        <v>1.2026971636169399E-2</v>
      </c>
    </row>
    <row r="440" spans="1:11" ht="15" customHeight="1" x14ac:dyDescent="0.3">
      <c r="A440" s="3">
        <v>11</v>
      </c>
      <c r="B440" s="5" t="s">
        <v>1654</v>
      </c>
      <c r="C440" t="s">
        <v>1230</v>
      </c>
      <c r="D440" t="s">
        <v>871</v>
      </c>
      <c r="E440">
        <v>37076</v>
      </c>
      <c r="F440" t="s">
        <v>2037</v>
      </c>
      <c r="G440" t="s">
        <v>1226</v>
      </c>
      <c r="I440" s="2" t="s">
        <v>785</v>
      </c>
      <c r="J440" s="9">
        <v>0.62291479372690051</v>
      </c>
      <c r="K440" s="6">
        <v>6.8462479963989197E-3</v>
      </c>
    </row>
    <row r="441" spans="1:11" ht="15" customHeight="1" x14ac:dyDescent="0.3">
      <c r="A441" s="3">
        <v>10</v>
      </c>
      <c r="B441" s="5" t="s">
        <v>883</v>
      </c>
      <c r="C441" t="s">
        <v>1230</v>
      </c>
      <c r="D441" t="s">
        <v>871</v>
      </c>
      <c r="E441">
        <v>1648</v>
      </c>
      <c r="F441" t="s">
        <v>200</v>
      </c>
      <c r="G441" t="s">
        <v>287</v>
      </c>
      <c r="H441" s="2" t="s">
        <v>1857</v>
      </c>
      <c r="I441" s="2" t="s">
        <v>2153</v>
      </c>
      <c r="J441" s="9">
        <v>0.62222023156338879</v>
      </c>
      <c r="K441" s="6">
        <v>4.7118314105350709E-3</v>
      </c>
    </row>
    <row r="442" spans="1:11" ht="15" hidden="1" customHeight="1" x14ac:dyDescent="0.3">
      <c r="A442" s="3">
        <v>4553</v>
      </c>
      <c r="B442" t="s">
        <v>1020</v>
      </c>
      <c r="C442" t="s">
        <v>177</v>
      </c>
      <c r="D442" t="s">
        <v>634</v>
      </c>
      <c r="E442">
        <v>36103</v>
      </c>
      <c r="F442" t="s">
        <v>1883</v>
      </c>
      <c r="G442" t="s">
        <v>1324</v>
      </c>
      <c r="I442" s="2" t="s">
        <v>412</v>
      </c>
      <c r="J442" s="7">
        <v>0.62204440888177637</v>
      </c>
      <c r="K442" s="6">
        <v>0.17037912034046257</v>
      </c>
    </row>
    <row r="443" spans="1:11" ht="15" hidden="1" customHeight="1" x14ac:dyDescent="0.3">
      <c r="A443" s="3">
        <v>544</v>
      </c>
      <c r="B443" t="s">
        <v>512</v>
      </c>
      <c r="C443" t="s">
        <v>1230</v>
      </c>
      <c r="D443" t="s">
        <v>736</v>
      </c>
      <c r="E443">
        <v>62309</v>
      </c>
      <c r="F443" t="s">
        <v>200</v>
      </c>
      <c r="J443" s="7">
        <v>0.62186579378068729</v>
      </c>
      <c r="K443" s="6">
        <v>0.17637225432054157</v>
      </c>
    </row>
    <row r="444" spans="1:11" ht="15" hidden="1" customHeight="1" x14ac:dyDescent="0.3">
      <c r="A444" s="3">
        <v>367</v>
      </c>
      <c r="B444" t="s">
        <v>47</v>
      </c>
      <c r="C444" t="s">
        <v>1230</v>
      </c>
      <c r="D444" t="s">
        <v>1833</v>
      </c>
      <c r="E444">
        <v>57747</v>
      </c>
      <c r="F444" t="s">
        <v>2037</v>
      </c>
      <c r="G444" t="s">
        <v>1769</v>
      </c>
      <c r="I444" s="2" t="s">
        <v>1046</v>
      </c>
      <c r="J444" s="7">
        <v>0.62099568253291393</v>
      </c>
      <c r="K444" s="6">
        <v>0.19786013502339397</v>
      </c>
    </row>
    <row r="445" spans="1:11" ht="15" customHeight="1" x14ac:dyDescent="0.3">
      <c r="A445" s="3">
        <v>40</v>
      </c>
      <c r="B445" s="5" t="s">
        <v>1068</v>
      </c>
      <c r="C445" t="s">
        <v>1230</v>
      </c>
      <c r="D445" t="s">
        <v>924</v>
      </c>
      <c r="E445">
        <v>512</v>
      </c>
      <c r="F445" t="s">
        <v>200</v>
      </c>
      <c r="G445" t="s">
        <v>120</v>
      </c>
      <c r="H445" s="2" t="s">
        <v>2121</v>
      </c>
      <c r="I445" s="2" t="s">
        <v>2199</v>
      </c>
      <c r="J445" s="9">
        <v>0.62021547413401223</v>
      </c>
      <c r="K445" s="6">
        <v>4.5039995634468949E-3</v>
      </c>
    </row>
    <row r="446" spans="1:11" ht="15" customHeight="1" x14ac:dyDescent="0.3">
      <c r="A446" s="3">
        <v>4239</v>
      </c>
      <c r="B446" s="5" t="s">
        <v>1867</v>
      </c>
      <c r="C446" t="s">
        <v>1444</v>
      </c>
      <c r="D446" t="s">
        <v>45</v>
      </c>
      <c r="E446">
        <v>3155</v>
      </c>
      <c r="F446" t="s">
        <v>200</v>
      </c>
      <c r="G446" t="s">
        <v>1657</v>
      </c>
      <c r="H446" s="2" t="s">
        <v>754</v>
      </c>
      <c r="I446" s="2" t="s">
        <v>2188</v>
      </c>
      <c r="J446" s="9">
        <v>0.61909451126585546</v>
      </c>
      <c r="K446" s="6">
        <v>2.5597284400952009E-2</v>
      </c>
    </row>
    <row r="447" spans="1:11" ht="15" customHeight="1" x14ac:dyDescent="0.3">
      <c r="A447" s="3">
        <v>162</v>
      </c>
      <c r="B447" s="5" t="s">
        <v>1861</v>
      </c>
      <c r="C447" t="s">
        <v>1230</v>
      </c>
      <c r="D447" t="s">
        <v>1339</v>
      </c>
      <c r="E447">
        <v>1299</v>
      </c>
      <c r="F447" t="s">
        <v>1883</v>
      </c>
      <c r="G447" t="s">
        <v>286</v>
      </c>
      <c r="H447" s="2" t="s">
        <v>2136</v>
      </c>
      <c r="I447" s="2" t="s">
        <v>437</v>
      </c>
      <c r="J447" s="9">
        <v>0.61844420978528691</v>
      </c>
      <c r="K447" s="6">
        <v>6.9488478227722923E-3</v>
      </c>
    </row>
    <row r="448" spans="1:11" ht="15" customHeight="1" x14ac:dyDescent="0.3">
      <c r="A448" s="3">
        <v>435</v>
      </c>
      <c r="B448" s="5" t="s">
        <v>1305</v>
      </c>
      <c r="C448" t="s">
        <v>1230</v>
      </c>
      <c r="D448" t="s">
        <v>1517</v>
      </c>
      <c r="E448">
        <v>1589</v>
      </c>
      <c r="F448" t="s">
        <v>1883</v>
      </c>
      <c r="G448" t="s">
        <v>429</v>
      </c>
      <c r="H448" s="2" t="s">
        <v>735</v>
      </c>
      <c r="I448" s="2" t="s">
        <v>2048</v>
      </c>
      <c r="J448" s="9">
        <v>0.61795498714814123</v>
      </c>
      <c r="K448" s="6">
        <v>2.6356539479840736E-3</v>
      </c>
    </row>
    <row r="449" spans="1:11" ht="15" customHeight="1" x14ac:dyDescent="0.3">
      <c r="A449" s="3">
        <v>400</v>
      </c>
      <c r="B449" s="5" t="s">
        <v>589</v>
      </c>
      <c r="C449" t="s">
        <v>1230</v>
      </c>
      <c r="D449" t="s">
        <v>1833</v>
      </c>
      <c r="E449">
        <v>35428</v>
      </c>
      <c r="F449" t="s">
        <v>200</v>
      </c>
      <c r="G449" t="s">
        <v>127</v>
      </c>
      <c r="I449" s="2" t="s">
        <v>149</v>
      </c>
      <c r="J449" s="9">
        <v>0.61760679079956182</v>
      </c>
      <c r="K449" s="6">
        <v>2.3050343433591658E-3</v>
      </c>
    </row>
    <row r="450" spans="1:11" ht="15" customHeight="1" x14ac:dyDescent="0.3">
      <c r="A450" s="3">
        <v>416</v>
      </c>
      <c r="B450" s="5" t="s">
        <v>1302</v>
      </c>
      <c r="C450" t="s">
        <v>1230</v>
      </c>
      <c r="D450" t="s">
        <v>1833</v>
      </c>
      <c r="E450">
        <v>1649</v>
      </c>
      <c r="F450" t="s">
        <v>200</v>
      </c>
      <c r="G450" t="s">
        <v>2181</v>
      </c>
      <c r="H450" s="2" t="s">
        <v>1269</v>
      </c>
      <c r="I450" s="2" t="s">
        <v>599</v>
      </c>
      <c r="J450" s="9">
        <v>0.61650677377062824</v>
      </c>
      <c r="K450" s="6">
        <v>3.5058965615809169E-3</v>
      </c>
    </row>
    <row r="451" spans="1:11" ht="15" customHeight="1" x14ac:dyDescent="0.3">
      <c r="A451" s="3">
        <v>44</v>
      </c>
      <c r="B451" s="5" t="s">
        <v>101</v>
      </c>
      <c r="C451" t="s">
        <v>1230</v>
      </c>
      <c r="D451" t="s">
        <v>1660</v>
      </c>
      <c r="E451">
        <v>57</v>
      </c>
      <c r="F451" t="s">
        <v>200</v>
      </c>
      <c r="G451" t="s">
        <v>2134</v>
      </c>
      <c r="H451" s="2" t="s">
        <v>528</v>
      </c>
      <c r="I451" s="2" t="s">
        <v>1969</v>
      </c>
      <c r="J451" s="9">
        <v>0.61613465636367548</v>
      </c>
      <c r="K451" s="6">
        <v>4.0041141843226618E-3</v>
      </c>
    </row>
    <row r="452" spans="1:11" ht="15" customHeight="1" x14ac:dyDescent="0.3">
      <c r="A452" s="3">
        <v>2801</v>
      </c>
      <c r="B452" s="5" t="s">
        <v>1402</v>
      </c>
      <c r="C452" t="s">
        <v>204</v>
      </c>
      <c r="D452" t="s">
        <v>2</v>
      </c>
      <c r="E452">
        <v>52477</v>
      </c>
      <c r="F452" t="s">
        <v>617</v>
      </c>
      <c r="I452" s="2" t="s">
        <v>1541</v>
      </c>
      <c r="J452" s="9">
        <v>0.61609539863894602</v>
      </c>
      <c r="K452" s="6">
        <v>6.4670897687323847E-3</v>
      </c>
    </row>
    <row r="453" spans="1:11" ht="15" customHeight="1" x14ac:dyDescent="0.3">
      <c r="A453" s="3">
        <v>2243</v>
      </c>
      <c r="B453" s="5" t="s">
        <v>1201</v>
      </c>
      <c r="C453" t="s">
        <v>204</v>
      </c>
      <c r="D453" t="s">
        <v>2077</v>
      </c>
      <c r="E453">
        <v>52307</v>
      </c>
      <c r="F453" t="s">
        <v>200</v>
      </c>
      <c r="G453" t="s">
        <v>1349</v>
      </c>
      <c r="J453" s="9">
        <v>0.61569205186924758</v>
      </c>
      <c r="K453" s="6">
        <v>2.4105969078430767E-2</v>
      </c>
    </row>
    <row r="454" spans="1:11" ht="15" customHeight="1" x14ac:dyDescent="0.3">
      <c r="A454" s="3">
        <v>47</v>
      </c>
      <c r="B454" s="5" t="s">
        <v>1498</v>
      </c>
      <c r="C454" t="s">
        <v>1230</v>
      </c>
      <c r="D454" t="s">
        <v>1660</v>
      </c>
      <c r="E454">
        <v>15720</v>
      </c>
      <c r="F454" t="s">
        <v>200</v>
      </c>
      <c r="G454" s="1">
        <v>1430871</v>
      </c>
      <c r="H454" s="2" t="s">
        <v>1154</v>
      </c>
      <c r="I454" s="2" t="s">
        <v>189</v>
      </c>
      <c r="J454" s="9">
        <v>0.61316510172143979</v>
      </c>
      <c r="K454" s="6">
        <v>1.0312229895144688E-2</v>
      </c>
    </row>
    <row r="455" spans="1:11" ht="15" customHeight="1" x14ac:dyDescent="0.3">
      <c r="A455" s="3">
        <v>1</v>
      </c>
      <c r="B455" s="5" t="s">
        <v>1780</v>
      </c>
      <c r="C455" t="s">
        <v>1230</v>
      </c>
      <c r="D455" t="s">
        <v>871</v>
      </c>
      <c r="E455">
        <v>58</v>
      </c>
      <c r="F455" t="s">
        <v>200</v>
      </c>
      <c r="G455" t="s">
        <v>1843</v>
      </c>
      <c r="H455" s="2" t="s">
        <v>1650</v>
      </c>
      <c r="I455" s="2" t="s">
        <v>920</v>
      </c>
      <c r="J455" s="9">
        <v>0.61271153208048024</v>
      </c>
      <c r="K455" s="6">
        <v>6.3148190169553973E-3</v>
      </c>
    </row>
    <row r="456" spans="1:11" ht="15" hidden="1" customHeight="1" x14ac:dyDescent="0.3">
      <c r="A456" s="3">
        <v>399</v>
      </c>
      <c r="B456" t="s">
        <v>955</v>
      </c>
      <c r="C456" t="s">
        <v>1230</v>
      </c>
      <c r="D456" t="s">
        <v>1833</v>
      </c>
      <c r="E456">
        <v>31928</v>
      </c>
      <c r="F456" t="s">
        <v>1883</v>
      </c>
      <c r="G456" t="s">
        <v>1240</v>
      </c>
      <c r="I456" s="2" t="s">
        <v>1297</v>
      </c>
      <c r="J456" s="7">
        <v>0.6119864379736738</v>
      </c>
      <c r="K456" s="6">
        <v>7.9453924645441681E-2</v>
      </c>
    </row>
    <row r="457" spans="1:11" ht="15" hidden="1" customHeight="1" x14ac:dyDescent="0.3">
      <c r="A457" s="3">
        <v>1288</v>
      </c>
      <c r="B457" t="s">
        <v>201</v>
      </c>
      <c r="C457" t="s">
        <v>387</v>
      </c>
      <c r="D457" t="s">
        <v>850</v>
      </c>
      <c r="E457">
        <v>53237</v>
      </c>
      <c r="F457" t="s">
        <v>2037</v>
      </c>
      <c r="G457" t="s">
        <v>1588</v>
      </c>
      <c r="H457" s="2" t="s">
        <v>1891</v>
      </c>
      <c r="I457" s="2" t="s">
        <v>206</v>
      </c>
      <c r="J457" s="7">
        <v>0.61198422676877362</v>
      </c>
      <c r="K457" s="6">
        <v>0.12944782898153062</v>
      </c>
    </row>
    <row r="458" spans="1:11" ht="15" customHeight="1" x14ac:dyDescent="0.3">
      <c r="A458" s="3">
        <v>1845</v>
      </c>
      <c r="B458" s="5" t="s">
        <v>1952</v>
      </c>
      <c r="C458" t="s">
        <v>204</v>
      </c>
      <c r="D458" t="s">
        <v>1166</v>
      </c>
      <c r="E458">
        <v>32328</v>
      </c>
      <c r="F458" t="s">
        <v>200</v>
      </c>
      <c r="G458" t="s">
        <v>921</v>
      </c>
      <c r="I458" s="2" t="s">
        <v>945</v>
      </c>
      <c r="J458" s="9">
        <v>0.61163831692032233</v>
      </c>
      <c r="K458" s="6">
        <v>3.0710240317317946E-2</v>
      </c>
    </row>
    <row r="459" spans="1:11" ht="15" customHeight="1" x14ac:dyDescent="0.3">
      <c r="A459" s="3">
        <v>647</v>
      </c>
      <c r="B459" s="5" t="s">
        <v>1680</v>
      </c>
      <c r="C459" t="s">
        <v>2041</v>
      </c>
      <c r="D459" t="s">
        <v>803</v>
      </c>
      <c r="E459">
        <v>43829</v>
      </c>
      <c r="F459" t="s">
        <v>200</v>
      </c>
      <c r="G459" t="s">
        <v>876</v>
      </c>
      <c r="I459" s="2" t="s">
        <v>1677</v>
      </c>
      <c r="J459" s="9">
        <v>0.61084473890680846</v>
      </c>
      <c r="K459" s="6">
        <v>3.6718681503561775E-4</v>
      </c>
    </row>
    <row r="460" spans="1:11" ht="15" hidden="1" customHeight="1" x14ac:dyDescent="0.3">
      <c r="A460" s="3">
        <v>3456</v>
      </c>
      <c r="B460" t="s">
        <v>219</v>
      </c>
      <c r="C460" t="s">
        <v>204</v>
      </c>
      <c r="D460" t="s">
        <v>455</v>
      </c>
      <c r="E460">
        <v>18497</v>
      </c>
      <c r="F460" t="s">
        <v>1883</v>
      </c>
      <c r="G460" t="s">
        <v>963</v>
      </c>
      <c r="H460" s="2" t="s">
        <v>304</v>
      </c>
      <c r="I460" s="2" t="s">
        <v>654</v>
      </c>
      <c r="J460" s="7">
        <v>0.60834876763071666</v>
      </c>
      <c r="K460" s="6">
        <v>0.13443322628493162</v>
      </c>
    </row>
    <row r="461" spans="1:11" ht="15" hidden="1" customHeight="1" x14ac:dyDescent="0.3">
      <c r="A461" s="3">
        <v>4146</v>
      </c>
      <c r="B461" t="s">
        <v>1211</v>
      </c>
      <c r="C461" t="s">
        <v>1444</v>
      </c>
      <c r="D461" t="s">
        <v>1998</v>
      </c>
      <c r="E461">
        <v>18360</v>
      </c>
      <c r="F461" t="s">
        <v>1883</v>
      </c>
      <c r="G461" t="s">
        <v>1535</v>
      </c>
      <c r="H461" s="2" t="s">
        <v>402</v>
      </c>
      <c r="I461" s="2" t="s">
        <v>2161</v>
      </c>
      <c r="J461" s="7">
        <v>0.60832745236414965</v>
      </c>
      <c r="K461" s="6">
        <v>0.1865536673298675</v>
      </c>
    </row>
    <row r="462" spans="1:11" ht="15" customHeight="1" x14ac:dyDescent="0.3">
      <c r="A462" s="3">
        <v>18</v>
      </c>
      <c r="B462" s="5" t="s">
        <v>1492</v>
      </c>
      <c r="C462" t="s">
        <v>1230</v>
      </c>
      <c r="D462" t="s">
        <v>871</v>
      </c>
      <c r="E462">
        <v>33939</v>
      </c>
      <c r="F462" t="s">
        <v>1883</v>
      </c>
      <c r="G462" t="s">
        <v>1876</v>
      </c>
      <c r="I462" s="2" t="s">
        <v>1065</v>
      </c>
      <c r="J462" s="9">
        <v>0.60796296296296304</v>
      </c>
      <c r="K462" s="6">
        <v>2.2524607617067469E-2</v>
      </c>
    </row>
    <row r="463" spans="1:11" ht="15" customHeight="1" x14ac:dyDescent="0.3">
      <c r="A463" s="3">
        <v>1853</v>
      </c>
      <c r="B463" s="5" t="s">
        <v>422</v>
      </c>
      <c r="C463" t="s">
        <v>204</v>
      </c>
      <c r="D463" t="s">
        <v>1166</v>
      </c>
      <c r="E463">
        <v>33936</v>
      </c>
      <c r="F463" t="s">
        <v>617</v>
      </c>
      <c r="G463" t="s">
        <v>532</v>
      </c>
      <c r="H463" s="2" t="s">
        <v>922</v>
      </c>
      <c r="I463" s="2" t="s">
        <v>730</v>
      </c>
      <c r="J463" s="9">
        <v>0.60519330179829556</v>
      </c>
      <c r="K463" s="6">
        <v>5.6002975275221863E-3</v>
      </c>
    </row>
    <row r="464" spans="1:11" ht="15" customHeight="1" x14ac:dyDescent="0.3">
      <c r="A464" s="3">
        <v>3109</v>
      </c>
      <c r="B464" s="5" t="s">
        <v>1628</v>
      </c>
      <c r="C464" t="s">
        <v>204</v>
      </c>
      <c r="D464" t="s">
        <v>445</v>
      </c>
      <c r="E464">
        <v>57330</v>
      </c>
      <c r="F464" t="s">
        <v>617</v>
      </c>
      <c r="G464" t="s">
        <v>1261</v>
      </c>
      <c r="I464" s="2" t="s">
        <v>1970</v>
      </c>
      <c r="J464" s="9">
        <v>0.60463486041812708</v>
      </c>
      <c r="K464" s="6">
        <v>5.9638157730769045E-3</v>
      </c>
    </row>
    <row r="465" spans="1:11" ht="15" customHeight="1" x14ac:dyDescent="0.3">
      <c r="A465" s="3">
        <v>1407</v>
      </c>
      <c r="B465" s="5" t="s">
        <v>557</v>
      </c>
      <c r="C465" t="s">
        <v>387</v>
      </c>
      <c r="D465" t="s">
        <v>1209</v>
      </c>
      <c r="E465">
        <v>15443</v>
      </c>
      <c r="F465" t="s">
        <v>2037</v>
      </c>
      <c r="G465" t="s">
        <v>1785</v>
      </c>
      <c r="H465" s="2" t="s">
        <v>1420</v>
      </c>
      <c r="I465" s="2" t="s">
        <v>1307</v>
      </c>
      <c r="J465" s="9">
        <v>0.60295811359641138</v>
      </c>
      <c r="K465" s="6">
        <v>7.0069961641914908E-3</v>
      </c>
    </row>
    <row r="466" spans="1:11" ht="15" customHeight="1" x14ac:dyDescent="0.3">
      <c r="A466" s="3">
        <v>4222</v>
      </c>
      <c r="B466" s="5" t="s">
        <v>1503</v>
      </c>
      <c r="C466" t="s">
        <v>1444</v>
      </c>
      <c r="D466" t="s">
        <v>45</v>
      </c>
      <c r="E466">
        <v>33442</v>
      </c>
      <c r="F466" t="s">
        <v>1883</v>
      </c>
      <c r="G466" t="s">
        <v>760</v>
      </c>
      <c r="H466" s="2" t="s">
        <v>1651</v>
      </c>
      <c r="I466" s="2" t="s">
        <v>899</v>
      </c>
      <c r="J466" s="9">
        <v>0.60285814689000816</v>
      </c>
      <c r="K466" s="6">
        <v>3.391311246815772E-3</v>
      </c>
    </row>
    <row r="467" spans="1:11" ht="15" customHeight="1" x14ac:dyDescent="0.3">
      <c r="A467" s="3">
        <v>48</v>
      </c>
      <c r="B467" s="5" t="s">
        <v>1624</v>
      </c>
      <c r="C467" t="s">
        <v>1230</v>
      </c>
      <c r="D467" t="s">
        <v>1660</v>
      </c>
      <c r="E467">
        <v>33943</v>
      </c>
      <c r="F467" t="s">
        <v>200</v>
      </c>
      <c r="G467" t="s">
        <v>1407</v>
      </c>
      <c r="H467" s="2" t="s">
        <v>1136</v>
      </c>
      <c r="I467" s="2" t="s">
        <v>1374</v>
      </c>
      <c r="J467" s="9">
        <v>0.60214520708459163</v>
      </c>
      <c r="K467" s="6">
        <v>3.1519912720971498E-3</v>
      </c>
    </row>
    <row r="468" spans="1:11" ht="15" customHeight="1" x14ac:dyDescent="0.3">
      <c r="A468" s="3">
        <v>3132</v>
      </c>
      <c r="B468" s="5" t="s">
        <v>121</v>
      </c>
      <c r="C468" t="s">
        <v>204</v>
      </c>
      <c r="D468" t="s">
        <v>445</v>
      </c>
      <c r="E468">
        <v>57478</v>
      </c>
      <c r="F468" t="s">
        <v>617</v>
      </c>
      <c r="I468" s="2" t="s">
        <v>1730</v>
      </c>
      <c r="J468" s="9">
        <v>0.60177234465547136</v>
      </c>
      <c r="K468" s="6">
        <v>1.7061346563642756E-2</v>
      </c>
    </row>
    <row r="469" spans="1:11" ht="15" customHeight="1" x14ac:dyDescent="0.3">
      <c r="A469" s="3">
        <v>4934</v>
      </c>
      <c r="B469" s="5" t="s">
        <v>158</v>
      </c>
      <c r="C469" t="s">
        <v>177</v>
      </c>
      <c r="D469" t="s">
        <v>943</v>
      </c>
      <c r="E469">
        <v>33009</v>
      </c>
      <c r="F469" t="s">
        <v>200</v>
      </c>
      <c r="G469" t="s">
        <v>807</v>
      </c>
      <c r="H469" s="2" t="s">
        <v>314</v>
      </c>
      <c r="I469" s="2" t="s">
        <v>2045</v>
      </c>
      <c r="J469" s="9">
        <v>0.60041473459865802</v>
      </c>
      <c r="K469" s="6">
        <v>1.3154325200898377E-2</v>
      </c>
    </row>
    <row r="470" spans="1:11" ht="15" hidden="1" customHeight="1" x14ac:dyDescent="0.3">
      <c r="A470" s="3">
        <v>4301</v>
      </c>
      <c r="B470" t="s">
        <v>2163</v>
      </c>
      <c r="C470" t="s">
        <v>574</v>
      </c>
      <c r="D470" t="s">
        <v>2072</v>
      </c>
      <c r="E470">
        <v>1899</v>
      </c>
      <c r="F470" t="s">
        <v>2037</v>
      </c>
      <c r="G470" t="s">
        <v>506</v>
      </c>
      <c r="H470" s="2" t="s">
        <v>368</v>
      </c>
      <c r="I470" s="2" t="s">
        <v>1076</v>
      </c>
      <c r="J470" s="7">
        <v>0.60013310409849707</v>
      </c>
      <c r="K470" s="6">
        <v>0.33583224967811803</v>
      </c>
    </row>
    <row r="471" spans="1:11" ht="15" customHeight="1" x14ac:dyDescent="0.3">
      <c r="A471" s="3">
        <v>519</v>
      </c>
      <c r="B471" s="5" t="s">
        <v>182</v>
      </c>
      <c r="C471" t="s">
        <v>1230</v>
      </c>
      <c r="D471" t="s">
        <v>1552</v>
      </c>
      <c r="E471">
        <v>62947</v>
      </c>
      <c r="F471" t="s">
        <v>200</v>
      </c>
      <c r="I471" s="2" t="s">
        <v>105</v>
      </c>
      <c r="J471" s="9">
        <v>0.59989550484223098</v>
      </c>
      <c r="K471" s="6">
        <v>1.5791599932863654E-2</v>
      </c>
    </row>
    <row r="472" spans="1:11" ht="15" hidden="1" customHeight="1" x14ac:dyDescent="0.3">
      <c r="A472" s="3">
        <v>1445</v>
      </c>
      <c r="B472" t="s">
        <v>1776</v>
      </c>
      <c r="C472" t="s">
        <v>1265</v>
      </c>
      <c r="D472" t="s">
        <v>652</v>
      </c>
      <c r="E472">
        <v>54724</v>
      </c>
      <c r="F472" t="s">
        <v>2037</v>
      </c>
      <c r="G472" t="s">
        <v>436</v>
      </c>
      <c r="J472" s="7">
        <v>0.59748978400467012</v>
      </c>
      <c r="K472" s="6">
        <v>0.10465346697630723</v>
      </c>
    </row>
    <row r="473" spans="1:11" ht="15" customHeight="1" x14ac:dyDescent="0.3">
      <c r="A473" s="3">
        <v>4305</v>
      </c>
      <c r="B473" s="5" t="s">
        <v>1303</v>
      </c>
      <c r="C473" t="s">
        <v>574</v>
      </c>
      <c r="D473" t="s">
        <v>2072</v>
      </c>
      <c r="E473">
        <v>594</v>
      </c>
      <c r="F473" t="s">
        <v>200</v>
      </c>
      <c r="G473" t="s">
        <v>11</v>
      </c>
      <c r="H473" s="2" t="s">
        <v>1352</v>
      </c>
      <c r="I473" s="2" t="s">
        <v>274</v>
      </c>
      <c r="J473" s="9">
        <v>0.59569037160156713</v>
      </c>
      <c r="K473" s="6">
        <v>4.406986535667206E-4</v>
      </c>
    </row>
    <row r="474" spans="1:11" ht="15" customHeight="1" x14ac:dyDescent="0.3">
      <c r="A474" s="3">
        <v>84</v>
      </c>
      <c r="B474" s="5" t="s">
        <v>297</v>
      </c>
      <c r="C474" t="s">
        <v>1230</v>
      </c>
      <c r="D474" t="s">
        <v>369</v>
      </c>
      <c r="E474">
        <v>1768</v>
      </c>
      <c r="F474" t="s">
        <v>200</v>
      </c>
      <c r="G474" t="s">
        <v>1006</v>
      </c>
      <c r="H474" s="2" t="s">
        <v>984</v>
      </c>
      <c r="I474" s="2" t="s">
        <v>1756</v>
      </c>
      <c r="J474" s="9">
        <v>0.5956074603451279</v>
      </c>
      <c r="K474" s="6">
        <v>6.8850605621200607E-3</v>
      </c>
    </row>
    <row r="475" spans="1:11" ht="15" customHeight="1" x14ac:dyDescent="0.3">
      <c r="A475" s="3">
        <v>538</v>
      </c>
      <c r="B475" s="5" t="s">
        <v>1370</v>
      </c>
      <c r="C475" t="s">
        <v>1230</v>
      </c>
      <c r="D475" t="s">
        <v>736</v>
      </c>
      <c r="E475">
        <v>37496</v>
      </c>
      <c r="F475" t="s">
        <v>200</v>
      </c>
      <c r="G475" t="s">
        <v>2028</v>
      </c>
      <c r="H475" s="2" t="s">
        <v>409</v>
      </c>
      <c r="I475" s="2" t="s">
        <v>976</v>
      </c>
      <c r="J475" s="9">
        <v>0.59505469767215469</v>
      </c>
      <c r="K475" s="6">
        <v>2.6663073366315362E-3</v>
      </c>
    </row>
    <row r="476" spans="1:11" ht="15" hidden="1" customHeight="1" x14ac:dyDescent="0.3">
      <c r="A476" s="3">
        <v>652</v>
      </c>
      <c r="B476" t="s">
        <v>1866</v>
      </c>
      <c r="C476" t="s">
        <v>2041</v>
      </c>
      <c r="D476" t="s">
        <v>1822</v>
      </c>
      <c r="E476">
        <v>63051</v>
      </c>
      <c r="F476" t="s">
        <v>200</v>
      </c>
      <c r="I476" s="2" t="s">
        <v>258</v>
      </c>
      <c r="J476" s="7">
        <v>0.59492570344609552</v>
      </c>
      <c r="K476" s="6">
        <v>0.23444145977259043</v>
      </c>
    </row>
    <row r="477" spans="1:11" ht="15" customHeight="1" x14ac:dyDescent="0.3">
      <c r="A477" s="3">
        <v>3107</v>
      </c>
      <c r="B477" s="5" t="s">
        <v>1398</v>
      </c>
      <c r="C477" t="s">
        <v>204</v>
      </c>
      <c r="D477" t="s">
        <v>445</v>
      </c>
      <c r="E477">
        <v>48492</v>
      </c>
      <c r="F477" t="s">
        <v>617</v>
      </c>
      <c r="I477" s="2" t="s">
        <v>1732</v>
      </c>
      <c r="J477" s="9">
        <v>0.59310720370988423</v>
      </c>
      <c r="K477" s="6">
        <v>1.314916402716594E-3</v>
      </c>
    </row>
    <row r="478" spans="1:11" ht="15" customHeight="1" x14ac:dyDescent="0.3">
      <c r="A478" s="3">
        <v>3026</v>
      </c>
      <c r="B478" s="5" t="s">
        <v>537</v>
      </c>
      <c r="C478" t="s">
        <v>204</v>
      </c>
      <c r="D478" t="s">
        <v>1447</v>
      </c>
      <c r="E478">
        <v>54979</v>
      </c>
      <c r="F478" t="s">
        <v>617</v>
      </c>
      <c r="G478" t="s">
        <v>442</v>
      </c>
      <c r="I478" s="2" t="s">
        <v>1851</v>
      </c>
      <c r="J478" s="9">
        <v>0.5891887638681248</v>
      </c>
      <c r="K478" s="6">
        <v>1.0585781310961575E-2</v>
      </c>
    </row>
    <row r="479" spans="1:11" ht="15" customHeight="1" x14ac:dyDescent="0.3">
      <c r="A479" s="3">
        <v>1865</v>
      </c>
      <c r="B479" s="5" t="s">
        <v>434</v>
      </c>
      <c r="C479" t="s">
        <v>204</v>
      </c>
      <c r="D479" t="s">
        <v>1009</v>
      </c>
      <c r="E479">
        <v>44681</v>
      </c>
      <c r="F479" t="s">
        <v>617</v>
      </c>
      <c r="G479" t="s">
        <v>568</v>
      </c>
      <c r="H479" s="2" t="s">
        <v>1879</v>
      </c>
      <c r="I479" s="2" t="s">
        <v>347</v>
      </c>
      <c r="J479" s="9">
        <v>0.5888106510297757</v>
      </c>
      <c r="K479" s="6">
        <v>5.3656429110729188E-3</v>
      </c>
    </row>
    <row r="480" spans="1:11" ht="15" customHeight="1" x14ac:dyDescent="0.3">
      <c r="A480" s="3">
        <v>2192</v>
      </c>
      <c r="B480" s="5" t="s">
        <v>1913</v>
      </c>
      <c r="C480" t="s">
        <v>204</v>
      </c>
      <c r="D480" t="s">
        <v>470</v>
      </c>
      <c r="E480">
        <v>57541</v>
      </c>
      <c r="F480" t="s">
        <v>617</v>
      </c>
      <c r="I480" s="2" t="s">
        <v>1173</v>
      </c>
      <c r="J480" s="9">
        <v>0.58825065894141959</v>
      </c>
      <c r="K480" s="6">
        <v>2.3490950396391003E-2</v>
      </c>
    </row>
    <row r="481" spans="1:11" ht="15" hidden="1" customHeight="1" x14ac:dyDescent="0.3">
      <c r="A481" s="3">
        <v>272</v>
      </c>
      <c r="B481" t="s">
        <v>173</v>
      </c>
      <c r="C481" t="s">
        <v>1230</v>
      </c>
      <c r="D481" t="s">
        <v>2020</v>
      </c>
      <c r="E481">
        <v>1417</v>
      </c>
      <c r="F481" t="s">
        <v>1883</v>
      </c>
      <c r="G481" t="s">
        <v>890</v>
      </c>
      <c r="H481" s="2" t="s">
        <v>1441</v>
      </c>
      <c r="I481" s="2" t="s">
        <v>63</v>
      </c>
      <c r="J481" s="7">
        <v>0.58813470764261622</v>
      </c>
      <c r="K481" s="6">
        <v>0.27023924466490495</v>
      </c>
    </row>
    <row r="482" spans="1:11" ht="15" hidden="1" customHeight="1" x14ac:dyDescent="0.3">
      <c r="A482" s="3">
        <v>81</v>
      </c>
      <c r="B482" t="s">
        <v>622</v>
      </c>
      <c r="C482" t="s">
        <v>1230</v>
      </c>
      <c r="D482" t="s">
        <v>369</v>
      </c>
      <c r="E482">
        <v>43493</v>
      </c>
      <c r="F482" t="s">
        <v>200</v>
      </c>
      <c r="G482" t="s">
        <v>1042</v>
      </c>
      <c r="H482" s="2" t="s">
        <v>681</v>
      </c>
      <c r="I482" s="2" t="s">
        <v>1153</v>
      </c>
      <c r="J482" s="7">
        <v>0.58724143081173907</v>
      </c>
      <c r="K482" s="6">
        <v>0.12004591964117597</v>
      </c>
    </row>
    <row r="483" spans="1:11" ht="15" hidden="1" customHeight="1" x14ac:dyDescent="0.3">
      <c r="A483" s="3">
        <v>2835</v>
      </c>
      <c r="B483" t="s">
        <v>1363</v>
      </c>
      <c r="C483" t="s">
        <v>204</v>
      </c>
      <c r="D483" t="s">
        <v>659</v>
      </c>
      <c r="E483">
        <v>39270</v>
      </c>
      <c r="F483" t="s">
        <v>617</v>
      </c>
      <c r="I483" s="2" t="s">
        <v>1446</v>
      </c>
      <c r="J483" s="7">
        <v>0.58694706972699595</v>
      </c>
      <c r="K483" s="6">
        <v>6.0897787837137139E-2</v>
      </c>
    </row>
    <row r="484" spans="1:11" ht="15" hidden="1" customHeight="1" x14ac:dyDescent="0.3">
      <c r="A484" s="3">
        <v>4135</v>
      </c>
      <c r="B484" t="s">
        <v>1083</v>
      </c>
      <c r="C484" t="s">
        <v>1444</v>
      </c>
      <c r="D484" t="s">
        <v>966</v>
      </c>
      <c r="E484">
        <v>33434</v>
      </c>
      <c r="F484" t="s">
        <v>2037</v>
      </c>
      <c r="G484" t="s">
        <v>1025</v>
      </c>
      <c r="H484" s="2" t="s">
        <v>1548</v>
      </c>
      <c r="I484" s="2" t="s">
        <v>1652</v>
      </c>
      <c r="J484" s="7">
        <v>0.58630077956673332</v>
      </c>
      <c r="K484" s="6">
        <v>0.22490077736323241</v>
      </c>
    </row>
    <row r="485" spans="1:11" ht="15" customHeight="1" x14ac:dyDescent="0.3">
      <c r="A485" s="3">
        <v>1452</v>
      </c>
      <c r="B485" s="5" t="s">
        <v>1571</v>
      </c>
      <c r="C485" t="s">
        <v>1265</v>
      </c>
      <c r="D485" t="s">
        <v>652</v>
      </c>
      <c r="E485">
        <v>1303</v>
      </c>
      <c r="F485" t="s">
        <v>1883</v>
      </c>
      <c r="G485" t="s">
        <v>1375</v>
      </c>
      <c r="H485" s="2" t="s">
        <v>1473</v>
      </c>
      <c r="I485" s="2" t="s">
        <v>553</v>
      </c>
      <c r="J485" s="9">
        <v>0.58533196399444221</v>
      </c>
      <c r="K485" s="6">
        <v>2.2107884359190274E-3</v>
      </c>
    </row>
    <row r="486" spans="1:11" ht="15" hidden="1" customHeight="1" x14ac:dyDescent="0.3">
      <c r="A486" s="3">
        <v>1472</v>
      </c>
      <c r="B486" t="s">
        <v>2062</v>
      </c>
      <c r="C486" t="s">
        <v>204</v>
      </c>
      <c r="D486" t="s">
        <v>596</v>
      </c>
      <c r="E486">
        <v>37059</v>
      </c>
      <c r="F486" t="s">
        <v>200</v>
      </c>
      <c r="G486" t="s">
        <v>1745</v>
      </c>
      <c r="I486" s="2" t="s">
        <v>1155</v>
      </c>
      <c r="J486" s="7">
        <v>0.58247108947048087</v>
      </c>
      <c r="K486" s="6">
        <v>0.11384051933305264</v>
      </c>
    </row>
    <row r="487" spans="1:11" ht="15" customHeight="1" x14ac:dyDescent="0.3">
      <c r="A487" s="3">
        <v>2241</v>
      </c>
      <c r="B487" s="5" t="s">
        <v>459</v>
      </c>
      <c r="C487" t="s">
        <v>204</v>
      </c>
      <c r="D487" t="s">
        <v>2077</v>
      </c>
      <c r="E487">
        <v>37455</v>
      </c>
      <c r="F487" t="s">
        <v>200</v>
      </c>
      <c r="G487" t="s">
        <v>475</v>
      </c>
      <c r="H487" s="2" t="s">
        <v>974</v>
      </c>
      <c r="I487" s="2" t="s">
        <v>1689</v>
      </c>
      <c r="J487" s="9">
        <v>0.58228058787303805</v>
      </c>
      <c r="K487" s="6">
        <v>1.6561587258880817E-3</v>
      </c>
    </row>
    <row r="488" spans="1:11" ht="15" customHeight="1" x14ac:dyDescent="0.3">
      <c r="A488" s="3">
        <v>439</v>
      </c>
      <c r="B488" s="5" t="s">
        <v>282</v>
      </c>
      <c r="C488" t="s">
        <v>1230</v>
      </c>
      <c r="D488" t="s">
        <v>1517</v>
      </c>
      <c r="E488">
        <v>44878</v>
      </c>
      <c r="F488" t="s">
        <v>200</v>
      </c>
      <c r="G488" t="s">
        <v>1289</v>
      </c>
      <c r="I488" s="2" t="s">
        <v>763</v>
      </c>
      <c r="J488" s="9">
        <v>0.5813882598850374</v>
      </c>
      <c r="K488" s="6">
        <v>1.065755190372358E-2</v>
      </c>
    </row>
    <row r="489" spans="1:11" ht="15" customHeight="1" x14ac:dyDescent="0.3">
      <c r="A489" s="3">
        <v>216</v>
      </c>
      <c r="B489" s="5" t="s">
        <v>1619</v>
      </c>
      <c r="C489" t="s">
        <v>1230</v>
      </c>
      <c r="D489" t="s">
        <v>1339</v>
      </c>
      <c r="E489">
        <v>43392</v>
      </c>
      <c r="F489" t="s">
        <v>200</v>
      </c>
      <c r="G489" t="s">
        <v>1539</v>
      </c>
      <c r="I489" s="2" t="s">
        <v>64</v>
      </c>
      <c r="J489" s="9">
        <v>0.58114624984853991</v>
      </c>
      <c r="K489" s="6">
        <v>8.6621593362190361E-3</v>
      </c>
    </row>
    <row r="490" spans="1:11" ht="15" hidden="1" customHeight="1" x14ac:dyDescent="0.3">
      <c r="A490" s="3">
        <v>4247</v>
      </c>
      <c r="B490" t="s">
        <v>1298</v>
      </c>
      <c r="C490" t="s">
        <v>1444</v>
      </c>
      <c r="D490" t="s">
        <v>26</v>
      </c>
      <c r="E490">
        <v>2841</v>
      </c>
      <c r="F490" t="s">
        <v>1883</v>
      </c>
      <c r="G490" t="s">
        <v>1502</v>
      </c>
      <c r="H490" s="2" t="s">
        <v>451</v>
      </c>
      <c r="I490" s="2" t="s">
        <v>572</v>
      </c>
      <c r="J490" s="7">
        <v>0.58099871959026894</v>
      </c>
      <c r="K490" s="6">
        <v>0.29050108440704109</v>
      </c>
    </row>
    <row r="491" spans="1:11" ht="15" hidden="1" customHeight="1" x14ac:dyDescent="0.3">
      <c r="A491" s="3">
        <v>3455</v>
      </c>
      <c r="B491" t="s">
        <v>813</v>
      </c>
      <c r="C491" t="s">
        <v>204</v>
      </c>
      <c r="D491" t="s">
        <v>455</v>
      </c>
      <c r="E491">
        <v>18476</v>
      </c>
      <c r="F491" t="s">
        <v>1883</v>
      </c>
      <c r="G491" t="s">
        <v>1040</v>
      </c>
      <c r="H491" s="2" t="s">
        <v>1846</v>
      </c>
      <c r="I491" s="2" t="s">
        <v>1262</v>
      </c>
      <c r="J491" s="7">
        <v>0.57989802299292892</v>
      </c>
      <c r="K491" s="6">
        <v>0.10510159351661283</v>
      </c>
    </row>
    <row r="492" spans="1:11" ht="15" hidden="1" customHeight="1" x14ac:dyDescent="0.3">
      <c r="A492" s="3">
        <v>3488</v>
      </c>
      <c r="B492" t="s">
        <v>46</v>
      </c>
      <c r="C492" t="s">
        <v>204</v>
      </c>
      <c r="D492" t="s">
        <v>104</v>
      </c>
      <c r="E492">
        <v>18477</v>
      </c>
      <c r="F492" t="s">
        <v>1883</v>
      </c>
      <c r="G492" t="s">
        <v>249</v>
      </c>
      <c r="H492" s="2" t="s">
        <v>1116</v>
      </c>
      <c r="I492" s="2" t="s">
        <v>350</v>
      </c>
      <c r="J492" s="7">
        <v>0.5788830336285109</v>
      </c>
      <c r="K492" s="6">
        <v>8.9210302637571653E-2</v>
      </c>
    </row>
    <row r="493" spans="1:11" ht="15" customHeight="1" x14ac:dyDescent="0.3">
      <c r="A493" s="3">
        <v>290</v>
      </c>
      <c r="B493" s="5" t="s">
        <v>1915</v>
      </c>
      <c r="C493" t="s">
        <v>1230</v>
      </c>
      <c r="D493" t="s">
        <v>2020</v>
      </c>
      <c r="E493">
        <v>437</v>
      </c>
      <c r="F493" t="s">
        <v>1883</v>
      </c>
      <c r="G493" t="s">
        <v>972</v>
      </c>
      <c r="H493" s="2" t="s">
        <v>213</v>
      </c>
      <c r="I493" s="2" t="s">
        <v>479</v>
      </c>
      <c r="J493" s="9">
        <v>0.5779946024496575</v>
      </c>
      <c r="K493" s="6">
        <v>2.299033807120679E-2</v>
      </c>
    </row>
    <row r="494" spans="1:11" ht="15" customHeight="1" x14ac:dyDescent="0.3">
      <c r="A494" s="3">
        <v>1883</v>
      </c>
      <c r="B494" s="5" t="s">
        <v>722</v>
      </c>
      <c r="C494" t="s">
        <v>204</v>
      </c>
      <c r="D494" t="s">
        <v>1052</v>
      </c>
      <c r="E494">
        <v>61769</v>
      </c>
      <c r="F494" t="s">
        <v>617</v>
      </c>
      <c r="I494" s="2" t="s">
        <v>940</v>
      </c>
      <c r="J494" s="9">
        <v>0.57734359641296296</v>
      </c>
      <c r="K494" s="6">
        <v>4.5427578521038417E-2</v>
      </c>
    </row>
    <row r="495" spans="1:11" ht="15" customHeight="1" x14ac:dyDescent="0.3">
      <c r="A495" s="3">
        <v>1886</v>
      </c>
      <c r="B495" s="5" t="s">
        <v>1958</v>
      </c>
      <c r="C495" t="s">
        <v>204</v>
      </c>
      <c r="D495" t="s">
        <v>1052</v>
      </c>
      <c r="E495">
        <v>53223</v>
      </c>
      <c r="F495" t="s">
        <v>617</v>
      </c>
      <c r="I495" s="2" t="s">
        <v>919</v>
      </c>
      <c r="J495" s="9">
        <v>0.57580497979402945</v>
      </c>
      <c r="K495" s="6">
        <v>2.5620112329660067E-2</v>
      </c>
    </row>
    <row r="496" spans="1:11" ht="15" customHeight="1" x14ac:dyDescent="0.3">
      <c r="A496" s="3">
        <v>2543</v>
      </c>
      <c r="B496" s="5" t="s">
        <v>992</v>
      </c>
      <c r="C496" t="s">
        <v>204</v>
      </c>
      <c r="D496" t="s">
        <v>1452</v>
      </c>
      <c r="E496">
        <v>52726</v>
      </c>
      <c r="F496" t="s">
        <v>617</v>
      </c>
      <c r="I496" s="2" t="s">
        <v>1518</v>
      </c>
      <c r="J496" s="9">
        <v>0.57534187481126775</v>
      </c>
      <c r="K496" s="6">
        <v>3.6566474364385813E-3</v>
      </c>
    </row>
    <row r="497" spans="1:11" ht="15" hidden="1" customHeight="1" x14ac:dyDescent="0.3">
      <c r="A497" s="3">
        <v>1946</v>
      </c>
      <c r="B497" t="s">
        <v>1853</v>
      </c>
      <c r="C497" t="s">
        <v>204</v>
      </c>
      <c r="D497" t="s">
        <v>656</v>
      </c>
      <c r="E497">
        <v>53257</v>
      </c>
      <c r="F497" t="s">
        <v>617</v>
      </c>
      <c r="I497" s="2" t="s">
        <v>155</v>
      </c>
      <c r="J497" s="7">
        <v>0.5743789962089062</v>
      </c>
      <c r="K497" s="6">
        <v>0.10917233591151751</v>
      </c>
    </row>
    <row r="498" spans="1:11" ht="15" hidden="1" customHeight="1" x14ac:dyDescent="0.3">
      <c r="A498" s="3">
        <v>438</v>
      </c>
      <c r="B498" t="s">
        <v>925</v>
      </c>
      <c r="C498" t="s">
        <v>1230</v>
      </c>
      <c r="D498" t="s">
        <v>1517</v>
      </c>
      <c r="E498">
        <v>38127</v>
      </c>
      <c r="F498" t="s">
        <v>200</v>
      </c>
      <c r="G498" s="1">
        <v>582174</v>
      </c>
      <c r="H498" s="2" t="s">
        <v>1922</v>
      </c>
      <c r="I498" s="2" t="s">
        <v>233</v>
      </c>
      <c r="J498" s="7">
        <v>0.57382471614900998</v>
      </c>
      <c r="K498" s="6">
        <v>0.10339528395977428</v>
      </c>
    </row>
    <row r="499" spans="1:11" ht="15" customHeight="1" x14ac:dyDescent="0.3">
      <c r="A499" s="3">
        <v>3122</v>
      </c>
      <c r="B499" s="5" t="s">
        <v>1105</v>
      </c>
      <c r="C499" t="s">
        <v>204</v>
      </c>
      <c r="D499" t="s">
        <v>445</v>
      </c>
      <c r="E499">
        <v>48490</v>
      </c>
      <c r="F499" t="s">
        <v>617</v>
      </c>
      <c r="I499" s="2" t="s">
        <v>245</v>
      </c>
      <c r="J499" s="9">
        <v>0.57343590941708533</v>
      </c>
      <c r="K499" s="6">
        <v>4.5273674505522266E-3</v>
      </c>
    </row>
    <row r="500" spans="1:11" ht="15" customHeight="1" x14ac:dyDescent="0.3">
      <c r="A500" s="3">
        <v>1373</v>
      </c>
      <c r="B500" s="5" t="s">
        <v>884</v>
      </c>
      <c r="C500" t="s">
        <v>387</v>
      </c>
      <c r="D500" t="s">
        <v>351</v>
      </c>
      <c r="E500">
        <v>27719</v>
      </c>
      <c r="F500" t="s">
        <v>2037</v>
      </c>
      <c r="G500" t="s">
        <v>1419</v>
      </c>
      <c r="H500" s="2" t="s">
        <v>44</v>
      </c>
      <c r="I500" s="2" t="s">
        <v>1627</v>
      </c>
      <c r="J500" s="9">
        <v>0.57103098268734909</v>
      </c>
      <c r="K500" s="6">
        <v>2.8676071841295648E-3</v>
      </c>
    </row>
    <row r="501" spans="1:11" ht="15" customHeight="1" x14ac:dyDescent="0.3">
      <c r="A501" s="3">
        <v>3082</v>
      </c>
      <c r="B501" s="5" t="s">
        <v>480</v>
      </c>
      <c r="C501" t="s">
        <v>204</v>
      </c>
      <c r="D501" t="s">
        <v>496</v>
      </c>
      <c r="E501">
        <v>57448</v>
      </c>
      <c r="F501" t="s">
        <v>617</v>
      </c>
      <c r="J501" s="9">
        <v>0.57097169089517985</v>
      </c>
      <c r="K501" s="6">
        <v>1.4806584952862982E-2</v>
      </c>
    </row>
    <row r="502" spans="1:11" ht="15" customHeight="1" x14ac:dyDescent="0.3">
      <c r="A502" s="3">
        <v>1450</v>
      </c>
      <c r="B502" s="5" t="s">
        <v>1372</v>
      </c>
      <c r="C502" t="s">
        <v>1265</v>
      </c>
      <c r="D502" t="s">
        <v>652</v>
      </c>
      <c r="E502">
        <v>1643</v>
      </c>
      <c r="F502" t="s">
        <v>2037</v>
      </c>
      <c r="G502" t="s">
        <v>71</v>
      </c>
      <c r="H502" s="2" t="s">
        <v>1183</v>
      </c>
      <c r="I502" s="2" t="s">
        <v>868</v>
      </c>
      <c r="J502" s="9">
        <v>0.56970329506485751</v>
      </c>
      <c r="K502" s="6">
        <v>2.0056719572295684E-2</v>
      </c>
    </row>
    <row r="503" spans="1:11" ht="15" customHeight="1" x14ac:dyDescent="0.3">
      <c r="A503" s="3">
        <v>3129</v>
      </c>
      <c r="B503" s="5" t="s">
        <v>1629</v>
      </c>
      <c r="C503" t="s">
        <v>204</v>
      </c>
      <c r="D503" t="s">
        <v>445</v>
      </c>
      <c r="E503">
        <v>52435</v>
      </c>
      <c r="F503" t="s">
        <v>617</v>
      </c>
      <c r="I503" s="2" t="s">
        <v>914</v>
      </c>
      <c r="J503" s="9">
        <v>0.5669807716796128</v>
      </c>
      <c r="K503" s="6">
        <v>1.2620970958928682E-2</v>
      </c>
    </row>
    <row r="504" spans="1:11" ht="15" customHeight="1" x14ac:dyDescent="0.3">
      <c r="A504" s="3">
        <v>2810</v>
      </c>
      <c r="B504" s="5" t="s">
        <v>10</v>
      </c>
      <c r="C504" t="s">
        <v>204</v>
      </c>
      <c r="D504" t="s">
        <v>2</v>
      </c>
      <c r="E504">
        <v>52614</v>
      </c>
      <c r="F504" t="s">
        <v>617</v>
      </c>
      <c r="G504" t="s">
        <v>164</v>
      </c>
      <c r="I504" s="2" t="s">
        <v>1377</v>
      </c>
      <c r="J504" s="9">
        <v>0.56665857480193316</v>
      </c>
      <c r="K504" s="6">
        <v>2.5544896950598314E-3</v>
      </c>
    </row>
    <row r="505" spans="1:11" ht="15" customHeight="1" x14ac:dyDescent="0.3">
      <c r="A505" s="3">
        <v>1933</v>
      </c>
      <c r="B505" s="5" t="s">
        <v>1060</v>
      </c>
      <c r="C505" t="s">
        <v>204</v>
      </c>
      <c r="D505" t="s">
        <v>1852</v>
      </c>
      <c r="E505">
        <v>15500</v>
      </c>
      <c r="F505" t="s">
        <v>200</v>
      </c>
      <c r="G505" t="s">
        <v>508</v>
      </c>
      <c r="H505" s="2" t="s">
        <v>673</v>
      </c>
      <c r="I505" s="2" t="s">
        <v>1213</v>
      </c>
      <c r="J505" s="9">
        <v>0.56594293917100302</v>
      </c>
      <c r="K505" s="6">
        <v>1.0106986261485868E-2</v>
      </c>
    </row>
    <row r="506" spans="1:11" ht="15" customHeight="1" x14ac:dyDescent="0.3">
      <c r="A506" s="3">
        <v>1461</v>
      </c>
      <c r="B506" s="5" t="s">
        <v>839</v>
      </c>
      <c r="C506" t="s">
        <v>1265</v>
      </c>
      <c r="D506" t="s">
        <v>652</v>
      </c>
      <c r="E506">
        <v>52282</v>
      </c>
      <c r="F506" t="s">
        <v>1883</v>
      </c>
      <c r="H506" s="2" t="s">
        <v>473</v>
      </c>
      <c r="I506" s="2" t="s">
        <v>1656</v>
      </c>
      <c r="J506" s="9">
        <v>0.56500335645558297</v>
      </c>
      <c r="K506" s="6">
        <v>6.3921564499294509E-3</v>
      </c>
    </row>
    <row r="507" spans="1:11" ht="15" customHeight="1" x14ac:dyDescent="0.3">
      <c r="A507" s="3">
        <v>1920</v>
      </c>
      <c r="B507" s="5" t="s">
        <v>751</v>
      </c>
      <c r="C507" t="s">
        <v>204</v>
      </c>
      <c r="D507" t="s">
        <v>216</v>
      </c>
      <c r="E507">
        <v>43264</v>
      </c>
      <c r="F507" t="s">
        <v>200</v>
      </c>
      <c r="I507" s="2" t="s">
        <v>223</v>
      </c>
      <c r="J507" s="9">
        <v>0.56435349940688018</v>
      </c>
      <c r="K507" s="6">
        <v>9.5345577231918006E-3</v>
      </c>
    </row>
    <row r="508" spans="1:11" ht="15" customHeight="1" x14ac:dyDescent="0.3">
      <c r="A508" s="3">
        <v>2242</v>
      </c>
      <c r="B508" s="5" t="s">
        <v>1108</v>
      </c>
      <c r="C508" t="s">
        <v>204</v>
      </c>
      <c r="D508" t="s">
        <v>2077</v>
      </c>
      <c r="E508">
        <v>57404</v>
      </c>
      <c r="F508" t="s">
        <v>200</v>
      </c>
      <c r="J508" s="9">
        <v>0.56428664422415242</v>
      </c>
      <c r="K508" s="6">
        <v>1.3179321451297168E-3</v>
      </c>
    </row>
    <row r="509" spans="1:11" ht="15" customHeight="1" x14ac:dyDescent="0.3">
      <c r="A509" s="3">
        <v>1885</v>
      </c>
      <c r="B509" s="5" t="s">
        <v>1977</v>
      </c>
      <c r="C509" t="s">
        <v>204</v>
      </c>
      <c r="D509" t="s">
        <v>1052</v>
      </c>
      <c r="E509">
        <v>48182</v>
      </c>
      <c r="F509" t="s">
        <v>617</v>
      </c>
      <c r="G509" t="s">
        <v>1414</v>
      </c>
      <c r="I509" s="2" t="s">
        <v>54</v>
      </c>
      <c r="J509" s="9">
        <v>0.56306711564660816</v>
      </c>
      <c r="K509" s="6">
        <v>5.8559739667078201E-3</v>
      </c>
    </row>
    <row r="510" spans="1:11" ht="15" customHeight="1" x14ac:dyDescent="0.3">
      <c r="A510" s="3">
        <v>4154</v>
      </c>
      <c r="B510" s="5" t="s">
        <v>632</v>
      </c>
      <c r="C510" t="s">
        <v>1444</v>
      </c>
      <c r="D510" t="s">
        <v>1998</v>
      </c>
      <c r="E510">
        <v>15650</v>
      </c>
      <c r="F510" t="s">
        <v>200</v>
      </c>
      <c r="G510" t="s">
        <v>107</v>
      </c>
      <c r="H510" s="2" t="s">
        <v>791</v>
      </c>
      <c r="I510" s="2" t="s">
        <v>1782</v>
      </c>
      <c r="J510" s="9">
        <v>0.56031016657093624</v>
      </c>
      <c r="K510" s="6">
        <v>1.0960948550576162E-3</v>
      </c>
    </row>
    <row r="511" spans="1:11" ht="15" customHeight="1" x14ac:dyDescent="0.3">
      <c r="A511" s="3">
        <v>493</v>
      </c>
      <c r="B511" s="5" t="s">
        <v>1830</v>
      </c>
      <c r="C511" t="s">
        <v>1230</v>
      </c>
      <c r="D511" t="s">
        <v>1552</v>
      </c>
      <c r="E511">
        <v>22137</v>
      </c>
      <c r="F511" t="s">
        <v>200</v>
      </c>
      <c r="G511" t="s">
        <v>1611</v>
      </c>
      <c r="H511" s="2" t="s">
        <v>1806</v>
      </c>
      <c r="I511" s="2" t="s">
        <v>1391</v>
      </c>
      <c r="J511" s="9">
        <v>0.55925160266449492</v>
      </c>
      <c r="K511" s="6">
        <v>2.6710376524946663E-2</v>
      </c>
    </row>
    <row r="512" spans="1:11" ht="15" hidden="1" customHeight="1" x14ac:dyDescent="0.3">
      <c r="A512" s="3">
        <v>450</v>
      </c>
      <c r="B512" t="s">
        <v>319</v>
      </c>
      <c r="C512" t="s">
        <v>1230</v>
      </c>
      <c r="D512" t="s">
        <v>1517</v>
      </c>
      <c r="E512">
        <v>15128</v>
      </c>
      <c r="F512" t="s">
        <v>200</v>
      </c>
      <c r="G512" t="s">
        <v>1479</v>
      </c>
      <c r="H512" s="2" t="s">
        <v>1037</v>
      </c>
      <c r="I512" s="2" t="s">
        <v>2081</v>
      </c>
      <c r="J512" s="7">
        <v>0.55900759448564619</v>
      </c>
      <c r="K512" s="6">
        <v>7.7994802891263912E-2</v>
      </c>
    </row>
    <row r="513" spans="1:11" ht="15" customHeight="1" x14ac:dyDescent="0.3">
      <c r="A513" s="3">
        <v>2240</v>
      </c>
      <c r="B513" s="5" t="s">
        <v>488</v>
      </c>
      <c r="C513" t="s">
        <v>204</v>
      </c>
      <c r="D513" t="s">
        <v>2077</v>
      </c>
      <c r="E513">
        <v>34410</v>
      </c>
      <c r="F513" t="s">
        <v>2037</v>
      </c>
      <c r="G513" t="s">
        <v>1156</v>
      </c>
      <c r="H513" s="2" t="s">
        <v>998</v>
      </c>
      <c r="I513" s="2" t="s">
        <v>103</v>
      </c>
      <c r="J513" s="9">
        <v>0.55890072866880824</v>
      </c>
      <c r="K513" s="6">
        <v>5.2597949653854529E-3</v>
      </c>
    </row>
    <row r="514" spans="1:11" ht="15" customHeight="1" x14ac:dyDescent="0.3">
      <c r="A514" s="3">
        <v>498</v>
      </c>
      <c r="B514" s="5" t="s">
        <v>1094</v>
      </c>
      <c r="C514" t="s">
        <v>1230</v>
      </c>
      <c r="D514" t="s">
        <v>1552</v>
      </c>
      <c r="E514">
        <v>36808</v>
      </c>
      <c r="F514" t="s">
        <v>200</v>
      </c>
      <c r="G514" t="s">
        <v>1734</v>
      </c>
      <c r="H514" s="2" t="s">
        <v>1465</v>
      </c>
      <c r="I514" s="2" t="s">
        <v>2018</v>
      </c>
      <c r="J514" s="9">
        <v>0.55522373077019604</v>
      </c>
      <c r="K514" s="6">
        <v>1.2424406625794206E-4</v>
      </c>
    </row>
    <row r="515" spans="1:11" ht="15" customHeight="1" x14ac:dyDescent="0.3">
      <c r="A515" s="3">
        <v>3079</v>
      </c>
      <c r="B515" s="5" t="s">
        <v>21</v>
      </c>
      <c r="C515" t="s">
        <v>204</v>
      </c>
      <c r="D515" t="s">
        <v>496</v>
      </c>
      <c r="E515">
        <v>57595</v>
      </c>
      <c r="F515" t="s">
        <v>617</v>
      </c>
      <c r="J515" s="9">
        <v>0.55447348676252151</v>
      </c>
      <c r="K515" s="6">
        <v>4.7902849443488184E-3</v>
      </c>
    </row>
    <row r="516" spans="1:11" ht="15" customHeight="1" x14ac:dyDescent="0.3">
      <c r="A516" s="3">
        <v>2163</v>
      </c>
      <c r="B516" s="5" t="s">
        <v>2209</v>
      </c>
      <c r="C516" t="s">
        <v>204</v>
      </c>
      <c r="D516" t="s">
        <v>470</v>
      </c>
      <c r="E516">
        <v>38165</v>
      </c>
      <c r="F516" t="s">
        <v>617</v>
      </c>
      <c r="G516" t="s">
        <v>1461</v>
      </c>
      <c r="H516" s="2" t="s">
        <v>18</v>
      </c>
      <c r="I516" s="2" t="s">
        <v>1864</v>
      </c>
      <c r="J516" s="9">
        <v>0.5536217434652565</v>
      </c>
      <c r="K516" s="6">
        <v>5.1311814005752156E-3</v>
      </c>
    </row>
    <row r="517" spans="1:11" ht="15" hidden="1" customHeight="1" x14ac:dyDescent="0.3">
      <c r="A517" s="3">
        <v>5</v>
      </c>
      <c r="B517" t="s">
        <v>1658</v>
      </c>
      <c r="C517" t="s">
        <v>1230</v>
      </c>
      <c r="D517" t="s">
        <v>871</v>
      </c>
      <c r="E517">
        <v>1516</v>
      </c>
      <c r="F517" t="s">
        <v>200</v>
      </c>
      <c r="G517" t="s">
        <v>823</v>
      </c>
      <c r="H517" s="2" t="s">
        <v>1827</v>
      </c>
      <c r="I517" s="2" t="s">
        <v>1254</v>
      </c>
      <c r="J517" s="7">
        <v>0.55356766996421802</v>
      </c>
      <c r="K517" s="6">
        <v>0.1590918352495948</v>
      </c>
    </row>
    <row r="518" spans="1:11" ht="15" hidden="1" customHeight="1" x14ac:dyDescent="0.3">
      <c r="A518" s="3">
        <v>4349</v>
      </c>
      <c r="B518" t="s">
        <v>1237</v>
      </c>
      <c r="C518" t="s">
        <v>574</v>
      </c>
      <c r="D518" t="s">
        <v>332</v>
      </c>
      <c r="E518">
        <v>63590</v>
      </c>
      <c r="F518" t="s">
        <v>2037</v>
      </c>
      <c r="I518" s="2" t="s">
        <v>855</v>
      </c>
      <c r="J518" s="7">
        <v>0.55223958197935896</v>
      </c>
      <c r="K518" s="6">
        <v>0.39937462470968466</v>
      </c>
    </row>
    <row r="519" spans="1:11" ht="15" customHeight="1" x14ac:dyDescent="0.3">
      <c r="A519" s="3">
        <v>3012</v>
      </c>
      <c r="B519" s="5" t="s">
        <v>1469</v>
      </c>
      <c r="C519" t="s">
        <v>204</v>
      </c>
      <c r="D519" t="s">
        <v>29</v>
      </c>
      <c r="E519">
        <v>62881</v>
      </c>
      <c r="F519" t="s">
        <v>617</v>
      </c>
      <c r="I519" s="2" t="s">
        <v>812</v>
      </c>
      <c r="J519" s="9">
        <v>0.55081046198231032</v>
      </c>
      <c r="K519" s="6">
        <v>1.1245327683652669E-2</v>
      </c>
    </row>
    <row r="520" spans="1:11" ht="15" customHeight="1" x14ac:dyDescent="0.3">
      <c r="A520" s="3">
        <v>263</v>
      </c>
      <c r="B520" s="5" t="s">
        <v>239</v>
      </c>
      <c r="C520" t="s">
        <v>1230</v>
      </c>
      <c r="D520" t="s">
        <v>2020</v>
      </c>
      <c r="E520">
        <v>64568</v>
      </c>
      <c r="F520" t="s">
        <v>200</v>
      </c>
      <c r="J520" s="9">
        <v>0.54774417451660884</v>
      </c>
      <c r="K520" s="6">
        <v>1.9625869666494754E-3</v>
      </c>
    </row>
    <row r="521" spans="1:11" ht="15" customHeight="1" x14ac:dyDescent="0.3">
      <c r="A521" s="3">
        <v>2164</v>
      </c>
      <c r="B521" s="5" t="s">
        <v>308</v>
      </c>
      <c r="C521" t="s">
        <v>204</v>
      </c>
      <c r="D521" t="s">
        <v>470</v>
      </c>
      <c r="E521">
        <v>38625</v>
      </c>
      <c r="F521" t="s">
        <v>617</v>
      </c>
      <c r="G521" t="s">
        <v>2039</v>
      </c>
      <c r="I521" s="2" t="s">
        <v>1926</v>
      </c>
      <c r="J521" s="9">
        <v>0.54731578047529494</v>
      </c>
      <c r="K521" s="6">
        <v>1.9871440570571517E-3</v>
      </c>
    </row>
    <row r="522" spans="1:11" ht="15" customHeight="1" x14ac:dyDescent="0.3">
      <c r="A522" s="3">
        <v>2235</v>
      </c>
      <c r="B522" s="5" t="s">
        <v>1904</v>
      </c>
      <c r="C522" t="s">
        <v>204</v>
      </c>
      <c r="D522" t="s">
        <v>2077</v>
      </c>
      <c r="E522">
        <v>34418</v>
      </c>
      <c r="F522" t="s">
        <v>200</v>
      </c>
      <c r="G522" t="s">
        <v>615</v>
      </c>
      <c r="H522" s="2" t="s">
        <v>1403</v>
      </c>
      <c r="I522" s="2" t="s">
        <v>2056</v>
      </c>
      <c r="J522" s="9">
        <v>0.54723195305248662</v>
      </c>
      <c r="K522" s="6">
        <v>4.1930069648140455E-3</v>
      </c>
    </row>
    <row r="523" spans="1:11" ht="15" hidden="1" customHeight="1" x14ac:dyDescent="0.3">
      <c r="A523" s="3">
        <v>4463</v>
      </c>
      <c r="B523" t="s">
        <v>1956</v>
      </c>
      <c r="C523" t="s">
        <v>177</v>
      </c>
      <c r="D523" t="s">
        <v>634</v>
      </c>
      <c r="E523">
        <v>15753</v>
      </c>
      <c r="F523" t="s">
        <v>1883</v>
      </c>
      <c r="G523" t="s">
        <v>1719</v>
      </c>
      <c r="H523" s="2" t="s">
        <v>1758</v>
      </c>
      <c r="I523" s="2" t="s">
        <v>1844</v>
      </c>
      <c r="J523" s="7">
        <v>0.54510106012251935</v>
      </c>
      <c r="K523" s="6">
        <v>0.11261955299410091</v>
      </c>
    </row>
    <row r="524" spans="1:11" ht="15" customHeight="1" x14ac:dyDescent="0.3">
      <c r="A524" s="3">
        <v>448</v>
      </c>
      <c r="B524" s="5" t="s">
        <v>1141</v>
      </c>
      <c r="C524" t="s">
        <v>1230</v>
      </c>
      <c r="D524" t="s">
        <v>1517</v>
      </c>
      <c r="E524">
        <v>62805</v>
      </c>
      <c r="F524" t="s">
        <v>1883</v>
      </c>
      <c r="I524" s="2" t="s">
        <v>1495</v>
      </c>
      <c r="J524" s="9">
        <v>0.54466335359854701</v>
      </c>
      <c r="K524" s="6">
        <v>2.4303985380967194E-3</v>
      </c>
    </row>
    <row r="525" spans="1:11" ht="15" hidden="1" customHeight="1" x14ac:dyDescent="0.3">
      <c r="A525" s="3">
        <v>4467</v>
      </c>
      <c r="B525" t="s">
        <v>517</v>
      </c>
      <c r="C525" t="s">
        <v>177</v>
      </c>
      <c r="D525" t="s">
        <v>634</v>
      </c>
      <c r="E525">
        <v>18281</v>
      </c>
      <c r="F525" t="s">
        <v>1883</v>
      </c>
      <c r="G525" t="s">
        <v>847</v>
      </c>
      <c r="H525" s="2" t="s">
        <v>1725</v>
      </c>
      <c r="I525" s="2" t="s">
        <v>48</v>
      </c>
      <c r="J525" s="7">
        <v>0.54339594987419693</v>
      </c>
      <c r="K525" s="6">
        <v>0.32964807688331477</v>
      </c>
    </row>
    <row r="526" spans="1:11" ht="15" hidden="1" customHeight="1" x14ac:dyDescent="0.3">
      <c r="A526" s="3">
        <v>1892</v>
      </c>
      <c r="B526" t="s">
        <v>1047</v>
      </c>
      <c r="C526" t="s">
        <v>204</v>
      </c>
      <c r="D526" t="s">
        <v>1215</v>
      </c>
      <c r="E526">
        <v>46223</v>
      </c>
      <c r="F526" t="s">
        <v>617</v>
      </c>
      <c r="G526" t="s">
        <v>386</v>
      </c>
      <c r="I526" s="2" t="s">
        <v>165</v>
      </c>
      <c r="J526" s="7">
        <v>0.5413823721843164</v>
      </c>
      <c r="K526" s="6">
        <v>7.38538619179651E-2</v>
      </c>
    </row>
    <row r="527" spans="1:11" ht="15" customHeight="1" x14ac:dyDescent="0.3">
      <c r="A527" s="3">
        <v>1887</v>
      </c>
      <c r="B527" s="5" t="s">
        <v>462</v>
      </c>
      <c r="C527" t="s">
        <v>204</v>
      </c>
      <c r="D527" t="s">
        <v>1052</v>
      </c>
      <c r="E527">
        <v>35160</v>
      </c>
      <c r="F527" t="s">
        <v>617</v>
      </c>
      <c r="G527" t="s">
        <v>1597</v>
      </c>
      <c r="I527" s="2" t="s">
        <v>1483</v>
      </c>
      <c r="J527" s="9">
        <v>0.53900044884179299</v>
      </c>
      <c r="K527" s="6">
        <v>1.9882255835344219E-2</v>
      </c>
    </row>
    <row r="528" spans="1:11" ht="15" customHeight="1" x14ac:dyDescent="0.3">
      <c r="A528" s="3">
        <v>5470</v>
      </c>
      <c r="B528" s="5" t="s">
        <v>2174</v>
      </c>
      <c r="C528" t="s">
        <v>177</v>
      </c>
      <c r="D528" t="s">
        <v>533</v>
      </c>
      <c r="E528">
        <v>37468</v>
      </c>
      <c r="F528" t="s">
        <v>1883</v>
      </c>
      <c r="G528" t="s">
        <v>543</v>
      </c>
      <c r="H528" s="2" t="s">
        <v>1360</v>
      </c>
      <c r="I528" s="2" t="s">
        <v>708</v>
      </c>
      <c r="J528" s="9">
        <v>0.53882804721945665</v>
      </c>
      <c r="K528" s="6">
        <v>5.6456542487446472E-3</v>
      </c>
    </row>
    <row r="529" spans="1:11" ht="15" hidden="1" customHeight="1" x14ac:dyDescent="0.3">
      <c r="A529" s="3">
        <v>1016</v>
      </c>
      <c r="B529" t="s">
        <v>1206</v>
      </c>
      <c r="C529" t="s">
        <v>2041</v>
      </c>
      <c r="D529" t="s">
        <v>1903</v>
      </c>
      <c r="E529">
        <v>41375</v>
      </c>
      <c r="F529" t="s">
        <v>1883</v>
      </c>
      <c r="G529" t="s">
        <v>106</v>
      </c>
      <c r="I529" s="2" t="s">
        <v>1527</v>
      </c>
      <c r="J529" s="7">
        <v>0.53855938191925379</v>
      </c>
      <c r="K529" s="6">
        <v>0.16967566511027227</v>
      </c>
    </row>
    <row r="530" spans="1:11" ht="15" customHeight="1" x14ac:dyDescent="0.3">
      <c r="A530" s="3">
        <v>1283</v>
      </c>
      <c r="B530" s="5" t="s">
        <v>1701</v>
      </c>
      <c r="C530" t="s">
        <v>387</v>
      </c>
      <c r="D530" t="s">
        <v>850</v>
      </c>
      <c r="E530">
        <v>48255</v>
      </c>
      <c r="F530" t="s">
        <v>2037</v>
      </c>
      <c r="H530" s="2" t="s">
        <v>231</v>
      </c>
      <c r="I530" s="2" t="s">
        <v>2103</v>
      </c>
      <c r="J530" s="9">
        <v>0.53847775113944729</v>
      </c>
      <c r="K530" s="6">
        <v>3.4911278571971099E-2</v>
      </c>
    </row>
    <row r="531" spans="1:11" ht="15" customHeight="1" x14ac:dyDescent="0.3">
      <c r="A531" s="3">
        <v>468</v>
      </c>
      <c r="B531" s="5" t="s">
        <v>1579</v>
      </c>
      <c r="C531" t="s">
        <v>1230</v>
      </c>
      <c r="D531" t="s">
        <v>1517</v>
      </c>
      <c r="E531">
        <v>37443</v>
      </c>
      <c r="F531" t="s">
        <v>200</v>
      </c>
      <c r="G531" t="s">
        <v>1482</v>
      </c>
      <c r="H531" s="2" t="s">
        <v>1653</v>
      </c>
      <c r="I531" s="2" t="s">
        <v>1162</v>
      </c>
      <c r="J531" s="9">
        <v>0.53829382684750915</v>
      </c>
      <c r="K531" s="6">
        <v>1.3051760888774418E-2</v>
      </c>
    </row>
    <row r="532" spans="1:11" ht="15" customHeight="1" x14ac:dyDescent="0.3">
      <c r="A532" s="3">
        <v>633</v>
      </c>
      <c r="B532" s="5" t="s">
        <v>415</v>
      </c>
      <c r="C532" t="s">
        <v>2041</v>
      </c>
      <c r="D532" t="s">
        <v>803</v>
      </c>
      <c r="E532">
        <v>1778</v>
      </c>
      <c r="F532" t="s">
        <v>200</v>
      </c>
      <c r="G532" t="s">
        <v>1545</v>
      </c>
      <c r="H532" s="2" t="s">
        <v>192</v>
      </c>
      <c r="I532" s="2" t="s">
        <v>261</v>
      </c>
      <c r="J532" s="9">
        <v>0.53810578105781071</v>
      </c>
      <c r="K532" s="6">
        <v>2.5722715003641015E-2</v>
      </c>
    </row>
    <row r="533" spans="1:11" ht="15" customHeight="1" x14ac:dyDescent="0.3">
      <c r="A533" s="3">
        <v>3090</v>
      </c>
      <c r="B533" s="5" t="s">
        <v>1900</v>
      </c>
      <c r="C533" t="s">
        <v>204</v>
      </c>
      <c r="D533" t="s">
        <v>516</v>
      </c>
      <c r="E533">
        <v>57425</v>
      </c>
      <c r="F533" t="s">
        <v>617</v>
      </c>
      <c r="H533" s="2" t="s">
        <v>660</v>
      </c>
      <c r="I533" s="2" t="s">
        <v>1714</v>
      </c>
      <c r="J533" s="9">
        <v>0.53731966320162083</v>
      </c>
      <c r="K533" s="6">
        <v>6.7443109909666992E-3</v>
      </c>
    </row>
    <row r="534" spans="1:11" ht="15" customHeight="1" x14ac:dyDescent="0.3">
      <c r="A534" s="3">
        <v>639</v>
      </c>
      <c r="B534" s="5" t="s">
        <v>1693</v>
      </c>
      <c r="C534" t="s">
        <v>2041</v>
      </c>
      <c r="D534" t="s">
        <v>803</v>
      </c>
      <c r="E534">
        <v>18369</v>
      </c>
      <c r="F534" t="s">
        <v>200</v>
      </c>
      <c r="G534" t="s">
        <v>1231</v>
      </c>
      <c r="I534" s="2" t="s">
        <v>188</v>
      </c>
      <c r="J534" s="9">
        <v>0.53605976109332498</v>
      </c>
      <c r="K534" s="6">
        <v>1.500094071121305E-3</v>
      </c>
    </row>
    <row r="535" spans="1:11" ht="15" customHeight="1" x14ac:dyDescent="0.3">
      <c r="A535" s="3">
        <v>4165</v>
      </c>
      <c r="B535" s="5" t="s">
        <v>648</v>
      </c>
      <c r="C535" t="s">
        <v>1444</v>
      </c>
      <c r="D535" t="s">
        <v>1998</v>
      </c>
      <c r="E535">
        <v>35157</v>
      </c>
      <c r="F535" t="s">
        <v>1883</v>
      </c>
      <c r="G535" t="s">
        <v>1400</v>
      </c>
      <c r="I535" s="2" t="s">
        <v>1931</v>
      </c>
      <c r="J535" s="9">
        <v>0.53602958983729998</v>
      </c>
      <c r="K535" s="6">
        <v>1.457457312851124E-3</v>
      </c>
    </row>
    <row r="536" spans="1:11" ht="15" customHeight="1" x14ac:dyDescent="0.3">
      <c r="A536" s="3">
        <v>1863</v>
      </c>
      <c r="B536" s="5" t="s">
        <v>448</v>
      </c>
      <c r="C536" t="s">
        <v>204</v>
      </c>
      <c r="D536" t="s">
        <v>1009</v>
      </c>
      <c r="E536">
        <v>33952</v>
      </c>
      <c r="F536" t="s">
        <v>617</v>
      </c>
      <c r="G536" t="s">
        <v>214</v>
      </c>
      <c r="I536" s="2" t="s">
        <v>703</v>
      </c>
      <c r="J536" s="9">
        <v>0.53373500989637901</v>
      </c>
      <c r="K536" s="6">
        <v>6.6313986787558026E-3</v>
      </c>
    </row>
    <row r="537" spans="1:11" ht="15" hidden="1" customHeight="1" x14ac:dyDescent="0.3">
      <c r="A537" s="3">
        <v>515</v>
      </c>
      <c r="B537" t="s">
        <v>621</v>
      </c>
      <c r="C537" t="s">
        <v>1230</v>
      </c>
      <c r="D537" t="s">
        <v>1552</v>
      </c>
      <c r="E537">
        <v>35127</v>
      </c>
      <c r="F537" t="s">
        <v>200</v>
      </c>
      <c r="G537" t="s">
        <v>1287</v>
      </c>
      <c r="I537" s="2" t="s">
        <v>1520</v>
      </c>
      <c r="J537" s="7">
        <v>0.53287727179906053</v>
      </c>
      <c r="K537" s="6">
        <v>0.1318748125891866</v>
      </c>
    </row>
    <row r="538" spans="1:11" ht="15" customHeight="1" x14ac:dyDescent="0.3">
      <c r="A538" s="3">
        <v>530</v>
      </c>
      <c r="B538" s="5" t="s">
        <v>978</v>
      </c>
      <c r="C538" t="s">
        <v>1230</v>
      </c>
      <c r="D538" t="s">
        <v>401</v>
      </c>
      <c r="E538">
        <v>33951</v>
      </c>
      <c r="F538" t="s">
        <v>2037</v>
      </c>
      <c r="G538" t="s">
        <v>575</v>
      </c>
      <c r="H538" s="2" t="s">
        <v>1808</v>
      </c>
      <c r="I538" s="2" t="s">
        <v>33</v>
      </c>
      <c r="J538" s="9">
        <v>0.53195230143375249</v>
      </c>
      <c r="K538" s="6">
        <v>6.8347484946620924E-3</v>
      </c>
    </row>
    <row r="539" spans="1:11" ht="15" hidden="1" customHeight="1" x14ac:dyDescent="0.3">
      <c r="A539" s="3">
        <v>54</v>
      </c>
      <c r="B539" t="s">
        <v>1771</v>
      </c>
      <c r="C539" t="s">
        <v>1230</v>
      </c>
      <c r="D539" t="s">
        <v>1660</v>
      </c>
      <c r="E539">
        <v>33487</v>
      </c>
      <c r="F539" t="s">
        <v>200</v>
      </c>
      <c r="G539" t="s">
        <v>1664</v>
      </c>
      <c r="I539" s="2" t="s">
        <v>1613</v>
      </c>
      <c r="J539" s="7">
        <v>0.52838801711840222</v>
      </c>
      <c r="K539" s="6">
        <v>7.5091885999733932E-2</v>
      </c>
    </row>
    <row r="540" spans="1:11" ht="15" customHeight="1" x14ac:dyDescent="0.3">
      <c r="A540" s="3">
        <v>4265</v>
      </c>
      <c r="B540" s="5" t="s">
        <v>1996</v>
      </c>
      <c r="C540" t="s">
        <v>1444</v>
      </c>
      <c r="D540" t="s">
        <v>26</v>
      </c>
      <c r="E540">
        <v>57554</v>
      </c>
      <c r="F540" t="s">
        <v>200</v>
      </c>
      <c r="G540" t="s">
        <v>2184</v>
      </c>
      <c r="J540" s="9">
        <v>0.52826664044833338</v>
      </c>
      <c r="K540" s="6">
        <v>1.6628622801643066E-5</v>
      </c>
    </row>
    <row r="541" spans="1:11" ht="15" customHeight="1" x14ac:dyDescent="0.3">
      <c r="A541" s="3">
        <v>492</v>
      </c>
      <c r="B541" s="5" t="s">
        <v>322</v>
      </c>
      <c r="C541" t="s">
        <v>1230</v>
      </c>
      <c r="D541" t="s">
        <v>1552</v>
      </c>
      <c r="E541">
        <v>2132</v>
      </c>
      <c r="F541" t="s">
        <v>200</v>
      </c>
      <c r="G541" t="s">
        <v>752</v>
      </c>
      <c r="H541" s="2" t="s">
        <v>1623</v>
      </c>
      <c r="I541" s="2" t="s">
        <v>913</v>
      </c>
      <c r="J541" s="9">
        <v>0.52705627705627711</v>
      </c>
      <c r="K541" s="6">
        <v>7.7465540770591847E-4</v>
      </c>
    </row>
    <row r="542" spans="1:11" ht="15" customHeight="1" x14ac:dyDescent="0.3">
      <c r="A542" s="3">
        <v>3131</v>
      </c>
      <c r="B542" s="5" t="s">
        <v>1944</v>
      </c>
      <c r="C542" t="s">
        <v>204</v>
      </c>
      <c r="D542" t="s">
        <v>445</v>
      </c>
      <c r="E542">
        <v>52437</v>
      </c>
      <c r="F542" t="s">
        <v>617</v>
      </c>
      <c r="I542" s="2" t="s">
        <v>1342</v>
      </c>
      <c r="J542" s="9">
        <v>0.52558435951729954</v>
      </c>
      <c r="K542" s="6">
        <v>1.0783589296928932E-3</v>
      </c>
    </row>
    <row r="543" spans="1:11" ht="15" customHeight="1" x14ac:dyDescent="0.3">
      <c r="A543" s="3">
        <v>36</v>
      </c>
      <c r="B543" s="5" t="s">
        <v>1753</v>
      </c>
      <c r="C543" t="s">
        <v>1230</v>
      </c>
      <c r="D543" t="s">
        <v>924</v>
      </c>
      <c r="E543">
        <v>443</v>
      </c>
      <c r="F543" t="s">
        <v>200</v>
      </c>
      <c r="G543" t="s">
        <v>2117</v>
      </c>
      <c r="H543" s="2" t="s">
        <v>2029</v>
      </c>
      <c r="I543" s="2" t="s">
        <v>540</v>
      </c>
      <c r="J543" s="9">
        <v>0.52541821095862962</v>
      </c>
      <c r="K543" s="6">
        <v>2.8800099821022665E-3</v>
      </c>
    </row>
    <row r="544" spans="1:11" ht="15" customHeight="1" x14ac:dyDescent="0.3">
      <c r="A544" s="3">
        <v>3127</v>
      </c>
      <c r="B544" s="5" t="s">
        <v>1180</v>
      </c>
      <c r="C544" t="s">
        <v>204</v>
      </c>
      <c r="D544" t="s">
        <v>445</v>
      </c>
      <c r="E544">
        <v>48493</v>
      </c>
      <c r="F544" t="s">
        <v>617</v>
      </c>
      <c r="I544" s="2" t="s">
        <v>944</v>
      </c>
      <c r="J544" s="9">
        <v>0.5237540901082306</v>
      </c>
      <c r="K544" s="6">
        <v>3.3440990973517166E-3</v>
      </c>
    </row>
    <row r="545" spans="1:11" ht="15" customHeight="1" x14ac:dyDescent="0.3">
      <c r="A545" s="3">
        <v>3053</v>
      </c>
      <c r="B545" s="5" t="s">
        <v>1271</v>
      </c>
      <c r="C545" t="s">
        <v>204</v>
      </c>
      <c r="D545" t="s">
        <v>1447</v>
      </c>
      <c r="E545">
        <v>57443</v>
      </c>
      <c r="F545" t="s">
        <v>617</v>
      </c>
      <c r="I545" s="2" t="s">
        <v>930</v>
      </c>
      <c r="J545" s="9">
        <v>0.5236955575774358</v>
      </c>
      <c r="K545" s="6">
        <v>1.8643256446429727E-3</v>
      </c>
    </row>
    <row r="546" spans="1:11" ht="15" customHeight="1" x14ac:dyDescent="0.3">
      <c r="A546" s="3">
        <v>2546</v>
      </c>
      <c r="B546" s="5" t="s">
        <v>1064</v>
      </c>
      <c r="C546" t="s">
        <v>204</v>
      </c>
      <c r="D546" t="s">
        <v>1452</v>
      </c>
      <c r="E546">
        <v>52619</v>
      </c>
      <c r="F546" t="s">
        <v>617</v>
      </c>
      <c r="I546" s="2" t="s">
        <v>174</v>
      </c>
      <c r="J546" s="9">
        <v>0.52328693790149894</v>
      </c>
      <c r="K546" s="6">
        <v>1.8385946350544526E-3</v>
      </c>
    </row>
    <row r="547" spans="1:11" ht="15" customHeight="1" x14ac:dyDescent="0.3">
      <c r="A547" s="3">
        <v>453</v>
      </c>
      <c r="B547" s="5" t="s">
        <v>2186</v>
      </c>
      <c r="C547" t="s">
        <v>1230</v>
      </c>
      <c r="D547" t="s">
        <v>1517</v>
      </c>
      <c r="E547">
        <v>15705</v>
      </c>
      <c r="F547" t="s">
        <v>200</v>
      </c>
      <c r="G547" t="s">
        <v>19</v>
      </c>
      <c r="H547" s="2" t="s">
        <v>1071</v>
      </c>
      <c r="I547" s="2" t="s">
        <v>1460</v>
      </c>
      <c r="J547" s="9">
        <v>0.52086811352253748</v>
      </c>
      <c r="K547" s="6">
        <v>2.5959083321669433E-3</v>
      </c>
    </row>
    <row r="548" spans="1:11" ht="15" customHeight="1" x14ac:dyDescent="0.3">
      <c r="A548" s="3">
        <v>3052</v>
      </c>
      <c r="B548" s="5" t="s">
        <v>688</v>
      </c>
      <c r="C548" t="s">
        <v>204</v>
      </c>
      <c r="D548" t="s">
        <v>1447</v>
      </c>
      <c r="E548">
        <v>57437</v>
      </c>
      <c r="F548" t="s">
        <v>617</v>
      </c>
      <c r="J548" s="9">
        <v>0.52065286624203821</v>
      </c>
      <c r="K548" s="6">
        <v>4.40717544505371E-4</v>
      </c>
    </row>
    <row r="549" spans="1:11" ht="15" customHeight="1" x14ac:dyDescent="0.3">
      <c r="A549" s="3">
        <v>3111</v>
      </c>
      <c r="B549" s="5" t="s">
        <v>1188</v>
      </c>
      <c r="C549" t="s">
        <v>204</v>
      </c>
      <c r="D549" t="s">
        <v>445</v>
      </c>
      <c r="E549">
        <v>57482</v>
      </c>
      <c r="F549" t="s">
        <v>617</v>
      </c>
      <c r="I549" s="2" t="s">
        <v>743</v>
      </c>
      <c r="J549" s="9">
        <v>0.52044761692319141</v>
      </c>
      <c r="K549" s="6">
        <v>3.8049898301245395E-2</v>
      </c>
    </row>
    <row r="550" spans="1:11" ht="15" customHeight="1" x14ac:dyDescent="0.3">
      <c r="A550" s="3">
        <v>1861</v>
      </c>
      <c r="B550" s="5" t="s">
        <v>1692</v>
      </c>
      <c r="C550" t="s">
        <v>204</v>
      </c>
      <c r="D550" t="s">
        <v>1166</v>
      </c>
      <c r="E550">
        <v>33941</v>
      </c>
      <c r="F550" t="s">
        <v>617</v>
      </c>
      <c r="G550" t="s">
        <v>2012</v>
      </c>
      <c r="I550" s="2" t="s">
        <v>1436</v>
      </c>
      <c r="J550" s="9">
        <v>0.51967221289539722</v>
      </c>
      <c r="K550" s="6">
        <v>1.4624059270280401E-2</v>
      </c>
    </row>
    <row r="551" spans="1:11" ht="15" customHeight="1" x14ac:dyDescent="0.3">
      <c r="A551" s="3">
        <v>560</v>
      </c>
      <c r="B551" s="5" t="s">
        <v>2230</v>
      </c>
      <c r="C551" t="s">
        <v>1230</v>
      </c>
      <c r="D551" t="s">
        <v>736</v>
      </c>
      <c r="E551">
        <v>1558</v>
      </c>
      <c r="F551" t="s">
        <v>200</v>
      </c>
      <c r="G551" t="s">
        <v>900</v>
      </c>
      <c r="H551" s="2" t="s">
        <v>618</v>
      </c>
      <c r="I551" s="2" t="s">
        <v>1386</v>
      </c>
      <c r="J551" s="9">
        <v>0.51810057823725242</v>
      </c>
      <c r="K551" s="6">
        <v>2.2961443647857142E-3</v>
      </c>
    </row>
    <row r="552" spans="1:11" ht="15" customHeight="1" x14ac:dyDescent="0.3">
      <c r="A552" s="3">
        <v>4421</v>
      </c>
      <c r="B552" s="5" t="s">
        <v>1242</v>
      </c>
      <c r="C552" t="s">
        <v>574</v>
      </c>
      <c r="D552" t="s">
        <v>794</v>
      </c>
      <c r="E552">
        <v>5341</v>
      </c>
      <c r="F552" t="s">
        <v>200</v>
      </c>
      <c r="G552" t="s">
        <v>79</v>
      </c>
      <c r="H552" s="2" t="s">
        <v>1795</v>
      </c>
      <c r="I552" s="2" t="s">
        <v>1</v>
      </c>
      <c r="J552" s="9">
        <v>0.51673379265226005</v>
      </c>
      <c r="K552" s="6">
        <v>9.7324795373102547E-4</v>
      </c>
    </row>
    <row r="553" spans="1:11" ht="15" customHeight="1" x14ac:dyDescent="0.3">
      <c r="A553" s="3">
        <v>3083</v>
      </c>
      <c r="B553" s="5" t="s">
        <v>862</v>
      </c>
      <c r="C553" t="s">
        <v>204</v>
      </c>
      <c r="D553" t="s">
        <v>496</v>
      </c>
      <c r="E553">
        <v>57453</v>
      </c>
      <c r="F553" t="s">
        <v>617</v>
      </c>
      <c r="J553" s="9">
        <v>0.5162359977331098</v>
      </c>
      <c r="K553" s="6">
        <v>2.8428753079887208E-3</v>
      </c>
    </row>
    <row r="554" spans="1:11" ht="15" customHeight="1" x14ac:dyDescent="0.3">
      <c r="A554" s="3">
        <v>550</v>
      </c>
      <c r="B554" s="5" t="s">
        <v>2177</v>
      </c>
      <c r="C554" t="s">
        <v>1230</v>
      </c>
      <c r="D554" t="s">
        <v>736</v>
      </c>
      <c r="E554">
        <v>57814</v>
      </c>
      <c r="F554" t="s">
        <v>200</v>
      </c>
      <c r="H554" s="2" t="s">
        <v>133</v>
      </c>
      <c r="I554" s="2" t="s">
        <v>1499</v>
      </c>
      <c r="J554" s="9">
        <v>0.5149878345498784</v>
      </c>
      <c r="K554" s="6">
        <v>5.9148897806691754E-4</v>
      </c>
    </row>
    <row r="555" spans="1:11" ht="15" customHeight="1" x14ac:dyDescent="0.3">
      <c r="A555" s="3">
        <v>4960</v>
      </c>
      <c r="B555" s="5" t="s">
        <v>1348</v>
      </c>
      <c r="C555" t="s">
        <v>177</v>
      </c>
      <c r="D555" t="s">
        <v>943</v>
      </c>
      <c r="E555">
        <v>62864</v>
      </c>
      <c r="F555" t="s">
        <v>2037</v>
      </c>
      <c r="G555" t="s">
        <v>1175</v>
      </c>
      <c r="J555" s="9">
        <v>0.5130497246388378</v>
      </c>
      <c r="K555" s="6">
        <v>2.4571282874312735E-3</v>
      </c>
    </row>
    <row r="556" spans="1:11" ht="15" hidden="1" customHeight="1" x14ac:dyDescent="0.3">
      <c r="A556" s="3">
        <v>6241</v>
      </c>
      <c r="B556" t="s">
        <v>1762</v>
      </c>
      <c r="C556" t="s">
        <v>177</v>
      </c>
      <c r="D556" t="s">
        <v>1999</v>
      </c>
      <c r="E556">
        <v>53231</v>
      </c>
      <c r="F556" t="s">
        <v>200</v>
      </c>
      <c r="G556" t="s">
        <v>1167</v>
      </c>
      <c r="I556" s="2" t="s">
        <v>1258</v>
      </c>
      <c r="J556" s="7">
        <v>0.51073210911381373</v>
      </c>
      <c r="K556" s="6">
        <v>8.8870335149564814E-2</v>
      </c>
    </row>
    <row r="557" spans="1:11" ht="15" customHeight="1" x14ac:dyDescent="0.3">
      <c r="A557" s="3">
        <v>513</v>
      </c>
      <c r="B557" s="5" t="s">
        <v>1198</v>
      </c>
      <c r="C557" t="s">
        <v>1230</v>
      </c>
      <c r="D557" t="s">
        <v>1552</v>
      </c>
      <c r="E557">
        <v>32306</v>
      </c>
      <c r="F557" t="s">
        <v>200</v>
      </c>
      <c r="G557" t="s">
        <v>289</v>
      </c>
      <c r="H557" s="2" t="s">
        <v>666</v>
      </c>
      <c r="I557" s="2" t="s">
        <v>773</v>
      </c>
      <c r="J557" s="9">
        <v>0.50868690187702792</v>
      </c>
      <c r="K557" s="6">
        <v>1.681940973595334E-3</v>
      </c>
    </row>
    <row r="558" spans="1:11" ht="15" customHeight="1" x14ac:dyDescent="0.3">
      <c r="A558" s="3">
        <v>2202</v>
      </c>
      <c r="B558" s="5" t="s">
        <v>1107</v>
      </c>
      <c r="C558" t="s">
        <v>204</v>
      </c>
      <c r="D558" t="s">
        <v>1296</v>
      </c>
      <c r="E558">
        <v>1124</v>
      </c>
      <c r="F558" t="s">
        <v>2037</v>
      </c>
      <c r="G558" t="s">
        <v>382</v>
      </c>
      <c r="H558" s="2" t="s">
        <v>1540</v>
      </c>
      <c r="I558" s="2" t="s">
        <v>399</v>
      </c>
      <c r="J558" s="9">
        <v>0.50854041702370745</v>
      </c>
      <c r="K558" s="6">
        <v>1.5993546140757667E-3</v>
      </c>
    </row>
    <row r="559" spans="1:11" ht="15" customHeight="1" x14ac:dyDescent="0.3">
      <c r="A559" s="3">
        <v>51</v>
      </c>
      <c r="B559" s="5" t="s">
        <v>60</v>
      </c>
      <c r="C559" t="s">
        <v>1230</v>
      </c>
      <c r="D559" t="s">
        <v>1660</v>
      </c>
      <c r="E559">
        <v>40499</v>
      </c>
      <c r="F559" t="s">
        <v>200</v>
      </c>
      <c r="G559" t="s">
        <v>381</v>
      </c>
      <c r="H559" s="2" t="s">
        <v>1985</v>
      </c>
      <c r="I559" s="2" t="s">
        <v>1311</v>
      </c>
      <c r="J559" s="9">
        <v>0.5067598109718513</v>
      </c>
      <c r="K559" s="6">
        <v>1.3089218847921393E-3</v>
      </c>
    </row>
    <row r="560" spans="1:11" ht="15" hidden="1" customHeight="1" x14ac:dyDescent="0.3">
      <c r="A560" s="3">
        <v>4213</v>
      </c>
      <c r="B560" t="s">
        <v>251</v>
      </c>
      <c r="C560" t="s">
        <v>1444</v>
      </c>
      <c r="D560" t="s">
        <v>45</v>
      </c>
      <c r="E560">
        <v>33448</v>
      </c>
      <c r="F560" t="s">
        <v>1883</v>
      </c>
      <c r="G560" t="s">
        <v>2216</v>
      </c>
      <c r="H560" s="2" t="s">
        <v>335</v>
      </c>
      <c r="I560" s="2" t="s">
        <v>124</v>
      </c>
      <c r="J560" s="7">
        <v>0.50606087931056698</v>
      </c>
      <c r="K560" s="6">
        <v>0.49114654297537252</v>
      </c>
    </row>
    <row r="561" spans="1:11" ht="15" customHeight="1" x14ac:dyDescent="0.3">
      <c r="A561" s="3">
        <v>4210</v>
      </c>
      <c r="B561" s="5" t="s">
        <v>1027</v>
      </c>
      <c r="C561" t="s">
        <v>1444</v>
      </c>
      <c r="D561" t="s">
        <v>1034</v>
      </c>
      <c r="E561">
        <v>35172</v>
      </c>
      <c r="F561" t="s">
        <v>2037</v>
      </c>
      <c r="G561" t="s">
        <v>235</v>
      </c>
      <c r="I561" s="2" t="s">
        <v>1565</v>
      </c>
      <c r="J561" s="9">
        <v>0.50515608887222285</v>
      </c>
      <c r="K561" s="6">
        <v>2.1244890210437013E-3</v>
      </c>
    </row>
    <row r="562" spans="1:11" ht="15" customHeight="1" x14ac:dyDescent="0.3">
      <c r="A562" s="3">
        <v>4240</v>
      </c>
      <c r="B562" s="5" t="s">
        <v>1948</v>
      </c>
      <c r="C562" t="s">
        <v>1444</v>
      </c>
      <c r="D562" t="s">
        <v>45</v>
      </c>
      <c r="E562">
        <v>55</v>
      </c>
      <c r="F562" t="s">
        <v>200</v>
      </c>
      <c r="G562" t="s">
        <v>162</v>
      </c>
      <c r="H562" s="2" t="s">
        <v>2171</v>
      </c>
      <c r="I562" s="2" t="s">
        <v>2091</v>
      </c>
      <c r="J562" s="9">
        <v>0.5042654569317242</v>
      </c>
      <c r="K562" s="6">
        <v>8.5175710276810205E-4</v>
      </c>
    </row>
    <row r="563" spans="1:11" ht="15" customHeight="1" x14ac:dyDescent="0.3">
      <c r="A563" s="3">
        <v>3059</v>
      </c>
      <c r="B563" s="5" t="s">
        <v>32</v>
      </c>
      <c r="C563" t="s">
        <v>204</v>
      </c>
      <c r="D563" t="s">
        <v>496</v>
      </c>
      <c r="E563">
        <v>52234</v>
      </c>
      <c r="F563" t="s">
        <v>617</v>
      </c>
      <c r="J563" s="9">
        <v>0.50386209013248762</v>
      </c>
      <c r="K563" s="6">
        <v>5.7865835146768789E-3</v>
      </c>
    </row>
    <row r="564" spans="1:11" ht="15" hidden="1" customHeight="1" x14ac:dyDescent="0.3">
      <c r="A564" s="3">
        <v>4499</v>
      </c>
      <c r="B564" t="s">
        <v>697</v>
      </c>
      <c r="C564" t="s">
        <v>177</v>
      </c>
      <c r="D564" t="s">
        <v>634</v>
      </c>
      <c r="E564">
        <v>35320</v>
      </c>
      <c r="F564" t="s">
        <v>1883</v>
      </c>
      <c r="G564" t="s">
        <v>682</v>
      </c>
      <c r="I564" s="2" t="s">
        <v>118</v>
      </c>
      <c r="J564" s="7">
        <v>0.50259566731649619</v>
      </c>
      <c r="K564" s="6">
        <v>0.2350900907837202</v>
      </c>
    </row>
    <row r="565" spans="1:11" ht="15" hidden="1" customHeight="1" x14ac:dyDescent="0.3">
      <c r="A565" s="3">
        <v>1411</v>
      </c>
      <c r="B565" t="s">
        <v>2116</v>
      </c>
      <c r="C565" t="s">
        <v>387</v>
      </c>
      <c r="D565" t="s">
        <v>1209</v>
      </c>
      <c r="E565">
        <v>63817</v>
      </c>
      <c r="F565" t="s">
        <v>200</v>
      </c>
      <c r="G565" t="s">
        <v>2068</v>
      </c>
      <c r="J565" s="7">
        <v>0.50243156870918437</v>
      </c>
      <c r="K565" s="6">
        <v>0.11906739001007524</v>
      </c>
    </row>
    <row r="566" spans="1:11" ht="15" customHeight="1" x14ac:dyDescent="0.3">
      <c r="A566" s="3">
        <v>87</v>
      </c>
      <c r="B566" s="5" t="s">
        <v>1993</v>
      </c>
      <c r="C566" t="s">
        <v>1230</v>
      </c>
      <c r="D566" t="s">
        <v>369</v>
      </c>
      <c r="E566">
        <v>15747</v>
      </c>
      <c r="F566" t="s">
        <v>200</v>
      </c>
      <c r="G566" t="s">
        <v>2198</v>
      </c>
      <c r="H566" s="2" t="s">
        <v>428</v>
      </c>
      <c r="I566" s="2" t="s">
        <v>1736</v>
      </c>
      <c r="J566" s="9">
        <v>0.50209082434412033</v>
      </c>
      <c r="K566" s="6">
        <v>2.2692848776159302E-2</v>
      </c>
    </row>
    <row r="567" spans="1:11" ht="15" hidden="1" customHeight="1" x14ac:dyDescent="0.3">
      <c r="A567" s="3">
        <v>1380</v>
      </c>
      <c r="B567" t="s">
        <v>2004</v>
      </c>
      <c r="C567" t="s">
        <v>387</v>
      </c>
      <c r="D567" t="s">
        <v>1181</v>
      </c>
      <c r="E567">
        <v>32344</v>
      </c>
      <c r="F567" t="s">
        <v>2037</v>
      </c>
      <c r="G567" t="s">
        <v>1077</v>
      </c>
      <c r="H567" s="2" t="s">
        <v>588</v>
      </c>
      <c r="I567" s="2" t="s">
        <v>1600</v>
      </c>
      <c r="J567" s="7">
        <v>0.49694445701869527</v>
      </c>
      <c r="K567" s="6">
        <v>9.8406808337242635E-2</v>
      </c>
    </row>
    <row r="568" spans="1:11" ht="15" customHeight="1" x14ac:dyDescent="0.3">
      <c r="A568" s="3">
        <v>5252</v>
      </c>
      <c r="B568" s="5" t="s">
        <v>1361</v>
      </c>
      <c r="C568" t="s">
        <v>177</v>
      </c>
      <c r="D568" t="s">
        <v>943</v>
      </c>
      <c r="E568">
        <v>43266</v>
      </c>
      <c r="F568" t="s">
        <v>1883</v>
      </c>
      <c r="I568" s="2" t="s">
        <v>662</v>
      </c>
      <c r="J568" s="9">
        <v>0.49539985845718326</v>
      </c>
      <c r="K568" s="6">
        <v>1.3580686013773839E-4</v>
      </c>
    </row>
    <row r="569" spans="1:11" ht="15" hidden="1" customHeight="1" x14ac:dyDescent="0.3">
      <c r="A569" s="3">
        <v>4177</v>
      </c>
      <c r="B569" t="s">
        <v>906</v>
      </c>
      <c r="C569" t="s">
        <v>1444</v>
      </c>
      <c r="D569" t="s">
        <v>733</v>
      </c>
      <c r="E569">
        <v>2848</v>
      </c>
      <c r="F569" t="s">
        <v>1883</v>
      </c>
      <c r="G569" t="s">
        <v>147</v>
      </c>
      <c r="H569" s="2" t="s">
        <v>932</v>
      </c>
      <c r="I569" s="2" t="s">
        <v>856</v>
      </c>
      <c r="J569" s="7">
        <v>0.49302932182047138</v>
      </c>
      <c r="K569" s="6">
        <v>0.13918439038298999</v>
      </c>
    </row>
    <row r="570" spans="1:11" ht="15" customHeight="1" x14ac:dyDescent="0.3">
      <c r="A570" s="3">
        <v>1257</v>
      </c>
      <c r="B570" s="5" t="s">
        <v>1316</v>
      </c>
      <c r="C570" t="s">
        <v>387</v>
      </c>
      <c r="D570" t="s">
        <v>519</v>
      </c>
      <c r="E570">
        <v>35649</v>
      </c>
      <c r="F570" t="s">
        <v>2037</v>
      </c>
      <c r="G570" t="s">
        <v>1470</v>
      </c>
      <c r="H570" s="2" t="s">
        <v>734</v>
      </c>
      <c r="I570" s="2" t="s">
        <v>203</v>
      </c>
      <c r="J570" s="9">
        <v>0.49259133389974519</v>
      </c>
      <c r="K570" s="6">
        <v>5.6212525433047469E-3</v>
      </c>
    </row>
    <row r="571" spans="1:11" ht="15" customHeight="1" x14ac:dyDescent="0.3">
      <c r="A571" s="3">
        <v>1867</v>
      </c>
      <c r="B571" s="5" t="s">
        <v>292</v>
      </c>
      <c r="C571" t="s">
        <v>204</v>
      </c>
      <c r="D571" t="s">
        <v>1009</v>
      </c>
      <c r="E571">
        <v>34409</v>
      </c>
      <c r="F571" t="s">
        <v>617</v>
      </c>
      <c r="G571" t="s">
        <v>796</v>
      </c>
      <c r="I571" s="2" t="s">
        <v>820</v>
      </c>
      <c r="J571" s="9">
        <v>0.49122624587308605</v>
      </c>
      <c r="K571" s="6">
        <v>6.3023203910124177E-4</v>
      </c>
    </row>
    <row r="572" spans="1:11" ht="15" customHeight="1" x14ac:dyDescent="0.3">
      <c r="A572" s="3">
        <v>1263</v>
      </c>
      <c r="B572" s="5" t="s">
        <v>375</v>
      </c>
      <c r="C572" t="s">
        <v>387</v>
      </c>
      <c r="D572" t="s">
        <v>850</v>
      </c>
      <c r="E572">
        <v>27731</v>
      </c>
      <c r="F572" t="s">
        <v>2037</v>
      </c>
      <c r="G572" s="1">
        <v>1255190</v>
      </c>
      <c r="H572" s="2" t="s">
        <v>163</v>
      </c>
      <c r="I572" s="2" t="s">
        <v>786</v>
      </c>
      <c r="J572" s="9">
        <v>0.48915504869996995</v>
      </c>
      <c r="K572" s="6">
        <v>2.0065321906942071E-3</v>
      </c>
    </row>
    <row r="573" spans="1:11" ht="15" customHeight="1" x14ac:dyDescent="0.3">
      <c r="A573" s="3">
        <v>3130</v>
      </c>
      <c r="B573" s="5" t="s">
        <v>715</v>
      </c>
      <c r="C573" t="s">
        <v>204</v>
      </c>
      <c r="D573" t="s">
        <v>445</v>
      </c>
      <c r="E573">
        <v>47153</v>
      </c>
      <c r="F573" t="s">
        <v>617</v>
      </c>
      <c r="G573" t="s">
        <v>1019</v>
      </c>
      <c r="I573" s="2" t="s">
        <v>2099</v>
      </c>
      <c r="J573" s="9">
        <v>0.48822277870874209</v>
      </c>
      <c r="K573" s="6">
        <v>2.5127128238543466E-3</v>
      </c>
    </row>
    <row r="574" spans="1:11" ht="15" customHeight="1" x14ac:dyDescent="0.3">
      <c r="A574" s="3">
        <v>455</v>
      </c>
      <c r="B574" s="5" t="s">
        <v>2027</v>
      </c>
      <c r="C574" t="s">
        <v>1230</v>
      </c>
      <c r="D574" t="s">
        <v>1517</v>
      </c>
      <c r="E574">
        <v>1868</v>
      </c>
      <c r="F574" t="s">
        <v>200</v>
      </c>
      <c r="G574" t="s">
        <v>1228</v>
      </c>
      <c r="H574" s="2" t="s">
        <v>256</v>
      </c>
      <c r="I574" s="2" t="s">
        <v>1877</v>
      </c>
      <c r="J574" s="9">
        <v>0.48572321800750307</v>
      </c>
      <c r="K574" s="6">
        <v>7.4756624267353824E-4</v>
      </c>
    </row>
    <row r="575" spans="1:11" ht="15" customHeight="1" x14ac:dyDescent="0.3">
      <c r="A575" s="3">
        <v>440</v>
      </c>
      <c r="B575" s="5" t="s">
        <v>904</v>
      </c>
      <c r="C575" t="s">
        <v>1230</v>
      </c>
      <c r="D575" t="s">
        <v>1517</v>
      </c>
      <c r="E575">
        <v>18374</v>
      </c>
      <c r="F575" t="s">
        <v>200</v>
      </c>
      <c r="G575" t="s">
        <v>910</v>
      </c>
      <c r="H575" s="2" t="s">
        <v>1199</v>
      </c>
      <c r="I575" s="2" t="s">
        <v>1612</v>
      </c>
      <c r="J575" s="9">
        <v>0.48427080492823321</v>
      </c>
      <c r="K575" s="6">
        <v>2.7288608884490817E-3</v>
      </c>
    </row>
    <row r="576" spans="1:11" ht="15" customHeight="1" x14ac:dyDescent="0.3">
      <c r="A576" s="3">
        <v>97</v>
      </c>
      <c r="B576" s="5" t="s">
        <v>1203</v>
      </c>
      <c r="C576" t="s">
        <v>1230</v>
      </c>
      <c r="D576" t="s">
        <v>369</v>
      </c>
      <c r="E576">
        <v>32349</v>
      </c>
      <c r="F576" t="s">
        <v>200</v>
      </c>
      <c r="G576" t="s">
        <v>364</v>
      </c>
      <c r="H576" s="2" t="s">
        <v>1997</v>
      </c>
      <c r="I576" s="2" t="s">
        <v>1568</v>
      </c>
      <c r="J576" s="9">
        <v>0.48383183123700108</v>
      </c>
      <c r="K576" s="6">
        <v>3.5996436376674055E-3</v>
      </c>
    </row>
    <row r="577" spans="1:11" ht="15" customHeight="1" x14ac:dyDescent="0.3">
      <c r="A577" s="3">
        <v>4424</v>
      </c>
      <c r="B577" s="5" t="s">
        <v>72</v>
      </c>
      <c r="C577" t="s">
        <v>574</v>
      </c>
      <c r="D577" t="s">
        <v>794</v>
      </c>
      <c r="E577">
        <v>27673</v>
      </c>
      <c r="F577" t="s">
        <v>200</v>
      </c>
      <c r="G577" t="s">
        <v>620</v>
      </c>
      <c r="H577" s="2" t="s">
        <v>82</v>
      </c>
      <c r="I577" s="2" t="s">
        <v>980</v>
      </c>
      <c r="J577" s="9">
        <v>0.48254620123203285</v>
      </c>
      <c r="K577" s="6">
        <v>9.3274035794478161E-4</v>
      </c>
    </row>
    <row r="578" spans="1:11" ht="15" customHeight="1" x14ac:dyDescent="0.3">
      <c r="A578" s="3">
        <v>4184</v>
      </c>
      <c r="B578" s="5" t="s">
        <v>1092</v>
      </c>
      <c r="C578" t="s">
        <v>1444</v>
      </c>
      <c r="D578" t="s">
        <v>733</v>
      </c>
      <c r="E578">
        <v>32352</v>
      </c>
      <c r="F578" t="s">
        <v>200</v>
      </c>
      <c r="G578" t="s">
        <v>1029</v>
      </c>
      <c r="H578" s="2" t="s">
        <v>1284</v>
      </c>
      <c r="I578" s="2" t="s">
        <v>1187</v>
      </c>
      <c r="J578" s="9">
        <v>0.4800755875752924</v>
      </c>
      <c r="K578" s="6">
        <v>2.8460427736819031E-4</v>
      </c>
    </row>
    <row r="579" spans="1:11" ht="15" customHeight="1" x14ac:dyDescent="0.3">
      <c r="A579" s="3">
        <v>634</v>
      </c>
      <c r="B579" s="5" t="s">
        <v>1826</v>
      </c>
      <c r="C579" t="s">
        <v>2041</v>
      </c>
      <c r="D579" t="s">
        <v>803</v>
      </c>
      <c r="E579">
        <v>36738</v>
      </c>
      <c r="F579" t="s">
        <v>200</v>
      </c>
      <c r="G579" t="s">
        <v>504</v>
      </c>
      <c r="H579" s="2" t="s">
        <v>2052</v>
      </c>
      <c r="I579" s="2" t="s">
        <v>1010</v>
      </c>
      <c r="J579" s="9">
        <v>0.47941367752263747</v>
      </c>
      <c r="K579" s="6">
        <v>2.2058991345068907E-3</v>
      </c>
    </row>
    <row r="580" spans="1:11" ht="15" customHeight="1" x14ac:dyDescent="0.3">
      <c r="A580" s="3">
        <v>73</v>
      </c>
      <c r="B580" s="5" t="s">
        <v>1345</v>
      </c>
      <c r="C580" t="s">
        <v>1230</v>
      </c>
      <c r="D580" t="s">
        <v>369</v>
      </c>
      <c r="E580">
        <v>33946</v>
      </c>
      <c r="F580" t="s">
        <v>200</v>
      </c>
      <c r="G580" t="s">
        <v>1356</v>
      </c>
      <c r="H580" s="2" t="s">
        <v>5</v>
      </c>
      <c r="I580" s="2" t="s">
        <v>1427</v>
      </c>
      <c r="J580" s="9">
        <v>0.47899227956115398</v>
      </c>
      <c r="K580" s="6">
        <v>1.2467788269918975E-3</v>
      </c>
    </row>
    <row r="581" spans="1:11" ht="15" customHeight="1" x14ac:dyDescent="0.3">
      <c r="A581" s="3">
        <v>3176</v>
      </c>
      <c r="B581" s="5" t="s">
        <v>2008</v>
      </c>
      <c r="C581" t="s">
        <v>204</v>
      </c>
      <c r="D581" t="s">
        <v>1304</v>
      </c>
      <c r="E581">
        <v>531</v>
      </c>
      <c r="F581" t="s">
        <v>2037</v>
      </c>
      <c r="G581" t="s">
        <v>1637</v>
      </c>
      <c r="H581" s="2" t="s">
        <v>534</v>
      </c>
      <c r="I581" s="2" t="s">
        <v>100</v>
      </c>
      <c r="J581" s="9">
        <v>0.47598228735838866</v>
      </c>
      <c r="K581" s="6">
        <v>7.0965695744979894E-4</v>
      </c>
    </row>
    <row r="582" spans="1:11" ht="15" hidden="1" customHeight="1" x14ac:dyDescent="0.3">
      <c r="A582" s="3">
        <v>4261</v>
      </c>
      <c r="B582" t="s">
        <v>1049</v>
      </c>
      <c r="C582" t="s">
        <v>1444</v>
      </c>
      <c r="D582" t="s">
        <v>26</v>
      </c>
      <c r="E582">
        <v>533</v>
      </c>
      <c r="F582" t="s">
        <v>200</v>
      </c>
      <c r="G582" t="s">
        <v>324</v>
      </c>
      <c r="H582" s="2" t="s">
        <v>2125</v>
      </c>
      <c r="I582" s="2" t="s">
        <v>1300</v>
      </c>
      <c r="J582" s="7">
        <v>0.47436300723497948</v>
      </c>
      <c r="K582" s="6">
        <v>0.1003647084978358</v>
      </c>
    </row>
    <row r="583" spans="1:11" ht="15" customHeight="1" x14ac:dyDescent="0.3">
      <c r="A583" s="3">
        <v>4224</v>
      </c>
      <c r="B583" s="5" t="s">
        <v>2078</v>
      </c>
      <c r="C583" t="s">
        <v>1444</v>
      </c>
      <c r="D583" t="s">
        <v>45</v>
      </c>
      <c r="E583">
        <v>57655</v>
      </c>
      <c r="F583" t="s">
        <v>1883</v>
      </c>
      <c r="G583" t="s">
        <v>432</v>
      </c>
      <c r="I583" s="2" t="s">
        <v>1841</v>
      </c>
      <c r="J583" s="9">
        <v>0.47380455095086288</v>
      </c>
      <c r="K583" s="6">
        <v>9.4036161499103159E-5</v>
      </c>
    </row>
    <row r="584" spans="1:11" ht="15" hidden="1" customHeight="1" x14ac:dyDescent="0.3">
      <c r="A584" s="3">
        <v>121</v>
      </c>
      <c r="B584" t="s">
        <v>801</v>
      </c>
      <c r="C584" t="s">
        <v>1230</v>
      </c>
      <c r="D584" t="s">
        <v>1142</v>
      </c>
      <c r="E584">
        <v>46227</v>
      </c>
      <c r="F584" t="s">
        <v>200</v>
      </c>
      <c r="G584" t="s">
        <v>1385</v>
      </c>
      <c r="I584" s="2" t="s">
        <v>865</v>
      </c>
      <c r="J584" s="7">
        <v>0.47070751413669482</v>
      </c>
      <c r="K584" s="6">
        <v>0.34975278605190796</v>
      </c>
    </row>
    <row r="585" spans="1:11" ht="15" customHeight="1" x14ac:dyDescent="0.3">
      <c r="A585" s="3">
        <v>131</v>
      </c>
      <c r="B585" s="5" t="s">
        <v>630</v>
      </c>
      <c r="C585" t="s">
        <v>1230</v>
      </c>
      <c r="D585" t="s">
        <v>1142</v>
      </c>
      <c r="E585">
        <v>1444</v>
      </c>
      <c r="F585" t="s">
        <v>200</v>
      </c>
      <c r="G585" t="s">
        <v>1872</v>
      </c>
      <c r="I585" s="2" t="s">
        <v>1216</v>
      </c>
      <c r="J585" s="9">
        <v>0.46824925816023738</v>
      </c>
      <c r="K585" s="6">
        <v>1.4522480671708264E-3</v>
      </c>
    </row>
    <row r="586" spans="1:11" ht="15" customHeight="1" x14ac:dyDescent="0.3">
      <c r="A586" s="3">
        <v>499</v>
      </c>
      <c r="B586" s="5" t="s">
        <v>383</v>
      </c>
      <c r="C586" t="s">
        <v>1230</v>
      </c>
      <c r="D586" t="s">
        <v>1552</v>
      </c>
      <c r="E586">
        <v>33953</v>
      </c>
      <c r="F586" t="s">
        <v>200</v>
      </c>
      <c r="G586" t="s">
        <v>1829</v>
      </c>
      <c r="H586" s="2" t="s">
        <v>66</v>
      </c>
      <c r="I586" s="2" t="s">
        <v>241</v>
      </c>
      <c r="J586" s="9">
        <v>0.46773557629123402</v>
      </c>
      <c r="K586" s="6">
        <v>1.9432830406532216E-5</v>
      </c>
    </row>
    <row r="587" spans="1:11" ht="15" customHeight="1" x14ac:dyDescent="0.3">
      <c r="A587" s="3">
        <v>107</v>
      </c>
      <c r="B587" s="5" t="s">
        <v>738</v>
      </c>
      <c r="C587" t="s">
        <v>1230</v>
      </c>
      <c r="D587" t="s">
        <v>1142</v>
      </c>
      <c r="E587">
        <v>36752</v>
      </c>
      <c r="F587" t="s">
        <v>200</v>
      </c>
      <c r="G587" t="s">
        <v>23</v>
      </c>
      <c r="H587" s="2" t="s">
        <v>1082</v>
      </c>
      <c r="I587" s="2" t="s">
        <v>507</v>
      </c>
      <c r="J587" s="9">
        <v>0.46413672793466992</v>
      </c>
      <c r="K587" s="6">
        <v>1.6582006175429314E-3</v>
      </c>
    </row>
    <row r="588" spans="1:11" ht="15" customHeight="1" x14ac:dyDescent="0.3">
      <c r="A588" s="3">
        <v>119</v>
      </c>
      <c r="B588" s="5" t="s">
        <v>141</v>
      </c>
      <c r="C588" t="s">
        <v>1230</v>
      </c>
      <c r="D588" t="s">
        <v>1142</v>
      </c>
      <c r="E588">
        <v>15685</v>
      </c>
      <c r="F588" t="s">
        <v>200</v>
      </c>
      <c r="G588" t="s">
        <v>640</v>
      </c>
      <c r="H588" s="2" t="s">
        <v>291</v>
      </c>
      <c r="I588" s="2" t="s">
        <v>1397</v>
      </c>
      <c r="J588" s="9">
        <v>0.46278850682995765</v>
      </c>
      <c r="K588" s="6">
        <v>2.2842395389654234E-2</v>
      </c>
    </row>
    <row r="589" spans="1:11" ht="15" customHeight="1" x14ac:dyDescent="0.3">
      <c r="A589" s="3">
        <v>2</v>
      </c>
      <c r="B589" s="5" t="s">
        <v>465</v>
      </c>
      <c r="C589" t="s">
        <v>1230</v>
      </c>
      <c r="D589" t="s">
        <v>871</v>
      </c>
      <c r="E589">
        <v>27710</v>
      </c>
      <c r="F589" t="s">
        <v>200</v>
      </c>
      <c r="G589" t="s">
        <v>181</v>
      </c>
      <c r="I589" s="2" t="s">
        <v>538</v>
      </c>
      <c r="J589" s="9">
        <v>0.45824383258478163</v>
      </c>
      <c r="K589" s="6">
        <v>4.6479003697842526E-3</v>
      </c>
    </row>
    <row r="590" spans="1:11" ht="15" customHeight="1" x14ac:dyDescent="0.3">
      <c r="A590" s="3">
        <v>42</v>
      </c>
      <c r="B590" s="5" t="s">
        <v>1090</v>
      </c>
      <c r="C590" t="s">
        <v>1230</v>
      </c>
      <c r="D590" t="s">
        <v>924</v>
      </c>
      <c r="E590">
        <v>33942</v>
      </c>
      <c r="F590" t="s">
        <v>200</v>
      </c>
      <c r="G590" t="s">
        <v>2130</v>
      </c>
      <c r="I590" s="2" t="s">
        <v>935</v>
      </c>
      <c r="J590" s="9">
        <v>0.45795181793937229</v>
      </c>
      <c r="K590" s="6">
        <v>3.1576752080039764E-3</v>
      </c>
    </row>
    <row r="591" spans="1:11" ht="15" customHeight="1" x14ac:dyDescent="0.3">
      <c r="A591" s="3">
        <v>4199</v>
      </c>
      <c r="B591" s="5" t="s">
        <v>1992</v>
      </c>
      <c r="C591" t="s">
        <v>1444</v>
      </c>
      <c r="D591" t="s">
        <v>733</v>
      </c>
      <c r="E591">
        <v>35662</v>
      </c>
      <c r="F591" t="s">
        <v>200</v>
      </c>
      <c r="G591" t="s">
        <v>737</v>
      </c>
      <c r="H591" s="2" t="s">
        <v>1411</v>
      </c>
      <c r="I591" s="2" t="s">
        <v>611</v>
      </c>
      <c r="J591" s="9">
        <v>0.4579439252336448</v>
      </c>
      <c r="K591" s="6">
        <v>1.5437405495944398E-2</v>
      </c>
    </row>
    <row r="592" spans="1:11" ht="15" customHeight="1" x14ac:dyDescent="0.3">
      <c r="A592" s="3">
        <v>1384</v>
      </c>
      <c r="B592" s="5" t="s">
        <v>1096</v>
      </c>
      <c r="C592" t="s">
        <v>387</v>
      </c>
      <c r="D592" t="s">
        <v>1181</v>
      </c>
      <c r="E592">
        <v>15860</v>
      </c>
      <c r="F592" t="s">
        <v>2037</v>
      </c>
      <c r="G592" t="s">
        <v>1739</v>
      </c>
      <c r="H592" s="2" t="s">
        <v>1208</v>
      </c>
      <c r="I592" s="2" t="s">
        <v>1050</v>
      </c>
      <c r="J592" s="9">
        <v>0.45396021318136248</v>
      </c>
      <c r="K592" s="6">
        <v>2.9205011593442819E-2</v>
      </c>
    </row>
    <row r="593" spans="1:11" ht="15" customHeight="1" x14ac:dyDescent="0.3">
      <c r="A593" s="3">
        <v>4124</v>
      </c>
      <c r="B593" s="5" t="s">
        <v>844</v>
      </c>
      <c r="C593" t="s">
        <v>1444</v>
      </c>
      <c r="D593" t="s">
        <v>966</v>
      </c>
      <c r="E593">
        <v>15136</v>
      </c>
      <c r="F593" t="s">
        <v>1883</v>
      </c>
      <c r="G593" t="s">
        <v>439</v>
      </c>
      <c r="H593" s="2" t="s">
        <v>1928</v>
      </c>
      <c r="I593" s="2" t="s">
        <v>25</v>
      </c>
      <c r="J593" s="9">
        <v>0.45324579053266972</v>
      </c>
      <c r="K593" s="6">
        <v>2.5355480487997753E-2</v>
      </c>
    </row>
    <row r="594" spans="1:11" ht="15" customHeight="1" x14ac:dyDescent="0.3">
      <c r="A594" s="3">
        <v>56</v>
      </c>
      <c r="B594" s="5" t="s">
        <v>453</v>
      </c>
      <c r="C594" t="s">
        <v>1230</v>
      </c>
      <c r="D594" t="s">
        <v>1660</v>
      </c>
      <c r="E594">
        <v>54923</v>
      </c>
      <c r="F594" t="s">
        <v>1883</v>
      </c>
      <c r="G594" t="s">
        <v>570</v>
      </c>
      <c r="H594" s="2" t="s">
        <v>1223</v>
      </c>
      <c r="J594" s="9">
        <v>0.45224796493425179</v>
      </c>
      <c r="K594" s="6">
        <v>3.6787787780321522E-4</v>
      </c>
    </row>
    <row r="595" spans="1:11" ht="15" customHeight="1" x14ac:dyDescent="0.3">
      <c r="A595" s="3">
        <v>1922</v>
      </c>
      <c r="B595" s="5" t="s">
        <v>1234</v>
      </c>
      <c r="C595" t="s">
        <v>204</v>
      </c>
      <c r="D595" t="s">
        <v>216</v>
      </c>
      <c r="E595">
        <v>62557</v>
      </c>
      <c r="F595" t="s">
        <v>200</v>
      </c>
      <c r="J595" s="9">
        <v>0.45016560595955374</v>
      </c>
      <c r="K595" s="6">
        <v>2.8916103345303875E-4</v>
      </c>
    </row>
    <row r="596" spans="1:11" ht="15" customHeight="1" x14ac:dyDescent="0.3">
      <c r="A596" s="3">
        <v>641</v>
      </c>
      <c r="B596" s="5" t="s">
        <v>740</v>
      </c>
      <c r="C596" t="s">
        <v>2041</v>
      </c>
      <c r="D596" t="s">
        <v>803</v>
      </c>
      <c r="E596">
        <v>33934</v>
      </c>
      <c r="F596" t="s">
        <v>200</v>
      </c>
      <c r="G596" t="s">
        <v>1796</v>
      </c>
      <c r="I596" s="2" t="s">
        <v>492</v>
      </c>
      <c r="J596" s="9">
        <v>0.44881478505423877</v>
      </c>
      <c r="K596" s="6">
        <v>2.7291449339797636E-4</v>
      </c>
    </row>
    <row r="597" spans="1:11" ht="15" customHeight="1" x14ac:dyDescent="0.3">
      <c r="A597" s="3">
        <v>2837</v>
      </c>
      <c r="B597" s="5" t="s">
        <v>950</v>
      </c>
      <c r="C597" t="s">
        <v>204</v>
      </c>
      <c r="D597" t="s">
        <v>659</v>
      </c>
      <c r="E597">
        <v>44621</v>
      </c>
      <c r="F597" t="s">
        <v>617</v>
      </c>
      <c r="J597" s="9">
        <v>0.44725258866399681</v>
      </c>
      <c r="K597" s="6">
        <v>2.9501421435996759E-2</v>
      </c>
    </row>
    <row r="598" spans="1:11" ht="15" hidden="1" customHeight="1" x14ac:dyDescent="0.3">
      <c r="A598" s="3">
        <v>4143</v>
      </c>
      <c r="B598" t="s">
        <v>1636</v>
      </c>
      <c r="C598" t="s">
        <v>1444</v>
      </c>
      <c r="D598" t="s">
        <v>1998</v>
      </c>
      <c r="E598">
        <v>2831</v>
      </c>
      <c r="F598" t="s">
        <v>1883</v>
      </c>
      <c r="G598" t="s">
        <v>447</v>
      </c>
      <c r="H598" s="2" t="s">
        <v>1834</v>
      </c>
      <c r="I598" s="2" t="s">
        <v>547</v>
      </c>
      <c r="J598" s="7">
        <v>0.44395743145743144</v>
      </c>
      <c r="K598" s="6">
        <v>0.18234929109095024</v>
      </c>
    </row>
    <row r="599" spans="1:11" ht="15" customHeight="1" x14ac:dyDescent="0.3">
      <c r="A599" s="3">
        <v>1769</v>
      </c>
      <c r="B599" s="5" t="s">
        <v>664</v>
      </c>
      <c r="C599" t="s">
        <v>204</v>
      </c>
      <c r="D599" t="s">
        <v>2082</v>
      </c>
      <c r="E599">
        <v>32412</v>
      </c>
      <c r="F599" t="s">
        <v>200</v>
      </c>
      <c r="G599" t="s">
        <v>1315</v>
      </c>
      <c r="H599" s="2" t="s">
        <v>1790</v>
      </c>
      <c r="I599" s="2" t="s">
        <v>1621</v>
      </c>
      <c r="J599" s="9">
        <v>0.44245122600241432</v>
      </c>
      <c r="K599" s="6">
        <v>1.9050824756082149E-2</v>
      </c>
    </row>
    <row r="600" spans="1:11" ht="15" customHeight="1" x14ac:dyDescent="0.3">
      <c r="A600" s="3">
        <v>4192</v>
      </c>
      <c r="B600" s="5" t="s">
        <v>956</v>
      </c>
      <c r="C600" t="s">
        <v>1444</v>
      </c>
      <c r="D600" t="s">
        <v>733</v>
      </c>
      <c r="E600">
        <v>35133</v>
      </c>
      <c r="F600" t="s">
        <v>1883</v>
      </c>
      <c r="G600" t="s">
        <v>1814</v>
      </c>
      <c r="I600" s="2" t="s">
        <v>1293</v>
      </c>
      <c r="J600" s="9">
        <v>0.44222043535695821</v>
      </c>
      <c r="K600" s="6">
        <v>1.3095935589460232E-2</v>
      </c>
    </row>
    <row r="601" spans="1:11" ht="15" customHeight="1" x14ac:dyDescent="0.3">
      <c r="A601" s="3">
        <v>4248</v>
      </c>
      <c r="B601" s="5" t="s">
        <v>1524</v>
      </c>
      <c r="C601" t="s">
        <v>1444</v>
      </c>
      <c r="D601" t="s">
        <v>26</v>
      </c>
      <c r="E601">
        <v>2372</v>
      </c>
      <c r="F601" t="s">
        <v>200</v>
      </c>
      <c r="G601" t="s">
        <v>416</v>
      </c>
      <c r="H601" s="2" t="s">
        <v>1149</v>
      </c>
      <c r="I601" s="2" t="s">
        <v>1059</v>
      </c>
      <c r="J601" s="9">
        <v>0.44106965995378</v>
      </c>
      <c r="K601" s="6">
        <v>5.8501102745374693E-4</v>
      </c>
    </row>
    <row r="602" spans="1:11" ht="15" customHeight="1" x14ac:dyDescent="0.3">
      <c r="A602" s="3">
        <v>441</v>
      </c>
      <c r="B602" s="5" t="s">
        <v>1292</v>
      </c>
      <c r="C602" t="s">
        <v>1230</v>
      </c>
      <c r="D602" t="s">
        <v>1517</v>
      </c>
      <c r="E602">
        <v>45428</v>
      </c>
      <c r="F602" t="s">
        <v>200</v>
      </c>
      <c r="G602" t="s">
        <v>424</v>
      </c>
      <c r="J602" s="9">
        <v>0.43113402061855671</v>
      </c>
      <c r="K602" s="6">
        <v>3.8989381786152205E-3</v>
      </c>
    </row>
    <row r="603" spans="1:11" ht="15" customHeight="1" x14ac:dyDescent="0.3">
      <c r="A603" s="3">
        <v>3128</v>
      </c>
      <c r="B603" s="5" t="s">
        <v>91</v>
      </c>
      <c r="C603" t="s">
        <v>204</v>
      </c>
      <c r="D603" t="s">
        <v>445</v>
      </c>
      <c r="E603">
        <v>57477</v>
      </c>
      <c r="F603" t="s">
        <v>617</v>
      </c>
      <c r="I603" s="2" t="s">
        <v>427</v>
      </c>
      <c r="J603" s="9">
        <v>0.43011282377244564</v>
      </c>
      <c r="K603" s="6">
        <v>1.307474412927916E-2</v>
      </c>
    </row>
    <row r="604" spans="1:11" ht="15" hidden="1" customHeight="1" x14ac:dyDescent="0.3">
      <c r="A604" s="3">
        <v>4140</v>
      </c>
      <c r="B604" t="s">
        <v>705</v>
      </c>
      <c r="C604" t="s">
        <v>1444</v>
      </c>
      <c r="D604" t="s">
        <v>1998</v>
      </c>
      <c r="E604">
        <v>32342</v>
      </c>
      <c r="F604" t="s">
        <v>200</v>
      </c>
      <c r="G604" t="s">
        <v>157</v>
      </c>
      <c r="H604" s="2" t="s">
        <v>567</v>
      </c>
      <c r="I604" s="2" t="s">
        <v>2135</v>
      </c>
      <c r="J604" s="7">
        <v>0.42665884882243715</v>
      </c>
      <c r="K604" s="6">
        <v>5.1623221540764062E-2</v>
      </c>
    </row>
    <row r="605" spans="1:11" ht="15" customHeight="1" x14ac:dyDescent="0.3">
      <c r="A605" s="3">
        <v>1444</v>
      </c>
      <c r="B605" s="5" t="s">
        <v>1914</v>
      </c>
      <c r="C605" t="s">
        <v>1265</v>
      </c>
      <c r="D605" t="s">
        <v>652</v>
      </c>
      <c r="E605">
        <v>12110</v>
      </c>
      <c r="F605" t="s">
        <v>2037</v>
      </c>
      <c r="G605" t="s">
        <v>1893</v>
      </c>
      <c r="H605" s="2" t="s">
        <v>134</v>
      </c>
      <c r="I605" s="2" t="s">
        <v>306</v>
      </c>
      <c r="J605" s="9">
        <v>0.42525376876490933</v>
      </c>
      <c r="K605" s="6">
        <v>1.4843121927212948E-2</v>
      </c>
    </row>
    <row r="606" spans="1:11" ht="15" customHeight="1" x14ac:dyDescent="0.3">
      <c r="A606" s="3">
        <v>1385</v>
      </c>
      <c r="B606" s="5" t="s">
        <v>2173</v>
      </c>
      <c r="C606" t="s">
        <v>387</v>
      </c>
      <c r="D606" t="s">
        <v>1181</v>
      </c>
      <c r="E606">
        <v>2763</v>
      </c>
      <c r="F606" t="s">
        <v>1883</v>
      </c>
      <c r="G606" t="s">
        <v>1929</v>
      </c>
      <c r="H606" s="2" t="s">
        <v>232</v>
      </c>
      <c r="I606" s="2" t="s">
        <v>1086</v>
      </c>
      <c r="J606" s="9">
        <v>0.42322485207100596</v>
      </c>
      <c r="K606" s="6">
        <v>8.9319403107877328E-4</v>
      </c>
    </row>
    <row r="607" spans="1:11" ht="15" hidden="1" customHeight="1" x14ac:dyDescent="0.3">
      <c r="A607" s="3">
        <v>1300</v>
      </c>
      <c r="B607" t="s">
        <v>2124</v>
      </c>
      <c r="C607" t="s">
        <v>387</v>
      </c>
      <c r="D607" t="s">
        <v>2094</v>
      </c>
      <c r="E607">
        <v>15586</v>
      </c>
      <c r="F607" t="s">
        <v>2037</v>
      </c>
      <c r="G607" t="s">
        <v>2118</v>
      </c>
      <c r="H607" s="2" t="s">
        <v>741</v>
      </c>
      <c r="I607" s="2" t="s">
        <v>331</v>
      </c>
      <c r="J607" s="7">
        <v>0.41550463556192052</v>
      </c>
      <c r="K607" s="6">
        <v>0.22446541617318921</v>
      </c>
    </row>
    <row r="608" spans="1:11" ht="15" customHeight="1" x14ac:dyDescent="0.3">
      <c r="A608" s="3">
        <v>3004</v>
      </c>
      <c r="B608" s="5" t="s">
        <v>905</v>
      </c>
      <c r="C608" t="s">
        <v>204</v>
      </c>
      <c r="D608" t="s">
        <v>1118</v>
      </c>
      <c r="E608">
        <v>1510</v>
      </c>
      <c r="F608" t="s">
        <v>617</v>
      </c>
      <c r="G608" t="s">
        <v>556</v>
      </c>
      <c r="H608" s="2" t="s">
        <v>1074</v>
      </c>
      <c r="I608" s="2" t="s">
        <v>724</v>
      </c>
      <c r="J608" s="9">
        <v>0.41471353469597527</v>
      </c>
      <c r="K608" s="6">
        <v>3.3963584204902485E-3</v>
      </c>
    </row>
    <row r="609" spans="1:11" ht="15" hidden="1" customHeight="1" x14ac:dyDescent="0.3">
      <c r="A609" s="3">
        <v>4215</v>
      </c>
      <c r="B609" t="s">
        <v>2033</v>
      </c>
      <c r="C609" t="s">
        <v>1444</v>
      </c>
      <c r="D609" t="s">
        <v>45</v>
      </c>
      <c r="E609">
        <v>2856</v>
      </c>
      <c r="F609" t="s">
        <v>2037</v>
      </c>
      <c r="G609" t="s">
        <v>1387</v>
      </c>
      <c r="H609" s="2" t="s">
        <v>911</v>
      </c>
      <c r="I609" s="2" t="s">
        <v>70</v>
      </c>
      <c r="J609" s="7">
        <v>0.41345690900337023</v>
      </c>
      <c r="K609" s="6">
        <v>5.5539797072687483E-2</v>
      </c>
    </row>
    <row r="610" spans="1:11" ht="15" customHeight="1" x14ac:dyDescent="0.3">
      <c r="A610" s="3">
        <v>650</v>
      </c>
      <c r="B610" s="5" t="s">
        <v>626</v>
      </c>
      <c r="C610" t="s">
        <v>2041</v>
      </c>
      <c r="D610" t="s">
        <v>803</v>
      </c>
      <c r="E610">
        <v>37092</v>
      </c>
      <c r="F610" t="s">
        <v>200</v>
      </c>
      <c r="G610" t="s">
        <v>1788</v>
      </c>
      <c r="J610" s="9">
        <v>0.41318663505764597</v>
      </c>
      <c r="K610" s="6">
        <v>1.4727602454226512E-3</v>
      </c>
    </row>
    <row r="611" spans="1:11" ht="15" hidden="1" customHeight="1" x14ac:dyDescent="0.3">
      <c r="A611" s="3">
        <v>853</v>
      </c>
      <c r="B611" t="s">
        <v>1330</v>
      </c>
      <c r="C611" t="s">
        <v>2041</v>
      </c>
      <c r="D611" t="s">
        <v>1903</v>
      </c>
      <c r="E611">
        <v>40008</v>
      </c>
      <c r="F611" t="s">
        <v>1883</v>
      </c>
      <c r="G611" t="s">
        <v>1085</v>
      </c>
      <c r="I611" s="2" t="s">
        <v>1005</v>
      </c>
      <c r="J611" s="7">
        <v>0.41114385580152157</v>
      </c>
      <c r="K611" s="6">
        <v>0.15374038675554119</v>
      </c>
    </row>
    <row r="612" spans="1:11" ht="15" customHeight="1" x14ac:dyDescent="0.3">
      <c r="A612" s="3">
        <v>1365</v>
      </c>
      <c r="B612" s="5" t="s">
        <v>1772</v>
      </c>
      <c r="C612" t="s">
        <v>387</v>
      </c>
      <c r="D612" t="s">
        <v>351</v>
      </c>
      <c r="E612">
        <v>57615</v>
      </c>
      <c r="F612" t="s">
        <v>2037</v>
      </c>
      <c r="G612" t="s">
        <v>1707</v>
      </c>
      <c r="H612" s="2" t="s">
        <v>869</v>
      </c>
      <c r="J612" s="9">
        <v>0.40775727083707669</v>
      </c>
      <c r="K612" s="6">
        <v>5.3429133894448691E-3</v>
      </c>
    </row>
    <row r="613" spans="1:11" ht="15" customHeight="1" x14ac:dyDescent="0.3">
      <c r="A613" s="3">
        <v>648</v>
      </c>
      <c r="B613" s="5" t="s">
        <v>1244</v>
      </c>
      <c r="C613" t="s">
        <v>2041</v>
      </c>
      <c r="D613" t="s">
        <v>803</v>
      </c>
      <c r="E613">
        <v>54914</v>
      </c>
      <c r="F613" t="s">
        <v>200</v>
      </c>
      <c r="G613" t="s">
        <v>476</v>
      </c>
      <c r="I613" s="2" t="s">
        <v>544</v>
      </c>
      <c r="J613" s="9">
        <v>0.40422429203123528</v>
      </c>
      <c r="K613" s="6">
        <v>1.847557314653438E-4</v>
      </c>
    </row>
    <row r="614" spans="1:11" ht="15" customHeight="1" x14ac:dyDescent="0.3">
      <c r="A614" s="3">
        <v>4168</v>
      </c>
      <c r="B614" s="5" t="s">
        <v>647</v>
      </c>
      <c r="C614" t="s">
        <v>1444</v>
      </c>
      <c r="D614" t="s">
        <v>1998</v>
      </c>
      <c r="E614">
        <v>46333</v>
      </c>
      <c r="F614" t="s">
        <v>1883</v>
      </c>
      <c r="G614" t="s">
        <v>426</v>
      </c>
      <c r="H614" s="2" t="s">
        <v>1743</v>
      </c>
      <c r="I614" s="2" t="s">
        <v>151</v>
      </c>
      <c r="J614" s="9">
        <v>0.40339020607134957</v>
      </c>
      <c r="K614" s="6">
        <v>1.0492734890349239E-2</v>
      </c>
    </row>
    <row r="615" spans="1:11" ht="15" customHeight="1" x14ac:dyDescent="0.3">
      <c r="A615" s="3">
        <v>1862</v>
      </c>
      <c r="B615" s="5" t="s">
        <v>1347</v>
      </c>
      <c r="C615" t="s">
        <v>204</v>
      </c>
      <c r="D615" t="s">
        <v>1166</v>
      </c>
      <c r="E615">
        <v>34534</v>
      </c>
      <c r="F615" t="s">
        <v>617</v>
      </c>
      <c r="G615" t="s">
        <v>312</v>
      </c>
      <c r="I615" s="2" t="s">
        <v>1506</v>
      </c>
      <c r="J615" s="9">
        <v>0.4025310219539982</v>
      </c>
      <c r="K615" s="6">
        <v>1.0705102789842416E-2</v>
      </c>
    </row>
    <row r="616" spans="1:11" ht="15" customHeight="1" x14ac:dyDescent="0.3">
      <c r="A616" s="3">
        <v>2839</v>
      </c>
      <c r="B616" s="5" t="s">
        <v>767</v>
      </c>
      <c r="C616" t="s">
        <v>204</v>
      </c>
      <c r="D616" t="s">
        <v>659</v>
      </c>
      <c r="E616">
        <v>39271</v>
      </c>
      <c r="F616" t="s">
        <v>617</v>
      </c>
      <c r="I616" s="2" t="s">
        <v>766</v>
      </c>
      <c r="J616" s="9">
        <v>0.40096762434967026</v>
      </c>
      <c r="K616" s="6">
        <v>4.0145927545980391E-2</v>
      </c>
    </row>
    <row r="617" spans="1:11" ht="15" customHeight="1" x14ac:dyDescent="0.3">
      <c r="A617" s="3">
        <v>632</v>
      </c>
      <c r="B617" s="5" t="s">
        <v>1764</v>
      </c>
      <c r="C617" t="s">
        <v>2041</v>
      </c>
      <c r="D617" t="s">
        <v>803</v>
      </c>
      <c r="E617">
        <v>37063</v>
      </c>
      <c r="F617" t="s">
        <v>200</v>
      </c>
      <c r="G617" t="s">
        <v>361</v>
      </c>
      <c r="H617" s="2" t="s">
        <v>2195</v>
      </c>
      <c r="I617" s="2" t="s">
        <v>2007</v>
      </c>
      <c r="J617" s="9">
        <v>0.39538904899135446</v>
      </c>
      <c r="K617" s="6">
        <v>1.9311402524717731E-3</v>
      </c>
    </row>
    <row r="618" spans="1:11" ht="15" customHeight="1" x14ac:dyDescent="0.3">
      <c r="A618" s="3">
        <v>4178</v>
      </c>
      <c r="B618" s="5" t="s">
        <v>328</v>
      </c>
      <c r="C618" t="s">
        <v>1444</v>
      </c>
      <c r="D618" t="s">
        <v>733</v>
      </c>
      <c r="E618">
        <v>2849</v>
      </c>
      <c r="F618" t="s">
        <v>200</v>
      </c>
      <c r="G618" s="1">
        <v>1333479</v>
      </c>
      <c r="H618" s="2" t="s">
        <v>1091</v>
      </c>
      <c r="I618" s="2" t="s">
        <v>1394</v>
      </c>
      <c r="J618" s="9">
        <v>0.38920422927100728</v>
      </c>
      <c r="K618" s="6">
        <v>4.5314454210879027E-2</v>
      </c>
    </row>
    <row r="619" spans="1:11" ht="15" customHeight="1" x14ac:dyDescent="0.3">
      <c r="A619" s="3">
        <v>2905</v>
      </c>
      <c r="B619" s="5" t="s">
        <v>1837</v>
      </c>
      <c r="C619" t="s">
        <v>204</v>
      </c>
      <c r="D619" t="s">
        <v>1569</v>
      </c>
      <c r="E619">
        <v>54943</v>
      </c>
      <c r="F619" t="s">
        <v>617</v>
      </c>
      <c r="H619" s="2" t="s">
        <v>1359</v>
      </c>
      <c r="I619" s="2" t="s">
        <v>1710</v>
      </c>
      <c r="J619" s="9">
        <v>0.38660725652450667</v>
      </c>
      <c r="K619" s="6">
        <v>1.4563463910569426E-2</v>
      </c>
    </row>
    <row r="620" spans="1:11" ht="15" customHeight="1" x14ac:dyDescent="0.3">
      <c r="A620" s="3">
        <v>4630</v>
      </c>
      <c r="B620" s="5" t="s">
        <v>798</v>
      </c>
      <c r="C620" t="s">
        <v>177</v>
      </c>
      <c r="D620" t="s">
        <v>943</v>
      </c>
      <c r="E620">
        <v>48696</v>
      </c>
      <c r="F620" t="s">
        <v>1883</v>
      </c>
      <c r="J620" s="9">
        <v>0.3852374857592934</v>
      </c>
      <c r="K620" s="6">
        <v>4.6783026765551041E-3</v>
      </c>
    </row>
    <row r="621" spans="1:11" ht="15" customHeight="1" x14ac:dyDescent="0.3">
      <c r="A621" s="3">
        <v>4245</v>
      </c>
      <c r="B621" s="5" t="s">
        <v>136</v>
      </c>
      <c r="C621" t="s">
        <v>1444</v>
      </c>
      <c r="D621" t="s">
        <v>45</v>
      </c>
      <c r="E621">
        <v>62924</v>
      </c>
      <c r="F621" t="s">
        <v>1883</v>
      </c>
      <c r="G621" t="s">
        <v>2076</v>
      </c>
      <c r="J621" s="9">
        <v>0.38446547884187082</v>
      </c>
      <c r="K621" s="6">
        <v>3.4505974542301085E-4</v>
      </c>
    </row>
    <row r="622" spans="1:11" ht="15" customHeight="1" x14ac:dyDescent="0.3">
      <c r="A622" s="3">
        <v>96</v>
      </c>
      <c r="B622" s="5" t="s">
        <v>1797</v>
      </c>
      <c r="C622" t="s">
        <v>1230</v>
      </c>
      <c r="D622" t="s">
        <v>369</v>
      </c>
      <c r="E622">
        <v>61868</v>
      </c>
      <c r="F622" t="s">
        <v>200</v>
      </c>
      <c r="G622" t="s">
        <v>1784</v>
      </c>
      <c r="H622" s="2" t="s">
        <v>548</v>
      </c>
      <c r="I622" s="2" t="s">
        <v>590</v>
      </c>
      <c r="J622" s="9">
        <v>0.37931244110763246</v>
      </c>
      <c r="K622" s="6">
        <v>5.5305970558863998E-4</v>
      </c>
    </row>
    <row r="623" spans="1:11" ht="15" customHeight="1" x14ac:dyDescent="0.3">
      <c r="A623" s="3">
        <v>947</v>
      </c>
      <c r="B623" s="5" t="s">
        <v>359</v>
      </c>
      <c r="C623" t="s">
        <v>2041</v>
      </c>
      <c r="D623" t="s">
        <v>1903</v>
      </c>
      <c r="E623">
        <v>40703</v>
      </c>
      <c r="F623" t="s">
        <v>200</v>
      </c>
      <c r="G623" t="s">
        <v>2104</v>
      </c>
      <c r="I623" s="2" t="s">
        <v>1751</v>
      </c>
      <c r="J623" s="9">
        <v>0.37888913476432839</v>
      </c>
      <c r="K623" s="6">
        <v>3.4126586168860512E-4</v>
      </c>
    </row>
    <row r="624" spans="1:11" ht="15" customHeight="1" x14ac:dyDescent="0.3">
      <c r="A624" s="3">
        <v>3168</v>
      </c>
      <c r="B624" s="5" t="s">
        <v>691</v>
      </c>
      <c r="C624" t="s">
        <v>204</v>
      </c>
      <c r="D624" t="s">
        <v>2210</v>
      </c>
      <c r="E624">
        <v>57428</v>
      </c>
      <c r="F624" t="s">
        <v>617</v>
      </c>
      <c r="J624" s="9">
        <v>0.37745717456515293</v>
      </c>
      <c r="K624" s="6">
        <v>2.7693290599354881E-3</v>
      </c>
    </row>
    <row r="625" spans="1:11" ht="15" customHeight="1" x14ac:dyDescent="0.3">
      <c r="A625" s="3">
        <v>1925</v>
      </c>
      <c r="B625" s="5" t="s">
        <v>1516</v>
      </c>
      <c r="C625" t="s">
        <v>204</v>
      </c>
      <c r="D625" t="s">
        <v>216</v>
      </c>
      <c r="E625">
        <v>64393</v>
      </c>
      <c r="F625" t="s">
        <v>200</v>
      </c>
      <c r="J625" s="9">
        <v>0.37173212792084143</v>
      </c>
      <c r="K625" s="6">
        <v>3.340237627730714E-4</v>
      </c>
    </row>
    <row r="626" spans="1:11" ht="15" hidden="1" customHeight="1" x14ac:dyDescent="0.3">
      <c r="A626" s="3">
        <v>4139</v>
      </c>
      <c r="B626" t="s">
        <v>1164</v>
      </c>
      <c r="C626" t="s">
        <v>1444</v>
      </c>
      <c r="D626" t="s">
        <v>1998</v>
      </c>
      <c r="E626">
        <v>3108</v>
      </c>
      <c r="F626" t="s">
        <v>1883</v>
      </c>
      <c r="G626" t="s">
        <v>616</v>
      </c>
      <c r="H626" s="2" t="s">
        <v>2180</v>
      </c>
      <c r="I626" s="2" t="s">
        <v>161</v>
      </c>
      <c r="J626" s="7">
        <v>0.3715403210473423</v>
      </c>
      <c r="K626" s="6">
        <v>0.28657440586057858</v>
      </c>
    </row>
    <row r="627" spans="1:11" ht="15" customHeight="1" x14ac:dyDescent="0.3">
      <c r="A627" s="3">
        <v>643</v>
      </c>
      <c r="B627" s="5" t="s">
        <v>1158</v>
      </c>
      <c r="C627" t="s">
        <v>2041</v>
      </c>
      <c r="D627" t="s">
        <v>803</v>
      </c>
      <c r="E627">
        <v>33422</v>
      </c>
      <c r="F627" t="s">
        <v>200</v>
      </c>
      <c r="G627" t="s">
        <v>1333</v>
      </c>
      <c r="I627" s="2" t="s">
        <v>1088</v>
      </c>
      <c r="J627" s="9">
        <v>0.36963165075034105</v>
      </c>
      <c r="K627" s="6">
        <v>5.1624996646483969E-5</v>
      </c>
    </row>
    <row r="628" spans="1:11" ht="15" customHeight="1" x14ac:dyDescent="0.3">
      <c r="A628" s="3">
        <v>926</v>
      </c>
      <c r="B628" s="5" t="s">
        <v>430</v>
      </c>
      <c r="C628" t="s">
        <v>2041</v>
      </c>
      <c r="D628" t="s">
        <v>1903</v>
      </c>
      <c r="E628">
        <v>41370</v>
      </c>
      <c r="F628" t="s">
        <v>200</v>
      </c>
      <c r="G628" t="s">
        <v>2016</v>
      </c>
      <c r="I628" s="2" t="s">
        <v>874</v>
      </c>
      <c r="J628" s="9">
        <v>0.36953108645593469</v>
      </c>
      <c r="K628" s="6">
        <v>1.1445616160780766E-2</v>
      </c>
    </row>
    <row r="629" spans="1:11" ht="15" customHeight="1" x14ac:dyDescent="0.3">
      <c r="A629" s="3">
        <v>116</v>
      </c>
      <c r="B629" s="5" t="s">
        <v>1079</v>
      </c>
      <c r="C629" t="s">
        <v>1230</v>
      </c>
      <c r="D629" t="s">
        <v>1142</v>
      </c>
      <c r="E629">
        <v>1498</v>
      </c>
      <c r="F629" t="s">
        <v>200</v>
      </c>
      <c r="G629" t="s">
        <v>1496</v>
      </c>
      <c r="H629" s="2" t="s">
        <v>2208</v>
      </c>
      <c r="I629" s="2" t="s">
        <v>1354</v>
      </c>
      <c r="J629" s="9">
        <v>0.36883991429445973</v>
      </c>
      <c r="K629" s="6">
        <v>1.864872193244715E-4</v>
      </c>
    </row>
    <row r="630" spans="1:11" ht="15" hidden="1" customHeight="1" x14ac:dyDescent="0.3">
      <c r="A630" s="3">
        <v>818</v>
      </c>
      <c r="B630" t="s">
        <v>941</v>
      </c>
      <c r="C630" t="s">
        <v>2041</v>
      </c>
      <c r="D630" t="s">
        <v>1903</v>
      </c>
      <c r="E630">
        <v>36659</v>
      </c>
      <c r="F630" t="s">
        <v>200</v>
      </c>
      <c r="G630" t="s">
        <v>1185</v>
      </c>
      <c r="I630" s="2" t="s">
        <v>573</v>
      </c>
      <c r="J630" s="7">
        <v>0.36879597592533364</v>
      </c>
      <c r="K630" s="6">
        <v>7.8832747340808099E-2</v>
      </c>
    </row>
    <row r="631" spans="1:11" ht="15" customHeight="1" x14ac:dyDescent="0.3">
      <c r="A631" s="3">
        <v>1393</v>
      </c>
      <c r="B631" s="5" t="s">
        <v>404</v>
      </c>
      <c r="C631" t="s">
        <v>387</v>
      </c>
      <c r="D631" t="s">
        <v>1181</v>
      </c>
      <c r="E631">
        <v>36831</v>
      </c>
      <c r="F631" t="s">
        <v>2037</v>
      </c>
      <c r="G631" t="s">
        <v>1882</v>
      </c>
      <c r="H631" s="2" t="s">
        <v>52</v>
      </c>
      <c r="I631" s="2" t="s">
        <v>2160</v>
      </c>
      <c r="J631" s="9">
        <v>0.36541848178700526</v>
      </c>
      <c r="K631" s="6">
        <v>4.7925132989807775E-4</v>
      </c>
    </row>
    <row r="632" spans="1:11" ht="15" hidden="1" customHeight="1" x14ac:dyDescent="0.3">
      <c r="A632" s="3">
        <v>4323</v>
      </c>
      <c r="B632" t="s">
        <v>61</v>
      </c>
      <c r="C632" t="s">
        <v>574</v>
      </c>
      <c r="D632" t="s">
        <v>2072</v>
      </c>
      <c r="E632">
        <v>32401</v>
      </c>
      <c r="F632" t="s">
        <v>200</v>
      </c>
      <c r="G632" t="s">
        <v>7</v>
      </c>
      <c r="H632" s="2" t="s">
        <v>709</v>
      </c>
      <c r="I632" s="2" t="s">
        <v>1821</v>
      </c>
      <c r="J632" s="7">
        <v>0.36312491512600154</v>
      </c>
      <c r="K632" s="6">
        <v>0.25407883364292555</v>
      </c>
    </row>
    <row r="633" spans="1:11" ht="15" hidden="1" customHeight="1" x14ac:dyDescent="0.3">
      <c r="A633" s="3">
        <v>1347</v>
      </c>
      <c r="B633" t="s">
        <v>1069</v>
      </c>
      <c r="C633" t="s">
        <v>387</v>
      </c>
      <c r="D633" t="s">
        <v>351</v>
      </c>
      <c r="E633">
        <v>577</v>
      </c>
      <c r="F633" t="s">
        <v>2037</v>
      </c>
      <c r="G633" t="s">
        <v>1421</v>
      </c>
      <c r="H633" s="2" t="s">
        <v>1781</v>
      </c>
      <c r="I633" s="2" t="s">
        <v>663</v>
      </c>
      <c r="J633" s="7">
        <v>0.36069081088116622</v>
      </c>
      <c r="K633" s="6">
        <v>0.37518974744765399</v>
      </c>
    </row>
    <row r="634" spans="1:11" ht="15" customHeight="1" x14ac:dyDescent="0.3">
      <c r="A634" s="3">
        <v>4358</v>
      </c>
      <c r="B634" s="5" t="s">
        <v>20</v>
      </c>
      <c r="C634" t="s">
        <v>574</v>
      </c>
      <c r="D634" t="s">
        <v>332</v>
      </c>
      <c r="E634">
        <v>46957</v>
      </c>
      <c r="F634" t="s">
        <v>2037</v>
      </c>
      <c r="G634" t="s">
        <v>1376</v>
      </c>
      <c r="H634" s="2" t="s">
        <v>138</v>
      </c>
      <c r="I634" s="2" t="s">
        <v>1259</v>
      </c>
      <c r="J634" s="9">
        <v>0.36059888343765856</v>
      </c>
      <c r="K634" s="6">
        <v>5.186895368764495E-3</v>
      </c>
    </row>
    <row r="635" spans="1:11" ht="15" customHeight="1" x14ac:dyDescent="0.3">
      <c r="A635" s="3">
        <v>484</v>
      </c>
      <c r="B635" s="5" t="s">
        <v>1663</v>
      </c>
      <c r="C635" t="s">
        <v>1230</v>
      </c>
      <c r="D635" t="s">
        <v>1552</v>
      </c>
      <c r="E635">
        <v>15497</v>
      </c>
      <c r="F635" t="s">
        <v>200</v>
      </c>
      <c r="G635" t="s">
        <v>194</v>
      </c>
      <c r="H635" s="2" t="s">
        <v>2092</v>
      </c>
      <c r="I635" s="2" t="s">
        <v>1721</v>
      </c>
      <c r="J635" s="9">
        <v>0.35766445659812401</v>
      </c>
      <c r="K635" s="6">
        <v>7.2788146680738983E-4</v>
      </c>
    </row>
    <row r="636" spans="1:11" ht="15" customHeight="1" x14ac:dyDescent="0.3">
      <c r="A636" s="3">
        <v>261</v>
      </c>
      <c r="B636" s="5" t="s">
        <v>2040</v>
      </c>
      <c r="C636" t="s">
        <v>1230</v>
      </c>
      <c r="D636" t="s">
        <v>2020</v>
      </c>
      <c r="E636">
        <v>48782</v>
      </c>
      <c r="F636" t="s">
        <v>200</v>
      </c>
      <c r="G636" t="s">
        <v>1666</v>
      </c>
      <c r="I636" s="2" t="s">
        <v>1603</v>
      </c>
      <c r="J636" s="9">
        <v>0.35352609787551753</v>
      </c>
      <c r="K636" s="6">
        <v>3.6543140821540225E-5</v>
      </c>
    </row>
    <row r="637" spans="1:11" ht="15" customHeight="1" x14ac:dyDescent="0.3">
      <c r="A637" s="3">
        <v>3001</v>
      </c>
      <c r="B637" s="5" t="s">
        <v>1350</v>
      </c>
      <c r="C637" t="s">
        <v>204</v>
      </c>
      <c r="D637" t="s">
        <v>1118</v>
      </c>
      <c r="E637">
        <v>17769</v>
      </c>
      <c r="F637" t="s">
        <v>617</v>
      </c>
      <c r="G637" t="s">
        <v>99</v>
      </c>
      <c r="H637" s="2" t="s">
        <v>1143</v>
      </c>
      <c r="I637" s="2" t="s">
        <v>1317</v>
      </c>
      <c r="J637" s="9">
        <v>0.3481873633329497</v>
      </c>
      <c r="K637" s="6">
        <v>4.938104013517128E-3</v>
      </c>
    </row>
    <row r="638" spans="1:11" ht="15" customHeight="1" x14ac:dyDescent="0.3">
      <c r="A638" s="3">
        <v>1932</v>
      </c>
      <c r="B638" s="5" t="s">
        <v>535</v>
      </c>
      <c r="C638" t="s">
        <v>204</v>
      </c>
      <c r="D638" t="s">
        <v>1852</v>
      </c>
      <c r="E638">
        <v>36747</v>
      </c>
      <c r="F638" t="s">
        <v>200</v>
      </c>
      <c r="G638" t="s">
        <v>2151</v>
      </c>
      <c r="H638" s="2" t="s">
        <v>487</v>
      </c>
      <c r="I638" s="2" t="s">
        <v>1819</v>
      </c>
      <c r="J638" s="9">
        <v>0.34634838391315076</v>
      </c>
      <c r="K638" s="6">
        <v>2.4685313187620115E-4</v>
      </c>
    </row>
    <row r="639" spans="1:11" ht="15" customHeight="1" x14ac:dyDescent="0.3">
      <c r="A639" s="3">
        <v>637</v>
      </c>
      <c r="B639" s="5" t="s">
        <v>1709</v>
      </c>
      <c r="C639" t="s">
        <v>2041</v>
      </c>
      <c r="D639" t="s">
        <v>803</v>
      </c>
      <c r="E639">
        <v>18245</v>
      </c>
      <c r="F639" t="s">
        <v>200</v>
      </c>
      <c r="G639" t="s">
        <v>1273</v>
      </c>
      <c r="I639" s="2" t="s">
        <v>1257</v>
      </c>
      <c r="J639" s="9">
        <v>0.34562923138191959</v>
      </c>
      <c r="K639" s="6">
        <v>2.5229555391678366E-3</v>
      </c>
    </row>
    <row r="640" spans="1:11" ht="15" customHeight="1" x14ac:dyDescent="0.3">
      <c r="A640" s="3">
        <v>829</v>
      </c>
      <c r="B640" s="5" t="s">
        <v>484</v>
      </c>
      <c r="C640" t="s">
        <v>2041</v>
      </c>
      <c r="D640" t="s">
        <v>1903</v>
      </c>
      <c r="E640">
        <v>18357</v>
      </c>
      <c r="F640" t="s">
        <v>200</v>
      </c>
      <c r="G640" t="s">
        <v>441</v>
      </c>
      <c r="I640" s="2" t="s">
        <v>96</v>
      </c>
      <c r="J640" s="9">
        <v>0.34291690877396863</v>
      </c>
      <c r="K640" s="6">
        <v>1.7559073619650797E-2</v>
      </c>
    </row>
    <row r="641" spans="1:11" ht="15" customHeight="1" x14ac:dyDescent="0.3">
      <c r="A641" s="3">
        <v>3013</v>
      </c>
      <c r="B641" s="5" t="s">
        <v>184</v>
      </c>
      <c r="C641" t="s">
        <v>204</v>
      </c>
      <c r="D641" t="s">
        <v>29</v>
      </c>
      <c r="E641">
        <v>1759</v>
      </c>
      <c r="F641" t="s">
        <v>617</v>
      </c>
      <c r="G641" t="s">
        <v>1912</v>
      </c>
      <c r="I641" s="2" t="s">
        <v>1870</v>
      </c>
      <c r="J641" s="9">
        <v>0.34146341463414631</v>
      </c>
      <c r="K641" s="6">
        <v>1.0492848733423063E-2</v>
      </c>
    </row>
    <row r="642" spans="1:11" ht="15" customHeight="1" x14ac:dyDescent="0.3">
      <c r="A642" s="3">
        <v>4193</v>
      </c>
      <c r="B642" s="5" t="s">
        <v>825</v>
      </c>
      <c r="C642" t="s">
        <v>1444</v>
      </c>
      <c r="D642" t="s">
        <v>733</v>
      </c>
      <c r="E642">
        <v>35137</v>
      </c>
      <c r="F642" t="s">
        <v>200</v>
      </c>
      <c r="G642" t="s">
        <v>959</v>
      </c>
      <c r="I642" s="2" t="s">
        <v>1433</v>
      </c>
      <c r="J642" s="9">
        <v>0.33496628739991574</v>
      </c>
      <c r="K642" s="6">
        <v>2.2320047223258303E-3</v>
      </c>
    </row>
    <row r="643" spans="1:11" ht="15" customHeight="1" x14ac:dyDescent="0.3">
      <c r="A643" s="3">
        <v>573</v>
      </c>
      <c r="B643" s="5" t="s">
        <v>779</v>
      </c>
      <c r="C643" t="s">
        <v>1230</v>
      </c>
      <c r="D643" t="s">
        <v>108</v>
      </c>
      <c r="E643">
        <v>35159</v>
      </c>
      <c r="F643" t="s">
        <v>200</v>
      </c>
      <c r="G643" t="s">
        <v>238</v>
      </c>
      <c r="H643" s="2" t="s">
        <v>2226</v>
      </c>
      <c r="I643" s="2" t="s">
        <v>35</v>
      </c>
      <c r="J643" s="9">
        <v>0.32478593131387534</v>
      </c>
      <c r="K643" s="6">
        <v>3.1126328363992659E-4</v>
      </c>
    </row>
    <row r="644" spans="1:11" ht="15" customHeight="1" x14ac:dyDescent="0.3">
      <c r="A644" s="3">
        <v>190</v>
      </c>
      <c r="B644" s="5" t="s">
        <v>323</v>
      </c>
      <c r="C644" t="s">
        <v>1230</v>
      </c>
      <c r="D644" t="s">
        <v>1339</v>
      </c>
      <c r="E644">
        <v>32553</v>
      </c>
      <c r="F644" t="s">
        <v>1883</v>
      </c>
      <c r="G644" t="s">
        <v>554</v>
      </c>
      <c r="H644" s="2" t="s">
        <v>199</v>
      </c>
      <c r="I644" s="2" t="s">
        <v>1595</v>
      </c>
      <c r="J644" s="9">
        <v>0.32405079205431225</v>
      </c>
      <c r="K644" s="6">
        <v>1.151012839814799E-4</v>
      </c>
    </row>
    <row r="645" spans="1:11" ht="15" customHeight="1" x14ac:dyDescent="0.3">
      <c r="A645" s="3">
        <v>3008</v>
      </c>
      <c r="B645" s="5" t="s">
        <v>1075</v>
      </c>
      <c r="C645" t="s">
        <v>204</v>
      </c>
      <c r="D645" t="s">
        <v>1118</v>
      </c>
      <c r="E645">
        <v>64528</v>
      </c>
      <c r="F645" t="s">
        <v>617</v>
      </c>
      <c r="G645" t="s">
        <v>731</v>
      </c>
      <c r="J645" s="9">
        <v>0.32336871879919521</v>
      </c>
      <c r="K645" s="6">
        <v>7.1595086719404273E-4</v>
      </c>
    </row>
    <row r="646" spans="1:11" ht="15" customHeight="1" x14ac:dyDescent="0.3">
      <c r="A646" s="3">
        <v>1419</v>
      </c>
      <c r="B646" s="5" t="s">
        <v>1182</v>
      </c>
      <c r="C646" t="s">
        <v>387</v>
      </c>
      <c r="D646" t="s">
        <v>1209</v>
      </c>
      <c r="E646">
        <v>32377</v>
      </c>
      <c r="F646" t="s">
        <v>2037</v>
      </c>
      <c r="G646" t="s">
        <v>523</v>
      </c>
      <c r="H646" s="2" t="s">
        <v>1536</v>
      </c>
      <c r="I646" s="2" t="s">
        <v>1399</v>
      </c>
      <c r="J646" s="9">
        <v>0.32331202556931687</v>
      </c>
      <c r="K646" s="6">
        <v>4.2391262216878501E-5</v>
      </c>
    </row>
    <row r="647" spans="1:11" ht="15" customHeight="1" x14ac:dyDescent="0.3">
      <c r="A647" s="3">
        <v>3010</v>
      </c>
      <c r="B647" s="5" t="s">
        <v>1102</v>
      </c>
      <c r="C647" t="s">
        <v>204</v>
      </c>
      <c r="D647" t="s">
        <v>29</v>
      </c>
      <c r="E647">
        <v>52604</v>
      </c>
      <c r="F647" t="s">
        <v>617</v>
      </c>
      <c r="G647" t="s">
        <v>1561</v>
      </c>
      <c r="I647" s="2" t="s">
        <v>1805</v>
      </c>
      <c r="J647" s="9">
        <v>0.31706742102781704</v>
      </c>
      <c r="K647" s="6">
        <v>5.9127499362048258E-4</v>
      </c>
    </row>
    <row r="648" spans="1:11" ht="15" hidden="1" customHeight="1" x14ac:dyDescent="0.3">
      <c r="A648" s="3">
        <v>1297</v>
      </c>
      <c r="B648" t="s">
        <v>88</v>
      </c>
      <c r="C648" t="s">
        <v>387</v>
      </c>
      <c r="D648" t="s">
        <v>2094</v>
      </c>
      <c r="E648">
        <v>44688</v>
      </c>
      <c r="F648" t="s">
        <v>2037</v>
      </c>
      <c r="G648" t="s">
        <v>2021</v>
      </c>
      <c r="H648" s="2" t="s">
        <v>829</v>
      </c>
      <c r="I648" s="2" t="s">
        <v>938</v>
      </c>
      <c r="J648" s="7">
        <v>0.31013124907830703</v>
      </c>
      <c r="K648" s="6">
        <v>6.0894438741398958E-2</v>
      </c>
    </row>
    <row r="649" spans="1:11" ht="15" customHeight="1" x14ac:dyDescent="0.3">
      <c r="A649" s="3">
        <v>819</v>
      </c>
      <c r="B649" s="5" t="s">
        <v>1812</v>
      </c>
      <c r="C649" t="s">
        <v>2041</v>
      </c>
      <c r="D649" t="s">
        <v>1903</v>
      </c>
      <c r="E649">
        <v>34398</v>
      </c>
      <c r="F649" t="s">
        <v>200</v>
      </c>
      <c r="G649" t="s">
        <v>2095</v>
      </c>
      <c r="H649" s="2" t="s">
        <v>1139</v>
      </c>
      <c r="I649" s="2" t="s">
        <v>2100</v>
      </c>
      <c r="J649" s="9">
        <v>0.30716109320721546</v>
      </c>
      <c r="K649" s="6">
        <v>4.9579690900802782E-2</v>
      </c>
    </row>
    <row r="650" spans="1:11" ht="15" hidden="1" customHeight="1" x14ac:dyDescent="0.3">
      <c r="A650" s="3">
        <v>1034</v>
      </c>
      <c r="B650" t="s">
        <v>565</v>
      </c>
      <c r="C650" t="s">
        <v>2041</v>
      </c>
      <c r="D650" t="s">
        <v>1903</v>
      </c>
      <c r="E650">
        <v>40475</v>
      </c>
      <c r="F650" t="s">
        <v>200</v>
      </c>
      <c r="G650" t="s">
        <v>340</v>
      </c>
      <c r="I650" s="2" t="s">
        <v>1426</v>
      </c>
      <c r="J650" s="7">
        <v>0.30022205773501109</v>
      </c>
      <c r="K650" s="6">
        <v>0.186211410457155</v>
      </c>
    </row>
    <row r="651" spans="1:11" ht="15" customHeight="1" x14ac:dyDescent="0.3">
      <c r="A651" s="3">
        <v>3160</v>
      </c>
      <c r="B651" s="5" t="s">
        <v>8</v>
      </c>
      <c r="C651" t="s">
        <v>204</v>
      </c>
      <c r="D651" t="s">
        <v>2210</v>
      </c>
      <c r="E651">
        <v>17747</v>
      </c>
      <c r="F651" t="s">
        <v>617</v>
      </c>
      <c r="G651" t="s">
        <v>2071</v>
      </c>
      <c r="H651" s="2" t="s">
        <v>563</v>
      </c>
      <c r="I651" s="2" t="s">
        <v>283</v>
      </c>
      <c r="J651" s="9">
        <v>0.29762458916959361</v>
      </c>
      <c r="K651" s="6">
        <v>3.2773853550697174E-3</v>
      </c>
    </row>
    <row r="652" spans="1:11" ht="15" customHeight="1" x14ac:dyDescent="0.3">
      <c r="A652" s="3">
        <v>1928</v>
      </c>
      <c r="B652" s="5" t="s">
        <v>224</v>
      </c>
      <c r="C652" t="s">
        <v>204</v>
      </c>
      <c r="D652" t="s">
        <v>216</v>
      </c>
      <c r="E652">
        <v>63358</v>
      </c>
      <c r="F652" t="s">
        <v>617</v>
      </c>
      <c r="I652" s="2" t="s">
        <v>154</v>
      </c>
      <c r="J652" s="9">
        <v>0.29735738558311042</v>
      </c>
      <c r="K652" s="6">
        <v>2.3646795613740004E-3</v>
      </c>
    </row>
    <row r="653" spans="1:11" ht="15" hidden="1" customHeight="1" x14ac:dyDescent="0.3">
      <c r="A653" s="3">
        <v>4214</v>
      </c>
      <c r="B653" t="s">
        <v>577</v>
      </c>
      <c r="C653" t="s">
        <v>1444</v>
      </c>
      <c r="D653" t="s">
        <v>45</v>
      </c>
      <c r="E653">
        <v>5345</v>
      </c>
      <c r="F653" t="s">
        <v>1883</v>
      </c>
      <c r="G653" t="s">
        <v>1014</v>
      </c>
      <c r="H653" s="2" t="s">
        <v>1752</v>
      </c>
      <c r="I653" s="2" t="s">
        <v>1856</v>
      </c>
      <c r="J653" s="7">
        <v>0.29222885313959523</v>
      </c>
      <c r="K653" s="6">
        <v>0.15235627068440469</v>
      </c>
    </row>
    <row r="654" spans="1:11" ht="15" customHeight="1" x14ac:dyDescent="0.3">
      <c r="A654" s="3">
        <v>266</v>
      </c>
      <c r="B654" s="5" t="s">
        <v>2131</v>
      </c>
      <c r="C654" t="s">
        <v>1230</v>
      </c>
      <c r="D654" t="s">
        <v>2020</v>
      </c>
      <c r="E654">
        <v>64334</v>
      </c>
      <c r="F654" t="s">
        <v>200</v>
      </c>
      <c r="G654" t="s">
        <v>2042</v>
      </c>
      <c r="H654" s="2" t="s">
        <v>579</v>
      </c>
      <c r="I654" s="2" t="s">
        <v>775</v>
      </c>
      <c r="J654" s="9">
        <v>0.26681933996602764</v>
      </c>
      <c r="K654" s="6">
        <v>3.1963593970957467E-3</v>
      </c>
    </row>
    <row r="655" spans="1:11" ht="15" customHeight="1" x14ac:dyDescent="0.3">
      <c r="A655" s="3">
        <v>1930</v>
      </c>
      <c r="B655" s="5" t="s">
        <v>1729</v>
      </c>
      <c r="C655" t="s">
        <v>204</v>
      </c>
      <c r="D655" t="s">
        <v>216</v>
      </c>
      <c r="E655">
        <v>61840</v>
      </c>
      <c r="F655" t="s">
        <v>617</v>
      </c>
      <c r="J655" s="9">
        <v>0.26510863908404886</v>
      </c>
      <c r="K655" s="6">
        <v>2.3262388365984113E-4</v>
      </c>
    </row>
    <row r="656" spans="1:11" ht="15" customHeight="1" x14ac:dyDescent="0.3">
      <c r="A656" s="3">
        <v>267</v>
      </c>
      <c r="B656" s="5" t="s">
        <v>1522</v>
      </c>
      <c r="C656" t="s">
        <v>1230</v>
      </c>
      <c r="D656" t="s">
        <v>2020</v>
      </c>
      <c r="E656">
        <v>15140</v>
      </c>
      <c r="F656" t="s">
        <v>200</v>
      </c>
      <c r="G656" t="s">
        <v>1308</v>
      </c>
      <c r="H656" s="2" t="s">
        <v>846</v>
      </c>
      <c r="I656" s="2" t="s">
        <v>1277</v>
      </c>
      <c r="J656" s="9">
        <v>0.2632419726602615</v>
      </c>
      <c r="K656" s="6">
        <v>1.1837830161249421E-5</v>
      </c>
    </row>
    <row r="657" spans="1:11" ht="15" customHeight="1" x14ac:dyDescent="0.3">
      <c r="A657" s="3">
        <v>1929</v>
      </c>
      <c r="B657" s="5" t="s">
        <v>561</v>
      </c>
      <c r="C657" t="s">
        <v>204</v>
      </c>
      <c r="D657" t="s">
        <v>216</v>
      </c>
      <c r="E657">
        <v>61839</v>
      </c>
      <c r="F657" t="s">
        <v>617</v>
      </c>
      <c r="I657" s="2" t="s">
        <v>1286</v>
      </c>
      <c r="J657" s="9">
        <v>0.26211278792692611</v>
      </c>
      <c r="K657" s="6">
        <v>3.1184857781799699E-4</v>
      </c>
    </row>
    <row r="658" spans="1:11" ht="15" customHeight="1" x14ac:dyDescent="0.3">
      <c r="A658" s="3">
        <v>3065</v>
      </c>
      <c r="B658" s="5" t="s">
        <v>1193</v>
      </c>
      <c r="C658" t="s">
        <v>204</v>
      </c>
      <c r="D658" t="s">
        <v>496</v>
      </c>
      <c r="E658">
        <v>57444</v>
      </c>
      <c r="F658" t="s">
        <v>617</v>
      </c>
      <c r="J658" s="9">
        <v>0.25817769919328104</v>
      </c>
      <c r="K658" s="6">
        <v>2.4651487383894589E-3</v>
      </c>
    </row>
    <row r="659" spans="1:11" ht="15" customHeight="1" x14ac:dyDescent="0.3">
      <c r="A659" s="3">
        <v>3100</v>
      </c>
      <c r="B659" s="5" t="s">
        <v>1801</v>
      </c>
      <c r="C659" t="s">
        <v>204</v>
      </c>
      <c r="D659" t="s">
        <v>1115</v>
      </c>
      <c r="E659">
        <v>52434</v>
      </c>
      <c r="F659" t="s">
        <v>617</v>
      </c>
      <c r="I659" s="2" t="s">
        <v>2089</v>
      </c>
      <c r="J659" s="9">
        <v>0.2524840892511257</v>
      </c>
      <c r="K659" s="6">
        <v>3.8158919598182994E-4</v>
      </c>
    </row>
    <row r="660" spans="1:11" ht="15" customHeight="1" x14ac:dyDescent="0.3">
      <c r="A660" s="3">
        <v>4390</v>
      </c>
      <c r="B660" s="5" t="s">
        <v>1865</v>
      </c>
      <c r="C660" t="s">
        <v>574</v>
      </c>
      <c r="D660" t="s">
        <v>1485</v>
      </c>
      <c r="E660">
        <v>18330</v>
      </c>
      <c r="F660" t="s">
        <v>1883</v>
      </c>
      <c r="G660" t="s">
        <v>739</v>
      </c>
      <c r="H660" s="2" t="s">
        <v>180</v>
      </c>
      <c r="I660" s="2" t="s">
        <v>2155</v>
      </c>
      <c r="J660" s="9">
        <v>0.25127568934038674</v>
      </c>
      <c r="K660" s="6">
        <v>7.3793659441746533E-5</v>
      </c>
    </row>
    <row r="661" spans="1:11" ht="15" customHeight="1" x14ac:dyDescent="0.3">
      <c r="A661" s="3">
        <v>4317</v>
      </c>
      <c r="B661" s="5" t="s">
        <v>176</v>
      </c>
      <c r="C661" t="s">
        <v>574</v>
      </c>
      <c r="D661" t="s">
        <v>2072</v>
      </c>
      <c r="E661">
        <v>27665</v>
      </c>
      <c r="F661" t="s">
        <v>200</v>
      </c>
      <c r="G661" t="s">
        <v>1634</v>
      </c>
      <c r="H661" s="2" t="s">
        <v>1615</v>
      </c>
      <c r="I661" s="2" t="s">
        <v>1635</v>
      </c>
      <c r="J661" s="9">
        <v>0.24489795918367346</v>
      </c>
      <c r="K661" s="6">
        <v>6.2196623148240193E-6</v>
      </c>
    </row>
    <row r="662" spans="1:11" ht="15" customHeight="1" x14ac:dyDescent="0.3">
      <c r="A662" s="3">
        <v>3081</v>
      </c>
      <c r="B662" s="5" t="s">
        <v>1505</v>
      </c>
      <c r="C662" t="s">
        <v>204</v>
      </c>
      <c r="D662" t="s">
        <v>496</v>
      </c>
      <c r="E662">
        <v>57457</v>
      </c>
      <c r="F662" t="s">
        <v>617</v>
      </c>
      <c r="J662" s="9">
        <v>0.23181257706535147</v>
      </c>
      <c r="K662" s="6">
        <v>1.5342296995449016E-3</v>
      </c>
    </row>
    <row r="663" spans="1:11" ht="15" customHeight="1" x14ac:dyDescent="0.3">
      <c r="A663" s="3">
        <v>117</v>
      </c>
      <c r="B663" s="5" t="s">
        <v>1023</v>
      </c>
      <c r="C663" t="s">
        <v>1230</v>
      </c>
      <c r="D663" t="s">
        <v>1142</v>
      </c>
      <c r="E663">
        <v>62959</v>
      </c>
      <c r="F663" t="s">
        <v>200</v>
      </c>
      <c r="J663" s="9">
        <v>0.22502740697749402</v>
      </c>
      <c r="K663" s="6">
        <v>2.4253554783381849E-5</v>
      </c>
    </row>
    <row r="664" spans="1:11" ht="15" customHeight="1" x14ac:dyDescent="0.3">
      <c r="A664" s="3">
        <v>417</v>
      </c>
      <c r="B664" s="5" t="s">
        <v>2064</v>
      </c>
      <c r="C664" t="s">
        <v>1230</v>
      </c>
      <c r="D664" t="s">
        <v>1833</v>
      </c>
      <c r="E664">
        <v>1591</v>
      </c>
      <c r="F664" t="s">
        <v>1883</v>
      </c>
      <c r="G664" t="s">
        <v>699</v>
      </c>
      <c r="I664" s="2" t="s">
        <v>1246</v>
      </c>
      <c r="J664" s="9">
        <v>0.22338843698066999</v>
      </c>
      <c r="K664" s="6">
        <v>1.3781203318418287E-4</v>
      </c>
    </row>
    <row r="665" spans="1:11" ht="15" customHeight="1" x14ac:dyDescent="0.3">
      <c r="A665" s="3">
        <v>3009</v>
      </c>
      <c r="B665" s="5" t="s">
        <v>787</v>
      </c>
      <c r="C665" t="s">
        <v>204</v>
      </c>
      <c r="D665" t="s">
        <v>1118</v>
      </c>
      <c r="E665">
        <v>64526</v>
      </c>
      <c r="F665" t="s">
        <v>617</v>
      </c>
      <c r="J665" s="9">
        <v>0.22028622024214942</v>
      </c>
      <c r="K665" s="6">
        <v>4.4850788404040637E-4</v>
      </c>
    </row>
    <row r="666" spans="1:11" ht="15" customHeight="1" x14ac:dyDescent="0.3">
      <c r="A666" s="3">
        <v>1958</v>
      </c>
      <c r="B666" s="5" t="s">
        <v>1434</v>
      </c>
      <c r="C666" t="s">
        <v>204</v>
      </c>
      <c r="D666" t="s">
        <v>831</v>
      </c>
      <c r="E666">
        <v>34585</v>
      </c>
      <c r="F666" t="s">
        <v>200</v>
      </c>
      <c r="G666" t="s">
        <v>93</v>
      </c>
      <c r="H666" s="2" t="s">
        <v>1111</v>
      </c>
      <c r="I666" s="2" t="s">
        <v>1467</v>
      </c>
      <c r="J666" s="9">
        <v>0.20868923984514226</v>
      </c>
      <c r="K666" s="6">
        <v>3.0911036976115486E-2</v>
      </c>
    </row>
    <row r="667" spans="1:11" ht="15" customHeight="1" x14ac:dyDescent="0.3">
      <c r="A667" s="3">
        <v>3011</v>
      </c>
      <c r="B667" s="5" t="s">
        <v>137</v>
      </c>
      <c r="C667" t="s">
        <v>204</v>
      </c>
      <c r="D667" t="s">
        <v>29</v>
      </c>
      <c r="E667">
        <v>64549</v>
      </c>
      <c r="F667" t="s">
        <v>617</v>
      </c>
      <c r="G667" t="s">
        <v>2200</v>
      </c>
      <c r="J667" s="9">
        <v>0.20117798637953249</v>
      </c>
      <c r="K667" s="6">
        <v>1.5342602011585039E-3</v>
      </c>
    </row>
    <row r="668" spans="1:11" ht="15" customHeight="1" x14ac:dyDescent="0.3">
      <c r="A668" s="3">
        <v>3101</v>
      </c>
      <c r="B668" s="5" t="s">
        <v>1543</v>
      </c>
      <c r="C668" t="s">
        <v>204</v>
      </c>
      <c r="D668" t="s">
        <v>1115</v>
      </c>
      <c r="E668">
        <v>57331</v>
      </c>
      <c r="F668" t="s">
        <v>617</v>
      </c>
      <c r="I668" s="2" t="s">
        <v>646</v>
      </c>
      <c r="J668" s="9">
        <v>0.19832033520635534</v>
      </c>
      <c r="K668" s="6">
        <v>2.7763699999221606E-3</v>
      </c>
    </row>
    <row r="669" spans="1:11" ht="15" customHeight="1" x14ac:dyDescent="0.3">
      <c r="A669" s="3">
        <v>4502</v>
      </c>
      <c r="B669" s="5" t="s">
        <v>159</v>
      </c>
      <c r="C669" t="s">
        <v>177</v>
      </c>
      <c r="D669" t="s">
        <v>634</v>
      </c>
      <c r="E669">
        <v>46111</v>
      </c>
      <c r="F669" t="s">
        <v>1883</v>
      </c>
      <c r="I669" s="2" t="s">
        <v>1894</v>
      </c>
      <c r="J669" s="9">
        <v>0.18641926913193083</v>
      </c>
      <c r="K669" s="6">
        <v>4.096740715310271E-4</v>
      </c>
    </row>
    <row r="670" spans="1:11" ht="15" customHeight="1" x14ac:dyDescent="0.3">
      <c r="A670" s="3">
        <v>3099</v>
      </c>
      <c r="B670" s="5" t="s">
        <v>1418</v>
      </c>
      <c r="C670" t="s">
        <v>204</v>
      </c>
      <c r="D670" t="s">
        <v>1115</v>
      </c>
      <c r="E670">
        <v>57365</v>
      </c>
      <c r="F670" t="s">
        <v>617</v>
      </c>
      <c r="I670" s="2" t="s">
        <v>329</v>
      </c>
      <c r="J670" s="9">
        <v>0.18602281988590058</v>
      </c>
      <c r="K670" s="6">
        <v>4.3033512908280928E-4</v>
      </c>
    </row>
    <row r="671" spans="1:11" ht="15" customHeight="1" x14ac:dyDescent="0.3">
      <c r="A671" s="3">
        <v>3103</v>
      </c>
      <c r="B671" s="5" t="s">
        <v>1901</v>
      </c>
      <c r="C671" t="s">
        <v>204</v>
      </c>
      <c r="D671" t="s">
        <v>1115</v>
      </c>
      <c r="E671">
        <v>57476</v>
      </c>
      <c r="F671" t="s">
        <v>617</v>
      </c>
      <c r="I671" s="2" t="s">
        <v>1429</v>
      </c>
      <c r="J671" s="9">
        <v>0.17964367580461804</v>
      </c>
      <c r="K671" s="6">
        <v>1.3017932487705542E-3</v>
      </c>
    </row>
    <row r="672" spans="1:11" ht="15" customHeight="1" x14ac:dyDescent="0.3">
      <c r="A672" s="3">
        <v>3056</v>
      </c>
      <c r="B672" s="5" t="s">
        <v>872</v>
      </c>
      <c r="C672" t="s">
        <v>204</v>
      </c>
      <c r="D672" t="s">
        <v>496</v>
      </c>
      <c r="E672">
        <v>57418</v>
      </c>
      <c r="F672" t="s">
        <v>617</v>
      </c>
      <c r="J672" s="9">
        <v>0.17230724490166854</v>
      </c>
      <c r="K672" s="6">
        <v>7.2113464085613694E-4</v>
      </c>
    </row>
    <row r="673" spans="1:11" ht="15" customHeight="1" x14ac:dyDescent="0.3">
      <c r="A673" s="3">
        <v>4271</v>
      </c>
      <c r="B673" s="5" t="s">
        <v>1127</v>
      </c>
      <c r="C673" t="s">
        <v>1444</v>
      </c>
      <c r="D673" t="s">
        <v>458</v>
      </c>
      <c r="E673">
        <v>12023</v>
      </c>
      <c r="F673" t="s">
        <v>1883</v>
      </c>
      <c r="G673" t="s">
        <v>407</v>
      </c>
      <c r="H673" s="2" t="s">
        <v>2113</v>
      </c>
      <c r="I673" s="2" t="s">
        <v>1151</v>
      </c>
      <c r="J673" s="9">
        <v>0.15949679329057725</v>
      </c>
      <c r="K673" s="6">
        <v>3.7236355162235239E-3</v>
      </c>
    </row>
    <row r="674" spans="1:11" ht="15" customHeight="1" x14ac:dyDescent="0.3">
      <c r="A674" s="3">
        <v>1977</v>
      </c>
      <c r="B674" s="5" t="s">
        <v>222</v>
      </c>
      <c r="C674" t="s">
        <v>204</v>
      </c>
      <c r="D674" t="s">
        <v>831</v>
      </c>
      <c r="E674">
        <v>61698</v>
      </c>
      <c r="F674" t="s">
        <v>1883</v>
      </c>
      <c r="J674" s="9">
        <v>0.15168970814132104</v>
      </c>
      <c r="K674" s="6">
        <v>7.4154751029947719E-3</v>
      </c>
    </row>
    <row r="675" spans="1:11" ht="15" customHeight="1" x14ac:dyDescent="0.3">
      <c r="A675" s="3">
        <v>584</v>
      </c>
      <c r="B675" s="5" t="s">
        <v>1021</v>
      </c>
      <c r="C675" t="s">
        <v>1230</v>
      </c>
      <c r="D675" t="s">
        <v>108</v>
      </c>
      <c r="E675">
        <v>34592</v>
      </c>
      <c r="F675" t="s">
        <v>200</v>
      </c>
      <c r="G675" t="s">
        <v>710</v>
      </c>
      <c r="I675" s="2" t="s">
        <v>327</v>
      </c>
      <c r="J675" s="9">
        <v>0.13519883468682206</v>
      </c>
      <c r="K675" s="6">
        <v>6.8463107614427242E-5</v>
      </c>
    </row>
    <row r="676" spans="1:11" ht="15" customHeight="1" x14ac:dyDescent="0.3">
      <c r="A676" s="3">
        <v>3102</v>
      </c>
      <c r="B676" s="5" t="s">
        <v>702</v>
      </c>
      <c r="C676" t="s">
        <v>204</v>
      </c>
      <c r="D676" t="s">
        <v>1115</v>
      </c>
      <c r="E676">
        <v>57473</v>
      </c>
      <c r="F676" t="s">
        <v>617</v>
      </c>
      <c r="I676" s="2" t="s">
        <v>24</v>
      </c>
      <c r="J676" s="9">
        <v>0.12890293031975972</v>
      </c>
      <c r="K676" s="6">
        <v>7.1697991285792941E-5</v>
      </c>
    </row>
    <row r="677" spans="1:11" ht="15" customHeight="1" x14ac:dyDescent="0.3">
      <c r="A677" s="3">
        <v>55</v>
      </c>
      <c r="B677" s="5" t="s">
        <v>1967</v>
      </c>
      <c r="C677" t="s">
        <v>1230</v>
      </c>
      <c r="D677" t="s">
        <v>1660</v>
      </c>
      <c r="E677">
        <v>35665</v>
      </c>
      <c r="F677" t="s">
        <v>200</v>
      </c>
      <c r="G677" t="s">
        <v>2172</v>
      </c>
      <c r="H677" s="2" t="s">
        <v>1515</v>
      </c>
      <c r="I677" s="2" t="s">
        <v>1995</v>
      </c>
      <c r="J677" s="9">
        <v>0.11691069632278975</v>
      </c>
      <c r="K677" s="6">
        <v>2.9957830356904544E-4</v>
      </c>
    </row>
    <row r="678" spans="1:11" ht="15" customHeight="1" x14ac:dyDescent="0.3">
      <c r="A678" s="3">
        <v>642</v>
      </c>
      <c r="B678" s="5" t="s">
        <v>2022</v>
      </c>
      <c r="C678" t="s">
        <v>2041</v>
      </c>
      <c r="D678" t="s">
        <v>803</v>
      </c>
      <c r="E678">
        <v>44872</v>
      </c>
      <c r="F678" t="s">
        <v>200</v>
      </c>
      <c r="G678" t="s">
        <v>102</v>
      </c>
      <c r="I678" s="2" t="s">
        <v>1659</v>
      </c>
      <c r="J678" s="9">
        <v>0.11449451887941535</v>
      </c>
      <c r="K678" s="6">
        <v>9.1547501551288927E-6</v>
      </c>
    </row>
    <row r="679" spans="1:11" ht="15" customHeight="1" x14ac:dyDescent="0.3">
      <c r="A679" s="3">
        <v>635</v>
      </c>
      <c r="B679" s="5" t="s">
        <v>1955</v>
      </c>
      <c r="C679" t="s">
        <v>2041</v>
      </c>
      <c r="D679" t="s">
        <v>803</v>
      </c>
      <c r="E679">
        <v>2730</v>
      </c>
      <c r="F679" t="s">
        <v>200</v>
      </c>
      <c r="G679" t="s">
        <v>464</v>
      </c>
      <c r="H679" s="2" t="s">
        <v>1283</v>
      </c>
      <c r="I679" s="2" t="s">
        <v>267</v>
      </c>
      <c r="J679" s="9">
        <v>0.1099319627274072</v>
      </c>
      <c r="K679" s="6">
        <v>3.8488510802075315E-5</v>
      </c>
    </row>
    <row r="680" spans="1:11" ht="15" customHeight="1" x14ac:dyDescent="0.3">
      <c r="A680" s="3">
        <v>37</v>
      </c>
      <c r="B680" s="5" t="s">
        <v>1072</v>
      </c>
      <c r="C680" t="s">
        <v>1230</v>
      </c>
      <c r="D680" t="s">
        <v>924</v>
      </c>
      <c r="E680">
        <v>22185</v>
      </c>
      <c r="F680" t="s">
        <v>2037</v>
      </c>
      <c r="G680" t="s">
        <v>536</v>
      </c>
      <c r="H680" s="2" t="s">
        <v>1672</v>
      </c>
      <c r="I680" s="2" t="s">
        <v>2051</v>
      </c>
      <c r="J680" s="9">
        <v>7.931354359925788E-2</v>
      </c>
      <c r="K680" s="6">
        <v>7.1244108899900572E-4</v>
      </c>
    </row>
  </sheetData>
  <autoFilter ref="A2:K680" xr:uid="{42550BED-0DC5-4923-B802-CD4DDC96C88A}">
    <filterColumn colId="10">
      <customFilters>
        <customFilter operator="lessThan" val="0.05"/>
      </customFilters>
    </filterColumn>
    <sortState xmlns:xlrd2="http://schemas.microsoft.com/office/spreadsheetml/2017/richdata2" ref="A3:K680">
      <sortCondition descending="1" ref="J2"/>
    </sortState>
  </autoFilter>
  <hyperlinks>
    <hyperlink ref="H109" r:id="rId1" xr:uid="{39EF975E-67CB-4B8E-BB4F-859302E75531}"/>
    <hyperlink ref="H554" r:id="rId2" xr:uid="{90344DDA-D249-452B-854B-2D725B37C50C}"/>
    <hyperlink ref="H203" r:id="rId3" xr:uid="{52A7BA6D-EEB6-410F-AB4B-9140E17B516C}"/>
    <hyperlink ref="H76" r:id="rId4" xr:uid="{7B0F51A0-C3BD-4002-8F2B-5362E447E3F5}"/>
    <hyperlink ref="H38" r:id="rId5" xr:uid="{97130359-CF23-46D2-9A87-759ADD794FAD}"/>
    <hyperlink ref="H398" r:id="rId6" xr:uid="{0608A029-304E-46F0-BE2B-6A52A6FCA609}"/>
    <hyperlink ref="H63" r:id="rId7" xr:uid="{D3198373-B2E0-4AB2-8D58-0017444B38DB}"/>
    <hyperlink ref="H351" r:id="rId8" xr:uid="{EE6FE2A7-BB5C-4580-B2EE-D2A618DDAE92}"/>
    <hyperlink ref="H661" r:id="rId9" xr:uid="{A0ECA11D-E80E-4784-B7F6-1C4470039C2F}"/>
    <hyperlink ref="H42" r:id="rId10" xr:uid="{3A00BE74-2E03-4537-B3D7-9BD81042C0B6}"/>
    <hyperlink ref="H229" r:id="rId11" xr:uid="{8774D0A4-9D0E-4348-A83C-4CDA85CF639C}"/>
    <hyperlink ref="H41" r:id="rId12" xr:uid="{14A25BF7-4D2F-475D-8A43-E8C3F3D0A865}"/>
    <hyperlink ref="H81" r:id="rId13" xr:uid="{92948A19-CCCD-46DE-AFD4-4C45F9C8D3E5}"/>
    <hyperlink ref="H198" r:id="rId14" xr:uid="{47697022-5259-41C5-A3C7-F081B9EC0252}"/>
    <hyperlink ref="H331" r:id="rId15" xr:uid="{BE08046A-46CA-43C9-BAF0-39FC3E9BD42D}"/>
    <hyperlink ref="H64" r:id="rId16" xr:uid="{FAA70511-A8D7-4140-AC1A-56B32826D768}"/>
    <hyperlink ref="H136" r:id="rId17" xr:uid="{7BCCCF04-6ECD-4775-8B72-7C41E7329669}"/>
    <hyperlink ref="H622" r:id="rId18" xr:uid="{D4347E23-3B81-49DD-A5BD-3AE5DF3FACC2}"/>
    <hyperlink ref="H79" r:id="rId19" xr:uid="{73AACA45-020C-4080-84A5-56D248FFB3B3}"/>
    <hyperlink ref="H97" r:id="rId20" xr:uid="{BD410729-3136-481C-BD96-C138979B9E71}"/>
    <hyperlink ref="H311" r:id="rId21" xr:uid="{C0B58F83-E421-4054-8E3A-41559F26E0FB}"/>
    <hyperlink ref="H614" r:id="rId22" xr:uid="{E936A95C-4A51-44DB-9C3E-87C9ECF82A60}"/>
    <hyperlink ref="H143" r:id="rId23" xr:uid="{92DCCA78-17B8-4675-811C-9C697E33A2BF}"/>
    <hyperlink ref="H582" r:id="rId24" xr:uid="{E1B3F8CD-4A6E-4DEE-A467-F8C6B431A0B0}"/>
    <hyperlink ref="H244" r:id="rId25" xr:uid="{0944924C-5D6B-46CC-ABC6-70650564BAFB}"/>
    <hyperlink ref="H591" r:id="rId26" xr:uid="{16844194-AC9A-4C6E-BFC2-20C474FDA1B9}"/>
    <hyperlink ref="H123" r:id="rId27" xr:uid="{D607976F-5104-486F-A74D-930C9BC7BB3A}"/>
    <hyperlink ref="H66" r:id="rId28" xr:uid="{B42DAEBC-36E0-4306-B318-F21E1619F126}"/>
    <hyperlink ref="H382" r:id="rId29" xr:uid="{8ABE627A-8CC5-4E1E-9315-FB4FFC464C4D}"/>
    <hyperlink ref="H53" r:id="rId30" xr:uid="{4E55109B-A770-43EA-90B2-6FC0A9FBB329}"/>
    <hyperlink ref="H233" r:id="rId31" xr:uid="{36E1F885-155B-4623-9179-8E6DFCED3776}"/>
    <hyperlink ref="H370" r:id="rId32" xr:uid="{1DF918C6-9D57-41D1-A0DC-751301AD3149}"/>
    <hyperlink ref="H235" r:id="rId33" xr:uid="{EF4A4622-9DBB-4C02-B8CB-236B85C3C238}"/>
    <hyperlink ref="H525" r:id="rId34" xr:uid="{78E128E2-E883-450D-912F-715DCD63DEBB}"/>
    <hyperlink ref="H506" r:id="rId35" xr:uid="{BC3ECD63-F22C-44B4-823F-A71995BD3416}"/>
    <hyperlink ref="H348" r:id="rId36" xr:uid="{D2CAE33F-17E6-4BC5-AF6D-17F3DDF53EB6}"/>
    <hyperlink ref="H174" r:id="rId37" xr:uid="{CC9DF94C-4028-4C32-A489-73F94358A80F}"/>
    <hyperlink ref="H90" r:id="rId38" xr:uid="{99834FEF-40CC-4C8F-AD6D-EE550D4D8BE4}"/>
    <hyperlink ref="H315" r:id="rId39" xr:uid="{B9FD0672-87BD-4C65-9C60-4AA53079C0AD}"/>
    <hyperlink ref="H325" r:id="rId40" xr:uid="{2533DE47-E6DC-4E97-BA4C-B1CCD1C14855}"/>
    <hyperlink ref="H411" r:id="rId41" xr:uid="{C6D9A540-5E1E-47F0-9583-1F9B270DF640}"/>
    <hyperlink ref="H581" r:id="rId42" xr:uid="{F6B92451-6838-4C3F-BC42-B70F30DB6727}"/>
    <hyperlink ref="H96" r:id="rId43" xr:uid="{E5D6C71D-083D-4B55-B53B-18241E903C31}"/>
    <hyperlink ref="H268" r:id="rId44" xr:uid="{D07F266B-E0E8-4983-83DF-DF33C77D31A5}"/>
    <hyperlink ref="H256" r:id="rId45" xr:uid="{C9E539E3-E6B5-4A54-A021-4211CC51DBAC}"/>
    <hyperlink ref="H436" r:id="rId46" xr:uid="{AACA8780-A4B1-4A84-B93C-D2A08380C620}"/>
    <hyperlink ref="H404" r:id="rId47" xr:uid="{8B910CBF-212A-4DBB-AD44-A94307B0B4EF}"/>
    <hyperlink ref="H390" r:id="rId48" xr:uid="{F6A5FB73-935F-4C94-93BB-4BF03E54B2DC}"/>
    <hyperlink ref="H209" r:id="rId49" xr:uid="{C30652FB-47BF-45C5-A15F-8AC7239512CB}"/>
    <hyperlink ref="H446" r:id="rId50" xr:uid="{37AC2FF3-E3A7-4A64-84A7-148D39438F5B}"/>
    <hyperlink ref="H192" r:id="rId51" xr:uid="{48B9E7E1-50F9-4C53-B673-6DFF7CB2D48F}"/>
    <hyperlink ref="H551" r:id="rId52" xr:uid="{4962A06D-9487-4F0F-AA82-C8D7BDD925DB}"/>
    <hyperlink ref="H386" r:id="rId53" xr:uid="{3CFF33DA-498E-4495-88A7-20164B1D8F5E}"/>
    <hyperlink ref="H388" r:id="rId54" xr:uid="{BFE85952-8DE7-426D-8CB7-F2C9DFC128CF}"/>
    <hyperlink ref="H666" r:id="rId55" xr:uid="{CDB3B26B-90B2-4858-9CD9-BA3D515A3604}"/>
    <hyperlink ref="H559" r:id="rId56" xr:uid="{14C0E104-FE9C-45BF-AE2B-6D1110655614}"/>
    <hyperlink ref="H182" r:id="rId57" xr:uid="{70F7031A-50C7-4CFA-843B-67D1C2489854}"/>
    <hyperlink ref="H576" r:id="rId58" xr:uid="{D2C42271-5F04-478A-AC33-80ACD1BCB583}"/>
    <hyperlink ref="H373" r:id="rId59" xr:uid="{70F579FD-F935-46AB-9ED0-FBDE2B06ED30}"/>
    <hyperlink ref="H312" r:id="rId60" xr:uid="{FBEADDF6-B3FA-4970-82D6-A3E0CA068826}"/>
    <hyperlink ref="H145" r:id="rId61" xr:uid="{3E552433-A423-4930-9388-F65FA0EB8043}"/>
    <hyperlink ref="H577" r:id="rId62" xr:uid="{FBEE82D4-73E3-4EA0-BF9A-8AEE171B32EE}"/>
    <hyperlink ref="H255" r:id="rId63" xr:uid="{8DE85C02-9FCA-4914-B0C3-4494DE99E6EF}"/>
    <hyperlink ref="H493" r:id="rId64" xr:uid="{75F84745-630C-4E9A-8358-FAAD475130CB}"/>
    <hyperlink ref="H588" r:id="rId65" xr:uid="{B119F5C4-82C1-4863-9D63-962C347D2AC7}"/>
    <hyperlink ref="H660" r:id="rId66" xr:uid="{9D124D44-BD9A-44F9-A0CE-6E0361BAE956}"/>
    <hyperlink ref="H218" r:id="rId67" xr:uid="{3C59E5D6-973F-4557-A0F9-49D894946338}"/>
    <hyperlink ref="H103" r:id="rId68" xr:uid="{E7B2B35C-4651-43A4-82CD-A0D471FAD107}"/>
    <hyperlink ref="H43" r:id="rId69" xr:uid="{FB153666-3B3D-4C49-98C0-D45F423C4892}"/>
    <hyperlink ref="H115" r:id="rId70" xr:uid="{CDE3D153-1482-4837-8B0D-A529E53B5520}"/>
    <hyperlink ref="H292" r:id="rId71" xr:uid="{CC705CB8-EB5C-484B-9E01-EDB74CC810C9}"/>
    <hyperlink ref="H147" r:id="rId72" xr:uid="{1FB272B4-094B-46FF-97CC-9C4413CC08DD}"/>
    <hyperlink ref="H225" r:id="rId73" xr:uid="{807117C3-A09C-4951-A851-200CC0238DC1}"/>
    <hyperlink ref="H37" r:id="rId74" xr:uid="{427669B1-34DD-4673-BE9E-F13707FBF2DF}"/>
    <hyperlink ref="H385" r:id="rId75" xr:uid="{5D3463C5-5012-4643-AAF6-5B87E1F44081}"/>
    <hyperlink ref="H92" r:id="rId76" xr:uid="{C58E01DC-A53C-4620-9350-DF7177F81FFC}"/>
    <hyperlink ref="H281" r:id="rId77" xr:uid="{3231CEC6-170E-4E63-B728-F0EE5064C8D1}"/>
    <hyperlink ref="H171" r:id="rId78" xr:uid="{04E12D8D-49E5-41DF-B857-3B4B17009F90}"/>
    <hyperlink ref="H598" r:id="rId79" xr:uid="{F45D3984-DB05-47AA-A9B6-CE0BF1B14FBF}"/>
    <hyperlink ref="H148" r:id="rId80" xr:uid="{2A0A65BB-FC6C-4573-936A-9F169E29265F}"/>
    <hyperlink ref="H626" r:id="rId81" xr:uid="{4EAADD89-411E-4E01-897C-5FF50EAA27B7}"/>
    <hyperlink ref="H77" r:id="rId82" xr:uid="{1ED4ABA6-843F-4EE4-AC79-7A3DD1AB3213}"/>
    <hyperlink ref="H604" r:id="rId83" xr:uid="{E50D4B1B-31BB-496A-98F2-D2FC8BBD8F60}"/>
    <hyperlink ref="H461" r:id="rId84" xr:uid="{A0B23EFB-EA98-4876-8323-D50B87A51A56}"/>
    <hyperlink ref="H87" r:id="rId85" xr:uid="{390770EE-11B7-47F8-A7B3-4A27FB88CF05}"/>
    <hyperlink ref="H379" r:id="rId86" xr:uid="{1BC38AE4-7051-41D4-9F48-EF0195F337DA}"/>
    <hyperlink ref="H484" r:id="rId87" xr:uid="{F86F22C1-9D08-4E53-8AC9-C898592EDA2A}"/>
    <hyperlink ref="H356" r:id="rId88" xr:uid="{A620291A-4051-4A29-8FD6-735A1F7485B7}"/>
    <hyperlink ref="H431" r:id="rId89" xr:uid="{612F2289-35A1-4867-A84A-5768F6C0ADC5}"/>
    <hyperlink ref="H274" r:id="rId90" xr:uid="{68AD2ED2-2834-458C-A4D6-A176B7C39452}"/>
    <hyperlink ref="H566" r:id="rId91" xr:uid="{67190C8A-4685-44FE-9932-F7874CB6908A}"/>
    <hyperlink ref="H150" r:id="rId92" xr:uid="{563B773B-6E3B-440E-B2E6-2AC091EE9730}"/>
    <hyperlink ref="H368" r:id="rId93" xr:uid="{50DC89E3-F8DD-4021-958E-01E613C9CE30}"/>
    <hyperlink ref="H530" r:id="rId94" xr:uid="{8AC31FD6-445F-45D1-9338-A515400BDA7B}"/>
    <hyperlink ref="H24" r:id="rId95" xr:uid="{D46D6ABE-165B-421D-B2C1-AB9E72A30367}"/>
    <hyperlink ref="H18" r:id="rId96" xr:uid="{5D7012BD-9FDB-4AAE-9EA7-0E342A8CEB02}"/>
    <hyperlink ref="H273" r:id="rId97" xr:uid="{F223939D-C29B-474A-851E-D3191F46F7A3}"/>
    <hyperlink ref="H635" r:id="rId98" xr:uid="{CD0657A3-9D2C-45E2-A202-DFD1C9F8F758}"/>
    <hyperlink ref="H445" r:id="rId99" xr:uid="{BA812BBA-2664-49D3-A702-1DB5CAEE7F25}"/>
    <hyperlink ref="H543" r:id="rId100" xr:uid="{43C4C520-F0FD-4E2A-813B-FA4C51BE5FDF}"/>
    <hyperlink ref="H93" r:id="rId101" xr:uid="{0AEB5F46-7FE1-49E2-BB54-C8A666CE2D08}"/>
    <hyperlink ref="H562" r:id="rId102" xr:uid="{CE7771E7-43FB-418B-9440-31FE9981ECDF}"/>
    <hyperlink ref="H594" r:id="rId103" xr:uid="{72FE5109-6F5B-46AD-809E-510C75619777}"/>
    <hyperlink ref="H384" r:id="rId104" xr:uid="{84637779-463E-4080-A06C-50FBC9FB19DF}"/>
    <hyperlink ref="H400" r:id="rId105" xr:uid="{E8AF2C96-65B5-4FDE-AE83-316C478A20DA}"/>
    <hyperlink ref="H211" r:id="rId106" xr:uid="{5CE55F1A-CF9F-415B-BA31-86D1A7E44174}"/>
    <hyperlink ref="H180" r:id="rId107" xr:uid="{77A5DF32-23AD-47BC-BB78-2BFBBF8AB64C}"/>
    <hyperlink ref="H599" r:id="rId108" xr:uid="{3C032FEF-EBCD-4BAC-9AEF-D4E7E60B55E2}"/>
    <hyperlink ref="H505" r:id="rId109" xr:uid="{CB47C2F4-13C6-4882-8C80-15BA37B1C766}"/>
    <hyperlink ref="H474" r:id="rId110" xr:uid="{F4BC616F-FF64-48FE-9732-3417B0263BCD}"/>
    <hyperlink ref="H372" r:id="rId111" xr:uid="{2E81EB07-A8F1-44F2-B087-B2F4440A303A}"/>
    <hyperlink ref="H89" r:id="rId112" xr:uid="{B5CF7B01-9145-453D-B8E9-C150BA719641}"/>
    <hyperlink ref="H166" r:id="rId113" xr:uid="{4ED05D6C-5B3D-4FAD-90BC-9D1FB6DAF4ED}"/>
    <hyperlink ref="H124" r:id="rId114" xr:uid="{1087BB58-0B97-4191-8FA6-7014AB46FBD6}"/>
    <hyperlink ref="H402" r:id="rId115" xr:uid="{75390C1A-1B6C-416A-967E-FA883BED9931}"/>
    <hyperlink ref="H541" r:id="rId116" xr:uid="{05D81B33-4AAF-469F-894A-1B7D99B12DF8}"/>
    <hyperlink ref="H186" r:id="rId117" xr:uid="{CC670EBC-15F6-45F8-84AE-41B3F643B6A6}"/>
    <hyperlink ref="H122" r:id="rId118" xr:uid="{C86F3251-B894-4EF4-8F65-8EFC4C68616F}"/>
    <hyperlink ref="H279" r:id="rId119" xr:uid="{1394ADDD-68A8-4765-8358-860416040109}"/>
    <hyperlink ref="H538" r:id="rId120" xr:uid="{7AA48C7E-640A-4294-80DC-F0B3B1DEFA63}"/>
    <hyperlink ref="H355" r:id="rId121" xr:uid="{94F6027F-CE25-4B63-B66A-985DAD5E6588}"/>
    <hyperlink ref="H547" r:id="rId122" xr:uid="{8C7E481F-4038-4BF8-953B-AE079E32D924}"/>
    <hyperlink ref="H574" r:id="rId123" xr:uid="{3214C039-D0ED-43CD-8197-EBAA7093133E}"/>
    <hyperlink ref="H531" r:id="rId124" xr:uid="{F547BE09-E0A9-49A8-B224-19EEC2B02715}"/>
    <hyperlink ref="H643" r:id="rId125" xr:uid="{8D1B3159-533A-4C1A-8C78-35A0F837FD51}"/>
    <hyperlink ref="H346" r:id="rId126" xr:uid="{F291FD77-0423-49CF-8A91-2224124473DD}"/>
    <hyperlink ref="H151" r:id="rId127" xr:uid="{CBBBC09E-C9D3-4DCB-9D05-C5F8E4B4230A}"/>
    <hyperlink ref="H139" r:id="rId128" xr:uid="{8A82C77B-B284-4D6C-918A-2E6140F7528C}"/>
    <hyperlink ref="H522" r:id="rId129" xr:uid="{A10F0B7D-9FC1-48D3-8681-FAD37E2EB5D5}"/>
    <hyperlink ref="H601" r:id="rId130" xr:uid="{0417CCCA-1808-4318-BF86-72AC44FF0C41}"/>
    <hyperlink ref="H631" r:id="rId131" xr:uid="{7A28FEB1-4791-45EB-8666-BEE9D9D3EB1C}"/>
    <hyperlink ref="H490" r:id="rId132" xr:uid="{74A6988D-11A2-46D5-A257-77E761B0AD7B}"/>
    <hyperlink ref="H71" r:id="rId133" xr:uid="{29FB5E20-796F-40F2-9DBD-DB2EB80261FD}"/>
    <hyperlink ref="H513" r:id="rId134" xr:uid="{5727BA0C-BC48-44E3-8D0F-B36B69C44383}"/>
    <hyperlink ref="H84" r:id="rId135" xr:uid="{61F0B9CC-A680-47A5-981E-1A0C76F7BACE}"/>
    <hyperlink ref="H638" r:id="rId136" xr:uid="{950EED2E-7527-4CC7-A253-76308A834759}"/>
    <hyperlink ref="H152" r:id="rId137" xr:uid="{74AF61DE-90C6-46AB-9254-2E008BD45B36}"/>
    <hyperlink ref="H10" r:id="rId138" xr:uid="{0997CE21-9AE7-4841-8064-D8D6CC07F6C8}"/>
    <hyperlink ref="H121" r:id="rId139" xr:uid="{11F947ED-B62B-4C0C-BEFC-E935279CEFD6}"/>
    <hyperlink ref="H514" r:id="rId140" xr:uid="{20A18E96-7CFB-4C11-B636-B7406AA6AF29}"/>
    <hyperlink ref="H313" r:id="rId141" xr:uid="{8659E290-5FC5-4086-8156-7BBFDC82DF31}"/>
    <hyperlink ref="H118" r:id="rId142" xr:uid="{3C78295E-9C16-4448-8574-B9FDA9D6C5A3}"/>
    <hyperlink ref="H12" r:id="rId143" xr:uid="{167A24D9-64CC-40C3-8366-E56C71890E37}"/>
    <hyperlink ref="H13" r:id="rId144" xr:uid="{5E2AB5E7-BC26-4658-8A99-FD05E0148016}"/>
    <hyperlink ref="H19" r:id="rId145" xr:uid="{F3931962-68AB-4286-B19E-5A809D0C95E2}"/>
    <hyperlink ref="H16" r:id="rId146" xr:uid="{0AFD3D10-AFA9-478E-B27D-977470AAA4E9}"/>
    <hyperlink ref="H68" r:id="rId147" xr:uid="{EC3F7E2C-B484-4C80-8EC7-DFBE77D8DE4A}"/>
    <hyperlink ref="H375" r:id="rId148" xr:uid="{4F619D44-C750-4639-9D32-BA63F6FF2109}"/>
    <hyperlink ref="H47" r:id="rId149" xr:uid="{F1727405-E896-40E5-A5C3-C4CB4DD62747}"/>
    <hyperlink ref="H319" r:id="rId150" xr:uid="{7AEBB195-F695-4686-AA68-446710A91B8B}"/>
    <hyperlink ref="H412" r:id="rId151" xr:uid="{388E2FF5-37E2-4059-8229-E0E1DDF2856B}"/>
    <hyperlink ref="H4" r:id="rId152" xr:uid="{4FED42DF-AFA1-45DB-A348-C77876BF9101}"/>
    <hyperlink ref="H482" r:id="rId153" xr:uid="{45C4FF65-B321-4D0A-B941-869D232E3D07}"/>
    <hyperlink ref="H633" r:id="rId154" xr:uid="{5DAB1D53-FA9A-43E4-B651-0484FF5B62D9}"/>
    <hyperlink ref="H44" r:id="rId155" xr:uid="{3864F67C-D945-457B-B091-8EB40CF63386}"/>
    <hyperlink ref="H502" r:id="rId156" xr:uid="{6B3E20E4-164E-4A62-B319-B910298D28B0}"/>
    <hyperlink ref="H500" r:id="rId157" xr:uid="{69DE11E0-7E9D-416F-AF55-7A412B850DEC}"/>
    <hyperlink ref="H127" r:id="rId158" xr:uid="{54BE983F-1D3A-4F6E-A3A9-6E820905C153}"/>
    <hyperlink ref="H612" r:id="rId159" xr:uid="{4BEC4263-2C34-4098-A39A-E563907426A4}"/>
    <hyperlink ref="H20" r:id="rId160" xr:uid="{1CE7B5D9-7AF2-4BA9-8DD6-8B2124321233}"/>
    <hyperlink ref="H617" r:id="rId161" xr:uid="{0DD7E38F-5E22-4003-84FF-E106A6E85742}"/>
    <hyperlink ref="H532" r:id="rId162" xr:uid="{1A80BC29-92FF-4CE3-934A-55580A032514}"/>
    <hyperlink ref="H579" r:id="rId163" xr:uid="{C586AF72-B103-4663-91AC-F55030C85EAB}"/>
    <hyperlink ref="H679" r:id="rId164" xr:uid="{C1FFC0F0-0575-4A61-B3A4-ADB5A51F502A}"/>
    <hyperlink ref="H397" r:id="rId165" xr:uid="{D646D561-90BE-421C-9C38-41756E2D9C6A}"/>
    <hyperlink ref="H132" r:id="rId166" xr:uid="{9B61D7BA-A687-481F-B8E0-A3B7DC5A867F}"/>
    <hyperlink ref="H433" r:id="rId167" xr:uid="{640E75E1-7FB9-44DF-99EE-D86D5EEF2E31}"/>
    <hyperlink ref="H163" r:id="rId168" xr:uid="{233E322E-8BEA-482B-B3F9-105BE304D9B7}"/>
    <hyperlink ref="H465" r:id="rId169" xr:uid="{26998E31-7261-4907-914B-715874288805}"/>
    <hyperlink ref="H451" r:id="rId170" xr:uid="{65D73129-8E21-4206-928F-8A99E7A2D6D4}"/>
    <hyperlink ref="H262" r:id="rId171" xr:uid="{3486774F-B25F-4098-B3FA-EF28DAB83E6B}"/>
    <hyperlink ref="H308" r:id="rId172" xr:uid="{950506A1-A523-4C3E-8552-055FC0E27337}"/>
    <hyperlink ref="H332" r:id="rId173" xr:uid="{B4C28A1A-8F6F-427F-965B-6625DE4BEDEC}"/>
    <hyperlink ref="H206" r:id="rId174" xr:uid="{A072545F-E564-499F-AAD1-60D43699EC2A}"/>
    <hyperlink ref="H208" r:id="rId175" xr:uid="{94507E25-C9CB-4CAB-9935-62CD6616EB32}"/>
    <hyperlink ref="H278" r:id="rId176" xr:uid="{F1FC90A8-D286-474D-911A-C1A267C56A00}"/>
    <hyperlink ref="H57" r:id="rId177" xr:uid="{2B8DFBBE-7A4A-4C3D-B388-7E2B9869F6CF}"/>
    <hyperlink ref="H487" r:id="rId178" xr:uid="{4CD9C4F5-EE46-4E22-AC8F-F3B746578EFE}"/>
    <hyperlink ref="H105" r:id="rId179" xr:uid="{83159F86-1C46-4838-9CC3-8286525535CA}"/>
    <hyperlink ref="H108" r:id="rId180" xr:uid="{BDB2A63E-1F2B-4761-B4C7-D7DFBC1A308E}"/>
    <hyperlink ref="H455" r:id="rId181" xr:uid="{E3ABB87D-CCD7-4284-935A-C70DF6C1014D}"/>
    <hyperlink ref="H342" r:id="rId182" xr:uid="{1A4BE031-76FE-4451-B931-19DF25CE8983}"/>
    <hyperlink ref="H491" r:id="rId183" xr:uid="{F6B9D736-F747-44C8-8B6A-D74EA141CB8A}"/>
    <hyperlink ref="H492" r:id="rId184" xr:uid="{82744AF2-43FE-4375-85C0-9DA115657527}"/>
    <hyperlink ref="H649" r:id="rId185" xr:uid="{666CDEB2-9171-4267-888F-208032FD3AA3}"/>
    <hyperlink ref="H35" r:id="rId186" xr:uid="{FD04DC11-0B8B-460B-A474-2E18EFA04603}"/>
    <hyperlink ref="H578" r:id="rId187" xr:uid="{4523FFF8-948A-44CB-AE06-1A95FADF2B3D}"/>
    <hyperlink ref="H289" r:id="rId188" xr:uid="{9496C126-79D7-48D1-A6E1-6C0C8130D2DE}"/>
    <hyperlink ref="H569" r:id="rId189" xr:uid="{E5D61706-2A96-4280-9089-95E7C00806D3}"/>
    <hyperlink ref="H618" r:id="rId190" xr:uid="{D36B345F-9FCA-4B2B-ADC8-44DF3D981228}"/>
    <hyperlink ref="H634" r:id="rId191" xr:uid="{FD8F8F79-53BC-4666-A18F-A9DDC98CEB24}"/>
    <hyperlink ref="H6" r:id="rId192" xr:uid="{83793003-A5F0-411B-B0F7-4BD14D35FB27}"/>
    <hyperlink ref="H523" r:id="rId193" xr:uid="{FDDC2C02-579D-4527-AFF5-646B37D9D9EA}"/>
    <hyperlink ref="H275" r:id="rId194" xr:uid="{9FB92941-F436-4F0B-AC24-657DBC24604C}"/>
    <hyperlink ref="H511" r:id="rId195" xr:uid="{9A70248A-D740-4F90-A030-294F2AD2041F}"/>
    <hyperlink ref="H110" r:id="rId196" xr:uid="{527D29E4-D78D-41B6-9FED-6C1228067358}"/>
    <hyperlink ref="H512" r:id="rId197" xr:uid="{F8BC11AE-DD09-40A4-AD2A-10FEDB2F0F8A}"/>
    <hyperlink ref="H172" r:id="rId198" xr:uid="{6287F9A8-2720-48C8-B152-B1108C87B64E}"/>
    <hyperlink ref="H469" r:id="rId199" xr:uid="{F20B3F5D-CF09-486B-8D35-55F178D120E7}"/>
    <hyperlink ref="H309" r:id="rId200" xr:uid="{8EC9E5EE-761B-45D5-B5A8-4D80D7CEC8E3}"/>
    <hyperlink ref="H439" r:id="rId201" xr:uid="{28295260-5880-4F87-A113-FCB694841C74}"/>
    <hyperlink ref="H272" r:id="rId202" xr:uid="{29F2D153-44FA-46D7-AF5F-8620D825EA1F}"/>
    <hyperlink ref="H204" r:id="rId203" xr:uid="{18F04AE8-E92D-45CE-985E-D43CD482ABD0}"/>
    <hyperlink ref="H414" r:id="rId204" xr:uid="{7D1A2AE2-3416-4090-AA2C-C838D64F18A4}"/>
    <hyperlink ref="H258" r:id="rId205" xr:uid="{CAB4AF2E-BD43-4FBA-B27D-8FC906B00CB4}"/>
    <hyperlink ref="H287" r:id="rId206" xr:uid="{7E9861D5-4DAD-4DE4-A1CC-AEE0404FA62C}"/>
    <hyperlink ref="H271" r:id="rId207" xr:uid="{2D853A24-7E94-4A4D-B10C-AAB1FBCA0192}"/>
    <hyperlink ref="H605" r:id="rId208" xr:uid="{04B44601-7837-45F0-9543-6F781A9DF5F9}"/>
    <hyperlink ref="H285" r:id="rId209" xr:uid="{3FB712A1-5BCC-4D79-BDF0-95D51265D2B4}"/>
    <hyperlink ref="H131" r:id="rId210" xr:uid="{57037264-D12D-4D34-A28C-16822539C16F}"/>
    <hyperlink ref="H481" r:id="rId211" xr:uid="{CC2C11F8-4807-4BED-A9DC-BFF38D11E81C}"/>
    <hyperlink ref="H656" r:id="rId212" xr:uid="{D5167090-EC1D-4A6B-ACAD-80CE6E9831EF}"/>
    <hyperlink ref="H409" r:id="rId213" xr:uid="{A5A1092B-7664-4027-A20F-16386E38F2C6}"/>
    <hyperlink ref="H231" r:id="rId214" xr:uid="{36C8BAFC-E15D-4137-862F-51B1A945F3FA}"/>
    <hyperlink ref="H533" r:id="rId215" xr:uid="{30F63D4B-AFC8-4163-B0E9-9F2B5D0B868F}"/>
    <hyperlink ref="H318" r:id="rId216" xr:uid="{569C327C-CA0B-449B-A8D9-3FCB38816483}"/>
    <hyperlink ref="H65" r:id="rId217" xr:uid="{5EE78636-FE67-42E0-B140-A9E703DDEF5C}"/>
    <hyperlink ref="H48" r:id="rId218" xr:uid="{2148E583-04DC-44AA-97F0-E5EB32DD8765}"/>
    <hyperlink ref="H339" r:id="rId219" xr:uid="{84FC87FA-6676-4B60-8E35-A93D9FD1C621}"/>
    <hyperlink ref="H485" r:id="rId220" xr:uid="{8A27DBEF-C87B-4E31-A4FD-0EB9E1B900D2}"/>
    <hyperlink ref="H329" r:id="rId221" xr:uid="{75C47597-C6E8-4197-B1E7-5961E49587D1}"/>
    <hyperlink ref="H391" r:id="rId222" xr:uid="{635AB20C-089E-4C44-B0A9-698D9E0293AE}"/>
    <hyperlink ref="H607" r:id="rId223" xr:uid="{6D39942F-ED3F-4888-A01A-E7721C7B2165}"/>
    <hyperlink ref="H648" r:id="rId224" xr:uid="{08123E45-D97E-4EBC-949A-E9EC66D7E6F9}"/>
    <hyperlink ref="H323" r:id="rId225" xr:uid="{EAFACC82-47C4-4730-949C-4B9DE4DC3D45}"/>
    <hyperlink ref="H362" r:id="rId226" xr:uid="{1C85D335-9B17-492F-A6AD-65378D4D871F}"/>
    <hyperlink ref="H161" r:id="rId227" xr:uid="{86778C1A-0348-4BFF-8101-8C12CBA5C3ED}"/>
    <hyperlink ref="H350" r:id="rId228" xr:uid="{BBFA70C5-8CF4-46F9-A2ED-1CD071A47C55}"/>
    <hyperlink ref="H575" r:id="rId229" xr:uid="{5DBBF7D6-7E69-4B4F-AB19-53FAFFBA7DFE}"/>
    <hyperlink ref="H336" r:id="rId230" xr:uid="{D2DCA5DA-0125-48D3-8EB4-093307A0300B}"/>
    <hyperlink ref="H558" r:id="rId231" xr:uid="{3AFA96A9-D915-4366-BE87-F259C2693471}"/>
    <hyperlink ref="H111" r:id="rId232" xr:uid="{E2F291AC-9386-40C5-8340-C559F9FA13EA}"/>
    <hyperlink ref="H188" r:id="rId233" xr:uid="{571BF438-B337-4BC5-A7FD-222436F580E1}"/>
    <hyperlink ref="H677" r:id="rId234" xr:uid="{1C8F5944-EAE9-4113-B376-0B434902FA91}"/>
    <hyperlink ref="H387" r:id="rId235" xr:uid="{70518079-771A-4A54-A82E-86A9C1B6DD85}"/>
    <hyperlink ref="H294" r:id="rId236" xr:uid="{23B0DCC5-A3BA-4A71-9747-32AAAEE8E862}"/>
    <hyperlink ref="H586" r:id="rId237" xr:uid="{99CCDB64-0A0B-4F21-B40B-531F69AC13D2}"/>
    <hyperlink ref="H680" r:id="rId238" xr:uid="{C2913CBC-8B8B-46F8-9FB4-42635E0429D0}"/>
    <hyperlink ref="H126" r:id="rId239" xr:uid="{B6DC7C3A-E430-4E48-882C-202FFEAE0F60}"/>
    <hyperlink ref="H344" r:id="rId240" xr:uid="{ADD954A1-6701-4646-BD0C-350207DF6D7F}"/>
    <hyperlink ref="H259" r:id="rId241" xr:uid="{7DAEFF8E-26E4-4702-9DAD-B2C7013C2251}"/>
    <hyperlink ref="H413" r:id="rId242" xr:uid="{32AA9740-6B6C-4B8E-A924-5F4FF6BE76AC}"/>
    <hyperlink ref="H454" r:id="rId243" xr:uid="{7EF91108-71B9-47DD-A553-334A35B05D7D}"/>
    <hyperlink ref="H467" r:id="rId244" xr:uid="{8C13353C-290A-4997-914B-97118E2241C9}"/>
    <hyperlink ref="H580" r:id="rId245" xr:uid="{73B86BA2-776E-4B61-BED3-DE5E233F4E3F}"/>
    <hyperlink ref="H448" r:id="rId246" xr:uid="{DB835C1E-E04A-4799-933C-3B7721706F3D}"/>
    <hyperlink ref="H646" r:id="rId247" xr:uid="{128521A4-5119-4227-8524-41425324C10E}"/>
    <hyperlink ref="H333" r:id="rId248" xr:uid="{93B1F489-AD6E-45F5-A7A6-A482164C8724}"/>
    <hyperlink ref="H475" r:id="rId249" xr:uid="{D1EA83E6-D108-4152-A8E9-91C967655C21}"/>
    <hyperlink ref="H367" r:id="rId250" xr:uid="{44EFE565-7878-42BC-8736-6372046D58A6}"/>
    <hyperlink ref="H654" r:id="rId251" xr:uid="{CE3883D0-34DE-4E29-8715-DF29DC4004E6}"/>
    <hyperlink ref="H415" r:id="rId252" xr:uid="{D1B947B7-856C-4523-BDD5-44209648FE94}"/>
    <hyperlink ref="H185" r:id="rId253" xr:uid="{E252CE4C-0D03-48C1-B8C4-1AC20C0D2024}"/>
    <hyperlink ref="H399" r:id="rId254" xr:uid="{450BA1E2-07BE-492E-9157-D76E953B25E8}"/>
    <hyperlink ref="H394" r:id="rId255" xr:uid="{311A0FDA-E2BA-4986-A15B-FF1BFDA894D2}"/>
    <hyperlink ref="H46" r:id="rId256" xr:uid="{F67191BB-8749-4D20-940B-E9EB9CE9D778}"/>
    <hyperlink ref="H510" r:id="rId257" xr:uid="{784AE443-6657-42F2-A99A-E526BBCFD08A}"/>
    <hyperlink ref="H629" r:id="rId258" xr:uid="{7BDEE3CA-B1A6-46A3-A0F1-CE99F961626E}"/>
    <hyperlink ref="H587" r:id="rId259" xr:uid="{7C1FE791-A74C-4699-8200-D477483CE9C3}"/>
    <hyperlink ref="H301" r:id="rId260" xr:uid="{AB3DE6F8-1DA1-406D-9046-BE3D2B0D4987}"/>
    <hyperlink ref="H354" r:id="rId261" xr:uid="{EC3A3941-028F-4428-8328-AA9E1205BD61}"/>
    <hyperlink ref="H473" r:id="rId262" xr:uid="{182745A6-C167-47E0-A11C-1D002B4ADB2D}"/>
    <hyperlink ref="H183" r:id="rId263" xr:uid="{D22CCD22-C871-4A50-B9D0-CE479266FF52}"/>
    <hyperlink ref="H60" r:id="rId264" xr:uid="{60F403B6-1FDF-4C63-944B-6A2FEE628AE2}"/>
    <hyperlink ref="H116" r:id="rId265" xr:uid="{C2EA2139-F4C0-4FD1-BBC6-573F18DAC033}"/>
    <hyperlink ref="H72" r:id="rId266" xr:uid="{322D26C4-EF98-4F12-97EC-97677C1E2B70}"/>
    <hyperlink ref="H30" r:id="rId267" xr:uid="{BBF5C58D-1B26-46A3-9426-CCDA88AA4C16}"/>
    <hyperlink ref="H282" r:id="rId268" xr:uid="{70B671B2-A2F1-42BA-B38E-81E34BD9AD8B}"/>
    <hyperlink ref="H463" r:id="rId269" xr:uid="{513A5162-C64E-4573-A89D-CBBCC741B81F}"/>
    <hyperlink ref="H380" r:id="rId270" xr:uid="{4E9B92A2-17A4-4EE1-8371-3961D67D24F0}"/>
    <hyperlink ref="H189" r:id="rId271" xr:uid="{0E43542E-9B55-40A2-B223-955D2641B9D6}"/>
    <hyperlink ref="H113" r:id="rId272" xr:uid="{E106A8E0-1E98-40CC-ACC3-C081A29F90D5}"/>
    <hyperlink ref="H91" r:id="rId273" xr:uid="{F35F501A-C8D4-4DD6-8033-162FCCE6877E}"/>
    <hyperlink ref="H179" r:id="rId274" xr:uid="{BFEF171C-4BD9-4DA1-89BB-FAA3FC6FDC51}"/>
    <hyperlink ref="H516" r:id="rId275" xr:uid="{9F2951A1-9044-444C-9B4E-2497FEC996D7}"/>
    <hyperlink ref="H619" r:id="rId276" xr:uid="{0B00ACFE-9054-458D-8CD3-F2E3B686CB4D}"/>
    <hyperlink ref="H479" r:id="rId277" xr:uid="{3CD8F91D-4581-4133-B704-34369AD0649A}"/>
    <hyperlink ref="H190" r:id="rId278" xr:uid="{B53C69C2-1826-4024-83FF-FDE4E5681153}"/>
    <hyperlink ref="H175" r:id="rId279" xr:uid="{354675EA-3B75-4B00-989F-1A71C35D5998}"/>
    <hyperlink ref="H528" r:id="rId280" xr:uid="{F7052421-C8A4-48DC-A8C8-10BA22A087F6}"/>
    <hyperlink ref="H418" r:id="rId281" xr:uid="{8828E678-8171-4813-A39F-93F1177A939A}"/>
    <hyperlink ref="H644" r:id="rId282" xr:uid="{6879AB90-6F5F-4EDF-9E82-75537B0CE189}"/>
    <hyperlink ref="H298" r:id="rId283" xr:uid="{F2446860-4CEF-4A73-80EE-C0DE4864A001}"/>
    <hyperlink ref="H349" r:id="rId284" xr:uid="{9211FA4E-6C7D-4A24-B8F7-5B14ED49DBC4}"/>
    <hyperlink ref="H260" r:id="rId285" xr:uid="{02CAA5E8-C801-4DBB-A031-9AFC40C56D5E}"/>
    <hyperlink ref="H250" r:id="rId286" xr:uid="{BC8CFC8A-DC50-41AA-A87A-CE3B9CAE5B91}"/>
    <hyperlink ref="H181" r:id="rId287" xr:uid="{C788AA38-CDF2-4810-9DCE-35622C066A64}"/>
    <hyperlink ref="H269" r:id="rId288" xr:uid="{D0705623-73AE-456C-8C7B-7F341216A4B4}"/>
    <hyperlink ref="H608" r:id="rId289" xr:uid="{931AC204-FEF0-4098-AAED-26A4CB92C487}"/>
    <hyperlink ref="H216" r:id="rId290" xr:uid="{66EEA5BB-E10C-4B33-A734-33B7F4DF31FD}"/>
    <hyperlink ref="H357" r:id="rId291" xr:uid="{9D3EBD5D-668A-447D-97E5-B4CA7B0794EC}"/>
    <hyperlink ref="H466" r:id="rId292" xr:uid="{CCEBA598-BAAE-4E7C-AC95-0D153DE77A84}"/>
    <hyperlink ref="H52" r:id="rId293" xr:uid="{B8EBB0EE-3EB2-4D1D-9330-B5DFB5F093A5}"/>
    <hyperlink ref="H249" r:id="rId294" xr:uid="{567CC41E-9E18-4099-9E42-4A5640751FCA}"/>
    <hyperlink ref="H371" r:id="rId295" xr:uid="{EEC06E19-42E6-42D5-8587-2F3CC7A4B66E}"/>
    <hyperlink ref="H252" r:id="rId296" xr:uid="{D253B7DA-9DBC-47A4-BAED-F330D7A3F93B}"/>
    <hyperlink ref="H381" r:id="rId297" xr:uid="{D79C1AB0-66B3-4413-9F2F-C5E016D2D80B}"/>
    <hyperlink ref="H193" r:id="rId298" xr:uid="{82E1E39F-992E-4574-95DB-40C7F7AA5635}"/>
    <hyperlink ref="H408" r:id="rId299" xr:uid="{0ECAFB9A-4903-425B-98B3-26B7134FEC4E}"/>
    <hyperlink ref="H254" r:id="rId300" xr:uid="{40E8FFEF-1020-4534-B41D-653135A86A20}"/>
    <hyperlink ref="H335" r:id="rId301" xr:uid="{3C1ABFF3-EC7B-4F05-A480-A03C329567A9}"/>
    <hyperlink ref="H470" r:id="rId302" xr:uid="{282FF433-ADDD-4FB3-B46E-F974A1F7031D}"/>
    <hyperlink ref="H219" r:id="rId303" xr:uid="{9F561C53-85A0-4C15-8F8D-CE7C162E1E58}"/>
    <hyperlink ref="H241" r:id="rId304" xr:uid="{F7FC30B9-2E44-4409-847E-A54FE7331673}"/>
    <hyperlink ref="H369" r:id="rId305" xr:uid="{710AEE34-B08A-4FA1-9616-FAC7F73BD2EF}"/>
    <hyperlink ref="H572" r:id="rId306" xr:uid="{8DDAA9AB-2215-46F0-B537-E24B0912F587}"/>
    <hyperlink ref="H95" r:id="rId307" xr:uid="{5AEBB425-3213-4AC5-8A5D-4214157AB9F9}"/>
    <hyperlink ref="H429" r:id="rId308" xr:uid="{BEBF998E-E4C7-4230-A6C9-3C95AA5C5699}"/>
    <hyperlink ref="H99" r:id="rId309" xr:uid="{3DFFE5AF-3B3C-4F87-BC9F-2F1F5720840B}"/>
    <hyperlink ref="H242" r:id="rId310" xr:uid="{2F97DFF4-1A66-4D68-9AEA-335B22A2AA55}"/>
    <hyperlink ref="H248" r:id="rId311" xr:uid="{CB54B020-5E3E-49F6-9CA0-8996ACA22C77}"/>
    <hyperlink ref="H74" r:id="rId312" xr:uid="{E0FCF1FD-8C31-4EF3-8414-07757D70FB03}"/>
    <hyperlink ref="H112" r:id="rId313" xr:uid="{60BE9739-E97A-474E-840B-32CC80FF1303}"/>
    <hyperlink ref="H498" r:id="rId314" xr:uid="{05AC6FBD-F099-4B35-9955-FCF155F8A1C9}"/>
    <hyperlink ref="H517" r:id="rId315" xr:uid="{2CC93514-2EEA-4BE7-A4B4-BE1DACC33960}"/>
    <hyperlink ref="H457" r:id="rId316" xr:uid="{3BAD23FC-0CC3-482D-987A-1DE0CA9E8EAE}"/>
    <hyperlink ref="H570" r:id="rId317" xr:uid="{B26026A8-7A63-472E-9C98-0965F408CC46}"/>
    <hyperlink ref="H441" r:id="rId318" xr:uid="{80FD861F-3D55-458E-9605-B4CA39861FE6}"/>
    <hyperlink ref="H158" r:id="rId319" xr:uid="{B4ABBCD8-DC3E-4933-83E5-9659196F8641}"/>
    <hyperlink ref="H5" r:id="rId320" xr:uid="{7F04058B-F0A5-452B-9AED-AC623C700AB5}"/>
    <hyperlink ref="H3" r:id="rId321" xr:uid="{ABDC9A2A-2E0E-4EB0-BE67-1849B9A03E73}"/>
    <hyperlink ref="H637" r:id="rId322" xr:uid="{172CC5C7-5AE7-4342-BD9C-F6ACF22A4A57}"/>
    <hyperlink ref="H651" r:id="rId323" xr:uid="{DDB2409D-4FE3-4E4C-AD5D-15F51F63D86A}"/>
    <hyperlink ref="H428" r:id="rId324" xr:uid="{CF7DF258-9F08-4F94-8DDC-34315F18DDAA}"/>
    <hyperlink ref="H82" r:id="rId325" xr:uid="{C8250E74-EE46-4360-8467-8CE39D240A9D}"/>
    <hyperlink ref="H164" r:id="rId326" xr:uid="{12DF752D-6FEE-4A95-8C50-C3CF43847DAA}"/>
    <hyperlink ref="H437" r:id="rId327" xr:uid="{8E4A4848-5DC5-413D-A835-42A3DED0D338}"/>
    <hyperlink ref="H277" r:id="rId328" xr:uid="{E94ECBBC-8FA1-4F6A-BCB4-08FB73CBC3AD}"/>
    <hyperlink ref="H306" r:id="rId329" xr:uid="{4504796B-B110-4BD1-938E-02D78E5F2E3A}"/>
    <hyperlink ref="H406" r:id="rId330" xr:uid="{806D008A-ACED-44E9-8DD0-A230E98DFECE}"/>
    <hyperlink ref="H460" r:id="rId331" xr:uid="{FFBD912A-D22E-47A9-B359-7EE9E43E3DC6}"/>
    <hyperlink ref="H552" r:id="rId332" xr:uid="{EEF58DA6-05D8-4D41-95C1-D6225E80AE0C}"/>
    <hyperlink ref="H405" r:id="rId333" xr:uid="{7D3971D6-4C72-460F-86DC-79EDD145214F}"/>
    <hyperlink ref="H419" r:id="rId334" xr:uid="{933E1285-C7CE-4FCD-AF90-F90BFB9ED8FF}"/>
    <hyperlink ref="H178" r:id="rId335" xr:uid="{F3055774-51F4-44FB-8216-5575D89BDD49}"/>
    <hyperlink ref="H673" r:id="rId336" xr:uid="{8FCF8651-1908-446D-BFE5-13D2B999B386}"/>
    <hyperlink ref="H67" r:id="rId337" xr:uid="{98FF5498-F3F4-4280-AFEF-2EE974FB880D}"/>
    <hyperlink ref="H557" r:id="rId338" xr:uid="{0251A121-A8CC-4E0F-9BF6-2F744B0363DF}"/>
    <hyperlink ref="H632" r:id="rId339" xr:uid="{A8D88D07-7ACE-4BB0-85AF-A91EFF4D52A2}"/>
    <hyperlink ref="H293" r:id="rId340" xr:uid="{932779F4-D1C7-4F25-825A-33CFF02AFA1D}"/>
    <hyperlink ref="H352" r:id="rId341" xr:uid="{EE2DC199-3374-46F6-9EF1-39F6F34CA138}"/>
    <hyperlink ref="H447" r:id="rId342" xr:uid="{00B155F7-9BA0-4FCB-AC90-9542F60AFB21}"/>
    <hyperlink ref="H592" r:id="rId343" xr:uid="{C4635E03-6BA1-4C0B-A774-AED25D152D47}"/>
    <hyperlink ref="H567" r:id="rId344" xr:uid="{1D3DDD45-6722-435B-92D3-8B2648F4A838}"/>
    <hyperlink ref="H606" r:id="rId345" xr:uid="{93E04960-4227-4CFA-A29A-A405458B7058}"/>
    <hyperlink ref="H377" r:id="rId346" xr:uid="{28062C3C-8905-44A2-B70F-8B04C0E41E3C}"/>
    <hyperlink ref="H314" r:id="rId347" xr:uid="{1C765694-FE55-4486-9D36-F40E7098B180}"/>
    <hyperlink ref="H389" r:id="rId348" xr:uid="{DEC9B22D-2F10-4412-B091-481E4E902367}"/>
    <hyperlink ref="H120" r:id="rId349" xr:uid="{852B0319-D5BA-4A00-9E05-8DCCB6DDC684}"/>
    <hyperlink ref="H160" r:id="rId350" xr:uid="{0FB5D384-BB8F-48DE-A852-0E53FC832BD5}"/>
    <hyperlink ref="H653" r:id="rId351" xr:uid="{63FB09C4-71C0-4F12-8E9E-BF2083A59281}"/>
    <hyperlink ref="H609" r:id="rId352" xr:uid="{FD1701C9-0955-45FB-892C-F089202BA60B}"/>
    <hyperlink ref="H560" r:id="rId353" xr:uid="{CD57D0A6-35BB-46A3-862E-42F2322B3A8D}"/>
    <hyperlink ref="H450" r:id="rId354" xr:uid="{5FFE8A32-ED36-4400-B47A-45A50E94A1EA}"/>
    <hyperlink ref="H177" r:id="rId355" xr:uid="{15C57BB1-F53B-4D8F-B6DF-6414FE474EBE}"/>
    <hyperlink ref="H593" r:id="rId356" xr:uid="{5BCE77B3-52BA-40F2-B385-FF0B3E7DF338}"/>
    <hyperlink ref="I593" r:id="rId357" xr:uid="{B68EAC96-1BA7-4F21-8706-1727747A9BE9}"/>
    <hyperlink ref="I177" r:id="rId358" xr:uid="{F22241E3-6F6A-4919-91E0-480AA11A9114}"/>
    <hyperlink ref="I51" r:id="rId359" xr:uid="{1CA961D2-01BE-4C3E-87FC-67B6BD7BC576}"/>
    <hyperlink ref="I650" r:id="rId360" xr:uid="{89807430-44F3-495D-92D5-045DBAB7ECEB}"/>
    <hyperlink ref="I450" r:id="rId361" xr:uid="{CBE0D30E-6403-4124-BA0F-5B618B9C96B4}"/>
    <hyperlink ref="I560" r:id="rId362" xr:uid="{B7F996C9-FA70-415C-BDC4-90454220FE46}"/>
    <hyperlink ref="I609" r:id="rId363" xr:uid="{ADD93802-88E3-48F7-B213-274D3881F155}"/>
    <hyperlink ref="I653" r:id="rId364" xr:uid="{183A3F14-AB5E-4607-8A6E-0D324DC9DFEA}"/>
    <hyperlink ref="I160" r:id="rId365" xr:uid="{9095C454-3384-4942-9C22-28585D1B9A23}"/>
    <hyperlink ref="I120" r:id="rId366" xr:uid="{7807CA8F-E3E9-4CD3-91AF-EADCAA44AD2C}"/>
    <hyperlink ref="I389" r:id="rId367" xr:uid="{899E8F33-3CC0-4735-A3B9-8147B79876FA}"/>
    <hyperlink ref="I314" r:id="rId368" xr:uid="{C62CF63F-3229-4BD9-9796-14C5EE4A45C5}"/>
    <hyperlink ref="I377" r:id="rId369" xr:uid="{5C03F02B-C23B-4A70-9844-4C9CFA014A52}"/>
    <hyperlink ref="I606" r:id="rId370" xr:uid="{0EE251FC-FF00-49CD-AEAB-A81ED95AF9A3}"/>
    <hyperlink ref="I567" r:id="rId371" xr:uid="{015ED3FD-0550-4993-B401-EED424323184}"/>
    <hyperlink ref="I592" r:id="rId372" xr:uid="{A44AE329-55B9-431B-AEDE-664E277F5D56}"/>
    <hyperlink ref="I529" r:id="rId373" xr:uid="{1A07918F-F2C0-4114-84A4-24DDB34C429D}"/>
    <hyperlink ref="I447" r:id="rId374" xr:uid="{4BA40F2E-06B9-471B-AA0D-8927A203DC80}"/>
    <hyperlink ref="I352" r:id="rId375" xr:uid="{7EE6799C-EF93-4C4F-9FF6-AC63FDCD0348}"/>
    <hyperlink ref="I293" r:id="rId376" xr:uid="{21014FA3-8064-426E-A8BA-5A1C75B7AA07}"/>
    <hyperlink ref="I632" r:id="rId377" xr:uid="{63A8930D-4082-4AF1-BB4D-3D24EF7D30E9}"/>
    <hyperlink ref="I296" r:id="rId378" xr:uid="{7D0AFE40-2B23-47D0-9BE3-4CC4EA1FCA9A}"/>
    <hyperlink ref="I557" r:id="rId379" xr:uid="{C4BFEE68-3F85-4D80-A369-363450B2D452}"/>
    <hyperlink ref="I449" r:id="rId380" xr:uid="{6BDCE32F-70C3-4745-8575-036589063044}"/>
    <hyperlink ref="I67" r:id="rId381" xr:uid="{B5F7E796-A52C-4599-A9C5-51A6510131BC}"/>
    <hyperlink ref="I673" r:id="rId382" xr:uid="{8A346871-CCCF-4D3C-B906-B6BF912F5AB6}"/>
    <hyperlink ref="I178" r:id="rId383" xr:uid="{AB44E337-1D87-437E-8895-1CC6B71138FC}"/>
    <hyperlink ref="I159" r:id="rId384" xr:uid="{5128D638-0FB8-4C35-875A-2E76C35686D5}"/>
    <hyperlink ref="I419" r:id="rId385" xr:uid="{9E6EB1CD-E4FB-4966-A127-AF58AA445FCE}"/>
    <hyperlink ref="I405" r:id="rId386" xr:uid="{A9CFD8BB-CB8F-4762-94A9-0870B72BBCD6}"/>
    <hyperlink ref="I556" r:id="rId387" xr:uid="{BBA04CD6-6DED-4A3F-AE0C-1E4F8E8F0BB7}"/>
    <hyperlink ref="I552" r:id="rId388" xr:uid="{C922535C-F6F7-4114-931D-374EAAF9F80E}"/>
    <hyperlink ref="I460" r:id="rId389" xr:uid="{3F898CE1-D6E4-46B6-B4DC-AC9A5AABBC3A}"/>
    <hyperlink ref="I406" r:id="rId390" xr:uid="{218FA63B-E4D1-45CF-BF5A-448CEAC121AA}"/>
    <hyperlink ref="I306" r:id="rId391" xr:uid="{6C51E530-220B-4242-8FD7-D2BFC05E911C}"/>
    <hyperlink ref="I277" r:id="rId392" xr:uid="{81A08231-4734-47D7-9F2C-3A395B69ECA9}"/>
    <hyperlink ref="I417" r:id="rId393" xr:uid="{15711CE5-9C0D-4D09-BA1F-CE8BD4C30EE4}"/>
    <hyperlink ref="I437" r:id="rId394" xr:uid="{17327F8F-8407-4EB5-B25F-470A8C939890}"/>
    <hyperlink ref="I571" r:id="rId395" xr:uid="{177D4C6A-8B79-465D-BBA2-C03DA0B9DC13}"/>
    <hyperlink ref="I210" r:id="rId396" xr:uid="{924689FB-B65A-44D6-9FA2-A1C9203C2609}"/>
    <hyperlink ref="I164" r:id="rId397" xr:uid="{BF58ECC2-F401-4247-AF8E-5E3069D97849}"/>
    <hyperlink ref="I521" r:id="rId398" xr:uid="{2F7EAEFB-89D5-4E1A-82ED-135A7FC91DB8}"/>
    <hyperlink ref="I82" r:id="rId399" xr:uid="{59D967E9-4484-4CC8-95D8-26ED623C84A2}"/>
    <hyperlink ref="I428" r:id="rId400" xr:uid="{4A3463E6-EC41-4FEA-8E53-4D3210D4ACDC}"/>
    <hyperlink ref="I651" r:id="rId401" xr:uid="{7ADDFA9E-9B2D-4888-81D1-E056C6BD4261}"/>
    <hyperlink ref="I542" r:id="rId402" xr:uid="{2AA1A9CE-04C1-4171-88E0-928CC5C96BD5}"/>
    <hyperlink ref="I549" r:id="rId403" xr:uid="{A1C3313C-CE16-41D0-9F51-164C9FDFAD45}"/>
    <hyperlink ref="I503" r:id="rId404" xr:uid="{E77F9CE2-C724-4D89-AEBE-88D8241EDB9D}"/>
    <hyperlink ref="I288" r:id="rId405" xr:uid="{CC346C36-FA63-4651-BD0F-239584DF71A2}"/>
    <hyperlink ref="I422" r:id="rId406" xr:uid="{56E16FA9-ABFC-4A94-8A16-FA030C798F2D}"/>
    <hyperlink ref="I468" r:id="rId407" xr:uid="{CE708882-0C6B-4756-BE4D-D0EB9F672C74}"/>
    <hyperlink ref="I573" r:id="rId408" xr:uid="{9F28453F-B032-4A4C-B5D9-EFD49FEE2AF6}"/>
    <hyperlink ref="I603" r:id="rId409" xr:uid="{9D22F83E-1DE0-467B-8F10-07EAC79E4F84}"/>
    <hyperlink ref="I544" r:id="rId410" xr:uid="{8676B8A2-852E-4BBF-BA8E-061D93CD71D6}"/>
    <hyperlink ref="I264" r:id="rId411" xr:uid="{41AB0AA3-89EF-4FC4-8196-FA86F4C4D99D}"/>
    <hyperlink ref="I499" r:id="rId412" xr:uid="{206D2379-0393-438D-8193-6B175EDB3801}"/>
    <hyperlink ref="I107" r:id="rId413" xr:uid="{274DFCF8-C34F-49B2-B03B-B685BC2943C2}"/>
    <hyperlink ref="I130" r:id="rId414" xr:uid="{C7E59B81-912E-42F1-99EB-08D26C908C7B}"/>
    <hyperlink ref="I427" r:id="rId415" xr:uid="{D3B8A245-3931-45A4-9013-E267A66EB49C}"/>
    <hyperlink ref="I671" r:id="rId416" xr:uid="{181D8D25-E927-4E32-B950-5E8BEBA76645}"/>
    <hyperlink ref="I676" r:id="rId417" xr:uid="{F2EA7C94-8F40-4C4D-9E90-71A8755A079D}"/>
    <hyperlink ref="I303" r:id="rId418" xr:uid="{2798D8FF-49D3-4AC9-8371-889F5EA77AA6}"/>
    <hyperlink ref="I261" r:id="rId419" xr:uid="{949AD47D-378D-4843-A5B1-EC49B26C629D}"/>
    <hyperlink ref="I637" r:id="rId420" xr:uid="{5D6307E4-B8EE-4352-ADB0-591290E34220}"/>
    <hyperlink ref="I3" r:id="rId421" xr:uid="{C7D0D596-4374-4A1E-B513-FD008AA3BA3B}"/>
    <hyperlink ref="I5" r:id="rId422" xr:uid="{7430497D-2489-4A88-866C-3F49ED7FC68A}"/>
    <hyperlink ref="I158" r:id="rId423" xr:uid="{3DB80EC9-A4BC-42EF-B02F-32169E4F921F}"/>
    <hyperlink ref="I441" r:id="rId424" xr:uid="{5A9A691D-829B-4F88-8AEF-30D47BE9F044}"/>
    <hyperlink ref="I570" r:id="rId425" xr:uid="{00F331C7-723F-470C-A21D-21235D2FD44B}"/>
    <hyperlink ref="I457" r:id="rId426" xr:uid="{B289FF38-7CE0-4009-9370-06E54FE19FA4}"/>
    <hyperlink ref="I517" r:id="rId427" xr:uid="{A315AD11-31CE-440B-9D35-99CF2BBA365F}"/>
    <hyperlink ref="I498" r:id="rId428" xr:uid="{F699AC0E-0A47-409F-A4C5-5C1CC3A8FDC1}"/>
    <hyperlink ref="I207" r:id="rId429" xr:uid="{9BADE2B5-0CC5-4813-A606-DE2E1262F164}"/>
    <hyperlink ref="I104" r:id="rId430" xr:uid="{B6CB9F23-1B03-497B-836B-23CFBFE62709}"/>
    <hyperlink ref="I74" r:id="rId431" xr:uid="{0EE862A6-F0D1-4898-A288-9CF0197775D3}"/>
    <hyperlink ref="I248" r:id="rId432" xr:uid="{51BB0041-EC73-4AC7-AF30-3B9BD8DA5743}"/>
    <hyperlink ref="I242" r:id="rId433" xr:uid="{B8F4C413-F67E-4944-AED8-2FE74C98FD8C}"/>
    <hyperlink ref="I99" r:id="rId434" xr:uid="{DB021084-2A8C-47CD-8AD6-D4BCAAA8639F}"/>
    <hyperlink ref="I276" r:id="rId435" xr:uid="{7DE2E0DC-FF2E-4CF8-9231-C4B9832A770D}"/>
    <hyperlink ref="I429" r:id="rId436" xr:uid="{7364AC7D-222B-4DA6-A1E2-7250E3247907}"/>
    <hyperlink ref="I95" r:id="rId437" xr:uid="{D32BD5C9-094F-48F9-AB92-1482DCD3A1E2}"/>
    <hyperlink ref="I572" r:id="rId438" xr:uid="{2B96B98E-FA82-48CE-A16A-A9D3EF02EF0B}"/>
    <hyperlink ref="I369" r:id="rId439" xr:uid="{FF207847-0A10-42D7-ADF5-A54E37D4EEEE}"/>
    <hyperlink ref="I241" r:id="rId440" xr:uid="{ADD58C2D-F22F-4EE5-8DFE-4141449435EB}"/>
    <hyperlink ref="I219" r:id="rId441" xr:uid="{91B81636-903E-4C9C-A5AE-408766F02609}"/>
    <hyperlink ref="I470" r:id="rId442" xr:uid="{D47AA570-17B9-4A7B-B27A-DA8039BDAE31}"/>
    <hyperlink ref="I335" r:id="rId443" xr:uid="{AE7610D9-073F-4421-8D88-384EF79891FE}"/>
    <hyperlink ref="I254" r:id="rId444" xr:uid="{BAF0A83E-4978-4124-972B-43D07A31F0F0}"/>
    <hyperlink ref="I408" r:id="rId445" xr:uid="{E36532C6-8764-4966-9686-05E6C766907D}"/>
    <hyperlink ref="I193" r:id="rId446" xr:uid="{E16CB14F-4808-4AA3-9197-FFB16E284CC5}"/>
    <hyperlink ref="I381" r:id="rId447" xr:uid="{78970FD9-B579-4368-B33B-D07FF46EA198}"/>
    <hyperlink ref="I252" r:id="rId448" xr:uid="{D3A60D44-8BF6-4104-A019-1AE016C3BA34}"/>
    <hyperlink ref="I371" r:id="rId449" xr:uid="{98B3F496-B04A-4DB7-8569-6D6FFE458727}"/>
    <hyperlink ref="I249" r:id="rId450" xr:uid="{5A69715C-3D2A-4FB7-91E8-0D90B8354503}"/>
    <hyperlink ref="I52" r:id="rId451" xr:uid="{091AB3FA-D23E-4170-B793-2B566EA2E2B7}"/>
    <hyperlink ref="I466" r:id="rId452" xr:uid="{CEEADC0F-0707-4362-B1B4-A703DCB6199C}"/>
    <hyperlink ref="I357" r:id="rId453" xr:uid="{DCC7F265-8923-484C-8933-E24698B86283}"/>
    <hyperlink ref="I623" r:id="rId454" xr:uid="{DED546ED-1945-4925-911F-9704F5C2EBE3}"/>
    <hyperlink ref="I216" r:id="rId455" xr:uid="{FB05C0D2-94E9-4438-8467-DCC7B3E4F701}"/>
    <hyperlink ref="I537" r:id="rId456" xr:uid="{D0FF96A1-4F1C-4946-A00A-E3542C26224B}"/>
    <hyperlink ref="I585" r:id="rId457" xr:uid="{451C0BDA-3DC0-410E-8557-829D1752834B}"/>
    <hyperlink ref="I608" r:id="rId458" xr:uid="{58D65B2D-F94A-482E-9DF3-924910DEFB57}"/>
    <hyperlink ref="I269" r:id="rId459" xr:uid="{7C3D458D-B0D3-4CA3-8757-3D794C7BB9E7}"/>
    <hyperlink ref="I181" r:id="rId460" xr:uid="{B24C790F-DF82-4E0E-B652-E1F900003957}"/>
    <hyperlink ref="I250" r:id="rId461" xr:uid="{F9CE061A-46A0-4A97-8041-8154B5FA867E}"/>
    <hyperlink ref="I260" r:id="rId462" xr:uid="{FAC71099-8A3A-43DF-A773-BC9416A5FCD2}"/>
    <hyperlink ref="I628" r:id="rId463" xr:uid="{989B240B-5E49-4CD7-B8D7-22CFC6DB3AC0}"/>
    <hyperlink ref="I125" r:id="rId464" xr:uid="{22E6701D-9963-423A-9E78-CC1C190800B9}"/>
    <hyperlink ref="I349" r:id="rId465" xr:uid="{ABE90436-F55D-46EA-8222-51B3C0EAAA1B}"/>
    <hyperlink ref="I298" r:id="rId466" xr:uid="{B2233363-6F8F-4FA0-9B3D-06315482EEE0}"/>
    <hyperlink ref="I644" r:id="rId467" xr:uid="{8C778448-9398-4EB5-8CFD-88B18E1F420E}"/>
    <hyperlink ref="I290" r:id="rId468" xr:uid="{68C410B6-E567-4C1A-8708-F171F80520B8}"/>
    <hyperlink ref="I528" r:id="rId469" xr:uid="{025E10AD-9185-4F93-A0ED-0B69238E4300}"/>
    <hyperlink ref="I175" r:id="rId470" xr:uid="{3EA289B7-68C8-4868-9F4F-04B36A25DDE9}"/>
    <hyperlink ref="I190" r:id="rId471" xr:uid="{6487F5A2-E347-4348-A098-BBA875F6C91C}"/>
    <hyperlink ref="I243" r:id="rId472" xr:uid="{14BEEE5F-A6B2-420C-A639-31B54B9EE423}"/>
    <hyperlink ref="I479" r:id="rId473" xr:uid="{3D05149E-75CC-49A6-81DA-9E5D2494B809}"/>
    <hyperlink ref="I619" r:id="rId474" xr:uid="{85A4A89D-14DB-4C9F-87D8-55BEDF2C3584}"/>
    <hyperlink ref="I29" r:id="rId475" xr:uid="{0228BA48-4C8C-43AA-8A43-19B15E040963}"/>
    <hyperlink ref="I54" r:id="rId476" xr:uid="{ED505E58-E51C-4150-A2AA-8B88FFD052CB}"/>
    <hyperlink ref="I270" r:id="rId477" xr:uid="{27151910-E45D-41B8-831B-566E358A4CEC}"/>
    <hyperlink ref="I516" r:id="rId478" xr:uid="{079DE0A0-659F-4AC3-8A77-742738B52472}"/>
    <hyperlink ref="I659" r:id="rId479" xr:uid="{61360724-38AB-4EB2-8E91-612EA9C1920A}"/>
    <hyperlink ref="I497" r:id="rId480" xr:uid="{54A7B959-228F-4B7F-B408-3E423AF33BDD}"/>
    <hyperlink ref="I495" r:id="rId481" xr:uid="{186784CC-4D12-4CDB-B87F-BEAABCDBAB5A}"/>
    <hyperlink ref="I480" r:id="rId482" xr:uid="{638559F5-6808-45B3-9396-42AD9BCB45EF}"/>
    <hyperlink ref="I179" r:id="rId483" xr:uid="{5DFA7E4B-88D5-44AC-B2CE-254619473C84}"/>
    <hyperlink ref="I91" r:id="rId484" xr:uid="{0E893CBF-3967-4A13-9533-5ADD987C3568}"/>
    <hyperlink ref="I442" r:id="rId485" xr:uid="{C19CB425-26CB-4324-A1CB-B30177E3A115}"/>
    <hyperlink ref="I561" r:id="rId486" xr:uid="{6D46854E-3655-495B-BB8E-603268EDD860}"/>
    <hyperlink ref="I113" r:id="rId487" xr:uid="{5A9D937E-D69D-4B2B-920C-BD61B4BAF1BC}"/>
    <hyperlink ref="I675" r:id="rId488" xr:uid="{79B5E311-3EF9-4375-BFBC-04A58A92C165}"/>
    <hyperlink ref="I228" r:id="rId489" xr:uid="{C6E50EDF-FFB0-4595-BAC3-4385F8DEE210}"/>
    <hyperlink ref="I527" r:id="rId490" xr:uid="{771E6333-A4F4-4C7A-AE9F-60D891672E1C}"/>
    <hyperlink ref="I194" r:id="rId491" xr:uid="{DF8A1F22-FB06-494A-869E-4964F1403757}"/>
    <hyperlink ref="I100" r:id="rId492" xr:uid="{B193C18E-1B70-4139-AB4D-A7215202E342}"/>
    <hyperlink ref="I222" r:id="rId493" xr:uid="{72DFD63B-1E8D-4A95-B693-85A5B071D20C}"/>
    <hyperlink ref="I189" r:id="rId494" xr:uid="{1B1F7AEA-3204-45DB-8B52-58343842E022}"/>
    <hyperlink ref="I380" r:id="rId495" xr:uid="{25C6BCD7-A846-4D46-83D7-F2BC44E60CDF}"/>
    <hyperlink ref="I463" r:id="rId496" xr:uid="{F50A14C0-54BD-492C-AD9A-4F1149A33698}"/>
    <hyperlink ref="I489" r:id="rId497" xr:uid="{B195A882-2378-4B7D-A556-D7E61057AB2B}"/>
    <hyperlink ref="I347" r:id="rId498" xr:uid="{9BC06192-6865-4E5B-A480-761F7F44476E}"/>
    <hyperlink ref="I282" r:id="rId499" xr:uid="{EA6DECAF-1D75-4234-A1E6-AAE1777ACDCC}"/>
    <hyperlink ref="I30" r:id="rId500" xr:uid="{1418F015-C48E-4F3A-A34E-42D093B162A7}"/>
    <hyperlink ref="I138" r:id="rId501" xr:uid="{55BB0C27-81B3-4803-9E68-18B55F72DEF8}"/>
    <hyperlink ref="I72" r:id="rId502" xr:uid="{8563DD44-55B6-4FCB-8A83-82ED94A8ADEB}"/>
    <hyperlink ref="I116" r:id="rId503" xr:uid="{AE50A1B9-0E3D-458F-8FBA-659629DED828}"/>
    <hyperlink ref="I60" r:id="rId504" xr:uid="{BEC9F103-1D84-432C-BDEB-6DED7897DD64}"/>
    <hyperlink ref="I473" r:id="rId505" xr:uid="{ACF2193B-7495-4C96-8FC1-F606106F3A51}"/>
    <hyperlink ref="I354" r:id="rId506" xr:uid="{0309525B-084E-4E9E-9A7E-474E9A5A8CEE}"/>
    <hyperlink ref="I396" r:id="rId507" xr:uid="{A67FCE4E-EAC7-4C65-A465-7C950C5E3975}"/>
    <hyperlink ref="I301" r:id="rId508" xr:uid="{F3C8F69A-A786-4502-989A-00F1F3EC6A3E}"/>
    <hyperlink ref="I221" r:id="rId509" xr:uid="{161B15DA-0FF2-4B19-9DC1-C6892F8929C5}"/>
    <hyperlink ref="I246" r:id="rId510" xr:uid="{64931F9E-565E-4925-8A6D-590CE272CBAD}"/>
    <hyperlink ref="I535" r:id="rId511" xr:uid="{934FC0E4-2CE7-4F1B-BC3C-B19F7873B268}"/>
    <hyperlink ref="I587" r:id="rId512" xr:uid="{F60152B7-503F-40A9-90B0-27AEE758AA73}"/>
    <hyperlink ref="I629" r:id="rId513" xr:uid="{6A8A31F3-9CEF-4B50-96DE-25212CE1CA1E}"/>
    <hyperlink ref="I600" r:id="rId514" xr:uid="{F805CD30-3059-4DB5-A3FE-07D03A4C5E82}"/>
    <hyperlink ref="I642" r:id="rId515" xr:uid="{5DD969C3-5607-4D11-A9A6-4D3AD0B7C85D}"/>
    <hyperlink ref="I403" r:id="rId516" xr:uid="{511A673E-CBEE-4088-AD99-6AA2F09E6AC9}"/>
    <hyperlink ref="I510" r:id="rId517" xr:uid="{CBC9B476-869E-4932-96F7-32BC8EE0A713}"/>
    <hyperlink ref="I46" r:id="rId518" xr:uid="{9015688F-27E3-4DE9-A713-D9DC4D858AFF}"/>
    <hyperlink ref="I478" r:id="rId519" xr:uid="{B793BF0A-CDF7-4A78-9A9D-9E7005942F44}"/>
    <hyperlink ref="I641" r:id="rId520" xr:uid="{7522B0F5-38E3-4556-BAC2-69484E5FAB46}"/>
    <hyperlink ref="I360" r:id="rId521" xr:uid="{0E95B8D7-771B-473B-BB9D-82C1528783D0}"/>
    <hyperlink ref="I376" r:id="rId522" xr:uid="{18767745-6FFD-46A1-A565-359C1C05B4E3}"/>
    <hyperlink ref="I647" r:id="rId523" xr:uid="{782C4F34-67DC-411B-9A34-D54BF10D6EB3}"/>
    <hyperlink ref="I257" r:id="rId524" xr:uid="{57305CA0-1ED6-459F-B2F3-304B8BDAC76E}"/>
    <hyperlink ref="I519" r:id="rId525" xr:uid="{CCA9D79C-267B-4169-BBBF-505537430437}"/>
    <hyperlink ref="I265" r:id="rId526" xr:uid="{C088F3F7-5F38-47F5-BDDC-CDAA1B3457D9}"/>
    <hyperlink ref="I394" r:id="rId527" xr:uid="{4661FFE7-A5E0-47D1-BFB0-6F64E4F797D1}"/>
    <hyperlink ref="I328" r:id="rId528" xr:uid="{8E77780D-6D94-4328-A623-1C45D51D3CC0}"/>
    <hyperlink ref="I185" r:id="rId529" xr:uid="{C0B353B6-BD15-496D-ADD9-0D778D5C0DBA}"/>
    <hyperlink ref="I415" r:id="rId530" xr:uid="{9027867C-6D14-46F2-BE84-501C4AE37A9A}"/>
    <hyperlink ref="I654" r:id="rId531" xr:uid="{72B8A41F-154C-4DCE-8A97-E3C1578F44CA}"/>
    <hyperlink ref="I367" r:id="rId532" xr:uid="{D156772E-1473-4C8F-9277-CE0B61E15FAC}"/>
    <hyperlink ref="I664" r:id="rId533" xr:uid="{0D793916-DC85-470D-A596-53BE78F976B0}"/>
    <hyperlink ref="I462" r:id="rId534" xr:uid="{3EA355CC-EF44-4907-97F7-24488E195D30}"/>
    <hyperlink ref="I162" r:id="rId535" xr:uid="{AE283E7C-A74F-4C64-BF65-DA5057AB37BB}"/>
    <hyperlink ref="I440" r:id="rId536" xr:uid="{9746A81D-8F93-4109-AF77-4DC1B732E2AD}"/>
    <hyperlink ref="I475" r:id="rId537" xr:uid="{1E019A03-E8F4-4208-8C08-6DA754280FDE}"/>
    <hyperlink ref="I333" r:id="rId538" xr:uid="{E413DC41-7448-4085-BD16-F9D0112379BF}"/>
    <hyperlink ref="I646" r:id="rId539" xr:uid="{5EC46081-9A80-4102-9A78-06B7FD370A78}"/>
    <hyperlink ref="I448" r:id="rId540" xr:uid="{A168C21A-1A57-4F6E-B99B-89C72D696091}"/>
    <hyperlink ref="I580" r:id="rId541" xr:uid="{55D8FAC3-A8D5-4F98-BCEF-A539A545CEA5}"/>
    <hyperlink ref="I589" r:id="rId542" xr:uid="{236888E5-2F48-45B7-8074-C24940261F18}"/>
    <hyperlink ref="I467" r:id="rId543" xr:uid="{003C487B-D5FF-4E31-B0BE-910EE1F2FD9F}"/>
    <hyperlink ref="I454" r:id="rId544" xr:uid="{85565B50-55DC-4BEE-BD25-7A0A7D7EF89F}"/>
    <hyperlink ref="I413" r:id="rId545" xr:uid="{64CC3777-EEDE-4234-897C-AD6A47045A3B}"/>
    <hyperlink ref="I259" r:id="rId546" xr:uid="{AD403F54-30D4-4F4E-9701-51FE651DD4AF}"/>
    <hyperlink ref="I344" r:id="rId547" xr:uid="{EDAFABC3-AD14-429D-901F-E1EAF64DFA72}"/>
    <hyperlink ref="I126" r:id="rId548" xr:uid="{86D20609-A832-41EF-9A28-5FA15494D739}"/>
    <hyperlink ref="I680" r:id="rId549" xr:uid="{5C603098-E65F-4DDC-AEF4-42B58047EBFF}"/>
    <hyperlink ref="I590" r:id="rId550" xr:uid="{7BBE132C-A656-4FAC-9E72-53002CCE51F8}"/>
    <hyperlink ref="I586" r:id="rId551" xr:uid="{9A11B81E-AB12-4305-8FB9-8CE4AA3E724C}"/>
    <hyperlink ref="I294" r:id="rId552" xr:uid="{3E2CEDE3-565A-45D0-8D99-FB68DCCFC145}"/>
    <hyperlink ref="I387" r:id="rId553" xr:uid="{38DF012E-80D3-4E29-90BE-DD176537CBB3}"/>
    <hyperlink ref="I677" r:id="rId554" xr:uid="{4CAEA2FE-65F5-4D62-8182-BFACB7F9C180}"/>
    <hyperlink ref="I471" r:id="rId555" xr:uid="{35203A7B-6CC9-4D11-803E-DA0F5DE6EF16}"/>
    <hyperlink ref="I536" r:id="rId556" xr:uid="{FB67425E-DA4B-43B3-9451-076A775A9D06}"/>
    <hyperlink ref="I670" r:id="rId557" xr:uid="{D363F0E2-97BB-4ADA-BFEF-66B0876F676D}"/>
    <hyperlink ref="I509" r:id="rId558" xr:uid="{337B0D7F-78A7-4F37-824F-6C0FCE2E7B72}"/>
    <hyperlink ref="I188" r:id="rId559" xr:uid="{A4A84588-DC28-42C8-9EA4-986E8BA91980}"/>
    <hyperlink ref="I111" r:id="rId560" xr:uid="{73722094-7C98-4901-8FE2-360281E04AD8}"/>
    <hyperlink ref="I558" r:id="rId561" xr:uid="{3FC139CA-3E14-4E2E-92D5-3C328A0CC989}"/>
    <hyperlink ref="I317" r:id="rId562" xr:uid="{2A97AFB9-DE5C-4C47-BDB0-0725060DD97D}"/>
    <hyperlink ref="I197" r:id="rId563" xr:uid="{F08B35E3-E214-4BFB-9966-6CF81D1CDC80}"/>
    <hyperlink ref="I336" r:id="rId564" xr:uid="{F70F2553-F128-4124-BA37-A6FA0F5F485A}"/>
    <hyperlink ref="I410" r:id="rId565" xr:uid="{4C75774A-5057-4972-9B49-0A6082DFEEC3}"/>
    <hyperlink ref="I575" r:id="rId566" xr:uid="{79FFF545-7496-4F15-8486-05AA3F1693E7}"/>
    <hyperlink ref="I488" r:id="rId567" xr:uid="{799F978D-CC97-4803-B762-DED286CBCE75}"/>
    <hyperlink ref="I350" r:id="rId568" xr:uid="{A4DED6CB-A97F-460B-9ACE-4D274DE13119}"/>
    <hyperlink ref="I40" r:id="rId569" xr:uid="{CA2BD4F1-C647-4B06-9955-6F70C7EB9A49}"/>
    <hyperlink ref="I337" r:id="rId570" xr:uid="{9EBC37F4-CADA-4DDF-8376-8E9DA63FC64E}"/>
    <hyperlink ref="I83" r:id="rId571" xr:uid="{F01AE2CE-5C55-4BE4-A81E-23AF6326A0CB}"/>
    <hyperlink ref="I161" r:id="rId572" xr:uid="{2DB54D00-870E-459B-9B7E-854692E9A401}"/>
    <hyperlink ref="I362" r:id="rId573" xr:uid="{D0C445D7-D09C-46C7-AD32-03F0C26AB152}"/>
    <hyperlink ref="I323" r:id="rId574" xr:uid="{7616E987-3AB6-45DF-B0C7-AD21A50F463E}"/>
    <hyperlink ref="I648" r:id="rId575" xr:uid="{2366C965-8E7E-41A0-8965-1C11A15CA748}"/>
    <hyperlink ref="I607" r:id="rId576" xr:uid="{F632C611-3B4A-45A5-8803-6C03AAC26AE6}"/>
    <hyperlink ref="I486" r:id="rId577" xr:uid="{AE503084-46AB-4C7D-B6D7-9AB7EEDF32E5}"/>
    <hyperlink ref="I391" r:id="rId578" xr:uid="{AFBDA1F8-0810-4A4C-89AD-203EA2E9F779}"/>
    <hyperlink ref="I329" r:id="rId579" xr:uid="{03158002-4389-40F2-9567-F8092F03BA00}"/>
    <hyperlink ref="I485" r:id="rId580" xr:uid="{8E64D70B-B055-4AE0-9C5E-A0F89F352EDB}"/>
    <hyperlink ref="I421" r:id="rId581" xr:uid="{535ED358-6F90-415C-9C02-247ED5BAEA7C}"/>
    <hyperlink ref="I339" r:id="rId582" xr:uid="{613BEEF4-24D0-421B-92B0-8C8FC6783758}"/>
    <hyperlink ref="I526" r:id="rId583" xr:uid="{BB6FAAC8-11FF-4FA1-92B4-C1D45BB29768}"/>
    <hyperlink ref="I135" r:id="rId584" xr:uid="{6E7E88A5-BCDD-4908-BCD7-3CBE617785DD}"/>
    <hyperlink ref="I48" r:id="rId585" xr:uid="{7707D054-07F0-43CF-8C28-199BEF7FF048}"/>
    <hyperlink ref="I65" r:id="rId586" xr:uid="{08608F38-D350-44CA-8C9C-4DF387A326CF}"/>
    <hyperlink ref="I366" r:id="rId587" xr:uid="{D56BC205-046B-421B-AA75-2BBB0C0D8530}"/>
    <hyperlink ref="I464" r:id="rId588" xr:uid="{75322613-581D-4D25-A128-EB72B3C2B99E}"/>
    <hyperlink ref="I286" r:id="rId589" xr:uid="{6D1A7439-8EC0-4A66-8F4C-0D702ED68D9B}"/>
    <hyperlink ref="I142" r:id="rId590" xr:uid="{CD8CE118-739C-43E8-BFEF-5F25F273E800}"/>
    <hyperlink ref="I101" r:id="rId591" xr:uid="{1F9EF7D8-F81C-41F7-915E-09F37E4148C0}"/>
    <hyperlink ref="I318" r:id="rId592" xr:uid="{67C96C04-D0DA-4D29-A873-2F599206A36C}"/>
    <hyperlink ref="I615" r:id="rId593" xr:uid="{0328C674-CE2F-4D17-9BFB-CF316273EBCB}"/>
    <hyperlink ref="I432" r:id="rId594" xr:uid="{56C98B47-3B99-4913-938B-5F9D193344CF}"/>
    <hyperlink ref="I326" r:id="rId595" xr:uid="{BECC8473-8072-4B06-AFDE-AE1B8341C4DA}"/>
    <hyperlink ref="I401" r:id="rId596" xr:uid="{BF7D584B-49C5-4674-BF96-C00A9FF2E9EA}"/>
    <hyperlink ref="I299" r:id="rId597" xr:uid="{B9604157-F317-4F76-8D78-55E7CA70A6D1}"/>
    <hyperlink ref="I533" r:id="rId598" xr:uid="{3D66FF88-23E0-4377-9655-C1B501C5EDA4}"/>
    <hyperlink ref="I231" r:id="rId599" xr:uid="{ED3E537A-7BA7-46E1-84A5-6492E8EC12D8}"/>
    <hyperlink ref="I409" r:id="rId600" xr:uid="{D236909C-E686-433E-9EC1-6B318EB1769D}"/>
    <hyperlink ref="I656" r:id="rId601" xr:uid="{BD5EE6B1-D7CA-48AB-8E82-F4A67D32607B}"/>
    <hyperlink ref="I481" r:id="rId602" xr:uid="{B8B9F376-18E1-4071-8565-CA202E971294}"/>
    <hyperlink ref="I424" r:id="rId603" xr:uid="{0C9EF8B4-6368-4883-84CE-36C24CC8E45C}"/>
    <hyperlink ref="I131" r:id="rId604" xr:uid="{F296F082-6BFC-4CF7-9404-1E4529785B42}"/>
    <hyperlink ref="I476" r:id="rId605" xr:uid="{26A4FD4A-842C-444C-BA7C-D5B6968EA6AC}"/>
    <hyperlink ref="I611" r:id="rId606" xr:uid="{380C1AC4-5B40-43FC-903D-F9B9FE01E3D8}"/>
    <hyperlink ref="I285" r:id="rId607" xr:uid="{51CD5CA8-9183-409A-8F1B-3E3649973709}"/>
    <hyperlink ref="I605" r:id="rId608" xr:uid="{61122F07-A8D3-4CB3-8097-AA09C89D4EBA}"/>
    <hyperlink ref="I200" r:id="rId609" xr:uid="{FFCEEC2B-C869-49D4-BDA4-E1EB9AEAEA99}"/>
    <hyperlink ref="I271" r:id="rId610" xr:uid="{A4C97471-D2F5-4DA6-9867-83F5712B5F08}"/>
    <hyperlink ref="I287" r:id="rId611" xr:uid="{E2191280-FA93-425A-9FE1-B2058FE61464}"/>
    <hyperlink ref="I258" r:id="rId612" xr:uid="{440A6FE1-2A36-404F-9AB3-3BC37715CA3D}"/>
    <hyperlink ref="I414" r:id="rId613" xr:uid="{A64E8CB5-0620-46C6-B94D-9D80B69937E3}"/>
    <hyperlink ref="I75" r:id="rId614" xr:uid="{BC9EB063-CD5E-4AD7-B154-C656DF5DC08A}"/>
    <hyperlink ref="I204" r:id="rId615" xr:uid="{461D3739-4B49-4C2B-A730-33896815CE7A}"/>
    <hyperlink ref="I272" r:id="rId616" xr:uid="{B39C429C-E6A8-4A20-A03C-96FB141237DE}"/>
    <hyperlink ref="I439" r:id="rId617" xr:uid="{923C6183-DF64-49B6-9AD5-7C6EB738944D}"/>
    <hyperlink ref="I309" r:id="rId618" xr:uid="{95EA8463-6539-417D-B783-EED10C3A297B}"/>
    <hyperlink ref="I469" r:id="rId619" xr:uid="{4336A07E-0D06-490C-BCE5-2C135B063E3C}"/>
    <hyperlink ref="I512" r:id="rId620" xr:uid="{B4394EDE-F0B7-40FF-8D44-E77E7547F897}"/>
    <hyperlink ref="I110" r:id="rId621" xr:uid="{BE73417B-4302-4109-AFB0-F86A67157B4D}"/>
    <hyperlink ref="I511" r:id="rId622" xr:uid="{88DC4C7E-8EFF-44AC-88E7-A7A983A5CB48}"/>
    <hyperlink ref="I275" r:id="rId623" xr:uid="{7F69C6E5-9129-4D01-9130-D627335C1331}"/>
    <hyperlink ref="I523" r:id="rId624" xr:uid="{3FBE78ED-7428-4C9E-8FCE-9977D1997B86}"/>
    <hyperlink ref="I458" r:id="rId625" xr:uid="{A2BDB5E7-BAEE-4AFE-A9C9-77B029FD700F}"/>
    <hyperlink ref="I6" r:id="rId626" xr:uid="{127A3B7B-72E4-4243-ABE4-C41EB4FD66FD}"/>
    <hyperlink ref="I634" r:id="rId627" xr:uid="{615E831A-EB37-4C40-A689-4B561B4C2714}"/>
    <hyperlink ref="I618" r:id="rId628" xr:uid="{0DA4C48B-B686-4895-BDD1-AACEC491B444}"/>
    <hyperlink ref="I569" r:id="rId629" xr:uid="{3A1DF23A-7B53-46A7-8E17-B284712A0BFE}"/>
    <hyperlink ref="I154" r:id="rId630" xr:uid="{81979520-2025-46DD-86DE-D5D8D6D0251F}"/>
    <hyperlink ref="I289" r:id="rId631" xr:uid="{60B61C04-1E4E-4686-B5C1-275A05E81252}"/>
    <hyperlink ref="I578" r:id="rId632" xr:uid="{17E3900D-BD00-436A-9D87-2D5BE8F11B23}"/>
    <hyperlink ref="I35" r:id="rId633" xr:uid="{9E6308EE-8DF4-4FB4-9301-6AB70533BF4E}"/>
    <hyperlink ref="I669" r:id="rId634" xr:uid="{3EFF7A67-773B-455F-839A-934D36758465}"/>
    <hyperlink ref="I640" r:id="rId635" xr:uid="{4D16BD2A-6C07-491B-B8FE-256886FA6637}"/>
    <hyperlink ref="I649" r:id="rId636" xr:uid="{56AE0451-66D9-4F15-894B-6CD3C676B9F9}"/>
    <hyperlink ref="I630" r:id="rId637" xr:uid="{74CC7520-6522-4B17-8D39-E6FEA7F22088}"/>
    <hyperlink ref="I492" r:id="rId638" xr:uid="{C84DA99A-6269-4719-B608-846F3625DCF3}"/>
    <hyperlink ref="I491" r:id="rId639" xr:uid="{A5796EFC-FE7F-4B54-A785-27B1B89E19A9}"/>
    <hyperlink ref="I342" r:id="rId640" xr:uid="{C253E3BB-1C7D-405A-B278-1E104C18559A}"/>
    <hyperlink ref="I455" r:id="rId641" xr:uid="{46285938-02D7-4DF1-AB99-36F961759B13}"/>
    <hyperlink ref="I108" r:id="rId642" xr:uid="{5AD0C853-6112-489C-8266-AFA01C9ED67B}"/>
    <hyperlink ref="I105" r:id="rId643" xr:uid="{0B709AC0-BE0C-4DE8-8BFD-EBA2F32946B6}"/>
    <hyperlink ref="I487" r:id="rId644" xr:uid="{F8991A6E-3A45-4F78-B689-21AB040C9DAE}"/>
    <hyperlink ref="I57" r:id="rId645" xr:uid="{A70FFABA-D114-484A-9655-5AB49C05CCAA}"/>
    <hyperlink ref="I278" r:id="rId646" xr:uid="{9C283608-03E4-4A4E-8933-7FCBD5846D07}"/>
    <hyperlink ref="I208" r:id="rId647" xr:uid="{FCB07870-5FEE-4B7A-BC08-F298752DCAFB}"/>
    <hyperlink ref="I206" r:id="rId648" xr:uid="{8EBCA746-E4D6-46B1-BD4D-F8C16C4E5A9F}"/>
    <hyperlink ref="I332" r:id="rId649" xr:uid="{BAD51877-0593-438B-8AC7-CAAE1DEB5567}"/>
    <hyperlink ref="I308" r:id="rId650" xr:uid="{36D5DDE3-4EF2-4725-81C7-1DC40EEDCBFE}"/>
    <hyperlink ref="I262" r:id="rId651" xr:uid="{821B1E1F-6563-493C-9DE6-0E51833E0EC4}"/>
    <hyperlink ref="I539" r:id="rId652" xr:uid="{065D1AD2-9C83-475D-916B-A63EB9C159CD}"/>
    <hyperlink ref="I451" r:id="rId653" xr:uid="{4A2F4524-81D8-4203-81E7-17DBD1CDB538}"/>
    <hyperlink ref="I465" r:id="rId654" xr:uid="{A695C055-95A3-4535-9C9B-314831104413}"/>
    <hyperlink ref="I163" r:id="rId655" xr:uid="{0370BF57-376C-43EE-9990-73C862D8F8AD}"/>
    <hyperlink ref="I433" r:id="rId656" xr:uid="{70FBF9B7-B20C-406B-B04B-7CE2E19C634B}"/>
    <hyperlink ref="I132" r:id="rId657" xr:uid="{F4F6487A-D51B-41DA-AC09-CCEF99A0D1A4}"/>
    <hyperlink ref="I397" r:id="rId658" xr:uid="{0627A8F3-1F42-49E6-85F5-3237055590C6}"/>
    <hyperlink ref="I459" r:id="rId659" xr:uid="{0983DE6D-235C-4BD0-B480-1E18CDA83735}"/>
    <hyperlink ref="I195" r:id="rId660" xr:uid="{92BC9B3C-BC18-4553-B42A-E17A0B0E39E2}"/>
    <hyperlink ref="I435" r:id="rId661" xr:uid="{FED81AEF-3BC4-4701-996E-EB68473F3A9E}"/>
    <hyperlink ref="I613" r:id="rId662" xr:uid="{C67E279F-EB0D-4A3E-8D81-EC736602913E}"/>
    <hyperlink ref="I627" r:id="rId663" xr:uid="{BD2BD34B-50E8-4A53-92E0-7CBCBF91DCCD}"/>
    <hyperlink ref="I678" r:id="rId664" xr:uid="{1DF04FE1-D315-4A4F-A653-8CC55A77F194}"/>
    <hyperlink ref="I534" r:id="rId665" xr:uid="{F1929E74-2580-455E-A864-10C174D188A0}"/>
    <hyperlink ref="I395" r:id="rId666" xr:uid="{5C79A548-D91C-4A94-8E0B-2D27283EA9F5}"/>
    <hyperlink ref="I639" r:id="rId667" xr:uid="{B8711E38-2324-46F2-B11F-FB5F426A655A}"/>
    <hyperlink ref="I153" r:id="rId668" xr:uid="{B84D9CFF-491E-42E1-966E-43867F37ABD1}"/>
    <hyperlink ref="I679" r:id="rId669" xr:uid="{14F4FCF2-C7E3-4EA9-A4C4-D8DEE3BD080C}"/>
    <hyperlink ref="I579" r:id="rId670" xr:uid="{F25C92AB-AB7E-4FA9-8B9A-19482F776D69}"/>
    <hyperlink ref="I532" r:id="rId671" xr:uid="{8BEF4C22-2EF6-413C-B1AE-51414B9FE5D7}"/>
    <hyperlink ref="I617" r:id="rId672" xr:uid="{959C9D2B-B11E-4ADC-883D-7F76F081DE69}"/>
    <hyperlink ref="I596" r:id="rId673" xr:uid="{31A657C8-3243-4F08-AEBB-1A3586E7A031}"/>
    <hyperlink ref="I20" r:id="rId674" xr:uid="{83543E4E-A88C-431E-90F3-1352C9A93029}"/>
    <hyperlink ref="I127" r:id="rId675" xr:uid="{9B48FE45-3DC4-491B-8879-D5CBA3662BB8}"/>
    <hyperlink ref="I500" r:id="rId676" xr:uid="{C58349B2-3A97-4260-91B5-C1BE319E108B}"/>
    <hyperlink ref="I502" r:id="rId677" xr:uid="{9D18D6A1-3B09-4777-8684-291791145BF4}"/>
    <hyperlink ref="I584" r:id="rId678" xr:uid="{8DB605ED-47B2-4645-AB92-FDC620D9220E}"/>
    <hyperlink ref="I44" r:id="rId679" xr:uid="{D8F4F355-8900-4AD1-A15A-7A52E0C5D005}"/>
    <hyperlink ref="I633" r:id="rId680" xr:uid="{90613CCF-12BA-4E15-847C-8AC5322D3240}"/>
    <hyperlink ref="I482" r:id="rId681" xr:uid="{C8E3BAC6-FD39-468B-ACAB-7D135E26782D}"/>
    <hyperlink ref="I4" r:id="rId682" xr:uid="{B602E0CC-B34C-4677-8F81-D2278CA56626}"/>
    <hyperlink ref="I412" r:id="rId683" xr:uid="{696DC770-B823-40D3-A594-E03ED430C5A0}"/>
    <hyperlink ref="I330" r:id="rId684" xr:uid="{885A3CBE-4689-4078-9F09-D997DC4946A3}"/>
    <hyperlink ref="I345" r:id="rId685" xr:uid="{C6171460-5551-4998-84DB-FBB5CCC87125}"/>
    <hyperlink ref="I319" r:id="rId686" xr:uid="{080197DA-42BF-40D1-B208-7FDA600DED7C}"/>
    <hyperlink ref="I47" r:id="rId687" xr:uid="{657CF93C-6705-494F-86F8-3CADE4E52F1D}"/>
    <hyperlink ref="I375" r:id="rId688" xr:uid="{41C04022-D020-4B57-94A2-FBAE236448A6}"/>
    <hyperlink ref="I68" r:id="rId689" xr:uid="{DA625C0F-9BF3-48CA-B2A8-740B27A08689}"/>
    <hyperlink ref="I16" r:id="rId690" xr:uid="{290DDED8-3685-4B01-8868-3C5E5647EB24}"/>
    <hyperlink ref="I19" r:id="rId691" xr:uid="{0A0A1F39-0E7F-4D9F-9878-D5EFEBAE9B8B}"/>
    <hyperlink ref="I13" r:id="rId692" xr:uid="{269C3A7F-523D-4556-931A-64EAE7B9841B}"/>
    <hyperlink ref="I12" r:id="rId693" xr:uid="{3B07D062-E960-4C3F-BC51-568C8C806640}"/>
    <hyperlink ref="I118" r:id="rId694" xr:uid="{16CD38ED-78F9-4213-9F42-F5850ACAE2C1}"/>
    <hyperlink ref="I313" r:id="rId695" xr:uid="{42B2A1BC-9935-4830-978C-F17166F55F28}"/>
    <hyperlink ref="I514" r:id="rId696" xr:uid="{398B243E-AD92-4CBA-823F-E107BCD6B0D0}"/>
    <hyperlink ref="I121" r:id="rId697" xr:uid="{A8ABE540-C708-4ACD-887A-67AB57BD499F}"/>
    <hyperlink ref="I10" r:id="rId698" xr:uid="{F8458782-A6EE-45F3-9261-E41021851B92}"/>
    <hyperlink ref="I152" r:id="rId699" xr:uid="{81F6321D-1192-4475-BD6F-291CBED10357}"/>
    <hyperlink ref="I638" r:id="rId700" xr:uid="{B8BE53A0-32A1-4DD7-BD88-5BE2C26F8E0B}"/>
    <hyperlink ref="I550" r:id="rId701" xr:uid="{A88C2C82-0274-4182-8530-D92F7D80C61E}"/>
    <hyperlink ref="I84" r:id="rId702" xr:uid="{816AE43C-E7E4-49E5-8ED9-7E68157C7368}"/>
    <hyperlink ref="I513" r:id="rId703" xr:uid="{7340B651-E27B-4585-8FE6-4496C6197979}"/>
    <hyperlink ref="I71" r:id="rId704" xr:uid="{57D6C1DC-5CF2-400B-B917-ED91979EB52B}"/>
    <hyperlink ref="I490" r:id="rId705" xr:uid="{AB5E3A10-8738-4C49-9CAA-23A769898C92}"/>
    <hyperlink ref="I631" r:id="rId706" xr:uid="{59E15ACE-9645-438C-81CF-7F75614C8FBD}"/>
    <hyperlink ref="I601" r:id="rId707" xr:uid="{34BA1DFA-53C8-40FB-BB59-5BBFECBFE0A6}"/>
    <hyperlink ref="I522" r:id="rId708" xr:uid="{8C3A9431-5C9C-493D-9003-22F61454F128}"/>
    <hyperlink ref="I139" r:id="rId709" xr:uid="{2FA25F92-ED1D-4683-AE02-6A4AB8B103BC}"/>
    <hyperlink ref="I151" r:id="rId710" xr:uid="{70EA7A98-263B-4685-9B79-E1EC8A70B923}"/>
    <hyperlink ref="I346" r:id="rId711" xr:uid="{276D867D-B9CE-43E3-BEFF-5BD5BA55168B}"/>
    <hyperlink ref="I643" r:id="rId712" xr:uid="{83307F72-7CB1-4535-84BB-6D7AAC5CCB35}"/>
    <hyperlink ref="I531" r:id="rId713" xr:uid="{5B3BB19A-49F9-4408-B23E-24800D4C73A5}"/>
    <hyperlink ref="I574" r:id="rId714" xr:uid="{55818B04-8DF5-44DB-A1E6-10EBDB5EF6A3}"/>
    <hyperlink ref="I547" r:id="rId715" xr:uid="{AFD58EFB-94DE-4AB6-A3BF-109EFC18C8F4}"/>
    <hyperlink ref="I355" r:id="rId716" xr:uid="{94007703-7E5D-4E4E-9C28-2CFE13C4E394}"/>
    <hyperlink ref="I538" r:id="rId717" xr:uid="{6B0997FD-B05F-427C-A0F7-00E65354057E}"/>
    <hyperlink ref="I279" r:id="rId718" xr:uid="{982DED88-F1AC-4890-9F29-3DC8B27DD9E1}"/>
    <hyperlink ref="I122" r:id="rId719" xr:uid="{F00ACC53-E0E9-47AD-8CB9-8764E425FED4}"/>
    <hyperlink ref="I541" r:id="rId720" xr:uid="{F653F236-0CED-4F05-9EAC-1969E08C8E0A}"/>
    <hyperlink ref="I402" r:id="rId721" xr:uid="{730DC8FB-190D-4555-A84F-44F387EB7B30}"/>
    <hyperlink ref="I124" r:id="rId722" xr:uid="{39A7561C-2027-45FA-B2DF-A45438454A4B}"/>
    <hyperlink ref="I166" r:id="rId723" xr:uid="{0AD0093E-1C23-413B-98DC-3F797427DF06}"/>
    <hyperlink ref="I89" r:id="rId724" xr:uid="{F29ECFF2-72E8-45E0-99C8-3705A52677DF}"/>
    <hyperlink ref="I372" r:id="rId725" xr:uid="{B73AFB33-E538-4F7C-8E79-60A7E78AA6C0}"/>
    <hyperlink ref="I545" r:id="rId726" xr:uid="{3B89E5E6-F65D-4681-A309-677904316F76}"/>
    <hyperlink ref="I213" r:id="rId727" xr:uid="{61F36C3C-0850-4A10-8739-2D92D848A76C}"/>
    <hyperlink ref="I247" r:id="rId728" xr:uid="{DBFF42A8-99D7-404A-8EF5-515A87A2B7B0}"/>
    <hyperlink ref="I358" r:id="rId729" xr:uid="{FE4C9489-E1B5-4EAE-9C89-F8410649AAEE}"/>
    <hyperlink ref="I564" r:id="rId730" xr:uid="{BFC6CEB8-F21F-4C31-870C-120AD1498EDA}"/>
    <hyperlink ref="I474" r:id="rId731" xr:uid="{6D918EE4-6CF2-47E9-B9AD-A0F383D324CA}"/>
    <hyperlink ref="I505" r:id="rId732" xr:uid="{D8A187FA-5BB0-4DE4-B5B8-21EAF9EF16DE}"/>
    <hyperlink ref="I423" r:id="rId733" xr:uid="{AEFAF9A2-ECAF-487C-855E-311DA3201DAD}"/>
    <hyperlink ref="I636" r:id="rId734" xr:uid="{2188D02D-9F13-4881-903A-6E263C00550C}"/>
    <hyperlink ref="I599" r:id="rId735" xr:uid="{501C5BA9-4BD3-4225-BE2C-149448B3E6FD}"/>
    <hyperlink ref="I180" r:id="rId736" xr:uid="{07574DE9-840E-40B4-9732-D61AD45BEB14}"/>
    <hyperlink ref="I211" r:id="rId737" xr:uid="{8BC822A5-10D2-40EA-AB55-F07820E2351D}"/>
    <hyperlink ref="I400" r:id="rId738" xr:uid="{2BA7C177-A084-4B6F-B090-DF15AE3E762A}"/>
    <hyperlink ref="I201" r:id="rId739" xr:uid="{FABB8C71-5000-4AF1-A6D7-BC30EF040F06}"/>
    <hyperlink ref="I384" r:id="rId740" xr:uid="{387B286B-F64F-4823-A51A-C1B113874C37}"/>
    <hyperlink ref="I562" r:id="rId741" xr:uid="{661CF255-0B78-417F-A303-BFC3D54603EE}"/>
    <hyperlink ref="I93" r:id="rId742" xr:uid="{838FAC11-2149-4FD4-92F7-2EB7A9C37891}"/>
    <hyperlink ref="I477" r:id="rId743" xr:uid="{A7232282-CAA9-42B3-B0FB-55093B87F412}"/>
    <hyperlink ref="I668" r:id="rId744" xr:uid="{054F157F-EB40-434E-9DAE-F7A5D5242B04}"/>
    <hyperlink ref="I543" r:id="rId745" xr:uid="{69330938-9861-44EF-93FF-00C1A14C76EA}"/>
    <hyperlink ref="I445" r:id="rId746" xr:uid="{9BEAB2B1-A07C-4B82-BE17-E9F61055BDE0}"/>
    <hyperlink ref="I518" r:id="rId747" xr:uid="{EF24D9C7-118D-444C-A510-801EE52E1809}"/>
    <hyperlink ref="I635" r:id="rId748" xr:uid="{E249B2D5-A008-4A69-A4BF-859636C70533}"/>
    <hyperlink ref="I273" r:id="rId749" xr:uid="{E333B84B-A54C-4826-84FB-0BB4E6F27152}"/>
    <hyperlink ref="I45" r:id="rId750" xr:uid="{D1B7B8EE-A89E-4AA8-B1E3-FC333D5D504A}"/>
    <hyperlink ref="I295" r:id="rId751" xr:uid="{8F22689D-2C28-4DEF-82E6-F0DC59FF4D60}"/>
    <hyperlink ref="I18" r:id="rId752" xr:uid="{ED2B396F-DABE-4C70-B089-1E62EE117B8E}"/>
    <hyperlink ref="I24" r:id="rId753" xr:uid="{478ADED3-5051-45CD-842E-3ED05D79D473}"/>
    <hyperlink ref="I530" r:id="rId754" xr:uid="{FDEE3382-09F6-46AA-BF6A-1636C4508C48}"/>
    <hyperlink ref="I368" r:id="rId755" xr:uid="{28CBD37B-8A63-4F79-AFF0-99E803E88C8C}"/>
    <hyperlink ref="I150" r:id="rId756" xr:uid="{6F6692A1-2BBF-43DD-B058-C895D4C3A099}"/>
    <hyperlink ref="I566" r:id="rId757" xr:uid="{F3C7B0AD-C13F-41F5-BC51-21C8EC14E6D3}"/>
    <hyperlink ref="I274" r:id="rId758" xr:uid="{B59B6EB5-874F-40D3-B4AB-E0B402BB4C77}"/>
    <hyperlink ref="I431" r:id="rId759" xr:uid="{F078C7DA-07DA-41AB-8BE0-E9C0D8B82BBA}"/>
    <hyperlink ref="I321" r:id="rId760" xr:uid="{DCEDD748-1919-4E4C-96E1-8C2D0348AF7C}"/>
    <hyperlink ref="I356" r:id="rId761" xr:uid="{03DE2379-F906-4F72-97D7-B673013BBF5E}"/>
    <hyperlink ref="I484" r:id="rId762" xr:uid="{4F7CFF39-5BD1-4F14-93CF-57575C0C4FEF}"/>
    <hyperlink ref="I149" r:id="rId763" xr:uid="{41F57511-BF45-4BAE-B432-9C31C4DEB9D9}"/>
    <hyperlink ref="I379" r:id="rId764" xr:uid="{D2F5A32C-8792-42F0-AC4B-3E6A6B9C6243}"/>
    <hyperlink ref="I87" r:id="rId765" xr:uid="{483ECDE9-B81A-4C1D-BABC-73C5AC01BAD8}"/>
    <hyperlink ref="I461" r:id="rId766" xr:uid="{024217B6-497D-4BF5-9C03-D84EC6544745}"/>
    <hyperlink ref="I604" r:id="rId767" xr:uid="{F756334F-E0C1-439D-9FC4-DD8627BBA927}"/>
    <hyperlink ref="I77" r:id="rId768" xr:uid="{652321BD-13A6-4094-A67A-9966DDF746B2}"/>
    <hyperlink ref="I626" r:id="rId769" xr:uid="{DCE55660-4CCF-4E0B-A24C-E86CE8BB2E48}"/>
    <hyperlink ref="I148" r:id="rId770" xr:uid="{BD1ECDC7-3371-44A5-82C0-A1A9B5564296}"/>
    <hyperlink ref="I598" r:id="rId771" xr:uid="{8DE81CA9-54AA-4F15-ACE8-2E6C2D4A3330}"/>
    <hyperlink ref="I171" r:id="rId772" xr:uid="{76D0C492-1050-49BF-BD4E-CD708A39D991}"/>
    <hyperlink ref="I281" r:id="rId773" xr:uid="{F304DC71-392F-455A-B407-D24B553429F6}"/>
    <hyperlink ref="I92" r:id="rId774" xr:uid="{E85BE117-A783-45AC-B0F6-513280970DB1}"/>
    <hyperlink ref="I385" r:id="rId775" xr:uid="{96991EC3-346E-49AA-8023-FD7C4C97101A}"/>
    <hyperlink ref="I37" r:id="rId776" xr:uid="{ACD30AFD-C6A4-4924-B5E8-6C792ADBB538}"/>
    <hyperlink ref="I225" r:id="rId777" xr:uid="{C37DDDE8-4976-443C-AB89-4420CC2FE350}"/>
    <hyperlink ref="I147" r:id="rId778" xr:uid="{11BACEB5-ECF3-488F-982D-57110E2D29B6}"/>
    <hyperlink ref="I85" r:id="rId779" xr:uid="{BFF38896-4FA7-4FF2-A88D-941842BA8DCB}"/>
    <hyperlink ref="I292" r:id="rId780" xr:uid="{329C13D7-8A34-438D-A474-4D8E170CDD64}"/>
    <hyperlink ref="I115" r:id="rId781" xr:uid="{A36FCC12-AC84-4345-B82A-BC4B871EACCB}"/>
    <hyperlink ref="I253" r:id="rId782" xr:uid="{A3A1D416-2720-4FEF-A11A-A49815417420}"/>
    <hyperlink ref="I43" r:id="rId783" xr:uid="{2C51030D-467F-4B30-9680-9174F89FAB63}"/>
    <hyperlink ref="I103" r:id="rId784" xr:uid="{65259902-0300-44D9-8B61-D99D875B65F0}"/>
    <hyperlink ref="I61" r:id="rId785" xr:uid="{21F22143-377B-4B72-A69C-A2A2AD55CD8A}"/>
    <hyperlink ref="I218" r:id="rId786" xr:uid="{4817CEFE-442B-4D94-B43E-905441A5EABD}"/>
    <hyperlink ref="I660" r:id="rId787" xr:uid="{C8968DCF-8B4E-4190-83FC-AF095F2AD815}"/>
    <hyperlink ref="I146" r:id="rId788" xr:uid="{82C01F9F-6A93-4370-A526-8D3EFB731756}"/>
    <hyperlink ref="I588" r:id="rId789" xr:uid="{77BFFE34-61E4-44D9-8B55-D12CF423C9D1}"/>
    <hyperlink ref="I493" r:id="rId790" xr:uid="{6631800B-72E4-42F5-921D-E7A2B07C312B}"/>
    <hyperlink ref="I494" r:id="rId791" xr:uid="{A6DFC00C-9948-40BE-AA1C-3AF1A32E0488}"/>
    <hyperlink ref="I255" r:id="rId792" xr:uid="{DB190E7C-3AEF-45A6-9056-AE999C23C823}"/>
    <hyperlink ref="I577" r:id="rId793" xr:uid="{76CC9786-A0E7-469D-B363-AD092FDD2847}"/>
    <hyperlink ref="I364" r:id="rId794" xr:uid="{6034307B-25B7-426D-8344-341F768D62AB}"/>
    <hyperlink ref="I145" r:id="rId795" xr:uid="{6EEB7B2A-3471-4ADF-A59C-C20DDD09666F}"/>
    <hyperlink ref="I373" r:id="rId796" xr:uid="{EFB4FB47-8697-48BD-B0BD-E87561B5A6A6}"/>
    <hyperlink ref="I576" r:id="rId797" xr:uid="{977DFAD1-D7DA-4065-A181-E3A6A04F8F24}"/>
    <hyperlink ref="I182" r:id="rId798" xr:uid="{BD550B98-939D-4E23-999E-4001127FC8A5}"/>
    <hyperlink ref="I559" r:id="rId799" xr:uid="{D8144823-ACA5-4F04-A03F-2B2DF86DA5A3}"/>
    <hyperlink ref="I666" r:id="rId800" xr:uid="{C87CE4F1-40DE-4C45-9F21-EDDF1F78CD23}"/>
    <hyperlink ref="I202" r:id="rId801" xr:uid="{10561119-E66C-4CE7-941F-7127A4C846C6}"/>
    <hyperlink ref="I388" r:id="rId802" xr:uid="{93DC2E55-C4A8-4A11-820D-5BEACF64AFDE}"/>
    <hyperlink ref="I386" r:id="rId803" xr:uid="{D47DDEC6-C20C-4553-AD75-D56B6EC04F26}"/>
    <hyperlink ref="I551" r:id="rId804" xr:uid="{EB1E8826-93B7-4843-8611-35D73E379CFA}"/>
    <hyperlink ref="I446" r:id="rId805" xr:uid="{0D0C3E89-6634-4C52-99B4-0376F4BD2F08}"/>
    <hyperlink ref="I209" r:id="rId806" xr:uid="{D75B0E51-A6A2-4785-BA52-5CF1ABC06836}"/>
    <hyperlink ref="I390" r:id="rId807" xr:uid="{5ECE1041-90B7-44DB-B54D-38943C85236E}"/>
    <hyperlink ref="I444" r:id="rId808" xr:uid="{1DE8D233-CBF4-4E40-A98B-1E1EF0C8EDBF}"/>
    <hyperlink ref="I434" r:id="rId809" xr:uid="{3A534B46-F4EE-42D6-9073-9D0FB76145DB}"/>
    <hyperlink ref="I404" r:id="rId810" xr:uid="{C9F3BF17-87EB-4A80-9E9B-3EBDF7CB921C}"/>
    <hyperlink ref="I300" r:id="rId811" xr:uid="{A164E9AC-C619-4481-B4D5-17116600872B}"/>
    <hyperlink ref="I436" r:id="rId812" xr:uid="{235D0CAF-4E88-4256-BF1B-A350544C95B8}"/>
    <hyperlink ref="I657" r:id="rId813" xr:uid="{60B3EB9F-DCBA-42D1-B21B-4EA9A890284F}"/>
    <hyperlink ref="I256" r:id="rId814" xr:uid="{AC6771AD-9BE2-4863-873D-3A81F4989B36}"/>
    <hyperlink ref="I322" r:id="rId815" xr:uid="{C7369112-BDD7-491C-BA60-705A3CA12065}"/>
    <hyperlink ref="I268" r:id="rId816" xr:uid="{24D67DB3-1123-4E23-88E2-53C4012F31B5}"/>
    <hyperlink ref="I324" r:id="rId817" xr:uid="{A7273023-63C8-4B8B-B5EF-D00998C486A7}"/>
    <hyperlink ref="I652" r:id="rId818" xr:uid="{4A224F68-C90D-46B6-96EF-F69F771124E2}"/>
    <hyperlink ref="I96" r:id="rId819" xr:uid="{AC261E4D-1B3D-45E2-99CB-CAD7F2072B71}"/>
    <hyperlink ref="I416" r:id="rId820" xr:uid="{1F76230B-C237-4E50-AA84-14C852B0B0B2}"/>
    <hyperlink ref="I581" r:id="rId821" xr:uid="{163FAABA-D31F-4024-A5CA-49F80980E627}"/>
    <hyperlink ref="I411" r:id="rId822" xr:uid="{5A02F58A-3E1B-49B9-8787-149B23B055B1}"/>
    <hyperlink ref="I325" r:id="rId823" xr:uid="{DF05769D-EBC6-41E8-9A59-104B8BAA6518}"/>
    <hyperlink ref="I304" r:id="rId824" xr:uid="{52F43AA8-E428-4184-A46A-C210CFF6E46F}"/>
    <hyperlink ref="I315" r:id="rId825" xr:uid="{AD5B63BD-54FB-401C-AB0E-D2D6A444F68D}"/>
    <hyperlink ref="I90" r:id="rId826" xr:uid="{30325AB6-3A10-46C2-B8BB-C791D36D74F2}"/>
    <hyperlink ref="I227" r:id="rId827" xr:uid="{F55EF1A1-E490-49ED-A35B-0F68E981D309}"/>
    <hyperlink ref="I140" r:id="rId828" xr:uid="{B2DA7DE1-41D5-4286-A972-1ED0BBEA94BD}"/>
    <hyperlink ref="I69" r:id="rId829" xr:uid="{909F817D-407F-4F44-A92F-22E66FE933C8}"/>
    <hyperlink ref="I174" r:id="rId830" xr:uid="{E5084856-EF82-4D71-B42A-F32C9AADFF2C}"/>
    <hyperlink ref="I8" r:id="rId831" xr:uid="{821572B9-25A2-4CC2-B7CD-FD91B6FDD691}"/>
    <hyperlink ref="I284" r:id="rId832" xr:uid="{E3E890AC-DA25-47B6-A8E9-294E751DE3EB}"/>
    <hyperlink ref="I117" r:id="rId833" xr:uid="{96ACE2AB-94CF-47CD-96F4-3B9D588626BE}"/>
    <hyperlink ref="I302" r:id="rId834" xr:uid="{CE19FB65-17D0-448A-B9C1-596933B75EBC}"/>
    <hyperlink ref="I348" r:id="rId835" xr:uid="{0136DE29-E2C0-43DE-9F30-46E8F207F9B3}"/>
    <hyperlink ref="I102" r:id="rId836" xr:uid="{B428E88B-75DB-4CD6-B60F-61C2BE2060D8}"/>
    <hyperlink ref="I420" r:id="rId837" xr:uid="{0C9E2C64-14F5-465C-BD93-ECE776779234}"/>
    <hyperlink ref="I70" r:id="rId838" xr:uid="{38FB0091-0470-4D36-83AD-16FB8F916D0C}"/>
    <hyperlink ref="I506" r:id="rId839" xr:uid="{2CBACE37-AA50-42B3-81C8-E7036B646367}"/>
    <hyperlink ref="I456" r:id="rId840" xr:uid="{45643602-07B0-4D26-80B8-B1ACC212C4A5}"/>
    <hyperlink ref="I134" r:id="rId841" xr:uid="{C43DF8F0-6115-4FE8-AFDC-A7F2EFCAD706}"/>
    <hyperlink ref="I22" r:id="rId842" xr:uid="{0C406CC4-1BB6-49AF-A645-30D48016756B}"/>
    <hyperlink ref="I525" r:id="rId843" xr:uid="{A41B1E0A-901C-4EBA-A12B-E33161520958}"/>
    <hyperlink ref="I235" r:id="rId844" xr:uid="{D05A8B3D-A601-4E8F-8CC2-DA916F939718}"/>
    <hyperlink ref="I370" r:id="rId845" xr:uid="{A8AA7876-7062-4244-801E-E954D770576E}"/>
    <hyperlink ref="I233" r:id="rId846" xr:uid="{EB433D80-A894-4FCF-B4E6-D00325BC5180}"/>
    <hyperlink ref="I392" r:id="rId847" xr:uid="{8C4234A6-3A94-473A-9B4B-ECEFC13DC3F8}"/>
    <hyperlink ref="I53" r:id="rId848" xr:uid="{B58F2D09-46E3-4AFE-ABB5-7E38D9685862}"/>
    <hyperlink ref="I568" r:id="rId849" xr:uid="{CCCE7255-499A-4734-976A-9A4E74079F1E}"/>
    <hyperlink ref="I382" r:id="rId850" xr:uid="{B52FF4AA-C6CE-42C0-831D-6675807489F5}"/>
    <hyperlink ref="I238" r:id="rId851" xr:uid="{2738BFF8-6337-4C53-8E19-4E22DE37A8F2}"/>
    <hyperlink ref="I524" r:id="rId852" xr:uid="{83D90EFD-00A3-47E7-A2DD-23E9839C771E}"/>
    <hyperlink ref="I583" r:id="rId853" xr:uid="{AAB276CC-9990-431B-8AB0-3125BCE3DD64}"/>
    <hyperlink ref="I66" r:id="rId854" xr:uid="{36093071-4EA5-4F10-B06B-818B9F5CF72C}"/>
    <hyperlink ref="I123" r:id="rId855" xr:uid="{CDB34C66-B895-4FCA-9161-B489E33B8456}"/>
    <hyperlink ref="I591" r:id="rId856" xr:uid="{0DA6D3CC-BBB6-42F0-A812-67DE9F025EB9}"/>
    <hyperlink ref="I244" r:id="rId857" xr:uid="{2512D2ED-DBAA-455C-A49A-53BFDD8D7379}"/>
    <hyperlink ref="I582" r:id="rId858" xr:uid="{351BBB81-A3CF-4631-8154-1C5C82FC2064}"/>
    <hyperlink ref="I143" r:id="rId859" xr:uid="{A72E8284-469C-43BD-A5BE-2C7AD5C186A7}"/>
    <hyperlink ref="I614" r:id="rId860" xr:uid="{5804F74F-96C0-4514-A203-C34B704E44AB}"/>
    <hyperlink ref="I311" r:id="rId861" xr:uid="{CAD648FB-6BC7-4446-8119-E9361E7AB5A7}"/>
    <hyperlink ref="I97" r:id="rId862" xr:uid="{90B23916-A7CC-445A-8517-24CBD2AD32BB}"/>
    <hyperlink ref="I59" r:id="rId863" xr:uid="{BBD0430F-DFA2-4D80-84E3-1668E5EB7E6D}"/>
    <hyperlink ref="I98" r:id="rId864" xr:uid="{89259687-33AF-4608-A589-493013093B8A}"/>
    <hyperlink ref="I378" r:id="rId865" xr:uid="{20A270CB-1E67-4443-BAB9-B274ED457D4B}"/>
    <hyperlink ref="I141" r:id="rId866" xr:uid="{90BAD17E-FAC4-48FD-AE65-85842585CB12}"/>
    <hyperlink ref="I191" r:id="rId867" xr:uid="{76A1EFD4-E339-4D28-BB8E-280105C6E1D7}"/>
    <hyperlink ref="I133" r:id="rId868" xr:uid="{83D431ED-8C75-4E89-9A08-6F17387E351E}"/>
    <hyperlink ref="I283" r:id="rId869" xr:uid="{58128089-017B-4DAA-AF28-F892D7E75CE5}"/>
    <hyperlink ref="I496" r:id="rId870" xr:uid="{DE9CF137-520E-482D-BFEE-DC7D8C909784}"/>
    <hyperlink ref="I212" r:id="rId871" xr:uid="{88D6AA23-B1CE-49C6-B849-ECEE693D4DB5}"/>
    <hyperlink ref="I251" r:id="rId872" xr:uid="{6D44FE94-816A-4D82-81C1-9149BB99A369}"/>
    <hyperlink ref="I168" r:id="rId873" xr:uid="{0FFF32FD-4B0D-44E2-99BB-7751ED0D46BE}"/>
    <hyperlink ref="I31" r:id="rId874" xr:uid="{794A8DEA-4A43-4BA5-BD73-B7ADB245A5D3}"/>
    <hyperlink ref="I14" r:id="rId875" xr:uid="{0FD0002A-0B62-4BD0-8881-D94688D6A11A}"/>
    <hyperlink ref="I56" r:id="rId876" xr:uid="{90C33F6A-4AE0-46D0-89BE-7400BEB24029}"/>
    <hyperlink ref="I224" r:id="rId877" xr:uid="{35400D77-38FE-44CD-B6D8-F6386E67549A}"/>
    <hyperlink ref="I79" r:id="rId878" xr:uid="{A779EDFE-8DB9-4A0E-B3B2-69E92F241E70}"/>
    <hyperlink ref="I23" r:id="rId879" xr:uid="{3EEA90F2-4BF5-49B9-84D5-7F8077E2D9D2}"/>
    <hyperlink ref="I622" r:id="rId880" xr:uid="{948447DC-238C-469D-AFB1-0C2E0C45D449}"/>
    <hyperlink ref="I39" r:id="rId881" xr:uid="{C810A521-1069-4AAE-AAA4-670C7D9E3388}"/>
    <hyperlink ref="I234" r:id="rId882" xr:uid="{8B54B980-9376-4FC5-BEEC-5C82EBC9EB89}"/>
    <hyperlink ref="I169" r:id="rId883" xr:uid="{EE2C97A0-27FB-4450-88F5-551F27E6074A}"/>
    <hyperlink ref="I240" r:id="rId884" xr:uid="{80C5CEB4-30B6-40D3-B39E-405EDB9D9F18}"/>
    <hyperlink ref="I136" r:id="rId885" xr:uid="{E57006F6-F8ED-43FF-B7E6-AA95B8A854A1}"/>
    <hyperlink ref="I220" r:id="rId886" xr:uid="{D77BA40A-4AA2-4B3E-860C-637A1E941DCC}"/>
    <hyperlink ref="I64" r:id="rId887" xr:uid="{9B6C387A-DA31-49B0-8256-C82231257C61}"/>
    <hyperlink ref="I199" r:id="rId888" xr:uid="{DE468829-7B0D-4FB9-872D-F61D28C29174}"/>
    <hyperlink ref="I331" r:id="rId889" xr:uid="{18E5B275-6EF7-4097-AB7E-10F7F437ECDF}"/>
    <hyperlink ref="I343" r:id="rId890" xr:uid="{70C15D2B-D79A-41B6-9464-2E126F332FF0}"/>
    <hyperlink ref="I263" r:id="rId891" xr:uid="{7A37588F-BDBA-43CC-B9BB-A018D9CD0A20}"/>
    <hyperlink ref="I198" r:id="rId892" xr:uid="{179ABB12-30B6-4C26-8ABF-AEFFB6F6FF5F}"/>
    <hyperlink ref="I196" r:id="rId893" xr:uid="{DA0FBF61-58DF-4825-8177-82E5D153C36A}"/>
    <hyperlink ref="I80" r:id="rId894" xr:uid="{7C6637BD-4335-4231-86BA-7E77AD3FB031}"/>
    <hyperlink ref="I26" r:id="rId895" xr:uid="{514BDCD0-898B-4955-A8DD-B4D346E03DB5}"/>
    <hyperlink ref="I32" r:id="rId896" xr:uid="{E8F095CD-4107-449C-9F1E-BA9A621737AD}"/>
    <hyperlink ref="I215" r:id="rId897" xr:uid="{A8B706AD-2FEF-4EEA-AE57-C42EBC9F18B1}"/>
    <hyperlink ref="I81" r:id="rId898" xr:uid="{B4073DA7-BF83-4861-9032-BE4C87846940}"/>
    <hyperlink ref="I41" r:id="rId899" xr:uid="{51F42E3A-679E-4460-90C3-63A175FDBD5A}"/>
    <hyperlink ref="I106" r:id="rId900" xr:uid="{29B84616-8BB8-4C9F-B92A-5AF977F94C89}"/>
    <hyperlink ref="I226" r:id="rId901" xr:uid="{D4AEFF52-F4DB-4873-A85A-4BAEAE91BF26}"/>
    <hyperlink ref="I438" r:id="rId902" xr:uid="{F63B46C9-6288-491A-9BD7-8E640725E662}"/>
    <hyperlink ref="I78" r:id="rId903" xr:uid="{2054C18E-7F16-4AB2-B616-2B746767F828}"/>
    <hyperlink ref="I430" r:id="rId904" xr:uid="{0142D4BE-4FCD-46DC-80B9-63A88814F855}"/>
    <hyperlink ref="I393" r:id="rId905" xr:uid="{FED34B69-D407-4356-8F22-2B601D830391}"/>
    <hyperlink ref="I310" r:id="rId906" xr:uid="{D37681C0-F16E-409E-8740-7E969F585693}"/>
    <hyperlink ref="I353" r:id="rId907" xr:uid="{CBB002B2-A1B3-4D78-86BB-BEC94792221D}"/>
    <hyperlink ref="I229" r:id="rId908" xr:uid="{052A1183-6188-41B0-8B7E-6C477DB04778}"/>
    <hyperlink ref="I236" r:id="rId909" xr:uid="{5AC59376-FE86-44B1-951E-636AEB3C8EC0}"/>
    <hyperlink ref="I55" r:id="rId910" xr:uid="{38C951F8-07E6-41D2-AA61-2267D5BD3199}"/>
    <hyperlink ref="I49" r:id="rId911" xr:uid="{C979D268-D55B-4533-BC21-AD8BBEE453DB}"/>
    <hyperlink ref="I129" r:id="rId912" xr:uid="{51FC8E13-6166-40C0-A883-6A82EA4477E3}"/>
    <hyperlink ref="I42" r:id="rId913" xr:uid="{CDF9B975-24BB-44EC-8A03-581BC56B739D}"/>
    <hyperlink ref="I73" r:id="rId914" xr:uid="{1EE7BE18-D885-4D76-BF97-F817600DD407}"/>
    <hyperlink ref="I33" r:id="rId915" xr:uid="{4ED07DA6-962C-4067-9406-A63F098D42F6}"/>
    <hyperlink ref="I661" r:id="rId916" xr:uid="{C33D330C-68CB-42DF-BB02-BFB2F9D156C8}"/>
    <hyperlink ref="I351" r:id="rId917" xr:uid="{9D9E4C48-D855-4054-B85A-F9ECE9E6C880}"/>
    <hyperlink ref="I63" r:id="rId918" xr:uid="{634E988C-C10B-4A04-8B0F-1B39D926B2C6}"/>
    <hyperlink ref="I266" r:id="rId919" xr:uid="{4F5DCAFA-5009-4CD4-AC4B-5AE12D0F0CE2}"/>
    <hyperlink ref="I398" r:id="rId920" xr:uid="{0D85EB8F-E08F-427C-87C4-E5D86128604B}"/>
    <hyperlink ref="I25" r:id="rId921" xr:uid="{A260A280-5DEF-400E-AC97-0C42A5C41C3E}"/>
    <hyperlink ref="I187" r:id="rId922" xr:uid="{AC227EA0-15CB-42F7-B605-5C407B36414F}"/>
    <hyperlink ref="I137" r:id="rId923" xr:uid="{E8679974-BC1D-49FF-823E-FB4C2B8199EE}"/>
    <hyperlink ref="I21" r:id="rId924" xr:uid="{191C66BF-765A-4D34-BA32-D03B32557A2E}"/>
    <hyperlink ref="I15" r:id="rId925" xr:uid="{A1B15C28-AEE0-4C7A-B38A-E8BE15468498}"/>
    <hyperlink ref="I11" r:id="rId926" xr:uid="{E9DDA7DB-0FB8-4815-925D-04712B326C94}"/>
    <hyperlink ref="I38" r:id="rId927" xr:uid="{FF5DE3ED-2AA0-4710-969C-26675603C5E2}"/>
    <hyperlink ref="I184" r:id="rId928" xr:uid="{31E958F2-57E3-4979-A1CB-E192068001BA}"/>
    <hyperlink ref="I245" r:id="rId929" xr:uid="{BFA169A9-79F6-4CE6-A49B-A207F98D5D18}"/>
    <hyperlink ref="I616" r:id="rId930" xr:uid="{60E107BA-BBD7-4BE5-BDC9-CE20D273AE24}"/>
    <hyperlink ref="I504" r:id="rId931" xr:uid="{3CF180EA-778D-46AC-9177-E7CAE6241597}"/>
    <hyperlink ref="I165" r:id="rId932" xr:uid="{C35F9B11-AFBE-4557-98F3-F837F4AE9491}"/>
    <hyperlink ref="I483" r:id="rId933" xr:uid="{3EDD30C8-F1E0-4F53-85D6-910A61EFA18D}"/>
    <hyperlink ref="I119" r:id="rId934" xr:uid="{FDE2F2C0-11D9-49AB-96D3-B73DFC1DBB05}"/>
    <hyperlink ref="I237" r:id="rId935" xr:uid="{7783D790-C2B5-454F-B317-B1755B48293F}"/>
    <hyperlink ref="I452" r:id="rId936" xr:uid="{B81DC386-5792-4E66-8BEE-3B0F4F16E4DB}"/>
    <hyperlink ref="I232" r:id="rId937" xr:uid="{32570E88-DA9C-4CB4-85F3-C2CA65BE53DA}"/>
    <hyperlink ref="I338" r:id="rId938" xr:uid="{3A68B06F-65CC-477C-BA72-35172876CADB}"/>
    <hyperlink ref="I205" r:id="rId939" xr:uid="{C2C36D7A-4F4D-48C9-B32A-1A3DDC0109E7}"/>
    <hyperlink ref="I170" r:id="rId940" xr:uid="{5DCB05AA-77F8-403F-B9E6-CDCC1A750C69}"/>
    <hyperlink ref="I28" r:id="rId941" xr:uid="{A505C9D2-DF21-45C8-BA23-DCE99414A340}"/>
    <hyperlink ref="I9" r:id="rId942" xr:uid="{9B762F8D-7476-473E-83E8-F25E4CA4AA5C}"/>
    <hyperlink ref="I176" r:id="rId943" xr:uid="{DD98FEFC-FAAB-4017-8AC6-2BF5E9F019BC}"/>
    <hyperlink ref="I76" r:id="rId944" xr:uid="{5109E785-AD03-4737-B1C1-58F2C723E857}"/>
    <hyperlink ref="I327" r:id="rId945" xr:uid="{1CB4BF64-E0BC-4F76-944A-C056C2C36811}"/>
    <hyperlink ref="I546" r:id="rId946" xr:uid="{DD6FB512-7B6B-4FE2-8249-7844973087B9}"/>
    <hyperlink ref="I334" r:id="rId947" xr:uid="{46D36C87-586A-4DD6-8954-E4AB3801672F}"/>
    <hyperlink ref="I291" r:id="rId948" xr:uid="{5BF0B48B-9545-4489-895B-F29D334A8CBF}"/>
    <hyperlink ref="I307" r:id="rId949" xr:uid="{7A81A6F7-8FD8-4300-8460-E7CF4A5F6046}"/>
    <hyperlink ref="I507" r:id="rId950" xr:uid="{626FFF98-B6E5-4824-98C5-045F552DA76A}"/>
    <hyperlink ref="I554" r:id="rId951" xr:uid="{7FF994D5-272A-4FCC-AABC-5B718FD6EF52}"/>
    <hyperlink ref="I58" r:id="rId952" xr:uid="{886EAE1B-D091-4954-92E5-6FFC99A21676}"/>
    <hyperlink ref="I109" r:id="rId953" xr:uid="{0955EC41-E182-4058-A9EE-E61056BD9E5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C543A-D78F-465B-B88E-D5B9FC494BA0}">
  <dimension ref="A1:K25"/>
  <sheetViews>
    <sheetView zoomScale="70" zoomScaleNormal="70" workbookViewId="0"/>
  </sheetViews>
  <sheetFormatPr defaultRowHeight="14.4" x14ac:dyDescent="0.3"/>
  <cols>
    <col min="2" max="2" width="41.44140625" customWidth="1"/>
    <col min="3" max="3" width="10.21875" customWidth="1"/>
    <col min="4" max="4" width="9.5546875" customWidth="1"/>
  </cols>
  <sheetData>
    <row r="1" spans="1:11" x14ac:dyDescent="0.3">
      <c r="A1" s="12" t="s">
        <v>3418</v>
      </c>
      <c r="K1" s="16"/>
    </row>
    <row r="2" spans="1:11" ht="28.8" x14ac:dyDescent="0.3">
      <c r="A2" s="15" t="s">
        <v>2237</v>
      </c>
      <c r="B2" s="15" t="s">
        <v>806</v>
      </c>
      <c r="C2" s="15" t="s">
        <v>2234</v>
      </c>
      <c r="D2" s="15" t="s">
        <v>2235</v>
      </c>
      <c r="E2" s="15" t="s">
        <v>2236</v>
      </c>
      <c r="F2" s="10" t="s">
        <v>1601</v>
      </c>
      <c r="G2" s="15" t="s">
        <v>2191</v>
      </c>
      <c r="H2" s="15" t="s">
        <v>1144</v>
      </c>
      <c r="I2" s="15" t="s">
        <v>2238</v>
      </c>
      <c r="J2" s="15" t="s">
        <v>3415</v>
      </c>
      <c r="K2" s="17" t="s">
        <v>3416</v>
      </c>
    </row>
    <row r="3" spans="1:11" x14ac:dyDescent="0.3">
      <c r="A3">
        <v>592</v>
      </c>
      <c r="B3" s="5" t="s">
        <v>1563</v>
      </c>
      <c r="C3" t="s">
        <v>204</v>
      </c>
      <c r="D3" t="s">
        <v>1009</v>
      </c>
      <c r="E3">
        <v>57512</v>
      </c>
      <c r="F3" t="s">
        <v>617</v>
      </c>
      <c r="G3" t="s">
        <v>1576</v>
      </c>
      <c r="I3" s="13" t="s">
        <v>2311</v>
      </c>
      <c r="J3" s="5">
        <v>0.29202899999999998</v>
      </c>
      <c r="K3" s="16">
        <v>3.9602400000000003E-2</v>
      </c>
    </row>
    <row r="4" spans="1:11" x14ac:dyDescent="0.3">
      <c r="A4">
        <v>794</v>
      </c>
      <c r="B4" s="5" t="s">
        <v>292</v>
      </c>
      <c r="C4" t="s">
        <v>204</v>
      </c>
      <c r="D4" t="s">
        <v>1009</v>
      </c>
      <c r="E4">
        <v>34409</v>
      </c>
      <c r="F4" t="s">
        <v>617</v>
      </c>
      <c r="G4" t="s">
        <v>796</v>
      </c>
      <c r="I4" s="13" t="s">
        <v>2335</v>
      </c>
      <c r="J4" s="5">
        <v>0.32598300000000002</v>
      </c>
      <c r="K4" s="16">
        <v>2.36017E-3</v>
      </c>
    </row>
    <row r="5" spans="1:11" x14ac:dyDescent="0.3">
      <c r="A5">
        <v>441</v>
      </c>
      <c r="B5" s="5" t="s">
        <v>1787</v>
      </c>
      <c r="C5" t="s">
        <v>204</v>
      </c>
      <c r="D5" t="s">
        <v>1215</v>
      </c>
      <c r="E5">
        <v>57529</v>
      </c>
      <c r="F5" t="s">
        <v>617</v>
      </c>
      <c r="J5" s="5">
        <v>0.35119299999999998</v>
      </c>
      <c r="K5" s="16">
        <v>1.74668E-3</v>
      </c>
    </row>
    <row r="6" spans="1:11" x14ac:dyDescent="0.3">
      <c r="A6">
        <v>574</v>
      </c>
      <c r="B6" s="5" t="s">
        <v>2339</v>
      </c>
      <c r="C6" t="s">
        <v>204</v>
      </c>
      <c r="D6" t="s">
        <v>1009</v>
      </c>
      <c r="E6">
        <v>57515</v>
      </c>
      <c r="F6" t="s">
        <v>617</v>
      </c>
      <c r="J6" s="5">
        <v>0.37083700000000003</v>
      </c>
      <c r="K6" s="16">
        <v>4.9170400000000003E-2</v>
      </c>
    </row>
    <row r="7" spans="1:11" x14ac:dyDescent="0.3">
      <c r="A7">
        <v>706</v>
      </c>
      <c r="B7" s="5" t="s">
        <v>1362</v>
      </c>
      <c r="C7" t="s">
        <v>204</v>
      </c>
      <c r="D7" t="s">
        <v>1009</v>
      </c>
      <c r="E7">
        <v>57522</v>
      </c>
      <c r="F7" t="s">
        <v>617</v>
      </c>
      <c r="J7" s="5">
        <v>0.41382600000000003</v>
      </c>
      <c r="K7" s="16">
        <v>7.1178600000000002E-3</v>
      </c>
    </row>
    <row r="8" spans="1:11" x14ac:dyDescent="0.3">
      <c r="A8">
        <v>429</v>
      </c>
      <c r="B8" s="5" t="s">
        <v>701</v>
      </c>
      <c r="C8" t="s">
        <v>204</v>
      </c>
      <c r="D8" t="s">
        <v>1215</v>
      </c>
      <c r="E8">
        <v>57520</v>
      </c>
      <c r="F8" t="s">
        <v>617</v>
      </c>
      <c r="J8" s="5">
        <v>0.42397099999999999</v>
      </c>
      <c r="K8" s="16">
        <v>2.63346E-2</v>
      </c>
    </row>
    <row r="9" spans="1:11" x14ac:dyDescent="0.3">
      <c r="A9">
        <v>701</v>
      </c>
      <c r="B9" s="5" t="s">
        <v>434</v>
      </c>
      <c r="C9" t="s">
        <v>204</v>
      </c>
      <c r="D9" t="s">
        <v>1009</v>
      </c>
      <c r="E9">
        <v>44681</v>
      </c>
      <c r="F9" t="s">
        <v>617</v>
      </c>
      <c r="G9" t="s">
        <v>568</v>
      </c>
      <c r="H9" s="2" t="s">
        <v>1879</v>
      </c>
      <c r="I9" s="13" t="s">
        <v>2352</v>
      </c>
      <c r="J9" s="5">
        <v>0.42399500000000001</v>
      </c>
      <c r="K9" s="16">
        <v>1.8689799999999999E-3</v>
      </c>
    </row>
    <row r="10" spans="1:11" x14ac:dyDescent="0.3">
      <c r="A10">
        <v>438</v>
      </c>
      <c r="B10" s="5" t="s">
        <v>776</v>
      </c>
      <c r="C10" t="s">
        <v>204</v>
      </c>
      <c r="D10" t="s">
        <v>1215</v>
      </c>
      <c r="E10">
        <v>57523</v>
      </c>
      <c r="F10" t="s">
        <v>617</v>
      </c>
      <c r="J10" s="5">
        <v>0.43265999999999999</v>
      </c>
      <c r="K10" s="16">
        <v>2.2394500000000001E-2</v>
      </c>
    </row>
    <row r="11" spans="1:11" x14ac:dyDescent="0.3">
      <c r="A11">
        <v>450</v>
      </c>
      <c r="B11" s="5" t="s">
        <v>873</v>
      </c>
      <c r="C11" t="s">
        <v>204</v>
      </c>
      <c r="D11" t="s">
        <v>1052</v>
      </c>
      <c r="E11">
        <v>57519</v>
      </c>
      <c r="F11" t="s">
        <v>617</v>
      </c>
      <c r="J11" s="5">
        <v>0.45326499999999997</v>
      </c>
      <c r="K11" s="16">
        <v>2.5528200000000001E-2</v>
      </c>
    </row>
    <row r="12" spans="1:11" x14ac:dyDescent="0.3">
      <c r="A12">
        <v>428</v>
      </c>
      <c r="B12" s="5" t="s">
        <v>2490</v>
      </c>
      <c r="C12" t="s">
        <v>204</v>
      </c>
      <c r="D12" t="s">
        <v>1215</v>
      </c>
      <c r="E12">
        <v>57521</v>
      </c>
      <c r="F12" t="s">
        <v>617</v>
      </c>
      <c r="J12" s="5">
        <v>0.464171</v>
      </c>
      <c r="K12" s="16">
        <v>2.10086E-3</v>
      </c>
    </row>
    <row r="13" spans="1:11" x14ac:dyDescent="0.3">
      <c r="A13">
        <v>417</v>
      </c>
      <c r="B13" s="5" t="s">
        <v>1692</v>
      </c>
      <c r="C13" t="s">
        <v>204</v>
      </c>
      <c r="D13" t="s">
        <v>1166</v>
      </c>
      <c r="E13">
        <v>33941</v>
      </c>
      <c r="F13" t="s">
        <v>617</v>
      </c>
      <c r="G13" t="s">
        <v>2012</v>
      </c>
      <c r="I13" s="13" t="s">
        <v>2367</v>
      </c>
      <c r="J13" s="5">
        <v>0.48022900000000002</v>
      </c>
      <c r="K13" s="16">
        <v>1.04528E-2</v>
      </c>
    </row>
    <row r="14" spans="1:11" x14ac:dyDescent="0.3">
      <c r="A14">
        <v>325</v>
      </c>
      <c r="B14" s="5" t="s">
        <v>749</v>
      </c>
      <c r="C14" t="s">
        <v>204</v>
      </c>
      <c r="D14" t="s">
        <v>1215</v>
      </c>
      <c r="E14">
        <v>57528</v>
      </c>
      <c r="F14" t="s">
        <v>617</v>
      </c>
      <c r="J14" s="5">
        <v>0.51639900000000005</v>
      </c>
      <c r="K14" s="16">
        <v>1.4232399999999999E-2</v>
      </c>
    </row>
    <row r="15" spans="1:11" x14ac:dyDescent="0.3">
      <c r="A15">
        <v>611</v>
      </c>
      <c r="B15" s="5" t="s">
        <v>448</v>
      </c>
      <c r="C15" t="s">
        <v>204</v>
      </c>
      <c r="D15" t="s">
        <v>1009</v>
      </c>
      <c r="E15">
        <v>33952</v>
      </c>
      <c r="F15" t="s">
        <v>617</v>
      </c>
      <c r="G15" t="s">
        <v>214</v>
      </c>
      <c r="I15" s="13" t="s">
        <v>2363</v>
      </c>
      <c r="J15" s="5">
        <v>0.53814300000000004</v>
      </c>
      <c r="K15" s="16">
        <v>1.31521E-3</v>
      </c>
    </row>
    <row r="16" spans="1:11" x14ac:dyDescent="0.3">
      <c r="A16">
        <v>579</v>
      </c>
      <c r="B16" s="5" t="s">
        <v>1047</v>
      </c>
      <c r="C16" t="s">
        <v>204</v>
      </c>
      <c r="D16" t="s">
        <v>1215</v>
      </c>
      <c r="E16">
        <v>46223</v>
      </c>
      <c r="F16" t="s">
        <v>617</v>
      </c>
      <c r="G16" t="s">
        <v>386</v>
      </c>
      <c r="I16" s="13" t="s">
        <v>2572</v>
      </c>
      <c r="J16" s="5">
        <v>0.551651</v>
      </c>
      <c r="K16" s="16">
        <v>5.4621299999999999E-3</v>
      </c>
    </row>
    <row r="17" spans="1:11" x14ac:dyDescent="0.3">
      <c r="A17">
        <v>685</v>
      </c>
      <c r="B17" s="5" t="s">
        <v>462</v>
      </c>
      <c r="C17" t="s">
        <v>204</v>
      </c>
      <c r="D17" t="s">
        <v>1052</v>
      </c>
      <c r="E17">
        <v>35160</v>
      </c>
      <c r="F17" t="s">
        <v>617</v>
      </c>
      <c r="G17" t="s">
        <v>1597</v>
      </c>
      <c r="I17" s="13" t="s">
        <v>2415</v>
      </c>
      <c r="J17" s="5">
        <v>0.56730000000000003</v>
      </c>
      <c r="K17" s="16">
        <v>2.1400600000000001E-3</v>
      </c>
    </row>
    <row r="18" spans="1:11" x14ac:dyDescent="0.3">
      <c r="A18">
        <v>567</v>
      </c>
      <c r="B18" s="5" t="s">
        <v>1347</v>
      </c>
      <c r="C18" t="s">
        <v>204</v>
      </c>
      <c r="D18" t="s">
        <v>1166</v>
      </c>
      <c r="E18">
        <v>34534</v>
      </c>
      <c r="F18" t="s">
        <v>617</v>
      </c>
      <c r="G18" t="s">
        <v>312</v>
      </c>
      <c r="I18" s="13" t="s">
        <v>2381</v>
      </c>
      <c r="J18" s="5">
        <v>0.59695500000000001</v>
      </c>
      <c r="K18" s="16">
        <v>8.9733499999999997E-3</v>
      </c>
    </row>
    <row r="19" spans="1:11" x14ac:dyDescent="0.3">
      <c r="A19">
        <v>258</v>
      </c>
      <c r="B19" s="5" t="s">
        <v>561</v>
      </c>
      <c r="C19" t="s">
        <v>204</v>
      </c>
      <c r="D19" t="s">
        <v>216</v>
      </c>
      <c r="E19">
        <v>61839</v>
      </c>
      <c r="F19" t="s">
        <v>617</v>
      </c>
      <c r="J19" s="5">
        <v>0.61519000000000001</v>
      </c>
      <c r="K19" s="16">
        <v>6.1577899999999998E-3</v>
      </c>
    </row>
    <row r="20" spans="1:11" x14ac:dyDescent="0.3">
      <c r="A20">
        <v>697</v>
      </c>
      <c r="B20" s="5" t="s">
        <v>1958</v>
      </c>
      <c r="C20" t="s">
        <v>204</v>
      </c>
      <c r="D20" t="s">
        <v>1052</v>
      </c>
      <c r="E20">
        <v>53223</v>
      </c>
      <c r="F20" t="s">
        <v>617</v>
      </c>
      <c r="J20" s="5">
        <v>0.62074399999999996</v>
      </c>
      <c r="K20" s="16">
        <v>7.7027500000000004E-3</v>
      </c>
    </row>
    <row r="21" spans="1:11" x14ac:dyDescent="0.3">
      <c r="A21">
        <v>577</v>
      </c>
      <c r="B21" s="5" t="s">
        <v>2618</v>
      </c>
      <c r="C21" t="s">
        <v>204</v>
      </c>
      <c r="D21" t="s">
        <v>1215</v>
      </c>
      <c r="E21">
        <v>57511</v>
      </c>
      <c r="F21" t="s">
        <v>617</v>
      </c>
      <c r="J21" s="5">
        <v>0.63097000000000003</v>
      </c>
      <c r="K21" s="16">
        <v>4.5065300000000003E-2</v>
      </c>
    </row>
    <row r="22" spans="1:11" x14ac:dyDescent="0.3">
      <c r="A22">
        <v>609</v>
      </c>
      <c r="B22" s="5" t="s">
        <v>1977</v>
      </c>
      <c r="C22" t="s">
        <v>204</v>
      </c>
      <c r="D22" t="s">
        <v>1052</v>
      </c>
      <c r="E22">
        <v>48182</v>
      </c>
      <c r="F22" t="s">
        <v>617</v>
      </c>
      <c r="G22" t="s">
        <v>1414</v>
      </c>
      <c r="J22" s="5">
        <v>0.672655</v>
      </c>
      <c r="K22" s="16">
        <v>2.8001700000000001E-2</v>
      </c>
    </row>
    <row r="23" spans="1:11" x14ac:dyDescent="0.3">
      <c r="A23">
        <v>257</v>
      </c>
      <c r="B23" s="5" t="s">
        <v>1729</v>
      </c>
      <c r="C23" t="s">
        <v>204</v>
      </c>
      <c r="D23" t="s">
        <v>216</v>
      </c>
      <c r="E23">
        <v>61840</v>
      </c>
      <c r="F23" t="s">
        <v>617</v>
      </c>
      <c r="J23" s="5">
        <v>0.69274500000000006</v>
      </c>
      <c r="K23" s="16">
        <v>4.7244300000000003E-2</v>
      </c>
    </row>
    <row r="24" spans="1:11" x14ac:dyDescent="0.3">
      <c r="A24">
        <v>295</v>
      </c>
      <c r="B24" s="5" t="s">
        <v>722</v>
      </c>
      <c r="C24" t="s">
        <v>204</v>
      </c>
      <c r="D24" t="s">
        <v>1052</v>
      </c>
      <c r="E24">
        <v>61769</v>
      </c>
      <c r="F24" t="s">
        <v>617</v>
      </c>
      <c r="I24" s="13" t="s">
        <v>940</v>
      </c>
      <c r="J24" s="5">
        <v>0.70319200000000004</v>
      </c>
      <c r="K24" s="16">
        <v>3.2918799999999998E-2</v>
      </c>
    </row>
    <row r="25" spans="1:11" x14ac:dyDescent="0.3">
      <c r="A25">
        <v>220</v>
      </c>
      <c r="B25" s="4" t="s">
        <v>2626</v>
      </c>
      <c r="C25" t="s">
        <v>204</v>
      </c>
      <c r="D25" t="s">
        <v>2082</v>
      </c>
      <c r="E25">
        <v>35482</v>
      </c>
      <c r="F25" t="s">
        <v>200</v>
      </c>
      <c r="G25" t="s">
        <v>2627</v>
      </c>
      <c r="I25" s="13" t="s">
        <v>2628</v>
      </c>
      <c r="J25" s="4">
        <v>1.76786</v>
      </c>
      <c r="K25" s="16">
        <v>4.3816000000000001E-2</v>
      </c>
    </row>
  </sheetData>
  <autoFilter ref="A2:K2" xr:uid="{ECAC543A-D78F-465B-B88E-D5B9FC494BA0}">
    <sortState xmlns:xlrd2="http://schemas.microsoft.com/office/spreadsheetml/2017/richdata2" ref="A3:K25">
      <sortCondition ref="J2"/>
    </sortState>
  </autoFilter>
  <hyperlinks>
    <hyperlink ref="I25" r:id="rId1" xr:uid="{44903AE9-BD21-4599-A306-C3BA53381625}"/>
    <hyperlink ref="I24" r:id="rId2" xr:uid="{7D6019D5-253B-4BBD-AEC0-4796F5D6BF00}"/>
    <hyperlink ref="I18" r:id="rId3" xr:uid="{78A3FCD7-10CB-4D9F-96B2-D851CD86C910}"/>
    <hyperlink ref="I17" r:id="rId4" xr:uid="{29043465-29CD-4F27-A491-94C2F0C556AA}"/>
    <hyperlink ref="I16" r:id="rId5" xr:uid="{5F01D683-60FE-4BFB-B2C2-37E9CEFAA22C}"/>
    <hyperlink ref="I15" r:id="rId6" xr:uid="{D8AAAD3B-C391-42D3-8B99-5BB34DA9E694}"/>
    <hyperlink ref="I13" r:id="rId7" xr:uid="{FF0532B3-1092-4220-84F3-76942825F1EB}"/>
    <hyperlink ref="I9" r:id="rId8" xr:uid="{B003F8C2-E87F-4F17-ACD2-CDADAF13294A}"/>
    <hyperlink ref="H9" r:id="rId9" xr:uid="{FC10209E-4816-4295-8B26-C4BEF6CCC727}"/>
    <hyperlink ref="I3" r:id="rId10" xr:uid="{25835206-E6A9-4371-96D9-974F1190BCC5}"/>
    <hyperlink ref="I4" r:id="rId11" xr:uid="{4FD4A351-2825-4C68-88A8-2C1493FFAC8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5687-7739-4115-B1EE-3C80FB6170FC}">
  <dimension ref="A1:K28"/>
  <sheetViews>
    <sheetView zoomScale="70" zoomScaleNormal="70" workbookViewId="0"/>
  </sheetViews>
  <sheetFormatPr defaultRowHeight="14.4" x14ac:dyDescent="0.3"/>
  <cols>
    <col min="1" max="1" width="9.5546875" customWidth="1"/>
    <col min="2" max="2" width="40.109375" customWidth="1"/>
    <col min="4" max="4" width="8.88671875" customWidth="1"/>
  </cols>
  <sheetData>
    <row r="1" spans="1:11" x14ac:dyDescent="0.3">
      <c r="A1" s="12" t="s">
        <v>3419</v>
      </c>
    </row>
    <row r="2" spans="1:11" ht="29.4" customHeight="1" x14ac:dyDescent="0.3">
      <c r="A2" s="15" t="s">
        <v>2237</v>
      </c>
      <c r="B2" s="10" t="s">
        <v>806</v>
      </c>
      <c r="C2" s="18" t="s">
        <v>2234</v>
      </c>
      <c r="D2" s="18" t="s">
        <v>2235</v>
      </c>
      <c r="E2" s="18" t="s">
        <v>2236</v>
      </c>
      <c r="F2" s="18" t="s">
        <v>1601</v>
      </c>
      <c r="G2" s="10" t="s">
        <v>2191</v>
      </c>
      <c r="H2" s="10" t="s">
        <v>1144</v>
      </c>
      <c r="I2" s="10" t="s">
        <v>2238</v>
      </c>
      <c r="J2" s="11" t="s">
        <v>2239</v>
      </c>
      <c r="K2" s="11" t="s">
        <v>2240</v>
      </c>
    </row>
    <row r="3" spans="1:11" x14ac:dyDescent="0.3">
      <c r="A3" s="3">
        <v>1929</v>
      </c>
      <c r="B3" s="5" t="s">
        <v>561</v>
      </c>
      <c r="C3" t="s">
        <v>204</v>
      </c>
      <c r="D3" t="s">
        <v>216</v>
      </c>
      <c r="E3">
        <v>61839</v>
      </c>
      <c r="F3" t="s">
        <v>617</v>
      </c>
      <c r="I3" s="2" t="s">
        <v>1286</v>
      </c>
      <c r="J3" s="9">
        <v>0.26211278792692611</v>
      </c>
      <c r="K3" s="6">
        <v>3.1184857781799699E-4</v>
      </c>
    </row>
    <row r="4" spans="1:11" x14ac:dyDescent="0.3">
      <c r="A4" s="3">
        <v>1930</v>
      </c>
      <c r="B4" s="5" t="s">
        <v>1729</v>
      </c>
      <c r="C4" t="s">
        <v>204</v>
      </c>
      <c r="D4" t="s">
        <v>216</v>
      </c>
      <c r="E4">
        <v>61840</v>
      </c>
      <c r="F4" t="s">
        <v>617</v>
      </c>
      <c r="J4" s="9">
        <v>0.26510863908404886</v>
      </c>
      <c r="K4" s="6">
        <v>2.3262388365984113E-4</v>
      </c>
    </row>
    <row r="5" spans="1:11" x14ac:dyDescent="0.3">
      <c r="A5" s="3">
        <v>1928</v>
      </c>
      <c r="B5" s="5" t="s">
        <v>224</v>
      </c>
      <c r="C5" t="s">
        <v>204</v>
      </c>
      <c r="D5" t="s">
        <v>216</v>
      </c>
      <c r="E5">
        <v>63358</v>
      </c>
      <c r="F5" t="s">
        <v>617</v>
      </c>
      <c r="I5" s="2" t="s">
        <v>154</v>
      </c>
      <c r="J5" s="9">
        <v>0.29735738558311042</v>
      </c>
      <c r="K5" s="6">
        <v>2.3646795613740004E-3</v>
      </c>
    </row>
    <row r="6" spans="1:11" x14ac:dyDescent="0.3">
      <c r="A6" s="3">
        <v>1932</v>
      </c>
      <c r="B6" s="5" t="s">
        <v>535</v>
      </c>
      <c r="C6" t="s">
        <v>204</v>
      </c>
      <c r="D6" t="s">
        <v>1852</v>
      </c>
      <c r="E6">
        <v>36747</v>
      </c>
      <c r="F6" t="s">
        <v>200</v>
      </c>
      <c r="G6" t="s">
        <v>2151</v>
      </c>
      <c r="H6" s="2" t="s">
        <v>487</v>
      </c>
      <c r="I6" s="2" t="s">
        <v>1819</v>
      </c>
      <c r="J6" s="9">
        <v>0.34634838391315076</v>
      </c>
      <c r="K6" s="6">
        <v>2.4685313187620115E-4</v>
      </c>
    </row>
    <row r="7" spans="1:11" x14ac:dyDescent="0.3">
      <c r="A7" s="3">
        <v>1925</v>
      </c>
      <c r="B7" s="5" t="s">
        <v>1516</v>
      </c>
      <c r="C7" t="s">
        <v>204</v>
      </c>
      <c r="D7" t="s">
        <v>216</v>
      </c>
      <c r="E7">
        <v>64393</v>
      </c>
      <c r="F7" t="s">
        <v>200</v>
      </c>
      <c r="J7" s="9">
        <v>0.37173212792084143</v>
      </c>
      <c r="K7" s="6">
        <v>3.340237627730714E-4</v>
      </c>
    </row>
    <row r="8" spans="1:11" x14ac:dyDescent="0.3">
      <c r="A8" s="3">
        <v>1862</v>
      </c>
      <c r="B8" s="5" t="s">
        <v>1347</v>
      </c>
      <c r="C8" t="s">
        <v>204</v>
      </c>
      <c r="D8" t="s">
        <v>1166</v>
      </c>
      <c r="E8">
        <v>34534</v>
      </c>
      <c r="F8" t="s">
        <v>617</v>
      </c>
      <c r="G8" t="s">
        <v>312</v>
      </c>
      <c r="I8" s="2" t="s">
        <v>1506</v>
      </c>
      <c r="J8" s="9">
        <v>0.4025310219539982</v>
      </c>
      <c r="K8" s="6">
        <v>1.0705102789842416E-2</v>
      </c>
    </row>
    <row r="9" spans="1:11" x14ac:dyDescent="0.3">
      <c r="A9" s="3">
        <v>1769</v>
      </c>
      <c r="B9" s="5" t="s">
        <v>664</v>
      </c>
      <c r="C9" t="s">
        <v>204</v>
      </c>
      <c r="D9" t="s">
        <v>2082</v>
      </c>
      <c r="E9">
        <v>32412</v>
      </c>
      <c r="F9" t="s">
        <v>200</v>
      </c>
      <c r="G9" t="s">
        <v>1315</v>
      </c>
      <c r="H9" s="2" t="s">
        <v>1790</v>
      </c>
      <c r="I9" s="2" t="s">
        <v>1621</v>
      </c>
      <c r="J9" s="9">
        <v>0.44245122600241432</v>
      </c>
      <c r="K9" s="6">
        <v>1.9050824756082149E-2</v>
      </c>
    </row>
    <row r="10" spans="1:11" x14ac:dyDescent="0.3">
      <c r="A10" s="3">
        <v>1922</v>
      </c>
      <c r="B10" s="5" t="s">
        <v>1234</v>
      </c>
      <c r="C10" t="s">
        <v>204</v>
      </c>
      <c r="D10" t="s">
        <v>216</v>
      </c>
      <c r="E10">
        <v>62557</v>
      </c>
      <c r="F10" t="s">
        <v>200</v>
      </c>
      <c r="J10" s="9">
        <v>0.45016560595955374</v>
      </c>
      <c r="K10" s="6">
        <v>2.8916103345303875E-4</v>
      </c>
    </row>
    <row r="11" spans="1:11" x14ac:dyDescent="0.3">
      <c r="A11" s="3">
        <v>1867</v>
      </c>
      <c r="B11" s="5" t="s">
        <v>292</v>
      </c>
      <c r="C11" t="s">
        <v>204</v>
      </c>
      <c r="D11" t="s">
        <v>1009</v>
      </c>
      <c r="E11">
        <v>34409</v>
      </c>
      <c r="F11" t="s">
        <v>617</v>
      </c>
      <c r="G11" t="s">
        <v>796</v>
      </c>
      <c r="I11" s="2" t="s">
        <v>820</v>
      </c>
      <c r="J11" s="9">
        <v>0.49122624587308605</v>
      </c>
      <c r="K11" s="6">
        <v>6.3023203910124177E-4</v>
      </c>
    </row>
    <row r="12" spans="1:11" x14ac:dyDescent="0.3">
      <c r="A12" s="3">
        <v>1861</v>
      </c>
      <c r="B12" s="5" t="s">
        <v>1692</v>
      </c>
      <c r="C12" t="s">
        <v>204</v>
      </c>
      <c r="D12" t="s">
        <v>1166</v>
      </c>
      <c r="E12">
        <v>33941</v>
      </c>
      <c r="F12" t="s">
        <v>617</v>
      </c>
      <c r="G12" t="s">
        <v>2012</v>
      </c>
      <c r="I12" s="2" t="s">
        <v>1436</v>
      </c>
      <c r="J12" s="9">
        <v>0.51967221289539722</v>
      </c>
      <c r="K12" s="6">
        <v>1.4624059270280401E-2</v>
      </c>
    </row>
    <row r="13" spans="1:11" x14ac:dyDescent="0.3">
      <c r="A13" s="3">
        <v>1863</v>
      </c>
      <c r="B13" s="5" t="s">
        <v>448</v>
      </c>
      <c r="C13" t="s">
        <v>204</v>
      </c>
      <c r="D13" t="s">
        <v>1009</v>
      </c>
      <c r="E13">
        <v>33952</v>
      </c>
      <c r="F13" t="s">
        <v>617</v>
      </c>
      <c r="G13" t="s">
        <v>214</v>
      </c>
      <c r="I13" s="2" t="s">
        <v>703</v>
      </c>
      <c r="J13" s="9">
        <v>0.53373500989637901</v>
      </c>
      <c r="K13" s="6">
        <v>6.6313986787558026E-3</v>
      </c>
    </row>
    <row r="14" spans="1:11" x14ac:dyDescent="0.3">
      <c r="A14" s="3">
        <v>1887</v>
      </c>
      <c r="B14" s="5" t="s">
        <v>462</v>
      </c>
      <c r="C14" t="s">
        <v>204</v>
      </c>
      <c r="D14" t="s">
        <v>1052</v>
      </c>
      <c r="E14">
        <v>35160</v>
      </c>
      <c r="F14" t="s">
        <v>617</v>
      </c>
      <c r="G14" t="s">
        <v>1597</v>
      </c>
      <c r="I14" s="2" t="s">
        <v>1483</v>
      </c>
      <c r="J14" s="9">
        <v>0.53900044884179299</v>
      </c>
      <c r="K14" s="6">
        <v>1.9882255835344219E-2</v>
      </c>
    </row>
    <row r="15" spans="1:11" x14ac:dyDescent="0.3">
      <c r="A15" s="3">
        <v>1885</v>
      </c>
      <c r="B15" s="5" t="s">
        <v>1977</v>
      </c>
      <c r="C15" t="s">
        <v>204</v>
      </c>
      <c r="D15" t="s">
        <v>1052</v>
      </c>
      <c r="E15">
        <v>48182</v>
      </c>
      <c r="F15" t="s">
        <v>617</v>
      </c>
      <c r="G15" t="s">
        <v>1414</v>
      </c>
      <c r="I15" s="2" t="s">
        <v>54</v>
      </c>
      <c r="J15" s="9">
        <v>0.56306711564660816</v>
      </c>
      <c r="K15" s="6">
        <v>5.8559739667078201E-3</v>
      </c>
    </row>
    <row r="16" spans="1:11" x14ac:dyDescent="0.3">
      <c r="A16" s="3">
        <v>1920</v>
      </c>
      <c r="B16" s="5" t="s">
        <v>751</v>
      </c>
      <c r="C16" t="s">
        <v>204</v>
      </c>
      <c r="D16" t="s">
        <v>216</v>
      </c>
      <c r="E16">
        <v>43264</v>
      </c>
      <c r="F16" t="s">
        <v>200</v>
      </c>
      <c r="I16" s="2" t="s">
        <v>223</v>
      </c>
      <c r="J16" s="9">
        <v>0.56435349940688018</v>
      </c>
      <c r="K16" s="6">
        <v>9.5345577231918006E-3</v>
      </c>
    </row>
    <row r="17" spans="1:11" x14ac:dyDescent="0.3">
      <c r="A17" s="3">
        <v>1933</v>
      </c>
      <c r="B17" s="5" t="s">
        <v>1060</v>
      </c>
      <c r="C17" t="s">
        <v>204</v>
      </c>
      <c r="D17" t="s">
        <v>1852</v>
      </c>
      <c r="E17">
        <v>15500</v>
      </c>
      <c r="F17" t="s">
        <v>200</v>
      </c>
      <c r="G17" t="s">
        <v>508</v>
      </c>
      <c r="H17" s="2" t="s">
        <v>673</v>
      </c>
      <c r="I17" s="2" t="s">
        <v>1213</v>
      </c>
      <c r="J17" s="9">
        <v>0.56594293917100302</v>
      </c>
      <c r="K17" s="6">
        <v>1.0106986261485868E-2</v>
      </c>
    </row>
    <row r="18" spans="1:11" x14ac:dyDescent="0.3">
      <c r="A18" s="3">
        <v>1886</v>
      </c>
      <c r="B18" s="5" t="s">
        <v>1958</v>
      </c>
      <c r="C18" t="s">
        <v>204</v>
      </c>
      <c r="D18" t="s">
        <v>1052</v>
      </c>
      <c r="E18">
        <v>53223</v>
      </c>
      <c r="F18" t="s">
        <v>617</v>
      </c>
      <c r="I18" s="2" t="s">
        <v>919</v>
      </c>
      <c r="J18" s="9">
        <v>0.57580497979402945</v>
      </c>
      <c r="K18" s="6">
        <v>2.5620112329660067E-2</v>
      </c>
    </row>
    <row r="19" spans="1:11" x14ac:dyDescent="0.3">
      <c r="A19" s="3">
        <v>1883</v>
      </c>
      <c r="B19" s="5" t="s">
        <v>722</v>
      </c>
      <c r="C19" t="s">
        <v>204</v>
      </c>
      <c r="D19" t="s">
        <v>1052</v>
      </c>
      <c r="E19">
        <v>61769</v>
      </c>
      <c r="F19" t="s">
        <v>617</v>
      </c>
      <c r="I19" s="2" t="s">
        <v>940</v>
      </c>
      <c r="J19" s="9">
        <v>0.57734359641296296</v>
      </c>
      <c r="K19" s="6">
        <v>4.5427578521038417E-2</v>
      </c>
    </row>
    <row r="20" spans="1:11" x14ac:dyDescent="0.3">
      <c r="A20" s="3">
        <v>1865</v>
      </c>
      <c r="B20" s="5" t="s">
        <v>434</v>
      </c>
      <c r="C20" t="s">
        <v>204</v>
      </c>
      <c r="D20" t="s">
        <v>1009</v>
      </c>
      <c r="E20">
        <v>44681</v>
      </c>
      <c r="F20" t="s">
        <v>617</v>
      </c>
      <c r="G20" t="s">
        <v>568</v>
      </c>
      <c r="H20" s="2" t="s">
        <v>1879</v>
      </c>
      <c r="I20" s="2" t="s">
        <v>347</v>
      </c>
      <c r="J20" s="9">
        <v>0.5888106510297757</v>
      </c>
      <c r="K20" s="6">
        <v>5.3656429110729188E-3</v>
      </c>
    </row>
    <row r="21" spans="1:11" x14ac:dyDescent="0.3">
      <c r="A21" s="3">
        <v>1853</v>
      </c>
      <c r="B21" s="5" t="s">
        <v>422</v>
      </c>
      <c r="C21" t="s">
        <v>204</v>
      </c>
      <c r="D21" t="s">
        <v>1166</v>
      </c>
      <c r="E21">
        <v>33936</v>
      </c>
      <c r="F21" t="s">
        <v>617</v>
      </c>
      <c r="G21" t="s">
        <v>532</v>
      </c>
      <c r="H21" s="2" t="s">
        <v>922</v>
      </c>
      <c r="I21" s="2" t="s">
        <v>730</v>
      </c>
      <c r="J21" s="9">
        <v>0.60519330179829556</v>
      </c>
      <c r="K21" s="6">
        <v>5.6002975275221863E-3</v>
      </c>
    </row>
    <row r="22" spans="1:11" x14ac:dyDescent="0.3">
      <c r="A22" s="3">
        <v>1845</v>
      </c>
      <c r="B22" s="5" t="s">
        <v>1952</v>
      </c>
      <c r="C22" t="s">
        <v>204</v>
      </c>
      <c r="D22" t="s">
        <v>1166</v>
      </c>
      <c r="E22">
        <v>32328</v>
      </c>
      <c r="F22" t="s">
        <v>200</v>
      </c>
      <c r="G22" t="s">
        <v>921</v>
      </c>
      <c r="I22" s="2" t="s">
        <v>945</v>
      </c>
      <c r="J22" s="9">
        <v>0.61163831692032233</v>
      </c>
      <c r="K22" s="6">
        <v>3.0710240317317946E-2</v>
      </c>
    </row>
    <row r="23" spans="1:11" x14ac:dyDescent="0.3">
      <c r="A23" s="3">
        <v>400</v>
      </c>
      <c r="B23" s="5" t="s">
        <v>589</v>
      </c>
      <c r="C23" t="s">
        <v>1230</v>
      </c>
      <c r="D23" t="s">
        <v>1833</v>
      </c>
      <c r="E23">
        <v>35428</v>
      </c>
      <c r="F23" t="s">
        <v>200</v>
      </c>
      <c r="G23" t="s">
        <v>127</v>
      </c>
      <c r="I23" s="2" t="s">
        <v>149</v>
      </c>
      <c r="J23" s="9">
        <v>0.61760679079956182</v>
      </c>
      <c r="K23" s="6">
        <v>2.3050343433591658E-3</v>
      </c>
    </row>
    <row r="24" spans="1:11" x14ac:dyDescent="0.3">
      <c r="A24" s="3">
        <v>1448</v>
      </c>
      <c r="B24" s="5" t="s">
        <v>1253</v>
      </c>
      <c r="C24" t="s">
        <v>1265</v>
      </c>
      <c r="D24" t="s">
        <v>652</v>
      </c>
      <c r="E24">
        <v>37058</v>
      </c>
      <c r="F24" t="s">
        <v>200</v>
      </c>
      <c r="G24" t="s">
        <v>2227</v>
      </c>
      <c r="I24" s="2" t="s">
        <v>1282</v>
      </c>
      <c r="J24" s="9">
        <v>0.64148222333500249</v>
      </c>
      <c r="K24" s="6">
        <v>5.8406645879588081E-3</v>
      </c>
    </row>
    <row r="25" spans="1:11" x14ac:dyDescent="0.3">
      <c r="A25" s="3">
        <v>364</v>
      </c>
      <c r="B25" s="5" t="s">
        <v>1220</v>
      </c>
      <c r="C25" t="s">
        <v>1230</v>
      </c>
      <c r="D25" t="s">
        <v>1833</v>
      </c>
      <c r="E25">
        <v>35433</v>
      </c>
      <c r="F25" t="s">
        <v>200</v>
      </c>
      <c r="G25" t="s">
        <v>2213</v>
      </c>
      <c r="J25" s="9">
        <v>0.70741704106565761</v>
      </c>
      <c r="K25" s="6">
        <v>4.2360924570760947E-2</v>
      </c>
    </row>
    <row r="26" spans="1:11" x14ac:dyDescent="0.3">
      <c r="A26" s="3">
        <v>1866</v>
      </c>
      <c r="B26" s="5" t="s">
        <v>1563</v>
      </c>
      <c r="C26" t="s">
        <v>204</v>
      </c>
      <c r="D26" t="s">
        <v>1009</v>
      </c>
      <c r="E26">
        <v>57512</v>
      </c>
      <c r="F26" t="s">
        <v>617</v>
      </c>
      <c r="G26" t="s">
        <v>1576</v>
      </c>
      <c r="I26" s="2" t="s">
        <v>1458</v>
      </c>
      <c r="J26" s="9">
        <v>0.71614024081268235</v>
      </c>
      <c r="K26" s="6">
        <v>3.8702624977179384E-2</v>
      </c>
    </row>
    <row r="27" spans="1:11" x14ac:dyDescent="0.3">
      <c r="A27" s="3">
        <v>1921</v>
      </c>
      <c r="B27" s="5" t="s">
        <v>489</v>
      </c>
      <c r="C27" t="s">
        <v>204</v>
      </c>
      <c r="D27" t="s">
        <v>216</v>
      </c>
      <c r="E27">
        <v>52984</v>
      </c>
      <c r="F27" t="s">
        <v>200</v>
      </c>
      <c r="I27" s="2" t="s">
        <v>223</v>
      </c>
      <c r="J27" s="9">
        <v>0.74016738216035727</v>
      </c>
      <c r="K27" s="6">
        <v>3.3131981845981262E-2</v>
      </c>
    </row>
    <row r="28" spans="1:11" x14ac:dyDescent="0.3">
      <c r="A28" s="3">
        <v>1868</v>
      </c>
      <c r="B28" s="4" t="s">
        <v>968</v>
      </c>
      <c r="C28" t="s">
        <v>204</v>
      </c>
      <c r="D28" t="s">
        <v>1009</v>
      </c>
      <c r="E28">
        <v>57513</v>
      </c>
      <c r="F28" t="s">
        <v>617</v>
      </c>
      <c r="I28" s="2" t="s">
        <v>1171</v>
      </c>
      <c r="J28" s="8">
        <v>1.5838573481854115</v>
      </c>
      <c r="K28" s="6">
        <v>3.4521670127918562E-2</v>
      </c>
    </row>
  </sheetData>
  <autoFilter ref="A2:K2" xr:uid="{DFDF5687-7739-4115-B1EE-3C80FB6170FC}">
    <sortState xmlns:xlrd2="http://schemas.microsoft.com/office/spreadsheetml/2017/richdata2" ref="A3:K28">
      <sortCondition ref="J2"/>
    </sortState>
  </autoFilter>
  <hyperlinks>
    <hyperlink ref="I28" r:id="rId1" xr:uid="{C7A5DD8D-2362-4825-AC6A-975B1056D2AF}"/>
    <hyperlink ref="I23" r:id="rId2" xr:uid="{118C7240-8319-4BFE-AAA5-6C388F8CDC48}"/>
    <hyperlink ref="I24" r:id="rId3" xr:uid="{66ECE02E-2C85-4A5C-8FFA-AF4B1A7277B4}"/>
    <hyperlink ref="I26" r:id="rId4" xr:uid="{54011CB2-4F2D-4ED7-AFC6-2E95C5DD687A}"/>
    <hyperlink ref="I22" r:id="rId5" xr:uid="{DC53A008-037A-4019-AD60-664E0E31DE26}"/>
    <hyperlink ref="I27" r:id="rId6" xr:uid="{1647982D-DAC9-460A-BBF9-7FDEC6371F69}"/>
    <hyperlink ref="H21" r:id="rId7" xr:uid="{19C9D1C6-34BB-498D-8FDA-5F4D4E0C3631}"/>
    <hyperlink ref="H20" r:id="rId8" xr:uid="{0DB2F182-43B8-4CF3-9229-C5521A7CCA98}"/>
    <hyperlink ref="I20" r:id="rId9" xr:uid="{C705679C-C760-4AA2-9FCC-3A303C08B80B}"/>
    <hyperlink ref="I21" r:id="rId10" xr:uid="{70CF9FA0-6DCA-4241-9B8B-96C64C4BDF3A}"/>
    <hyperlink ref="I18" r:id="rId11" xr:uid="{5EDDBF31-6D3C-4B41-A4B5-10A2FB695482}"/>
    <hyperlink ref="I19" r:id="rId12" xr:uid="{8B6F68A8-5BC9-4C43-AE45-44C1A70C4887}"/>
    <hyperlink ref="H17" r:id="rId13" xr:uid="{E50E1527-1DC1-4C19-8C66-738256863CC7}"/>
    <hyperlink ref="I17" r:id="rId14" xr:uid="{56127F43-500D-4BA3-9259-CBC473F1AECB}"/>
    <hyperlink ref="I16" r:id="rId15" xr:uid="{2A94D312-1E71-4DB7-96B3-B3A10B41C34B}"/>
    <hyperlink ref="I14" r:id="rId16" xr:uid="{172D6ABB-A2DA-4AD6-9488-6CC1B86B007D}"/>
    <hyperlink ref="I15" r:id="rId17" xr:uid="{BC5C879A-A93E-4114-9546-59F68295D9A1}"/>
    <hyperlink ref="I11" r:id="rId18" xr:uid="{C665A8E4-2DA7-49BB-94C9-0F5C9E4AA7C4}"/>
    <hyperlink ref="I13" r:id="rId19" xr:uid="{2D5C8B25-B7AF-491E-889D-2D05800E38B3}"/>
    <hyperlink ref="I12" r:id="rId20" xr:uid="{FF5FB0DF-1E77-4E9E-8DB6-2C7DA38ED4CA}"/>
    <hyperlink ref="H9" r:id="rId21" xr:uid="{D684FC13-11D2-4FA9-A632-27DF025F0494}"/>
    <hyperlink ref="I9" r:id="rId22" xr:uid="{89399FBA-1E13-47DB-A4E5-EADA028B6AA8}"/>
    <hyperlink ref="I8" r:id="rId23" xr:uid="{BB7B7B0A-75E0-4B7C-A4D4-033DC8DE52BC}"/>
    <hyperlink ref="H6" r:id="rId24" xr:uid="{33007619-7B51-4B59-9837-5415BDB81CD3}"/>
    <hyperlink ref="I6" r:id="rId25" xr:uid="{67A4FEDF-2A1C-4201-9EFC-2767250D36A3}"/>
    <hyperlink ref="I5" r:id="rId26" xr:uid="{ED5E3531-9168-4275-AC17-A4348E5CAA0E}"/>
    <hyperlink ref="I3" r:id="rId27" xr:uid="{31A9B311-4615-4413-BB1B-D68BBB00938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CI-UMD-German</vt:lpstr>
      <vt:lpstr>Panc 10.05</vt:lpstr>
      <vt:lpstr>NCI-UMD-German_carnitine</vt:lpstr>
      <vt:lpstr>Panc 10.05_carnit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Morgan</dc:creator>
  <cp:lastModifiedBy>Ohara, Yuuki (NIH/NCI) [F]</cp:lastModifiedBy>
  <dcterms:created xsi:type="dcterms:W3CDTF">2021-11-15T15:22:06Z</dcterms:created>
  <dcterms:modified xsi:type="dcterms:W3CDTF">2024-03-12T16:23:33Z</dcterms:modified>
</cp:coreProperties>
</file>